
<file path=[Content_Types].xml><?xml version="1.0" encoding="utf-8"?>
<Types xmlns="http://schemas.openxmlformats.org/package/2006/content-types">
  <Override PartName="/xl/drawings/drawing68.xml" ContentType="application/vnd.openxmlformats-officedocument.drawingml.chartshapes+xml"/>
  <Override PartName="/xl/styles.xml" ContentType="application/vnd.openxmlformats-officedocument.spreadsheetml.styles+xml"/>
  <Override PartName="/xl/drawings/drawing6.xml" ContentType="application/vnd.openxmlformats-officedocument.drawingml.chartshapes+xml"/>
  <Override PartName="/xl/charts/chart4.xml" ContentType="application/vnd.openxmlformats-officedocument.drawingml.chart+xml"/>
  <Override PartName="/xl/drawings/drawing39.xml" ContentType="application/vnd.openxmlformats-officedocument.drawingml.chartshapes+xml"/>
  <Override PartName="/xl/drawings/drawing57.xml" ContentType="application/vnd.openxmlformats-officedocument.drawingml.chartshapes+xml"/>
  <Override PartName="/xl/drawings/drawing17.xml" ContentType="application/vnd.openxmlformats-officedocument.drawingml.chartshapes+xml"/>
  <Override PartName="/xl/drawings/drawing28.xml" ContentType="application/vnd.openxmlformats-officedocument.drawingml.chartshapes+xml"/>
  <Override PartName="/xl/drawings/drawing46.xml" ContentType="application/vnd.openxmlformats-officedocument.drawingml.chartshapes+xml"/>
  <Override PartName="/xl/drawings/drawing64.xml" ContentType="application/vnd.openxmlformats-officedocument.drawingml.chartshapes+xml"/>
  <Default Extension="xml" ContentType="application/xml"/>
  <Override PartName="/xl/drawings/drawing2.xml" ContentType="application/vnd.openxmlformats-officedocument.drawing+xml"/>
  <Override PartName="/xl/drawings/drawing35.xml" ContentType="application/vnd.openxmlformats-officedocument.drawingml.chartshapes+xml"/>
  <Override PartName="/xl/charts/chart49.xml" ContentType="application/vnd.openxmlformats-officedocument.drawingml.chart+xml"/>
  <Override PartName="/xl/drawings/drawing53.xml" ContentType="application/vnd.openxmlformats-officedocument.drawingml.chartshapes+xml"/>
  <Override PartName="/xl/charts/chart67.xml" ContentType="application/vnd.openxmlformats-officedocument.drawingml.chart+xml"/>
  <Override PartName="/xl/customProperty4.bin" ContentType="application/vnd.openxmlformats-officedocument.spreadsheetml.customProperty"/>
  <Override PartName="/xl/worksheets/sheet3.xml" ContentType="application/vnd.openxmlformats-officedocument.spreadsheetml.worksheet+xml"/>
  <Override PartName="/xl/drawings/drawing13.xml" ContentType="application/vnd.openxmlformats-officedocument.drawingml.chartshapes+xml"/>
  <Override PartName="/xl/drawings/drawing24.xml" ContentType="application/vnd.openxmlformats-officedocument.drawingml.chartshapes+xml"/>
  <Override PartName="/xl/charts/chart27.xml" ContentType="application/vnd.openxmlformats-officedocument.drawingml.chart+xml"/>
  <Override PartName="/xl/charts/chart38.xml" ContentType="application/vnd.openxmlformats-officedocument.drawingml.chart+xml"/>
  <Override PartName="/xl/drawings/drawing42.xml" ContentType="application/vnd.openxmlformats-officedocument.drawingml.chartshapes+xml"/>
  <Override PartName="/xl/charts/chart56.xml" ContentType="application/vnd.openxmlformats-officedocument.drawingml.chart+xml"/>
  <Override PartName="/xl/drawings/drawing60.xml" ContentType="application/vnd.openxmlformats-officedocument.drawingml.chartshapes+xml"/>
  <Override PartName="/xl/drawings/drawing71.xml" ContentType="application/vnd.openxmlformats-officedocument.drawingml.chartshap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charts/chart16.xml" ContentType="application/vnd.openxmlformats-officedocument.drawingml.chart+xml"/>
  <Override PartName="/xl/drawings/drawing20.xml" ContentType="application/vnd.openxmlformats-officedocument.drawingml.chartshapes+xml"/>
  <Override PartName="/xl/drawings/drawing31.xml" ContentType="application/vnd.openxmlformats-officedocument.drawingml.chartshapes+xml"/>
  <Override PartName="/xl/charts/chart34.xml" ContentType="application/vnd.openxmlformats-officedocument.drawingml.chart+xml"/>
  <Override PartName="/xl/charts/chart45.xml" ContentType="application/vnd.openxmlformats-officedocument.drawingml.chart+xml"/>
  <Override PartName="/xl/charts/chart63.xml" ContentType="application/vnd.openxmlformats-officedocument.drawingml.chart+xml"/>
  <Override PartName="/xl/sharedStrings.xml" ContentType="application/vnd.openxmlformats-officedocument.spreadsheetml.sharedStrings+xml"/>
  <Override PartName="/xl/charts/chart23.xml" ContentType="application/vnd.openxmlformats-officedocument.drawingml.chart+xml"/>
  <Override PartName="/xl/charts/chart52.xml" ContentType="application/vnd.openxmlformats-officedocument.drawingml.chart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30.xml" ContentType="application/vnd.openxmlformats-officedocument.drawingml.chart+xml"/>
  <Override PartName="/xl/charts/chart41.xml" ContentType="application/vnd.openxmlformats-officedocument.drawingml.chart+xml"/>
  <Default Extension="bin" ContentType="application/vnd.openxmlformats-officedocument.spreadsheetml.printerSettings"/>
  <Override PartName="/xl/drawings/drawing69.xml" ContentType="application/vnd.openxmlformats-officedocument.drawingml.chartshapes+xml"/>
  <Override PartName="/xl/drawings/drawing7.xml" ContentType="application/vnd.openxmlformats-officedocument.drawingml.chartshapes+xml"/>
  <Override PartName="/xl/charts/chart5.xml" ContentType="application/vnd.openxmlformats-officedocument.drawingml.chart+xml"/>
  <Override PartName="/xl/drawings/drawing29.xml" ContentType="application/vnd.openxmlformats-officedocument.drawingml.chartshapes+xml"/>
  <Override PartName="/xl/drawings/drawing58.xml" ContentType="application/vnd.openxmlformats-officedocument.drawingml.chartshapes+xml"/>
  <Override PartName="/xl/drawings/drawing18.xml" ContentType="application/vnd.openxmlformats-officedocument.drawingml.chartshapes+xml"/>
  <Override PartName="/xl/drawings/drawing36.xml" ContentType="application/vnd.openxmlformats-officedocument.drawingml.chartshapes+xml"/>
  <Override PartName="/xl/drawings/drawing47.xml" ContentType="application/vnd.openxmlformats-officedocument.drawingml.chartshapes+xml"/>
  <Override PartName="/xl/drawings/drawing65.xml" ContentType="application/vnd.openxmlformats-officedocument.drawingml.chartshapes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ustomProperty3.bin" ContentType="application/vnd.openxmlformats-officedocument.spreadsheetml.customProperty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drawings/drawing16.xml" ContentType="application/vnd.openxmlformats-officedocument.drawingml.chartshapes+xml"/>
  <Override PartName="/xl/drawings/drawing25.xml" ContentType="application/vnd.openxmlformats-officedocument.drawingml.chartshapes+xml"/>
  <Override PartName="/xl/drawings/drawing34.xml" ContentType="application/vnd.openxmlformats-officedocument.drawingml.chartshapes+xml"/>
  <Override PartName="/xl/charts/chart39.xml" ContentType="application/vnd.openxmlformats-officedocument.drawingml.chart+xml"/>
  <Override PartName="/xl/drawings/drawing43.xml" ContentType="application/vnd.openxmlformats-officedocument.drawingml.chartshapes+xml"/>
  <Override PartName="/xl/charts/chart48.xml" ContentType="application/vnd.openxmlformats-officedocument.drawingml.chart+xml"/>
  <Override PartName="/xl/drawings/drawing54.xml" ContentType="application/vnd.openxmlformats-officedocument.drawingml.chartshapes+xml"/>
  <Override PartName="/xl/charts/chart57.xml" ContentType="application/vnd.openxmlformats-officedocument.drawingml.chart+xml"/>
  <Override PartName="/xl/drawings/drawing63.xml" ContentType="application/vnd.openxmlformats-officedocument.drawingml.chartshapes+xml"/>
  <Override PartName="/xl/charts/chart68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ustomProperty1.bin" ContentType="application/vnd.openxmlformats-officedocument.spreadsheetml.customProperty"/>
  <Override PartName="/xl/drawings/drawing1.xml" ContentType="application/vnd.openxmlformats-officedocument.drawing+xml"/>
  <Override PartName="/xl/drawings/drawing14.xml" ContentType="application/vnd.openxmlformats-officedocument.drawingml.chartshapes+xml"/>
  <Override PartName="/xl/charts/chart19.xml" ContentType="application/vnd.openxmlformats-officedocument.drawingml.chart+xml"/>
  <Override PartName="/xl/drawings/drawing23.xml" ContentType="application/vnd.openxmlformats-officedocument.drawingml.chartshapes+xml"/>
  <Override PartName="/xl/charts/chart28.xml" ContentType="application/vnd.openxmlformats-officedocument.drawingml.chart+xml"/>
  <Override PartName="/xl/drawings/drawing32.xml" ContentType="application/vnd.openxmlformats-officedocument.drawingml.chartshapes+xml"/>
  <Override PartName="/xl/charts/chart37.xml" ContentType="application/vnd.openxmlformats-officedocument.drawingml.chart+xml"/>
  <Override PartName="/xl/drawings/drawing41.xml" ContentType="application/vnd.openxmlformats-officedocument.drawingml.chartshapes+xml"/>
  <Override PartName="/xl/charts/chart46.xml" ContentType="application/vnd.openxmlformats-officedocument.drawingml.chart+xml"/>
  <Override PartName="/xl/drawings/drawing52.xml" ContentType="application/vnd.openxmlformats-officedocument.drawingml.chartshapes+xml"/>
  <Override PartName="/xl/charts/chart55.xml" ContentType="application/vnd.openxmlformats-officedocument.drawingml.chart+xml"/>
  <Override PartName="/xl/drawings/drawing61.xml" ContentType="application/vnd.openxmlformats-officedocument.drawingml.chartshapes+xml"/>
  <Override PartName="/xl/charts/chart66.xml" ContentType="application/vnd.openxmlformats-officedocument.drawingml.chart+xml"/>
  <Override PartName="/xl/drawings/drawing70.xml" ContentType="application/vnd.openxmlformats-officedocument.drawingml.chartshapes+xml"/>
  <Override PartName="/xl/drawings/drawing12.xml" ContentType="application/vnd.openxmlformats-officedocument.drawingml.chartshapes+xml"/>
  <Override PartName="/xl/charts/chart17.xml" ContentType="application/vnd.openxmlformats-officedocument.drawingml.chart+xml"/>
  <Override PartName="/xl/drawings/drawing21.xml" ContentType="application/vnd.openxmlformats-officedocument.drawingml.chartshapes+xml"/>
  <Override PartName="/xl/charts/chart26.xml" ContentType="application/vnd.openxmlformats-officedocument.drawingml.chart+xml"/>
  <Override PartName="/xl/drawings/drawing30.xml" ContentType="application/vnd.openxmlformats-officedocument.drawingml.chartshapes+xml"/>
  <Override PartName="/xl/charts/chart35.xml" ContentType="application/vnd.openxmlformats-officedocument.drawingml.chart+xml"/>
  <Override PartName="/xl/charts/chart44.xml" ContentType="application/vnd.openxmlformats-officedocument.drawingml.chart+xml"/>
  <Override PartName="/xl/drawings/drawing50.xml" ContentType="application/vnd.openxmlformats-officedocument.drawingml.chartshapes+xml"/>
  <Override PartName="/xl/charts/chart53.xml" ContentType="application/vnd.openxmlformats-officedocument.drawingml.chart+xml"/>
  <Override PartName="/xl/charts/chart64.xml" ContentType="application/vnd.openxmlformats-officedocument.drawingml.chart+xml"/>
  <Override PartName="/xl/calcChain.xml" ContentType="application/vnd.openxmlformats-officedocument.spreadsheetml.calcChain+xml"/>
  <Override PartName="/xl/drawings/drawing10.xml" ContentType="application/vnd.openxmlformats-officedocument.drawingml.chartshapes+xml"/>
  <Override PartName="/xl/charts/chart13.xml" ContentType="application/vnd.openxmlformats-officedocument.drawingml.chart+xml"/>
  <Override PartName="/xl/charts/chart15.xml" ContentType="application/vnd.openxmlformats-officedocument.drawingml.chart+xml"/>
  <Override PartName="/xl/charts/chart24.xml" ContentType="application/vnd.openxmlformats-officedocument.drawingml.chart+xml"/>
  <Override PartName="/xl/charts/chart33.xml" ContentType="application/vnd.openxmlformats-officedocument.drawingml.chart+xml"/>
  <Override PartName="/xl/charts/chart42.xml" ContentType="application/vnd.openxmlformats-officedocument.drawingml.chart+xml"/>
  <Override PartName="/xl/charts/chart51.xml" ContentType="application/vnd.openxmlformats-officedocument.drawingml.chart+xml"/>
  <Override PartName="/xl/charts/chart62.xml" ContentType="application/vnd.openxmlformats-officedocument.drawingml.chart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xl/charts/chart31.xml" ContentType="application/vnd.openxmlformats-officedocument.drawingml.chart+xml"/>
  <Override PartName="/xl/charts/chart40.xml" ContentType="application/vnd.openxmlformats-officedocument.drawingml.chart+xml"/>
  <Override PartName="/xl/charts/chart60.xml" ContentType="application/vnd.openxmlformats-officedocument.drawingml.chart+xml"/>
  <Override PartName="/docProps/core.xml" ContentType="application/vnd.openxmlformats-package.core-properties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drawings/drawing59.xml" ContentType="application/vnd.openxmlformats-officedocument.drawingml.chartshapes+xml"/>
  <Override PartName="/xl/theme/theme1.xml" ContentType="application/vnd.openxmlformats-officedocument.theme+xml"/>
  <Override PartName="/xl/drawings/drawing8.xml" ContentType="application/vnd.openxmlformats-officedocument.drawingml.chartshapes+xml"/>
  <Override PartName="/xl/drawings/drawing19.xml" ContentType="application/vnd.openxmlformats-officedocument.drawingml.chartshapes+xml"/>
  <Override PartName="/xl/drawings/drawing48.xml" ContentType="application/vnd.openxmlformats-officedocument.drawingml.chartshapes+xml"/>
  <Override PartName="/xl/drawings/drawing66.xml" ContentType="application/vnd.openxmlformats-officedocument.drawingml.chartshapes+xml"/>
  <Override PartName="/xl/drawings/drawing4.xml" ContentType="application/vnd.openxmlformats-officedocument.drawingml.chartshapes+xml"/>
  <Override PartName="/xl/charts/chart2.xml" ContentType="application/vnd.openxmlformats-officedocument.drawingml.chart+xml"/>
  <Override PartName="/xl/drawings/drawing37.xml" ContentType="application/vnd.openxmlformats-officedocument.drawingml.chartshapes+xml"/>
  <Override PartName="/xl/drawings/drawing55.xml" ContentType="application/vnd.openxmlformats-officedocument.drawingml.chartshapes+xml"/>
  <Default Extension="rels" ContentType="application/vnd.openxmlformats-package.relationships+xml"/>
  <Override PartName="/xl/drawings/drawing15.xml" ContentType="application/vnd.openxmlformats-officedocument.drawingml.chartshapes+xml"/>
  <Override PartName="/xl/drawings/drawing26.xml" ContentType="application/vnd.openxmlformats-officedocument.drawingml.chartshapes+xml"/>
  <Override PartName="/xl/charts/chart29.xml" ContentType="application/vnd.openxmlformats-officedocument.drawingml.chart+xml"/>
  <Override PartName="/xl/drawings/drawing44.xml" ContentType="application/vnd.openxmlformats-officedocument.drawingml.chartshapes+xml"/>
  <Override PartName="/xl/charts/chart58.xml" ContentType="application/vnd.openxmlformats-officedocument.drawingml.chart+xml"/>
  <Override PartName="/xl/drawings/drawing62.xml" ContentType="application/vnd.openxmlformats-officedocument.drawingml.chartshapes+xml"/>
  <Override PartName="/xl/customProperty2.bin" ContentType="application/vnd.openxmlformats-officedocument.spreadsheetml.customProperty"/>
  <Override PartName="/xl/charts/chart18.xml" ContentType="application/vnd.openxmlformats-officedocument.drawingml.chart+xml"/>
  <Override PartName="/xl/drawings/drawing22.xml" ContentType="application/vnd.openxmlformats-officedocument.drawingml.chartshapes+xml"/>
  <Override PartName="/xl/drawings/drawing33.xml" ContentType="application/vnd.openxmlformats-officedocument.drawingml.chartshapes+xml"/>
  <Override PartName="/xl/charts/chart36.xml" ContentType="application/vnd.openxmlformats-officedocument.drawingml.chart+xml"/>
  <Override PartName="/xl/charts/chart47.xml" ContentType="application/vnd.openxmlformats-officedocument.drawingml.chart+xml"/>
  <Override PartName="/xl/drawings/drawing51.xml" ContentType="application/vnd.openxmlformats-officedocument.drawingml.chartshapes+xml"/>
  <Override PartName="/xl/charts/chart65.xml" ContentType="application/vnd.openxmlformats-officedocument.drawingml.chart+xml"/>
  <Override PartName="/xl/worksheets/sheet1.xml" ContentType="application/vnd.openxmlformats-officedocument.spreadsheetml.worksheet+xml"/>
  <Override PartName="/xl/drawings/drawing11.xml" ContentType="application/vnd.openxmlformats-officedocument.drawingml.chartshapes+xml"/>
  <Override PartName="/xl/charts/chart25.xml" ContentType="application/vnd.openxmlformats-officedocument.drawingml.chart+xml"/>
  <Override PartName="/xl/drawings/drawing40.xml" ContentType="application/vnd.openxmlformats-officedocument.drawingml.chartshapes+xml"/>
  <Override PartName="/xl/charts/chart54.xml" ContentType="application/vnd.openxmlformats-officedocument.drawingml.chart+xml"/>
  <Override PartName="/xl/charts/chart14.xml" ContentType="application/vnd.openxmlformats-officedocument.drawingml.chart+xml"/>
  <Override PartName="/xl/charts/chart32.xml" ContentType="application/vnd.openxmlformats-officedocument.drawingml.chart+xml"/>
  <Override PartName="/xl/charts/chart43.xml" ContentType="application/vnd.openxmlformats-officedocument.drawingml.chart+xml"/>
  <Override PartName="/xl/charts/chart61.xml" ContentType="application/vnd.openxmlformats-officedocument.drawingml.chart+xml"/>
  <Override PartName="/xl/charts/chart21.xml" ContentType="application/vnd.openxmlformats-officedocument.drawingml.chart+xml"/>
  <Override PartName="/xl/charts/chart50.xml" ContentType="application/vnd.openxmlformats-officedocument.drawingml.chart+xml"/>
  <Override PartName="/xl/drawings/drawing9.xml" ContentType="application/vnd.openxmlformats-officedocument.drawingml.chartshapes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38.xml" ContentType="application/vnd.openxmlformats-officedocument.drawingml.chartshapes+xml"/>
  <Override PartName="/xl/drawings/drawing49.xml" ContentType="application/vnd.openxmlformats-officedocument.drawingml.chartshapes+xml"/>
  <Override PartName="/xl/drawings/drawing67.xml" ContentType="application/vnd.openxmlformats-officedocument.drawingml.chartshapes+xml"/>
  <Override PartName="/xl/drawings/drawing5.xml" ContentType="application/vnd.openxmlformats-officedocument.drawingml.chartshapes+xml"/>
  <Override PartName="/xl/charts/chart3.xml" ContentType="application/vnd.openxmlformats-officedocument.drawingml.chart+xml"/>
  <Override PartName="/xl/drawings/drawing27.xml" ContentType="application/vnd.openxmlformats-officedocument.drawingml.chartshapes+xml"/>
  <Override PartName="/xl/drawings/drawing45.xml" ContentType="application/vnd.openxmlformats-officedocument.drawingml.chartshapes+xml"/>
  <Override PartName="/xl/drawings/drawing56.xml" ContentType="application/vnd.openxmlformats-officedocument.drawingml.chartshapes+xml"/>
  <Override PartName="/xl/charts/chart59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codeName="ThisWorkbook" defaultThemeVersion="124226"/>
  <bookViews>
    <workbookView xWindow="-150" yWindow="210" windowWidth="20730" windowHeight="11760"/>
  </bookViews>
  <sheets>
    <sheet name="Info" sheetId="20" r:id="rId1"/>
    <sheet name="Data" sheetId="14" r:id="rId2"/>
    <sheet name="Plots" sheetId="15" r:id="rId3"/>
    <sheet name="DV-IDENTITY-0" sheetId="21" state="veryHidden" r:id="rId4"/>
  </sheets>
  <externalReferences>
    <externalReference r:id="rId5"/>
  </externalReferences>
  <calcPr calcId="125725"/>
</workbook>
</file>

<file path=xl/calcChain.xml><?xml version="1.0" encoding="utf-8"?>
<calcChain xmlns="http://schemas.openxmlformats.org/spreadsheetml/2006/main">
  <c r="A37" i="21"/>
  <c r="B37"/>
  <c r="C37"/>
  <c r="D37"/>
  <c r="E37"/>
  <c r="F37"/>
  <c r="G37"/>
  <c r="H37"/>
  <c r="I37"/>
  <c r="J37"/>
  <c r="K37"/>
  <c r="L37"/>
  <c r="M37"/>
  <c r="N37"/>
  <c r="O37"/>
  <c r="P37"/>
  <c r="Q37"/>
  <c r="R37"/>
  <c r="S37"/>
  <c r="T37"/>
  <c r="U37"/>
  <c r="V37"/>
  <c r="W37"/>
  <c r="X37"/>
  <c r="Y37"/>
  <c r="Z37"/>
  <c r="AA37"/>
  <c r="AB37"/>
  <c r="AC37"/>
  <c r="AD37"/>
  <c r="AE37"/>
  <c r="AF37"/>
  <c r="AG37"/>
  <c r="AH37"/>
  <c r="AI37"/>
  <c r="AJ37"/>
  <c r="AK37"/>
  <c r="AL37"/>
  <c r="AM37"/>
  <c r="AN37"/>
  <c r="AO37"/>
  <c r="AP37"/>
  <c r="AQ37"/>
  <c r="AR37"/>
  <c r="AS37"/>
  <c r="AT37"/>
  <c r="AU37"/>
  <c r="AV37"/>
  <c r="AW37"/>
  <c r="AX37"/>
  <c r="AY37"/>
  <c r="AZ37"/>
  <c r="BA37"/>
  <c r="BB37"/>
  <c r="BC37"/>
  <c r="BD37"/>
  <c r="BE37"/>
  <c r="BF37"/>
  <c r="BG37"/>
  <c r="BH37"/>
  <c r="BI37"/>
  <c r="BJ37"/>
  <c r="BK37"/>
  <c r="BL37"/>
  <c r="BM37"/>
  <c r="BN37"/>
  <c r="BO37"/>
  <c r="BP37"/>
  <c r="BQ37"/>
  <c r="BR37"/>
  <c r="BS37"/>
  <c r="BT37"/>
  <c r="BU37"/>
  <c r="BV37"/>
  <c r="BW37"/>
  <c r="A36"/>
  <c r="A35" l="1"/>
  <c r="B35"/>
  <c r="C35"/>
  <c r="D35"/>
  <c r="E35"/>
  <c r="F35"/>
  <c r="G35"/>
  <c r="H35"/>
  <c r="I35"/>
  <c r="J35"/>
  <c r="K35"/>
  <c r="L35"/>
  <c r="M35"/>
  <c r="N35"/>
  <c r="O35"/>
  <c r="P35"/>
  <c r="Q35"/>
  <c r="R35"/>
  <c r="S35"/>
  <c r="T35"/>
  <c r="U35"/>
  <c r="V35"/>
  <c r="W35"/>
  <c r="X35"/>
  <c r="Y35"/>
  <c r="Z35"/>
  <c r="AA35"/>
  <c r="AB35"/>
  <c r="AC35"/>
  <c r="AD35"/>
  <c r="AE35"/>
  <c r="AF35"/>
  <c r="AG35"/>
  <c r="AH35"/>
  <c r="AI35"/>
  <c r="AJ35"/>
  <c r="AK35"/>
  <c r="AL35"/>
  <c r="AM35"/>
  <c r="AN35"/>
  <c r="AO35"/>
  <c r="AP35"/>
  <c r="AQ35"/>
  <c r="AR35"/>
  <c r="AS35"/>
  <c r="AT35"/>
  <c r="AU35"/>
  <c r="AV35"/>
  <c r="AW35"/>
  <c r="AX35"/>
  <c r="AY35"/>
  <c r="AZ35"/>
  <c r="BA35"/>
  <c r="BB35"/>
  <c r="BC35"/>
  <c r="BD35"/>
  <c r="BE35"/>
  <c r="BF35"/>
  <c r="BG35"/>
  <c r="BH35"/>
  <c r="BI35"/>
  <c r="BJ35"/>
  <c r="BK35"/>
  <c r="BL35"/>
  <c r="BM35"/>
  <c r="BN35"/>
  <c r="BO35"/>
  <c r="BP35"/>
  <c r="BQ35"/>
  <c r="BR35"/>
  <c r="BS35"/>
  <c r="BT35"/>
  <c r="BU35"/>
  <c r="BV35"/>
  <c r="BW35"/>
  <c r="BX35"/>
  <c r="BY35"/>
  <c r="BZ35"/>
  <c r="CA35"/>
  <c r="CB35"/>
  <c r="CC35"/>
  <c r="CD35"/>
  <c r="CE35"/>
  <c r="CF35"/>
  <c r="CG35"/>
  <c r="CH35"/>
  <c r="CI35"/>
  <c r="CJ35"/>
  <c r="CK35"/>
  <c r="CL35"/>
  <c r="CM35"/>
  <c r="CN35"/>
  <c r="CO35"/>
  <c r="CP35"/>
  <c r="CQ35"/>
  <c r="CR35"/>
  <c r="CS35"/>
  <c r="CT35"/>
  <c r="CU35"/>
  <c r="CV35"/>
  <c r="CW35"/>
  <c r="CX35"/>
  <c r="CY35"/>
  <c r="CZ35"/>
  <c r="DA35"/>
  <c r="DB35"/>
  <c r="DC35"/>
  <c r="DD35"/>
  <c r="DE35"/>
  <c r="DF35"/>
  <c r="DG35"/>
  <c r="DH35"/>
  <c r="DI35"/>
  <c r="DJ35"/>
  <c r="DK35"/>
  <c r="DL35"/>
  <c r="DM35"/>
  <c r="DN35"/>
  <c r="DO35"/>
  <c r="DP35"/>
  <c r="DQ35"/>
  <c r="DR35"/>
  <c r="DS35"/>
  <c r="DT35"/>
  <c r="DU35"/>
  <c r="DV35"/>
  <c r="DW35"/>
  <c r="DX35"/>
  <c r="DY35"/>
  <c r="DZ35"/>
  <c r="EA35"/>
  <c r="EB35"/>
  <c r="EC35"/>
  <c r="ED35"/>
  <c r="EE35"/>
  <c r="EF35"/>
  <c r="EG35"/>
  <c r="EH35"/>
  <c r="EI35"/>
  <c r="EJ35"/>
  <c r="EK35"/>
  <c r="EL35"/>
  <c r="EM35"/>
  <c r="EN35"/>
  <c r="EO35"/>
  <c r="EP35"/>
  <c r="EQ35"/>
  <c r="ER35"/>
  <c r="ES35"/>
  <c r="ET35"/>
  <c r="A34"/>
  <c r="B34"/>
  <c r="C34"/>
  <c r="D34"/>
  <c r="E34"/>
  <c r="F34"/>
  <c r="G34"/>
  <c r="H34"/>
  <c r="I34"/>
  <c r="J34"/>
  <c r="K34"/>
  <c r="L34"/>
  <c r="M34"/>
  <c r="N34"/>
  <c r="A33"/>
  <c r="B33"/>
  <c r="C33"/>
  <c r="D33"/>
  <c r="E33"/>
  <c r="F33"/>
  <c r="G33"/>
  <c r="H33"/>
  <c r="I33"/>
  <c r="J33"/>
  <c r="K33"/>
  <c r="L33"/>
  <c r="M33"/>
  <c r="N33"/>
  <c r="O33"/>
  <c r="P33"/>
  <c r="Q33"/>
  <c r="R33"/>
  <c r="S33"/>
  <c r="T33"/>
  <c r="U33"/>
  <c r="V33"/>
  <c r="W33"/>
  <c r="X33"/>
  <c r="Y33"/>
  <c r="Z33"/>
  <c r="AA33"/>
  <c r="AB33"/>
  <c r="AC33"/>
  <c r="AD33"/>
  <c r="AE33"/>
  <c r="AF33"/>
  <c r="AG33"/>
  <c r="AH33"/>
  <c r="AI33"/>
  <c r="AJ33"/>
  <c r="AK33"/>
  <c r="AL33"/>
  <c r="AM33"/>
  <c r="AN33"/>
  <c r="AO33"/>
  <c r="AP33"/>
  <c r="AQ33"/>
  <c r="AR33"/>
  <c r="AS33"/>
  <c r="AT33"/>
  <c r="AU33"/>
  <c r="AV33"/>
  <c r="AW33"/>
  <c r="AX33"/>
  <c r="AY33"/>
  <c r="AZ33"/>
  <c r="BA33"/>
  <c r="BB33"/>
  <c r="BC33"/>
  <c r="BD33"/>
  <c r="BE33"/>
  <c r="BF33"/>
  <c r="BG33"/>
  <c r="BH33"/>
  <c r="BI33"/>
  <c r="BJ33"/>
  <c r="BK33"/>
  <c r="BL33"/>
  <c r="BM33"/>
  <c r="BN33"/>
  <c r="BO33"/>
  <c r="BP33"/>
  <c r="BQ33"/>
  <c r="BR33"/>
  <c r="BS33"/>
  <c r="BT33"/>
  <c r="BU33"/>
  <c r="BV33"/>
  <c r="BW33"/>
  <c r="BX33"/>
  <c r="BY33"/>
  <c r="BZ33"/>
  <c r="CA33"/>
  <c r="CB33"/>
  <c r="CC33"/>
  <c r="CD33"/>
  <c r="CE33"/>
  <c r="CF33"/>
  <c r="CG33"/>
  <c r="CH33"/>
  <c r="CI33"/>
  <c r="CJ33"/>
  <c r="CK33"/>
  <c r="CL33"/>
  <c r="CM33"/>
  <c r="CN33"/>
  <c r="CO33"/>
  <c r="CP33"/>
  <c r="CQ33"/>
  <c r="CR33"/>
  <c r="CS33"/>
  <c r="CT33"/>
  <c r="CU33"/>
  <c r="CV33"/>
  <c r="CW33"/>
  <c r="CX33"/>
  <c r="CY33"/>
  <c r="CZ33"/>
  <c r="DA33"/>
  <c r="DB33"/>
  <c r="DC33"/>
  <c r="DD33"/>
  <c r="DE33"/>
  <c r="DF33"/>
  <c r="DG33"/>
  <c r="DH33"/>
  <c r="DI33"/>
  <c r="DJ33"/>
  <c r="DK33"/>
  <c r="DL33"/>
  <c r="DM33"/>
  <c r="DN33"/>
  <c r="DO33"/>
  <c r="DP33"/>
  <c r="DQ33"/>
  <c r="DR33"/>
  <c r="DS33"/>
  <c r="DT33"/>
  <c r="DU33"/>
  <c r="DV33"/>
  <c r="DW33"/>
  <c r="DX33"/>
  <c r="DY33"/>
  <c r="DZ33"/>
  <c r="EA33"/>
  <c r="EB33"/>
  <c r="EC33"/>
  <c r="ED33"/>
  <c r="EE33"/>
  <c r="EF33"/>
  <c r="EG33"/>
  <c r="EH33"/>
  <c r="EI33"/>
  <c r="EJ33"/>
  <c r="EK33"/>
  <c r="EL33"/>
  <c r="EM33"/>
  <c r="EN33"/>
  <c r="EO33"/>
  <c r="EP33"/>
  <c r="EQ33"/>
  <c r="ER33"/>
  <c r="ES33"/>
  <c r="ET33"/>
  <c r="EU33"/>
  <c r="EV33"/>
  <c r="EW33"/>
  <c r="EX33"/>
  <c r="EY33"/>
  <c r="EZ33"/>
  <c r="FA33"/>
  <c r="FB33"/>
  <c r="FC33"/>
  <c r="FD33"/>
  <c r="FE33"/>
  <c r="FF33"/>
  <c r="FG33"/>
  <c r="FH33"/>
  <c r="FI33"/>
  <c r="FJ33"/>
  <c r="FK33"/>
  <c r="FL33"/>
  <c r="FM33"/>
  <c r="FN33"/>
  <c r="FO33"/>
  <c r="FP33"/>
  <c r="FQ33"/>
  <c r="FR33"/>
  <c r="FS33"/>
  <c r="FT33"/>
  <c r="FU33"/>
  <c r="FV33"/>
  <c r="FW33"/>
  <c r="FX33"/>
  <c r="FY33"/>
  <c r="FZ33"/>
  <c r="GA33"/>
  <c r="GB33"/>
  <c r="GC33"/>
  <c r="GD33"/>
  <c r="GE33"/>
  <c r="GF33"/>
  <c r="GG33"/>
  <c r="GH33"/>
  <c r="GI33"/>
  <c r="GJ33"/>
  <c r="GK33"/>
  <c r="GL33"/>
  <c r="GM33"/>
  <c r="GN33"/>
  <c r="GO33"/>
  <c r="GP33"/>
  <c r="GQ33"/>
  <c r="GR33"/>
  <c r="GS33"/>
  <c r="GT33"/>
  <c r="GU33"/>
  <c r="GV33"/>
  <c r="GW33"/>
  <c r="GX33"/>
  <c r="GY33"/>
  <c r="GZ33"/>
  <c r="HA33"/>
  <c r="HB33"/>
  <c r="HC33"/>
  <c r="HD33"/>
  <c r="HE33"/>
  <c r="HF33"/>
  <c r="HG33"/>
  <c r="HH33"/>
  <c r="HI33"/>
  <c r="HJ33"/>
  <c r="HK33"/>
  <c r="HL33"/>
  <c r="HM33"/>
  <c r="HN33"/>
  <c r="HO33"/>
  <c r="HP33"/>
  <c r="HQ33"/>
  <c r="HR33"/>
  <c r="HS33"/>
  <c r="HT33"/>
  <c r="HU33"/>
  <c r="HV33"/>
  <c r="HW33"/>
  <c r="HX33"/>
  <c r="HY33"/>
  <c r="HZ33"/>
  <c r="IA33"/>
  <c r="IB33"/>
  <c r="IC33"/>
  <c r="ID33"/>
  <c r="IE33"/>
  <c r="IF33"/>
  <c r="IG33"/>
  <c r="IH33"/>
  <c r="II33"/>
  <c r="IJ33"/>
  <c r="IK33"/>
  <c r="IL33"/>
  <c r="IM33"/>
  <c r="IN33"/>
  <c r="IO33"/>
  <c r="IP33"/>
  <c r="IQ33"/>
  <c r="IR33"/>
  <c r="IS33"/>
  <c r="IT33"/>
  <c r="IU33"/>
  <c r="IV33"/>
  <c r="A32"/>
  <c r="B32"/>
  <c r="C32"/>
  <c r="D32"/>
  <c r="E32"/>
  <c r="F32"/>
  <c r="G32"/>
  <c r="H32"/>
  <c r="I32"/>
  <c r="J32"/>
  <c r="K32"/>
  <c r="L32"/>
  <c r="M32"/>
  <c r="N32"/>
  <c r="O32"/>
  <c r="P32"/>
  <c r="Q32"/>
  <c r="R32"/>
  <c r="S32"/>
  <c r="T32"/>
  <c r="U32"/>
  <c r="V32"/>
  <c r="W32"/>
  <c r="X32"/>
  <c r="Y32"/>
  <c r="Z32"/>
  <c r="AA32"/>
  <c r="AB32"/>
  <c r="AC32"/>
  <c r="AD32"/>
  <c r="AE32"/>
  <c r="AF32"/>
  <c r="AG32"/>
  <c r="AH32"/>
  <c r="AI32"/>
  <c r="AJ32"/>
  <c r="AK32"/>
  <c r="AL32"/>
  <c r="AM32"/>
  <c r="AN32"/>
  <c r="AO32"/>
  <c r="AP32"/>
  <c r="AQ32"/>
  <c r="AR32"/>
  <c r="AS32"/>
  <c r="AT32"/>
  <c r="AU32"/>
  <c r="AV32"/>
  <c r="AW32"/>
  <c r="AX32"/>
  <c r="AY32"/>
  <c r="AZ32"/>
  <c r="BA32"/>
  <c r="BB32"/>
  <c r="BC32"/>
  <c r="BD32"/>
  <c r="BE32"/>
  <c r="BF32"/>
  <c r="BG32"/>
  <c r="BH32"/>
  <c r="BI32"/>
  <c r="BJ32"/>
  <c r="BK32"/>
  <c r="BL32"/>
  <c r="BM32"/>
  <c r="BN32"/>
  <c r="BO32"/>
  <c r="BP32"/>
  <c r="BQ32"/>
  <c r="BR32"/>
  <c r="BS32"/>
  <c r="BT32"/>
  <c r="BU32"/>
  <c r="BV32"/>
  <c r="BW32"/>
  <c r="BX32"/>
  <c r="BY32"/>
  <c r="BZ32"/>
  <c r="CA32"/>
  <c r="CB32"/>
  <c r="CC32"/>
  <c r="CD32"/>
  <c r="CE32"/>
  <c r="CF32"/>
  <c r="CG32"/>
  <c r="CH32"/>
  <c r="CI32"/>
  <c r="CJ32"/>
  <c r="CK32"/>
  <c r="CL32"/>
  <c r="CM32"/>
  <c r="CN32"/>
  <c r="CO32"/>
  <c r="CP32"/>
  <c r="CQ32"/>
  <c r="CR32"/>
  <c r="CS32"/>
  <c r="CT32"/>
  <c r="CU32"/>
  <c r="CV32"/>
  <c r="CW32"/>
  <c r="CX32"/>
  <c r="CY32"/>
  <c r="CZ32"/>
  <c r="DA32"/>
  <c r="DB32"/>
  <c r="DC32"/>
  <c r="DD32"/>
  <c r="DE32"/>
  <c r="DF32"/>
  <c r="DG32"/>
  <c r="DH32"/>
  <c r="DI32"/>
  <c r="DJ32"/>
  <c r="DK32"/>
  <c r="DL32"/>
  <c r="DM32"/>
  <c r="DN32"/>
  <c r="DO32"/>
  <c r="DP32"/>
  <c r="DQ32"/>
  <c r="DR32"/>
  <c r="DS32"/>
  <c r="DT32"/>
  <c r="DU32"/>
  <c r="DV32"/>
  <c r="DW32"/>
  <c r="DX32"/>
  <c r="DY32"/>
  <c r="DZ32"/>
  <c r="EA32"/>
  <c r="EB32"/>
  <c r="EC32"/>
  <c r="ED32"/>
  <c r="EE32"/>
  <c r="EF32"/>
  <c r="EG32"/>
  <c r="EH32"/>
  <c r="EI32"/>
  <c r="EJ32"/>
  <c r="EK32"/>
  <c r="EL32"/>
  <c r="EM32"/>
  <c r="EN32"/>
  <c r="EO32"/>
  <c r="EP32"/>
  <c r="EQ32"/>
  <c r="ER32"/>
  <c r="ES32"/>
  <c r="ET32"/>
  <c r="EU32"/>
  <c r="EV32"/>
  <c r="EW32"/>
  <c r="EX32"/>
  <c r="EY32"/>
  <c r="EZ32"/>
  <c r="FA32"/>
  <c r="FB32"/>
  <c r="FC32"/>
  <c r="FD32"/>
  <c r="FE32"/>
  <c r="FF32"/>
  <c r="FG32"/>
  <c r="FH32"/>
  <c r="FI32"/>
  <c r="FJ32"/>
  <c r="FK32"/>
  <c r="FL32"/>
  <c r="FM32"/>
  <c r="FN32"/>
  <c r="FO32"/>
  <c r="FP32"/>
  <c r="FQ32"/>
  <c r="FR32"/>
  <c r="FS32"/>
  <c r="FT32"/>
  <c r="FU32"/>
  <c r="FV32"/>
  <c r="FW32"/>
  <c r="FX32"/>
  <c r="FY32"/>
  <c r="FZ32"/>
  <c r="GA32"/>
  <c r="GB32"/>
  <c r="GC32"/>
  <c r="GD32"/>
  <c r="GE32"/>
  <c r="GF32"/>
  <c r="GG32"/>
  <c r="GH32"/>
  <c r="GI32"/>
  <c r="GJ32"/>
  <c r="GK32"/>
  <c r="GL32"/>
  <c r="GM32"/>
  <c r="GN32"/>
  <c r="GO32"/>
  <c r="GP32"/>
  <c r="GQ32"/>
  <c r="GR32"/>
  <c r="GS32"/>
  <c r="GT32"/>
  <c r="GU32"/>
  <c r="GV32"/>
  <c r="GW32"/>
  <c r="GX32"/>
  <c r="GY32"/>
  <c r="GZ32"/>
  <c r="HA32"/>
  <c r="HB32"/>
  <c r="HC32"/>
  <c r="HD32"/>
  <c r="HE32"/>
  <c r="HF32"/>
  <c r="HG32"/>
  <c r="HH32"/>
  <c r="HI32"/>
  <c r="HJ32"/>
  <c r="HK32"/>
  <c r="HL32"/>
  <c r="HM32"/>
  <c r="HN32"/>
  <c r="HO32"/>
  <c r="HP32"/>
  <c r="HQ32"/>
  <c r="HR32"/>
  <c r="HS32"/>
  <c r="HT32"/>
  <c r="HU32"/>
  <c r="HV32"/>
  <c r="HW32"/>
  <c r="HX32"/>
  <c r="HY32"/>
  <c r="HZ32"/>
  <c r="IA32"/>
  <c r="IB32"/>
  <c r="IC32"/>
  <c r="ID32"/>
  <c r="IE32"/>
  <c r="IF32"/>
  <c r="IG32"/>
  <c r="IH32"/>
  <c r="II32"/>
  <c r="IJ32"/>
  <c r="IK32"/>
  <c r="IL32"/>
  <c r="IM32"/>
  <c r="IN32"/>
  <c r="IO32"/>
  <c r="IP32"/>
  <c r="IQ32"/>
  <c r="IR32"/>
  <c r="IS32"/>
  <c r="IT32"/>
  <c r="IU32"/>
  <c r="IV32"/>
  <c r="A31"/>
  <c r="B31"/>
  <c r="C31"/>
  <c r="D31"/>
  <c r="E31"/>
  <c r="F31"/>
  <c r="G31"/>
  <c r="H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AC31"/>
  <c r="AD31"/>
  <c r="AE31"/>
  <c r="AF31"/>
  <c r="AG31"/>
  <c r="AH31"/>
  <c r="AI31"/>
  <c r="AJ31"/>
  <c r="AK31"/>
  <c r="AL31"/>
  <c r="AM31"/>
  <c r="AN31"/>
  <c r="AO31"/>
  <c r="AP31"/>
  <c r="AQ31"/>
  <c r="AR31"/>
  <c r="AS31"/>
  <c r="AT31"/>
  <c r="AU31"/>
  <c r="AV31"/>
  <c r="AW31"/>
  <c r="AX31"/>
  <c r="AY31"/>
  <c r="AZ31"/>
  <c r="BA31"/>
  <c r="BB31"/>
  <c r="BC31"/>
  <c r="BD31"/>
  <c r="BE31"/>
  <c r="BF31"/>
  <c r="BG31"/>
  <c r="BH31"/>
  <c r="BI31"/>
  <c r="BJ31"/>
  <c r="BK31"/>
  <c r="BL31"/>
  <c r="BM31"/>
  <c r="BN31"/>
  <c r="BO31"/>
  <c r="BP31"/>
  <c r="BQ31"/>
  <c r="BR31"/>
  <c r="BS31"/>
  <c r="BT31"/>
  <c r="BU31"/>
  <c r="BV31"/>
  <c r="BW31"/>
  <c r="BX31"/>
  <c r="BY31"/>
  <c r="BZ31"/>
  <c r="CA31"/>
  <c r="CB31"/>
  <c r="CC31"/>
  <c r="CD31"/>
  <c r="CE31"/>
  <c r="CF31"/>
  <c r="CG31"/>
  <c r="CH31"/>
  <c r="CI31"/>
  <c r="CJ31"/>
  <c r="CK31"/>
  <c r="CL31"/>
  <c r="CM31"/>
  <c r="CN31"/>
  <c r="CO31"/>
  <c r="CP31"/>
  <c r="CQ31"/>
  <c r="CR31"/>
  <c r="CS31"/>
  <c r="CT31"/>
  <c r="CU31"/>
  <c r="CV31"/>
  <c r="CW31"/>
  <c r="CX31"/>
  <c r="CY31"/>
  <c r="CZ31"/>
  <c r="DA31"/>
  <c r="DB31"/>
  <c r="DC31"/>
  <c r="DD31"/>
  <c r="DE31"/>
  <c r="DF31"/>
  <c r="DG31"/>
  <c r="DH31"/>
  <c r="DI31"/>
  <c r="DJ31"/>
  <c r="DK31"/>
  <c r="DL31"/>
  <c r="DM31"/>
  <c r="DN31"/>
  <c r="DO31"/>
  <c r="DP31"/>
  <c r="DQ31"/>
  <c r="DR31"/>
  <c r="DS31"/>
  <c r="DT31"/>
  <c r="DU31"/>
  <c r="DV31"/>
  <c r="DW31"/>
  <c r="DX31"/>
  <c r="DY31"/>
  <c r="DZ31"/>
  <c r="EA31"/>
  <c r="EB31"/>
  <c r="EC31"/>
  <c r="ED31"/>
  <c r="EE31"/>
  <c r="EF31"/>
  <c r="EG31"/>
  <c r="EH31"/>
  <c r="EI31"/>
  <c r="EJ31"/>
  <c r="EK31"/>
  <c r="EL31"/>
  <c r="EM31"/>
  <c r="EN31"/>
  <c r="EO31"/>
  <c r="EP31"/>
  <c r="EQ31"/>
  <c r="ER31"/>
  <c r="ES31"/>
  <c r="ET31"/>
  <c r="EU31"/>
  <c r="EV31"/>
  <c r="EW31"/>
  <c r="EX31"/>
  <c r="EY31"/>
  <c r="EZ31"/>
  <c r="FA31"/>
  <c r="FB31"/>
  <c r="FC31"/>
  <c r="FD31"/>
  <c r="FE31"/>
  <c r="FF31"/>
  <c r="FG31"/>
  <c r="FH31"/>
  <c r="FI31"/>
  <c r="FJ31"/>
  <c r="FK31"/>
  <c r="FL31"/>
  <c r="FM31"/>
  <c r="FN31"/>
  <c r="FO31"/>
  <c r="FP31"/>
  <c r="FQ31"/>
  <c r="FR31"/>
  <c r="FS31"/>
  <c r="FT31"/>
  <c r="FU31"/>
  <c r="FV31"/>
  <c r="FW31"/>
  <c r="FX31"/>
  <c r="FY31"/>
  <c r="FZ31"/>
  <c r="GA31"/>
  <c r="GB31"/>
  <c r="GC31"/>
  <c r="GD31"/>
  <c r="GE31"/>
  <c r="GF31"/>
  <c r="GG31"/>
  <c r="GH31"/>
  <c r="GI31"/>
  <c r="GJ31"/>
  <c r="GK31"/>
  <c r="GL31"/>
  <c r="GM31"/>
  <c r="GN31"/>
  <c r="GO31"/>
  <c r="GP31"/>
  <c r="GQ31"/>
  <c r="GR31"/>
  <c r="GS31"/>
  <c r="GT31"/>
  <c r="GU31"/>
  <c r="GV31"/>
  <c r="GW31"/>
  <c r="GX31"/>
  <c r="GY31"/>
  <c r="GZ31"/>
  <c r="HA31"/>
  <c r="HB31"/>
  <c r="HC31"/>
  <c r="HD31"/>
  <c r="HE31"/>
  <c r="HF31"/>
  <c r="HG31"/>
  <c r="HH31"/>
  <c r="HI31"/>
  <c r="HJ31"/>
  <c r="HK31"/>
  <c r="HL31"/>
  <c r="HM31"/>
  <c r="HN31"/>
  <c r="HO31"/>
  <c r="HP31"/>
  <c r="HQ31"/>
  <c r="HR31"/>
  <c r="HS31"/>
  <c r="HT31"/>
  <c r="HU31"/>
  <c r="HV31"/>
  <c r="HW31"/>
  <c r="HX31"/>
  <c r="HY31"/>
  <c r="HZ31"/>
  <c r="IA31"/>
  <c r="IB31"/>
  <c r="IC31"/>
  <c r="ID31"/>
  <c r="IE31"/>
  <c r="IF31"/>
  <c r="IG31"/>
  <c r="IH31"/>
  <c r="II31"/>
  <c r="IJ31"/>
  <c r="IK31"/>
  <c r="IL31"/>
  <c r="IM31"/>
  <c r="IN31"/>
  <c r="IO31"/>
  <c r="IP31"/>
  <c r="IQ31"/>
  <c r="IR31"/>
  <c r="IS31"/>
  <c r="IT31"/>
  <c r="IU31"/>
  <c r="IV31"/>
  <c r="A30"/>
  <c r="B30"/>
  <c r="C30"/>
  <c r="D30"/>
  <c r="E30"/>
  <c r="F30"/>
  <c r="G30"/>
  <c r="H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AC30"/>
  <c r="AD30"/>
  <c r="AE30"/>
  <c r="AF30"/>
  <c r="AG30"/>
  <c r="AH30"/>
  <c r="AI30"/>
  <c r="AJ30"/>
  <c r="AK30"/>
  <c r="AL30"/>
  <c r="AM30"/>
  <c r="AN30"/>
  <c r="AO30"/>
  <c r="AP30"/>
  <c r="AQ30"/>
  <c r="AR30"/>
  <c r="AS30"/>
  <c r="AT30"/>
  <c r="AU30"/>
  <c r="AV30"/>
  <c r="AW30"/>
  <c r="AX30"/>
  <c r="AY30"/>
  <c r="AZ30"/>
  <c r="BA30"/>
  <c r="BB30"/>
  <c r="BC30"/>
  <c r="BD30"/>
  <c r="BE30"/>
  <c r="BF30"/>
  <c r="BG30"/>
  <c r="BH30"/>
  <c r="BI30"/>
  <c r="BJ30"/>
  <c r="BK30"/>
  <c r="BL30"/>
  <c r="BM30"/>
  <c r="BN30"/>
  <c r="BO30"/>
  <c r="BP30"/>
  <c r="BQ30"/>
  <c r="BR30"/>
  <c r="BS30"/>
  <c r="BT30"/>
  <c r="BU30"/>
  <c r="BV30"/>
  <c r="BW30"/>
  <c r="BX30"/>
  <c r="BY30"/>
  <c r="BZ30"/>
  <c r="CA30"/>
  <c r="CB30"/>
  <c r="CC30"/>
  <c r="CD30"/>
  <c r="CE30"/>
  <c r="CF30"/>
  <c r="CG30"/>
  <c r="CH30"/>
  <c r="CI30"/>
  <c r="CJ30"/>
  <c r="CK30"/>
  <c r="CL30"/>
  <c r="CM30"/>
  <c r="CN30"/>
  <c r="CO30"/>
  <c r="CP30"/>
  <c r="CQ30"/>
  <c r="CR30"/>
  <c r="CS30"/>
  <c r="CT30"/>
  <c r="CU30"/>
  <c r="CV30"/>
  <c r="CW30"/>
  <c r="CX30"/>
  <c r="CY30"/>
  <c r="CZ30"/>
  <c r="DA30"/>
  <c r="DB30"/>
  <c r="DC30"/>
  <c r="DD30"/>
  <c r="DE30"/>
  <c r="DF30"/>
  <c r="DG30"/>
  <c r="DH30"/>
  <c r="DI30"/>
  <c r="DJ30"/>
  <c r="DK30"/>
  <c r="DL30"/>
  <c r="DM30"/>
  <c r="DN30"/>
  <c r="DO30"/>
  <c r="DP30"/>
  <c r="DQ30"/>
  <c r="DR30"/>
  <c r="DS30"/>
  <c r="DT30"/>
  <c r="DU30"/>
  <c r="DV30"/>
  <c r="DW30"/>
  <c r="DX30"/>
  <c r="DY30"/>
  <c r="DZ30"/>
  <c r="EA30"/>
  <c r="EB30"/>
  <c r="EC30"/>
  <c r="ED30"/>
  <c r="EE30"/>
  <c r="EF30"/>
  <c r="EG30"/>
  <c r="EH30"/>
  <c r="EI30"/>
  <c r="EJ30"/>
  <c r="EK30"/>
  <c r="EL30"/>
  <c r="EM30"/>
  <c r="EN30"/>
  <c r="EO30"/>
  <c r="EP30"/>
  <c r="EQ30"/>
  <c r="ER30"/>
  <c r="ES30"/>
  <c r="ET30"/>
  <c r="EU30"/>
  <c r="EV30"/>
  <c r="EW30"/>
  <c r="EX30"/>
  <c r="EY30"/>
  <c r="EZ30"/>
  <c r="FA30"/>
  <c r="FB30"/>
  <c r="FC30"/>
  <c r="FD30"/>
  <c r="FE30"/>
  <c r="FF30"/>
  <c r="FG30"/>
  <c r="FH30"/>
  <c r="FI30"/>
  <c r="FJ30"/>
  <c r="FK30"/>
  <c r="FL30"/>
  <c r="FM30"/>
  <c r="FN30"/>
  <c r="FO30"/>
  <c r="FP30"/>
  <c r="FQ30"/>
  <c r="FR30"/>
  <c r="FS30"/>
  <c r="FT30"/>
  <c r="FU30"/>
  <c r="FV30"/>
  <c r="FW30"/>
  <c r="FX30"/>
  <c r="FY30"/>
  <c r="FZ30"/>
  <c r="GA30"/>
  <c r="GB30"/>
  <c r="GC30"/>
  <c r="GD30"/>
  <c r="GE30"/>
  <c r="GF30"/>
  <c r="GG30"/>
  <c r="GH30"/>
  <c r="GI30"/>
  <c r="GJ30"/>
  <c r="GK30"/>
  <c r="GL30"/>
  <c r="GM30"/>
  <c r="GN30"/>
  <c r="GO30"/>
  <c r="GP30"/>
  <c r="GQ30"/>
  <c r="GR30"/>
  <c r="GS30"/>
  <c r="GT30"/>
  <c r="GU30"/>
  <c r="GV30"/>
  <c r="GW30"/>
  <c r="GX30"/>
  <c r="GY30"/>
  <c r="GZ30"/>
  <c r="HA30"/>
  <c r="HB30"/>
  <c r="HC30"/>
  <c r="HD30"/>
  <c r="HE30"/>
  <c r="HF30"/>
  <c r="HG30"/>
  <c r="HH30"/>
  <c r="HI30"/>
  <c r="HJ30"/>
  <c r="HK30"/>
  <c r="HL30"/>
  <c r="HM30"/>
  <c r="HN30"/>
  <c r="HO30"/>
  <c r="HP30"/>
  <c r="HQ30"/>
  <c r="HR30"/>
  <c r="HS30"/>
  <c r="HT30"/>
  <c r="HU30"/>
  <c r="HV30"/>
  <c r="HW30"/>
  <c r="HX30"/>
  <c r="HY30"/>
  <c r="HZ30"/>
  <c r="IA30"/>
  <c r="IB30"/>
  <c r="IC30"/>
  <c r="ID30"/>
  <c r="IE30"/>
  <c r="IF30"/>
  <c r="IG30"/>
  <c r="IH30"/>
  <c r="II30"/>
  <c r="IJ30"/>
  <c r="IK30"/>
  <c r="IL30"/>
  <c r="IM30"/>
  <c r="IN30"/>
  <c r="IO30"/>
  <c r="IP30"/>
  <c r="IQ30"/>
  <c r="IR30"/>
  <c r="IS30"/>
  <c r="IT30"/>
  <c r="IU30"/>
  <c r="IV30"/>
  <c r="A29"/>
  <c r="B29"/>
  <c r="C29"/>
  <c r="D29"/>
  <c r="E29"/>
  <c r="F29"/>
  <c r="G29"/>
  <c r="H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AC29"/>
  <c r="AD29"/>
  <c r="AE29"/>
  <c r="AF29"/>
  <c r="AG29"/>
  <c r="AH29"/>
  <c r="AI29"/>
  <c r="AJ29"/>
  <c r="AK29"/>
  <c r="AL29"/>
  <c r="AM29"/>
  <c r="AN29"/>
  <c r="AO29"/>
  <c r="AP29"/>
  <c r="AQ29"/>
  <c r="AR29"/>
  <c r="AS29"/>
  <c r="AT29"/>
  <c r="AU29"/>
  <c r="AV29"/>
  <c r="AW29"/>
  <c r="AX29"/>
  <c r="AY29"/>
  <c r="AZ29"/>
  <c r="BA29"/>
  <c r="BB29"/>
  <c r="BC29"/>
  <c r="BD29"/>
  <c r="BE29"/>
  <c r="BF29"/>
  <c r="BG29"/>
  <c r="BH29"/>
  <c r="BI29"/>
  <c r="BJ29"/>
  <c r="BK29"/>
  <c r="BL29"/>
  <c r="BM29"/>
  <c r="BN29"/>
  <c r="BO29"/>
  <c r="BP29"/>
  <c r="BQ29"/>
  <c r="BR29"/>
  <c r="BS29"/>
  <c r="BT29"/>
  <c r="BU29"/>
  <c r="BV29"/>
  <c r="BW29"/>
  <c r="BX29"/>
  <c r="BY29"/>
  <c r="BZ29"/>
  <c r="CA29"/>
  <c r="CB29"/>
  <c r="CC29"/>
  <c r="CD29"/>
  <c r="CE29"/>
  <c r="CF29"/>
  <c r="CG29"/>
  <c r="CH29"/>
  <c r="CI29"/>
  <c r="CJ29"/>
  <c r="CK29"/>
  <c r="CL29"/>
  <c r="CM29"/>
  <c r="CN29"/>
  <c r="CO29"/>
  <c r="CP29"/>
  <c r="CQ29"/>
  <c r="CR29"/>
  <c r="CS29"/>
  <c r="CT29"/>
  <c r="CU29"/>
  <c r="CV29"/>
  <c r="CW29"/>
  <c r="CX29"/>
  <c r="CY29"/>
  <c r="CZ29"/>
  <c r="DA29"/>
  <c r="DB29"/>
  <c r="DC29"/>
  <c r="DD29"/>
  <c r="DE29"/>
  <c r="DF29"/>
  <c r="DG29"/>
  <c r="DH29"/>
  <c r="DI29"/>
  <c r="DJ29"/>
  <c r="DK29"/>
  <c r="DL29"/>
  <c r="DM29"/>
  <c r="DN29"/>
  <c r="DO29"/>
  <c r="DP29"/>
  <c r="DQ29"/>
  <c r="DR29"/>
  <c r="DS29"/>
  <c r="DT29"/>
  <c r="DU29"/>
  <c r="DV29"/>
  <c r="DW29"/>
  <c r="DX29"/>
  <c r="DY29"/>
  <c r="DZ29"/>
  <c r="EA29"/>
  <c r="EB29"/>
  <c r="EC29"/>
  <c r="ED29"/>
  <c r="EE29"/>
  <c r="EF29"/>
  <c r="EG29"/>
  <c r="EH29"/>
  <c r="EI29"/>
  <c r="EJ29"/>
  <c r="EK29"/>
  <c r="EL29"/>
  <c r="EM29"/>
  <c r="EN29"/>
  <c r="EO29"/>
  <c r="EP29"/>
  <c r="EQ29"/>
  <c r="ER29"/>
  <c r="ES29"/>
  <c r="ET29"/>
  <c r="EU29"/>
  <c r="EV29"/>
  <c r="EW29"/>
  <c r="EX29"/>
  <c r="EY29"/>
  <c r="EZ29"/>
  <c r="FA29"/>
  <c r="FB29"/>
  <c r="FC29"/>
  <c r="FD29"/>
  <c r="FE29"/>
  <c r="FF29"/>
  <c r="FG29"/>
  <c r="FH29"/>
  <c r="FI29"/>
  <c r="FJ29"/>
  <c r="FK29"/>
  <c r="FL29"/>
  <c r="FM29"/>
  <c r="FN29"/>
  <c r="FO29"/>
  <c r="FP29"/>
  <c r="FQ29"/>
  <c r="FR29"/>
  <c r="FS29"/>
  <c r="FT29"/>
  <c r="FU29"/>
  <c r="FV29"/>
  <c r="FW29"/>
  <c r="FX29"/>
  <c r="FY29"/>
  <c r="FZ29"/>
  <c r="GA29"/>
  <c r="GB29"/>
  <c r="GC29"/>
  <c r="GD29"/>
  <c r="GE29"/>
  <c r="GF29"/>
  <c r="GG29"/>
  <c r="GH29"/>
  <c r="GI29"/>
  <c r="GJ29"/>
  <c r="GK29"/>
  <c r="GL29"/>
  <c r="GM29"/>
  <c r="GN29"/>
  <c r="GO29"/>
  <c r="GP29"/>
  <c r="GQ29"/>
  <c r="GR29"/>
  <c r="GS29"/>
  <c r="GT29"/>
  <c r="GU29"/>
  <c r="GV29"/>
  <c r="GW29"/>
  <c r="GX29"/>
  <c r="GY29"/>
  <c r="GZ29"/>
  <c r="HA29"/>
  <c r="HB29"/>
  <c r="HC29"/>
  <c r="HD29"/>
  <c r="HE29"/>
  <c r="HF29"/>
  <c r="HG29"/>
  <c r="HH29"/>
  <c r="HI29"/>
  <c r="HJ29"/>
  <c r="HK29"/>
  <c r="HL29"/>
  <c r="HM29"/>
  <c r="HN29"/>
  <c r="HO29"/>
  <c r="HP29"/>
  <c r="HQ29"/>
  <c r="HR29"/>
  <c r="HS29"/>
  <c r="HT29"/>
  <c r="HU29"/>
  <c r="HV29"/>
  <c r="HW29"/>
  <c r="HX29"/>
  <c r="HY29"/>
  <c r="HZ29"/>
  <c r="IA29"/>
  <c r="IB29"/>
  <c r="IC29"/>
  <c r="ID29"/>
  <c r="IE29"/>
  <c r="IF29"/>
  <c r="IG29"/>
  <c r="IH29"/>
  <c r="II29"/>
  <c r="IJ29"/>
  <c r="IK29"/>
  <c r="IL29"/>
  <c r="IM29"/>
  <c r="IN29"/>
  <c r="IO29"/>
  <c r="IP29"/>
  <c r="IQ29"/>
  <c r="IR29"/>
  <c r="IS29"/>
  <c r="IT29"/>
  <c r="IU29"/>
  <c r="IV29"/>
  <c r="A28"/>
  <c r="B28"/>
  <c r="C28"/>
  <c r="D28"/>
  <c r="E28"/>
  <c r="F28"/>
  <c r="G28"/>
  <c r="H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AC28"/>
  <c r="AD28"/>
  <c r="AE28"/>
  <c r="AF28"/>
  <c r="AG28"/>
  <c r="AH28"/>
  <c r="AI28"/>
  <c r="AJ28"/>
  <c r="AK28"/>
  <c r="AL28"/>
  <c r="AM28"/>
  <c r="AN28"/>
  <c r="AO28"/>
  <c r="AP28"/>
  <c r="AQ28"/>
  <c r="AR28"/>
  <c r="AS28"/>
  <c r="AT28"/>
  <c r="AU28"/>
  <c r="AV28"/>
  <c r="AW28"/>
  <c r="AX28"/>
  <c r="AY28"/>
  <c r="AZ28"/>
  <c r="BA28"/>
  <c r="BB28"/>
  <c r="BC28"/>
  <c r="BD28"/>
  <c r="BE28"/>
  <c r="BF28"/>
  <c r="BG28"/>
  <c r="BH28"/>
  <c r="BI28"/>
  <c r="BJ28"/>
  <c r="BK28"/>
  <c r="BL28"/>
  <c r="BM28"/>
  <c r="BN28"/>
  <c r="BO28"/>
  <c r="BP28"/>
  <c r="BQ28"/>
  <c r="BR28"/>
  <c r="BS28"/>
  <c r="BT28"/>
  <c r="BU28"/>
  <c r="BV28"/>
  <c r="BW28"/>
  <c r="BX28"/>
  <c r="BY28"/>
  <c r="BZ28"/>
  <c r="CA28"/>
  <c r="CB28"/>
  <c r="CC28"/>
  <c r="CD28"/>
  <c r="CE28"/>
  <c r="CF28"/>
  <c r="CG28"/>
  <c r="CH28"/>
  <c r="CI28"/>
  <c r="CJ28"/>
  <c r="CK28"/>
  <c r="CL28"/>
  <c r="CM28"/>
  <c r="CN28"/>
  <c r="CO28"/>
  <c r="CP28"/>
  <c r="CQ28"/>
  <c r="CR28"/>
  <c r="CS28"/>
  <c r="CT28"/>
  <c r="CU28"/>
  <c r="CV28"/>
  <c r="CW28"/>
  <c r="CX28"/>
  <c r="CY28"/>
  <c r="CZ28"/>
  <c r="DA28"/>
  <c r="DB28"/>
  <c r="DC28"/>
  <c r="DD28"/>
  <c r="DE28"/>
  <c r="DF28"/>
  <c r="DG28"/>
  <c r="DH28"/>
  <c r="DI28"/>
  <c r="DJ28"/>
  <c r="DK28"/>
  <c r="DL28"/>
  <c r="DM28"/>
  <c r="DN28"/>
  <c r="DO28"/>
  <c r="DP28"/>
  <c r="DQ28"/>
  <c r="DR28"/>
  <c r="DS28"/>
  <c r="DT28"/>
  <c r="DU28"/>
  <c r="DV28"/>
  <c r="DW28"/>
  <c r="DX28"/>
  <c r="DY28"/>
  <c r="DZ28"/>
  <c r="EA28"/>
  <c r="EB28"/>
  <c r="EC28"/>
  <c r="ED28"/>
  <c r="EE28"/>
  <c r="EF28"/>
  <c r="EG28"/>
  <c r="EH28"/>
  <c r="EI28"/>
  <c r="EJ28"/>
  <c r="EK28"/>
  <c r="EL28"/>
  <c r="EM28"/>
  <c r="EN28"/>
  <c r="EO28"/>
  <c r="EP28"/>
  <c r="EQ28"/>
  <c r="ER28"/>
  <c r="ES28"/>
  <c r="ET28"/>
  <c r="EU28"/>
  <c r="EV28"/>
  <c r="EW28"/>
  <c r="EX28"/>
  <c r="EY28"/>
  <c r="EZ28"/>
  <c r="FA28"/>
  <c r="FB28"/>
  <c r="FC28"/>
  <c r="FD28"/>
  <c r="FE28"/>
  <c r="FF28"/>
  <c r="FG28"/>
  <c r="FH28"/>
  <c r="FI28"/>
  <c r="FJ28"/>
  <c r="FK28"/>
  <c r="FL28"/>
  <c r="FM28"/>
  <c r="FN28"/>
  <c r="FO28"/>
  <c r="FP28"/>
  <c r="FQ28"/>
  <c r="FR28"/>
  <c r="FS28"/>
  <c r="FT28"/>
  <c r="FU28"/>
  <c r="FV28"/>
  <c r="FW28"/>
  <c r="FX28"/>
  <c r="FY28"/>
  <c r="FZ28"/>
  <c r="GA28"/>
  <c r="GB28"/>
  <c r="GC28"/>
  <c r="GD28"/>
  <c r="GE28"/>
  <c r="GF28"/>
  <c r="GG28"/>
  <c r="GH28"/>
  <c r="GI28"/>
  <c r="GJ28"/>
  <c r="GK28"/>
  <c r="GL28"/>
  <c r="GM28"/>
  <c r="GN28"/>
  <c r="GO28"/>
  <c r="GP28"/>
  <c r="GQ28"/>
  <c r="GR28"/>
  <c r="GS28"/>
  <c r="GT28"/>
  <c r="GU28"/>
  <c r="GV28"/>
  <c r="GW28"/>
  <c r="GX28"/>
  <c r="GY28"/>
  <c r="GZ28"/>
  <c r="HA28"/>
  <c r="HB28"/>
  <c r="HC28"/>
  <c r="HD28"/>
  <c r="HE28"/>
  <c r="HF28"/>
  <c r="HG28"/>
  <c r="HH28"/>
  <c r="HI28"/>
  <c r="HJ28"/>
  <c r="HK28"/>
  <c r="HL28"/>
  <c r="HM28"/>
  <c r="HN28"/>
  <c r="HO28"/>
  <c r="HP28"/>
  <c r="HQ28"/>
  <c r="HR28"/>
  <c r="HS28"/>
  <c r="HT28"/>
  <c r="HU28"/>
  <c r="HV28"/>
  <c r="HW28"/>
  <c r="HX28"/>
  <c r="HY28"/>
  <c r="HZ28"/>
  <c r="IA28"/>
  <c r="IB28"/>
  <c r="IC28"/>
  <c r="ID28"/>
  <c r="IE28"/>
  <c r="IF28"/>
  <c r="IG28"/>
  <c r="IH28"/>
  <c r="II28"/>
  <c r="IJ28"/>
  <c r="IK28"/>
  <c r="IL28"/>
  <c r="IM28"/>
  <c r="IN28"/>
  <c r="IO28"/>
  <c r="IP28"/>
  <c r="IQ28"/>
  <c r="IR28"/>
  <c r="IS28"/>
  <c r="IT28"/>
  <c r="IU28"/>
  <c r="IV28"/>
  <c r="A27"/>
  <c r="B27"/>
  <c r="C27"/>
  <c r="D27"/>
  <c r="E27"/>
  <c r="F27"/>
  <c r="G27"/>
  <c r="H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AC27"/>
  <c r="AD27"/>
  <c r="AE27"/>
  <c r="AF27"/>
  <c r="AG27"/>
  <c r="AH27"/>
  <c r="AI27"/>
  <c r="AJ27"/>
  <c r="AK27"/>
  <c r="AL27"/>
  <c r="AM27"/>
  <c r="AN27"/>
  <c r="AO27"/>
  <c r="AP27"/>
  <c r="AQ27"/>
  <c r="AR27"/>
  <c r="AS27"/>
  <c r="AT27"/>
  <c r="AU27"/>
  <c r="AV27"/>
  <c r="AW27"/>
  <c r="AX27"/>
  <c r="AY27"/>
  <c r="AZ27"/>
  <c r="BA27"/>
  <c r="BB27"/>
  <c r="BC27"/>
  <c r="BD27"/>
  <c r="BE27"/>
  <c r="BF27"/>
  <c r="BG27"/>
  <c r="BH27"/>
  <c r="BI27"/>
  <c r="BJ27"/>
  <c r="BK27"/>
  <c r="BL27"/>
  <c r="BM27"/>
  <c r="BN27"/>
  <c r="BO27"/>
  <c r="BP27"/>
  <c r="BQ27"/>
  <c r="BR27"/>
  <c r="BS27"/>
  <c r="BT27"/>
  <c r="BU27"/>
  <c r="BV27"/>
  <c r="BW27"/>
  <c r="BX27"/>
  <c r="BY27"/>
  <c r="BZ27"/>
  <c r="CA27"/>
  <c r="CB27"/>
  <c r="CC27"/>
  <c r="CD27"/>
  <c r="CE27"/>
  <c r="CF27"/>
  <c r="CG27"/>
  <c r="CH27"/>
  <c r="CI27"/>
  <c r="CJ27"/>
  <c r="CK27"/>
  <c r="CL27"/>
  <c r="CM27"/>
  <c r="CN27"/>
  <c r="CO27"/>
  <c r="CP27"/>
  <c r="CQ27"/>
  <c r="CR27"/>
  <c r="CS27"/>
  <c r="CT27"/>
  <c r="CU27"/>
  <c r="CV27"/>
  <c r="CW27"/>
  <c r="CX27"/>
  <c r="CY27"/>
  <c r="CZ27"/>
  <c r="DA27"/>
  <c r="DB27"/>
  <c r="DC27"/>
  <c r="DD27"/>
  <c r="DE27"/>
  <c r="DF27"/>
  <c r="DG27"/>
  <c r="DH27"/>
  <c r="DI27"/>
  <c r="DJ27"/>
  <c r="DK27"/>
  <c r="DL27"/>
  <c r="DM27"/>
  <c r="DN27"/>
  <c r="DO27"/>
  <c r="DP27"/>
  <c r="DQ27"/>
  <c r="DR27"/>
  <c r="DS27"/>
  <c r="DT27"/>
  <c r="DU27"/>
  <c r="DV27"/>
  <c r="DW27"/>
  <c r="DX27"/>
  <c r="DY27"/>
  <c r="DZ27"/>
  <c r="EA27"/>
  <c r="EB27"/>
  <c r="EC27"/>
  <c r="ED27"/>
  <c r="EE27"/>
  <c r="EF27"/>
  <c r="EG27"/>
  <c r="EH27"/>
  <c r="EI27"/>
  <c r="EJ27"/>
  <c r="EK27"/>
  <c r="EL27"/>
  <c r="EM27"/>
  <c r="EN27"/>
  <c r="EO27"/>
  <c r="EP27"/>
  <c r="EQ27"/>
  <c r="ER27"/>
  <c r="ES27"/>
  <c r="ET27"/>
  <c r="EU27"/>
  <c r="EV27"/>
  <c r="EW27"/>
  <c r="EX27"/>
  <c r="EY27"/>
  <c r="EZ27"/>
  <c r="FA27"/>
  <c r="FB27"/>
  <c r="FC27"/>
  <c r="FD27"/>
  <c r="FE27"/>
  <c r="FF27"/>
  <c r="FG27"/>
  <c r="FH27"/>
  <c r="FI27"/>
  <c r="FJ27"/>
  <c r="FK27"/>
  <c r="FL27"/>
  <c r="FM27"/>
  <c r="FN27"/>
  <c r="FO27"/>
  <c r="FP27"/>
  <c r="FQ27"/>
  <c r="FR27"/>
  <c r="FS27"/>
  <c r="FT27"/>
  <c r="FU27"/>
  <c r="FV27"/>
  <c r="FW27"/>
  <c r="FX27"/>
  <c r="FY27"/>
  <c r="FZ27"/>
  <c r="GA27"/>
  <c r="GB27"/>
  <c r="GC27"/>
  <c r="GD27"/>
  <c r="GE27"/>
  <c r="GF27"/>
  <c r="GG27"/>
  <c r="GH27"/>
  <c r="GI27"/>
  <c r="GJ27"/>
  <c r="GK27"/>
  <c r="GL27"/>
  <c r="GM27"/>
  <c r="GN27"/>
  <c r="GO27"/>
  <c r="GP27"/>
  <c r="GQ27"/>
  <c r="GR27"/>
  <c r="GS27"/>
  <c r="GT27"/>
  <c r="GU27"/>
  <c r="GV27"/>
  <c r="GW27"/>
  <c r="GX27"/>
  <c r="GY27"/>
  <c r="GZ27"/>
  <c r="HA27"/>
  <c r="HB27"/>
  <c r="HC27"/>
  <c r="HD27"/>
  <c r="HE27"/>
  <c r="HF27"/>
  <c r="HG27"/>
  <c r="HH27"/>
  <c r="HI27"/>
  <c r="HJ27"/>
  <c r="HK27"/>
  <c r="HL27"/>
  <c r="HM27"/>
  <c r="HN27"/>
  <c r="HO27"/>
  <c r="HP27"/>
  <c r="HQ27"/>
  <c r="HR27"/>
  <c r="HS27"/>
  <c r="HT27"/>
  <c r="HU27"/>
  <c r="HV27"/>
  <c r="HW27"/>
  <c r="HX27"/>
  <c r="HY27"/>
  <c r="HZ27"/>
  <c r="IA27"/>
  <c r="IB27"/>
  <c r="IC27"/>
  <c r="ID27"/>
  <c r="IE27"/>
  <c r="IF27"/>
  <c r="IG27"/>
  <c r="IH27"/>
  <c r="II27"/>
  <c r="IJ27"/>
  <c r="IK27"/>
  <c r="IL27"/>
  <c r="IM27"/>
  <c r="IN27"/>
  <c r="IO27"/>
  <c r="IP27"/>
  <c r="IQ27"/>
  <c r="IR27"/>
  <c r="IS27"/>
  <c r="IT27"/>
  <c r="IU27"/>
  <c r="IV27"/>
  <c r="A26"/>
  <c r="B26"/>
  <c r="C26"/>
  <c r="D26"/>
  <c r="E26"/>
  <c r="F26"/>
  <c r="G26"/>
  <c r="H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AC26"/>
  <c r="AD26"/>
  <c r="AE26"/>
  <c r="AF26"/>
  <c r="AG26"/>
  <c r="AH26"/>
  <c r="AI26"/>
  <c r="AJ26"/>
  <c r="AK26"/>
  <c r="AL26"/>
  <c r="AM26"/>
  <c r="AN26"/>
  <c r="AO26"/>
  <c r="AP26"/>
  <c r="AQ26"/>
  <c r="AR26"/>
  <c r="AS26"/>
  <c r="AT26"/>
  <c r="AU26"/>
  <c r="AV26"/>
  <c r="AW26"/>
  <c r="AX26"/>
  <c r="AY26"/>
  <c r="AZ26"/>
  <c r="BA26"/>
  <c r="BB26"/>
  <c r="BC26"/>
  <c r="BD26"/>
  <c r="BE26"/>
  <c r="BF26"/>
  <c r="BG26"/>
  <c r="BH26"/>
  <c r="BI26"/>
  <c r="BJ26"/>
  <c r="BK26"/>
  <c r="BL26"/>
  <c r="BM26"/>
  <c r="BN26"/>
  <c r="BO26"/>
  <c r="BP26"/>
  <c r="BQ26"/>
  <c r="BR26"/>
  <c r="BS26"/>
  <c r="BT26"/>
  <c r="BU26"/>
  <c r="BV26"/>
  <c r="BW26"/>
  <c r="BX26"/>
  <c r="BY26"/>
  <c r="BZ26"/>
  <c r="CA26"/>
  <c r="CB26"/>
  <c r="CC26"/>
  <c r="CD26"/>
  <c r="CE26"/>
  <c r="CF26"/>
  <c r="CG26"/>
  <c r="CH26"/>
  <c r="CI26"/>
  <c r="CJ26"/>
  <c r="CK26"/>
  <c r="CL26"/>
  <c r="CM26"/>
  <c r="CN26"/>
  <c r="CO26"/>
  <c r="CP26"/>
  <c r="CQ26"/>
  <c r="CR26"/>
  <c r="CS26"/>
  <c r="CT26"/>
  <c r="CU26"/>
  <c r="CV26"/>
  <c r="CW26"/>
  <c r="CX26"/>
  <c r="CY26"/>
  <c r="CZ26"/>
  <c r="DA26"/>
  <c r="DB26"/>
  <c r="DC26"/>
  <c r="DD26"/>
  <c r="DE26"/>
  <c r="DF26"/>
  <c r="DG26"/>
  <c r="DH26"/>
  <c r="DI26"/>
  <c r="DJ26"/>
  <c r="DK26"/>
  <c r="DL26"/>
  <c r="DM26"/>
  <c r="DN26"/>
  <c r="DO26"/>
  <c r="DP26"/>
  <c r="DQ26"/>
  <c r="DR26"/>
  <c r="DS26"/>
  <c r="DT26"/>
  <c r="DU26"/>
  <c r="DV26"/>
  <c r="DW26"/>
  <c r="DX26"/>
  <c r="DY26"/>
  <c r="DZ26"/>
  <c r="EA26"/>
  <c r="EB26"/>
  <c r="EC26"/>
  <c r="ED26"/>
  <c r="EE26"/>
  <c r="EF26"/>
  <c r="EG26"/>
  <c r="EH26"/>
  <c r="EI26"/>
  <c r="EJ26"/>
  <c r="EK26"/>
  <c r="EL26"/>
  <c r="EM26"/>
  <c r="EN26"/>
  <c r="EO26"/>
  <c r="EP26"/>
  <c r="EQ26"/>
  <c r="ER26"/>
  <c r="ES26"/>
  <c r="ET26"/>
  <c r="EU26"/>
  <c r="EV26"/>
  <c r="EW26"/>
  <c r="EX26"/>
  <c r="EY26"/>
  <c r="EZ26"/>
  <c r="FA26"/>
  <c r="FB26"/>
  <c r="FC26"/>
  <c r="FD26"/>
  <c r="FE26"/>
  <c r="FF26"/>
  <c r="FG26"/>
  <c r="FH26"/>
  <c r="FI26"/>
  <c r="FJ26"/>
  <c r="FK26"/>
  <c r="FL26"/>
  <c r="FM26"/>
  <c r="FN26"/>
  <c r="FO26"/>
  <c r="FP26"/>
  <c r="FQ26"/>
  <c r="FR26"/>
  <c r="FS26"/>
  <c r="FT26"/>
  <c r="FU26"/>
  <c r="FV26"/>
  <c r="FW26"/>
  <c r="FX26"/>
  <c r="FY26"/>
  <c r="FZ26"/>
  <c r="GA26"/>
  <c r="GB26"/>
  <c r="GC26"/>
  <c r="GD26"/>
  <c r="GE26"/>
  <c r="GF26"/>
  <c r="GG26"/>
  <c r="GH26"/>
  <c r="GI26"/>
  <c r="GJ26"/>
  <c r="GK26"/>
  <c r="GL26"/>
  <c r="GM26"/>
  <c r="GN26"/>
  <c r="GO26"/>
  <c r="GP26"/>
  <c r="GQ26"/>
  <c r="GR26"/>
  <c r="GS26"/>
  <c r="GT26"/>
  <c r="GU26"/>
  <c r="GV26"/>
  <c r="GW26"/>
  <c r="GX26"/>
  <c r="GY26"/>
  <c r="GZ26"/>
  <c r="HA26"/>
  <c r="HB26"/>
  <c r="HC26"/>
  <c r="HD26"/>
  <c r="HE26"/>
  <c r="HF26"/>
  <c r="HG26"/>
  <c r="HH26"/>
  <c r="HI26"/>
  <c r="HJ26"/>
  <c r="HK26"/>
  <c r="HL26"/>
  <c r="HM26"/>
  <c r="HN26"/>
  <c r="HO26"/>
  <c r="HP26"/>
  <c r="HQ26"/>
  <c r="HR26"/>
  <c r="HS26"/>
  <c r="HT26"/>
  <c r="HU26"/>
  <c r="HV26"/>
  <c r="HW26"/>
  <c r="HX26"/>
  <c r="HY26"/>
  <c r="HZ26"/>
  <c r="IA26"/>
  <c r="IB26"/>
  <c r="IC26"/>
  <c r="ID26"/>
  <c r="IE26"/>
  <c r="IF26"/>
  <c r="IG26"/>
  <c r="IH26"/>
  <c r="II26"/>
  <c r="IJ26"/>
  <c r="IK26"/>
  <c r="IL26"/>
  <c r="IM26"/>
  <c r="IN26"/>
  <c r="IO26"/>
  <c r="IP26"/>
  <c r="IQ26"/>
  <c r="IR26"/>
  <c r="IS26"/>
  <c r="IT26"/>
  <c r="IU26"/>
  <c r="IV26"/>
  <c r="A25"/>
  <c r="B25"/>
  <c r="C25"/>
  <c r="D25"/>
  <c r="E25"/>
  <c r="F25"/>
  <c r="G25"/>
  <c r="H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AC25"/>
  <c r="AD25"/>
  <c r="AE25"/>
  <c r="AF25"/>
  <c r="AG25"/>
  <c r="AH25"/>
  <c r="AI25"/>
  <c r="AJ25"/>
  <c r="AK25"/>
  <c r="AL25"/>
  <c r="AM25"/>
  <c r="AN25"/>
  <c r="AO25"/>
  <c r="AP25"/>
  <c r="AQ25"/>
  <c r="AR25"/>
  <c r="AS25"/>
  <c r="AT25"/>
  <c r="AU25"/>
  <c r="AV25"/>
  <c r="AW25"/>
  <c r="AX25"/>
  <c r="AY25"/>
  <c r="AZ25"/>
  <c r="BA25"/>
  <c r="BB25"/>
  <c r="BC25"/>
  <c r="BD25"/>
  <c r="BE25"/>
  <c r="BF25"/>
  <c r="BG25"/>
  <c r="BH25"/>
  <c r="BI25"/>
  <c r="BJ25"/>
  <c r="BK25"/>
  <c r="BL25"/>
  <c r="BM25"/>
  <c r="BN25"/>
  <c r="BO25"/>
  <c r="BP25"/>
  <c r="BQ25"/>
  <c r="BR25"/>
  <c r="BS25"/>
  <c r="BT25"/>
  <c r="BU25"/>
  <c r="BV25"/>
  <c r="BW25"/>
  <c r="BX25"/>
  <c r="BY25"/>
  <c r="BZ25"/>
  <c r="CA25"/>
  <c r="CB25"/>
  <c r="CC25"/>
  <c r="CD25"/>
  <c r="CE25"/>
  <c r="CF25"/>
  <c r="CG25"/>
  <c r="CH25"/>
  <c r="CI25"/>
  <c r="CJ25"/>
  <c r="CK25"/>
  <c r="CL25"/>
  <c r="CM25"/>
  <c r="CN25"/>
  <c r="CO25"/>
  <c r="CP25"/>
  <c r="CQ25"/>
  <c r="CR25"/>
  <c r="CS25"/>
  <c r="CT25"/>
  <c r="CU25"/>
  <c r="CV25"/>
  <c r="CW25"/>
  <c r="CX25"/>
  <c r="CY25"/>
  <c r="CZ25"/>
  <c r="DA25"/>
  <c r="DB25"/>
  <c r="DC25"/>
  <c r="DD25"/>
  <c r="DE25"/>
  <c r="DF25"/>
  <c r="DG25"/>
  <c r="DH25"/>
  <c r="DI25"/>
  <c r="DJ25"/>
  <c r="DK25"/>
  <c r="DL25"/>
  <c r="DM25"/>
  <c r="DN25"/>
  <c r="DO25"/>
  <c r="DP25"/>
  <c r="DQ25"/>
  <c r="DR25"/>
  <c r="DS25"/>
  <c r="DT25"/>
  <c r="DU25"/>
  <c r="DV25"/>
  <c r="DW25"/>
  <c r="DX25"/>
  <c r="DY25"/>
  <c r="DZ25"/>
  <c r="EA25"/>
  <c r="EB25"/>
  <c r="EC25"/>
  <c r="ED25"/>
  <c r="EE25"/>
  <c r="EF25"/>
  <c r="EG25"/>
  <c r="EH25"/>
  <c r="EI25"/>
  <c r="EJ25"/>
  <c r="EK25"/>
  <c r="EL25"/>
  <c r="EM25"/>
  <c r="EN25"/>
  <c r="EO25"/>
  <c r="EP25"/>
  <c r="EQ25"/>
  <c r="ER25"/>
  <c r="ES25"/>
  <c r="ET25"/>
  <c r="EU25"/>
  <c r="EV25"/>
  <c r="EW25"/>
  <c r="EX25"/>
  <c r="EY25"/>
  <c r="EZ25"/>
  <c r="FA25"/>
  <c r="FB25"/>
  <c r="FC25"/>
  <c r="FD25"/>
  <c r="FE25"/>
  <c r="FF25"/>
  <c r="FG25"/>
  <c r="FH25"/>
  <c r="FI25"/>
  <c r="FJ25"/>
  <c r="FK25"/>
  <c r="FL25"/>
  <c r="FM25"/>
  <c r="FN25"/>
  <c r="FO25"/>
  <c r="FP25"/>
  <c r="FQ25"/>
  <c r="FR25"/>
  <c r="FS25"/>
  <c r="FT25"/>
  <c r="FU25"/>
  <c r="FV25"/>
  <c r="FW25"/>
  <c r="FX25"/>
  <c r="FY25"/>
  <c r="FZ25"/>
  <c r="GA25"/>
  <c r="GB25"/>
  <c r="GC25"/>
  <c r="GD25"/>
  <c r="GE25"/>
  <c r="GF25"/>
  <c r="GG25"/>
  <c r="GH25"/>
  <c r="GI25"/>
  <c r="GJ25"/>
  <c r="GK25"/>
  <c r="GL25"/>
  <c r="GM25"/>
  <c r="GN25"/>
  <c r="GO25"/>
  <c r="GP25"/>
  <c r="GQ25"/>
  <c r="GR25"/>
  <c r="GS25"/>
  <c r="GT25"/>
  <c r="GU25"/>
  <c r="GV25"/>
  <c r="GW25"/>
  <c r="GX25"/>
  <c r="GY25"/>
  <c r="GZ25"/>
  <c r="HA25"/>
  <c r="HB25"/>
  <c r="HC25"/>
  <c r="HD25"/>
  <c r="HE25"/>
  <c r="HF25"/>
  <c r="HG25"/>
  <c r="HH25"/>
  <c r="HI25"/>
  <c r="HJ25"/>
  <c r="HK25"/>
  <c r="HL25"/>
  <c r="HM25"/>
  <c r="HN25"/>
  <c r="HO25"/>
  <c r="HP25"/>
  <c r="HQ25"/>
  <c r="HR25"/>
  <c r="HS25"/>
  <c r="HT25"/>
  <c r="HU25"/>
  <c r="HV25"/>
  <c r="HW25"/>
  <c r="HX25"/>
  <c r="HY25"/>
  <c r="HZ25"/>
  <c r="IA25"/>
  <c r="IB25"/>
  <c r="IC25"/>
  <c r="ID25"/>
  <c r="IE25"/>
  <c r="IF25"/>
  <c r="IG25"/>
  <c r="IH25"/>
  <c r="II25"/>
  <c r="IJ25"/>
  <c r="IK25"/>
  <c r="IL25"/>
  <c r="IM25"/>
  <c r="IN25"/>
  <c r="IO25"/>
  <c r="IP25"/>
  <c r="IQ25"/>
  <c r="IR25"/>
  <c r="IS25"/>
  <c r="IT25"/>
  <c r="IU25"/>
  <c r="IV25"/>
  <c r="A24"/>
  <c r="B24"/>
  <c r="C24"/>
  <c r="D24"/>
  <c r="E24"/>
  <c r="F24"/>
  <c r="G24"/>
  <c r="H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AC24"/>
  <c r="AD24"/>
  <c r="AE24"/>
  <c r="AF24"/>
  <c r="AG24"/>
  <c r="AH24"/>
  <c r="AI24"/>
  <c r="AJ24"/>
  <c r="AK24"/>
  <c r="AL24"/>
  <c r="AM24"/>
  <c r="AN24"/>
  <c r="AO24"/>
  <c r="AP24"/>
  <c r="AQ24"/>
  <c r="AR24"/>
  <c r="AS24"/>
  <c r="AT24"/>
  <c r="AU24"/>
  <c r="AV24"/>
  <c r="AW24"/>
  <c r="AX24"/>
  <c r="AY24"/>
  <c r="AZ24"/>
  <c r="BA24"/>
  <c r="BB24"/>
  <c r="BC24"/>
  <c r="BD24"/>
  <c r="BE24"/>
  <c r="BF24"/>
  <c r="BG24"/>
  <c r="BH24"/>
  <c r="BI24"/>
  <c r="BJ24"/>
  <c r="BK24"/>
  <c r="BL24"/>
  <c r="BM24"/>
  <c r="BN24"/>
  <c r="BO24"/>
  <c r="BP24"/>
  <c r="BQ24"/>
  <c r="BR24"/>
  <c r="BS24"/>
  <c r="BT24"/>
  <c r="BU24"/>
  <c r="BV24"/>
  <c r="BW24"/>
  <c r="BX24"/>
  <c r="BY24"/>
  <c r="BZ24"/>
  <c r="CA24"/>
  <c r="CB24"/>
  <c r="CC24"/>
  <c r="CD24"/>
  <c r="CE24"/>
  <c r="CF24"/>
  <c r="CG24"/>
  <c r="CH24"/>
  <c r="CI24"/>
  <c r="CJ24"/>
  <c r="CK24"/>
  <c r="CL24"/>
  <c r="CM24"/>
  <c r="CN24"/>
  <c r="CO24"/>
  <c r="CP24"/>
  <c r="CQ24"/>
  <c r="CR24"/>
  <c r="CS24"/>
  <c r="CT24"/>
  <c r="CU24"/>
  <c r="CV24"/>
  <c r="CW24"/>
  <c r="CX24"/>
  <c r="CY24"/>
  <c r="CZ24"/>
  <c r="DA24"/>
  <c r="DB24"/>
  <c r="DC24"/>
  <c r="DD24"/>
  <c r="DE24"/>
  <c r="DF24"/>
  <c r="DG24"/>
  <c r="DH24"/>
  <c r="DI24"/>
  <c r="DJ24"/>
  <c r="DK24"/>
  <c r="DL24"/>
  <c r="DM24"/>
  <c r="DN24"/>
  <c r="DO24"/>
  <c r="DP24"/>
  <c r="DQ24"/>
  <c r="DR24"/>
  <c r="DS24"/>
  <c r="DT24"/>
  <c r="DU24"/>
  <c r="DV24"/>
  <c r="DW24"/>
  <c r="DX24"/>
  <c r="DY24"/>
  <c r="DZ24"/>
  <c r="EA24"/>
  <c r="EB24"/>
  <c r="EC24"/>
  <c r="ED24"/>
  <c r="EE24"/>
  <c r="EF24"/>
  <c r="EG24"/>
  <c r="EH24"/>
  <c r="EI24"/>
  <c r="EJ24"/>
  <c r="EK24"/>
  <c r="EL24"/>
  <c r="EM24"/>
  <c r="EN24"/>
  <c r="EO24"/>
  <c r="EP24"/>
  <c r="EQ24"/>
  <c r="ER24"/>
  <c r="ES24"/>
  <c r="ET24"/>
  <c r="EU24"/>
  <c r="EV24"/>
  <c r="EW24"/>
  <c r="EX24"/>
  <c r="EY24"/>
  <c r="EZ24"/>
  <c r="FA24"/>
  <c r="FB24"/>
  <c r="FC24"/>
  <c r="FD24"/>
  <c r="FE24"/>
  <c r="FF24"/>
  <c r="FG24"/>
  <c r="FH24"/>
  <c r="FI24"/>
  <c r="FJ24"/>
  <c r="FK24"/>
  <c r="FL24"/>
  <c r="FM24"/>
  <c r="FN24"/>
  <c r="FO24"/>
  <c r="FP24"/>
  <c r="FQ24"/>
  <c r="FR24"/>
  <c r="FS24"/>
  <c r="FT24"/>
  <c r="FU24"/>
  <c r="FV24"/>
  <c r="FW24"/>
  <c r="FX24"/>
  <c r="FY24"/>
  <c r="FZ24"/>
  <c r="GA24"/>
  <c r="GB24"/>
  <c r="GC24"/>
  <c r="GD24"/>
  <c r="GE24"/>
  <c r="GF24"/>
  <c r="GG24"/>
  <c r="GH24"/>
  <c r="GI24"/>
  <c r="GJ24"/>
  <c r="GK24"/>
  <c r="GL24"/>
  <c r="GM24"/>
  <c r="GN24"/>
  <c r="GO24"/>
  <c r="GP24"/>
  <c r="GQ24"/>
  <c r="GR24"/>
  <c r="GS24"/>
  <c r="GT24"/>
  <c r="GU24"/>
  <c r="GV24"/>
  <c r="GW24"/>
  <c r="GX24"/>
  <c r="GY24"/>
  <c r="GZ24"/>
  <c r="HA24"/>
  <c r="HB24"/>
  <c r="HC24"/>
  <c r="HD24"/>
  <c r="HE24"/>
  <c r="HF24"/>
  <c r="HG24"/>
  <c r="HH24"/>
  <c r="HI24"/>
  <c r="HJ24"/>
  <c r="HK24"/>
  <c r="HL24"/>
  <c r="HM24"/>
  <c r="HN24"/>
  <c r="HO24"/>
  <c r="HP24"/>
  <c r="HQ24"/>
  <c r="HR24"/>
  <c r="HS24"/>
  <c r="HT24"/>
  <c r="HU24"/>
  <c r="HV24"/>
  <c r="HW24"/>
  <c r="HX24"/>
  <c r="HY24"/>
  <c r="HZ24"/>
  <c r="IA24"/>
  <c r="IB24"/>
  <c r="IC24"/>
  <c r="ID24"/>
  <c r="IE24"/>
  <c r="IF24"/>
  <c r="IG24"/>
  <c r="IH24"/>
  <c r="II24"/>
  <c r="IJ24"/>
  <c r="IK24"/>
  <c r="IL24"/>
  <c r="IM24"/>
  <c r="IN24"/>
  <c r="IO24"/>
  <c r="IP24"/>
  <c r="IQ24"/>
  <c r="IR24"/>
  <c r="IS24"/>
  <c r="IT24"/>
  <c r="IU24"/>
  <c r="IV24"/>
  <c r="A23"/>
  <c r="B23"/>
  <c r="C23"/>
  <c r="D23"/>
  <c r="E23"/>
  <c r="F23"/>
  <c r="G23"/>
  <c r="H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AC23"/>
  <c r="AD23"/>
  <c r="AE23"/>
  <c r="AF23"/>
  <c r="AG23"/>
  <c r="AH23"/>
  <c r="AI23"/>
  <c r="AJ23"/>
  <c r="AK23"/>
  <c r="AL23"/>
  <c r="AM23"/>
  <c r="AN23"/>
  <c r="AO23"/>
  <c r="AP23"/>
  <c r="AQ23"/>
  <c r="AR23"/>
  <c r="AS23"/>
  <c r="AT23"/>
  <c r="AU23"/>
  <c r="AV23"/>
  <c r="AW23"/>
  <c r="AX23"/>
  <c r="AY23"/>
  <c r="AZ23"/>
  <c r="BA23"/>
  <c r="BB23"/>
  <c r="BC23"/>
  <c r="BD23"/>
  <c r="BE23"/>
  <c r="BF23"/>
  <c r="BG23"/>
  <c r="BH23"/>
  <c r="BI23"/>
  <c r="BJ23"/>
  <c r="BK23"/>
  <c r="BL23"/>
  <c r="BM23"/>
  <c r="BN23"/>
  <c r="BO23"/>
  <c r="BP23"/>
  <c r="BQ23"/>
  <c r="BR23"/>
  <c r="BS23"/>
  <c r="BT23"/>
  <c r="BU23"/>
  <c r="BV23"/>
  <c r="BW23"/>
  <c r="BX23"/>
  <c r="BY23"/>
  <c r="BZ23"/>
  <c r="CA23"/>
  <c r="CB23"/>
  <c r="CC23"/>
  <c r="CD23"/>
  <c r="CE23"/>
  <c r="CF23"/>
  <c r="CG23"/>
  <c r="CH23"/>
  <c r="CI23"/>
  <c r="CJ23"/>
  <c r="CK23"/>
  <c r="CL23"/>
  <c r="CM23"/>
  <c r="CN23"/>
  <c r="CO23"/>
  <c r="CP23"/>
  <c r="CQ23"/>
  <c r="CR23"/>
  <c r="CS23"/>
  <c r="CT23"/>
  <c r="CU23"/>
  <c r="CV23"/>
  <c r="CW23"/>
  <c r="CX23"/>
  <c r="CY23"/>
  <c r="CZ23"/>
  <c r="DA23"/>
  <c r="DB23"/>
  <c r="DC23"/>
  <c r="DD23"/>
  <c r="DE23"/>
  <c r="DF23"/>
  <c r="DG23"/>
  <c r="DH23"/>
  <c r="DI23"/>
  <c r="DJ23"/>
  <c r="DK23"/>
  <c r="DL23"/>
  <c r="DM23"/>
  <c r="DN23"/>
  <c r="DO23"/>
  <c r="DP23"/>
  <c r="DQ23"/>
  <c r="DR23"/>
  <c r="DS23"/>
  <c r="DT23"/>
  <c r="DU23"/>
  <c r="DV23"/>
  <c r="DW23"/>
  <c r="DX23"/>
  <c r="DY23"/>
  <c r="DZ23"/>
  <c r="EA23"/>
  <c r="EB23"/>
  <c r="EC23"/>
  <c r="ED23"/>
  <c r="EE23"/>
  <c r="EF23"/>
  <c r="EG23"/>
  <c r="EH23"/>
  <c r="EI23"/>
  <c r="EJ23"/>
  <c r="EK23"/>
  <c r="EL23"/>
  <c r="EM23"/>
  <c r="EN23"/>
  <c r="EO23"/>
  <c r="EP23"/>
  <c r="EQ23"/>
  <c r="ER23"/>
  <c r="ES23"/>
  <c r="ET23"/>
  <c r="EU23"/>
  <c r="EV23"/>
  <c r="EW23"/>
  <c r="EX23"/>
  <c r="EY23"/>
  <c r="EZ23"/>
  <c r="FA23"/>
  <c r="FB23"/>
  <c r="FC23"/>
  <c r="FD23"/>
  <c r="FE23"/>
  <c r="FF23"/>
  <c r="FG23"/>
  <c r="FH23"/>
  <c r="FI23"/>
  <c r="FJ23"/>
  <c r="FK23"/>
  <c r="FL23"/>
  <c r="FM23"/>
  <c r="FN23"/>
  <c r="FO23"/>
  <c r="FP23"/>
  <c r="FQ23"/>
  <c r="FR23"/>
  <c r="FS23"/>
  <c r="FT23"/>
  <c r="FU23"/>
  <c r="FV23"/>
  <c r="FW23"/>
  <c r="FX23"/>
  <c r="FY23"/>
  <c r="FZ23"/>
  <c r="GA23"/>
  <c r="GB23"/>
  <c r="GC23"/>
  <c r="GD23"/>
  <c r="GE23"/>
  <c r="GF23"/>
  <c r="GG23"/>
  <c r="GH23"/>
  <c r="GI23"/>
  <c r="GJ23"/>
  <c r="GK23"/>
  <c r="GL23"/>
  <c r="GM23"/>
  <c r="GN23"/>
  <c r="GO23"/>
  <c r="GP23"/>
  <c r="GQ23"/>
  <c r="GR23"/>
  <c r="GS23"/>
  <c r="GT23"/>
  <c r="GU23"/>
  <c r="GV23"/>
  <c r="GW23"/>
  <c r="GX23"/>
  <c r="GY23"/>
  <c r="GZ23"/>
  <c r="HA23"/>
  <c r="HB23"/>
  <c r="HC23"/>
  <c r="HD23"/>
  <c r="HE23"/>
  <c r="HF23"/>
  <c r="HG23"/>
  <c r="HH23"/>
  <c r="HI23"/>
  <c r="HJ23"/>
  <c r="HK23"/>
  <c r="HL23"/>
  <c r="HM23"/>
  <c r="HN23"/>
  <c r="HO23"/>
  <c r="HP23"/>
  <c r="HQ23"/>
  <c r="HR23"/>
  <c r="HS23"/>
  <c r="HT23"/>
  <c r="HU23"/>
  <c r="HV23"/>
  <c r="HW23"/>
  <c r="HX23"/>
  <c r="HY23"/>
  <c r="HZ23"/>
  <c r="IA23"/>
  <c r="IB23"/>
  <c r="IC23"/>
  <c r="ID23"/>
  <c r="IE23"/>
  <c r="IF23"/>
  <c r="IG23"/>
  <c r="IH23"/>
  <c r="II23"/>
  <c r="IJ23"/>
  <c r="IK23"/>
  <c r="IL23"/>
  <c r="IM23"/>
  <c r="IN23"/>
  <c r="IO23"/>
  <c r="IP23"/>
  <c r="IQ23"/>
  <c r="IR23"/>
  <c r="IS23"/>
  <c r="IT23"/>
  <c r="IU23"/>
  <c r="IV23"/>
  <c r="A22"/>
  <c r="B22"/>
  <c r="C22"/>
  <c r="D22"/>
  <c r="E22"/>
  <c r="F22"/>
  <c r="G22"/>
  <c r="H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AC22"/>
  <c r="AD22"/>
  <c r="AE22"/>
  <c r="AF22"/>
  <c r="AG22"/>
  <c r="AH22"/>
  <c r="AI22"/>
  <c r="AJ22"/>
  <c r="AK22"/>
  <c r="AL22"/>
  <c r="AM22"/>
  <c r="AN22"/>
  <c r="AO22"/>
  <c r="AP22"/>
  <c r="AQ22"/>
  <c r="AR22"/>
  <c r="AS22"/>
  <c r="AT22"/>
  <c r="AU22"/>
  <c r="AV22"/>
  <c r="AW22"/>
  <c r="AX22"/>
  <c r="AY22"/>
  <c r="AZ22"/>
  <c r="BA22"/>
  <c r="BB22"/>
  <c r="BC22"/>
  <c r="BD22"/>
  <c r="BE22"/>
  <c r="BF22"/>
  <c r="BG22"/>
  <c r="BH22"/>
  <c r="BI22"/>
  <c r="BJ22"/>
  <c r="BK22"/>
  <c r="BL22"/>
  <c r="BM22"/>
  <c r="BN22"/>
  <c r="BO22"/>
  <c r="BP22"/>
  <c r="BQ22"/>
  <c r="BR22"/>
  <c r="BS22"/>
  <c r="BT22"/>
  <c r="BU22"/>
  <c r="BV22"/>
  <c r="BW22"/>
  <c r="BX22"/>
  <c r="BY22"/>
  <c r="BZ22"/>
  <c r="CA22"/>
  <c r="CB22"/>
  <c r="CC22"/>
  <c r="CD22"/>
  <c r="CE22"/>
  <c r="CF22"/>
  <c r="CG22"/>
  <c r="CH22"/>
  <c r="CI22"/>
  <c r="CJ22"/>
  <c r="CK22"/>
  <c r="CL22"/>
  <c r="CM22"/>
  <c r="CN22"/>
  <c r="CO22"/>
  <c r="CP22"/>
  <c r="CQ22"/>
  <c r="CR22"/>
  <c r="CS22"/>
  <c r="CT22"/>
  <c r="CU22"/>
  <c r="CV22"/>
  <c r="CW22"/>
  <c r="CX22"/>
  <c r="CY22"/>
  <c r="CZ22"/>
  <c r="DA22"/>
  <c r="DB22"/>
  <c r="DC22"/>
  <c r="DD22"/>
  <c r="DE22"/>
  <c r="DF22"/>
  <c r="DG22"/>
  <c r="DH22"/>
  <c r="DI22"/>
  <c r="DJ22"/>
  <c r="DK22"/>
  <c r="DL22"/>
  <c r="DM22"/>
  <c r="DN22"/>
  <c r="DO22"/>
  <c r="DP22"/>
  <c r="DQ22"/>
  <c r="DR22"/>
  <c r="DS22"/>
  <c r="DT22"/>
  <c r="DU22"/>
  <c r="DV22"/>
  <c r="DW22"/>
  <c r="DX22"/>
  <c r="DY22"/>
  <c r="DZ22"/>
  <c r="EA22"/>
  <c r="EB22"/>
  <c r="EC22"/>
  <c r="ED22"/>
  <c r="EE22"/>
  <c r="EF22"/>
  <c r="EG22"/>
  <c r="EH22"/>
  <c r="EI22"/>
  <c r="EJ22"/>
  <c r="EK22"/>
  <c r="EL22"/>
  <c r="EM22"/>
  <c r="EN22"/>
  <c r="EO22"/>
  <c r="EP22"/>
  <c r="EQ22"/>
  <c r="ER22"/>
  <c r="ES22"/>
  <c r="ET22"/>
  <c r="EU22"/>
  <c r="EV22"/>
  <c r="EW22"/>
  <c r="EX22"/>
  <c r="EY22"/>
  <c r="EZ22"/>
  <c r="FA22"/>
  <c r="FB22"/>
  <c r="FC22"/>
  <c r="FD22"/>
  <c r="FE22"/>
  <c r="FF22"/>
  <c r="FG22"/>
  <c r="FH22"/>
  <c r="FI22"/>
  <c r="FJ22"/>
  <c r="FK22"/>
  <c r="FL22"/>
  <c r="FM22"/>
  <c r="FN22"/>
  <c r="FO22"/>
  <c r="FP22"/>
  <c r="FQ22"/>
  <c r="FR22"/>
  <c r="FS22"/>
  <c r="FT22"/>
  <c r="FU22"/>
  <c r="FV22"/>
  <c r="FW22"/>
  <c r="FX22"/>
  <c r="FY22"/>
  <c r="FZ22"/>
  <c r="GA22"/>
  <c r="GB22"/>
  <c r="GC22"/>
  <c r="GD22"/>
  <c r="GE22"/>
  <c r="GF22"/>
  <c r="GG22"/>
  <c r="GH22"/>
  <c r="GI22"/>
  <c r="GJ22"/>
  <c r="GK22"/>
  <c r="GL22"/>
  <c r="GM22"/>
  <c r="GN22"/>
  <c r="GO22"/>
  <c r="GP22"/>
  <c r="GQ22"/>
  <c r="GR22"/>
  <c r="GS22"/>
  <c r="GT22"/>
  <c r="GU22"/>
  <c r="GV22"/>
  <c r="GW22"/>
  <c r="GX22"/>
  <c r="GY22"/>
  <c r="GZ22"/>
  <c r="HA22"/>
  <c r="HB22"/>
  <c r="HC22"/>
  <c r="HD22"/>
  <c r="HE22"/>
  <c r="HF22"/>
  <c r="HG22"/>
  <c r="HH22"/>
  <c r="HI22"/>
  <c r="HJ22"/>
  <c r="HK22"/>
  <c r="HL22"/>
  <c r="HM22"/>
  <c r="HN22"/>
  <c r="HO22"/>
  <c r="HP22"/>
  <c r="HQ22"/>
  <c r="HR22"/>
  <c r="HS22"/>
  <c r="HT22"/>
  <c r="HU22"/>
  <c r="HV22"/>
  <c r="HW22"/>
  <c r="HX22"/>
  <c r="HY22"/>
  <c r="HZ22"/>
  <c r="IA22"/>
  <c r="IB22"/>
  <c r="IC22"/>
  <c r="ID22"/>
  <c r="IE22"/>
  <c r="IF22"/>
  <c r="IG22"/>
  <c r="IH22"/>
  <c r="II22"/>
  <c r="IJ22"/>
  <c r="IK22"/>
  <c r="IL22"/>
  <c r="IM22"/>
  <c r="IN22"/>
  <c r="IO22"/>
  <c r="IP22"/>
  <c r="IQ22"/>
  <c r="IR22"/>
  <c r="IS22"/>
  <c r="IT22"/>
  <c r="IU22"/>
  <c r="IV22"/>
  <c r="A21"/>
  <c r="B21"/>
  <c r="C21"/>
  <c r="D21"/>
  <c r="E21"/>
  <c r="F21"/>
  <c r="G21"/>
  <c r="H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AC21"/>
  <c r="AD21"/>
  <c r="AE21"/>
  <c r="AF21"/>
  <c r="AG21"/>
  <c r="AH21"/>
  <c r="AI21"/>
  <c r="AJ21"/>
  <c r="AK21"/>
  <c r="AL21"/>
  <c r="AM21"/>
  <c r="AN21"/>
  <c r="AO21"/>
  <c r="AP21"/>
  <c r="AQ21"/>
  <c r="AR21"/>
  <c r="AS21"/>
  <c r="AT21"/>
  <c r="AU21"/>
  <c r="AV21"/>
  <c r="AW21"/>
  <c r="AX21"/>
  <c r="AY21"/>
  <c r="AZ21"/>
  <c r="BA21"/>
  <c r="BB21"/>
  <c r="BC21"/>
  <c r="BD21"/>
  <c r="BE21"/>
  <c r="BF21"/>
  <c r="BG21"/>
  <c r="BH21"/>
  <c r="BI21"/>
  <c r="BJ21"/>
  <c r="BK21"/>
  <c r="BL21"/>
  <c r="BM21"/>
  <c r="BN21"/>
  <c r="BO21"/>
  <c r="BP21"/>
  <c r="BQ21"/>
  <c r="BR21"/>
  <c r="BS21"/>
  <c r="BT21"/>
  <c r="BU21"/>
  <c r="BV21"/>
  <c r="BW21"/>
  <c r="BX21"/>
  <c r="BY21"/>
  <c r="BZ21"/>
  <c r="CA21"/>
  <c r="CB21"/>
  <c r="CC21"/>
  <c r="CD21"/>
  <c r="CE21"/>
  <c r="CF21"/>
  <c r="CG21"/>
  <c r="CH21"/>
  <c r="CI21"/>
  <c r="CJ21"/>
  <c r="CK21"/>
  <c r="CL21"/>
  <c r="CM21"/>
  <c r="CN21"/>
  <c r="CO21"/>
  <c r="CP21"/>
  <c r="CQ21"/>
  <c r="CR21"/>
  <c r="CS21"/>
  <c r="CT21"/>
  <c r="CU21"/>
  <c r="CV21"/>
  <c r="CW21"/>
  <c r="CX21"/>
  <c r="CY21"/>
  <c r="CZ21"/>
  <c r="DA21"/>
  <c r="DB21"/>
  <c r="DC21"/>
  <c r="DD21"/>
  <c r="DE21"/>
  <c r="DF21"/>
  <c r="DG21"/>
  <c r="DH21"/>
  <c r="DI21"/>
  <c r="DJ21"/>
  <c r="DK21"/>
  <c r="DL21"/>
  <c r="DM21"/>
  <c r="DN21"/>
  <c r="DO21"/>
  <c r="DP21"/>
  <c r="DQ21"/>
  <c r="DR21"/>
  <c r="DS21"/>
  <c r="DT21"/>
  <c r="DU21"/>
  <c r="DV21"/>
  <c r="DW21"/>
  <c r="DX21"/>
  <c r="DY21"/>
  <c r="DZ21"/>
  <c r="EA21"/>
  <c r="EB21"/>
  <c r="EC21"/>
  <c r="ED21"/>
  <c r="EE21"/>
  <c r="EF21"/>
  <c r="EG21"/>
  <c r="EH21"/>
  <c r="EI21"/>
  <c r="EJ21"/>
  <c r="EK21"/>
  <c r="EL21"/>
  <c r="EM21"/>
  <c r="EN21"/>
  <c r="EO21"/>
  <c r="EP21"/>
  <c r="EQ21"/>
  <c r="ER21"/>
  <c r="ES21"/>
  <c r="ET21"/>
  <c r="EU21"/>
  <c r="EV21"/>
  <c r="EW21"/>
  <c r="EX21"/>
  <c r="EY21"/>
  <c r="EZ21"/>
  <c r="FA21"/>
  <c r="FB21"/>
  <c r="FC21"/>
  <c r="FD21"/>
  <c r="FE21"/>
  <c r="FF21"/>
  <c r="FG21"/>
  <c r="FH21"/>
  <c r="FI21"/>
  <c r="FJ21"/>
  <c r="FK21"/>
  <c r="FL21"/>
  <c r="FM21"/>
  <c r="FN21"/>
  <c r="FO21"/>
  <c r="FP21"/>
  <c r="FQ21"/>
  <c r="FR21"/>
  <c r="FS21"/>
  <c r="FT21"/>
  <c r="FU21"/>
  <c r="FV21"/>
  <c r="FW21"/>
  <c r="FX21"/>
  <c r="FY21"/>
  <c r="FZ21"/>
  <c r="GA21"/>
  <c r="GB21"/>
  <c r="GC21"/>
  <c r="GD21"/>
  <c r="GE21"/>
  <c r="GF21"/>
  <c r="GG21"/>
  <c r="GH21"/>
  <c r="GI21"/>
  <c r="GJ21"/>
  <c r="GK21"/>
  <c r="GL21"/>
  <c r="GM21"/>
  <c r="GN21"/>
  <c r="GO21"/>
  <c r="GP21"/>
  <c r="GQ21"/>
  <c r="GR21"/>
  <c r="GS21"/>
  <c r="GT21"/>
  <c r="GU21"/>
  <c r="GV21"/>
  <c r="GW21"/>
  <c r="GX21"/>
  <c r="GY21"/>
  <c r="GZ21"/>
  <c r="HA21"/>
  <c r="HB21"/>
  <c r="HC21"/>
  <c r="HD21"/>
  <c r="HE21"/>
  <c r="HF21"/>
  <c r="HG21"/>
  <c r="HH21"/>
  <c r="HI21"/>
  <c r="HJ21"/>
  <c r="HK21"/>
  <c r="HL21"/>
  <c r="HM21"/>
  <c r="HN21"/>
  <c r="HO21"/>
  <c r="HP21"/>
  <c r="HQ21"/>
  <c r="HR21"/>
  <c r="HS21"/>
  <c r="HT21"/>
  <c r="HU21"/>
  <c r="HV21"/>
  <c r="HW21"/>
  <c r="HX21"/>
  <c r="HY21"/>
  <c r="HZ21"/>
  <c r="IA21"/>
  <c r="IB21"/>
  <c r="IC21"/>
  <c r="ID21"/>
  <c r="IE21"/>
  <c r="IF21"/>
  <c r="IG21"/>
  <c r="IH21"/>
  <c r="II21"/>
  <c r="IJ21"/>
  <c r="IK21"/>
  <c r="IL21"/>
  <c r="IM21"/>
  <c r="IN21"/>
  <c r="IO21"/>
  <c r="IP21"/>
  <c r="IQ21"/>
  <c r="IR21"/>
  <c r="IS21"/>
  <c r="IT21"/>
  <c r="IU21"/>
  <c r="IV21"/>
  <c r="A20"/>
  <c r="B20"/>
  <c r="C20"/>
  <c r="D20"/>
  <c r="E20"/>
  <c r="F20"/>
  <c r="G20"/>
  <c r="H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AC20"/>
  <c r="AD20"/>
  <c r="AE20"/>
  <c r="AF20"/>
  <c r="AG20"/>
  <c r="AH20"/>
  <c r="AI20"/>
  <c r="AJ20"/>
  <c r="AK20"/>
  <c r="AL20"/>
  <c r="AM20"/>
  <c r="AN20"/>
  <c r="AO20"/>
  <c r="AP20"/>
  <c r="AQ20"/>
  <c r="AR20"/>
  <c r="AS20"/>
  <c r="AT20"/>
  <c r="AU20"/>
  <c r="AV20"/>
  <c r="AW20"/>
  <c r="AX20"/>
  <c r="AY20"/>
  <c r="AZ20"/>
  <c r="BA20"/>
  <c r="BB20"/>
  <c r="BC20"/>
  <c r="BD20"/>
  <c r="BE20"/>
  <c r="BF20"/>
  <c r="BG20"/>
  <c r="BH20"/>
  <c r="BI20"/>
  <c r="BJ20"/>
  <c r="BK20"/>
  <c r="BL20"/>
  <c r="BM20"/>
  <c r="BN20"/>
  <c r="BO20"/>
  <c r="BP20"/>
  <c r="BQ20"/>
  <c r="BR20"/>
  <c r="BS20"/>
  <c r="BT20"/>
  <c r="BU20"/>
  <c r="BV20"/>
  <c r="BW20"/>
  <c r="BX20"/>
  <c r="BY20"/>
  <c r="BZ20"/>
  <c r="CA20"/>
  <c r="CB20"/>
  <c r="CC20"/>
  <c r="CD20"/>
  <c r="CE20"/>
  <c r="CF20"/>
  <c r="CG20"/>
  <c r="CH20"/>
  <c r="CI20"/>
  <c r="CJ20"/>
  <c r="CK20"/>
  <c r="CL20"/>
  <c r="CM20"/>
  <c r="CN20"/>
  <c r="CO20"/>
  <c r="CP20"/>
  <c r="CQ20"/>
  <c r="CR20"/>
  <c r="CS20"/>
  <c r="CT20"/>
  <c r="CU20"/>
  <c r="CV20"/>
  <c r="CW20"/>
  <c r="CX20"/>
  <c r="CY20"/>
  <c r="CZ20"/>
  <c r="DA20"/>
  <c r="DB20"/>
  <c r="DC20"/>
  <c r="DD20"/>
  <c r="DE20"/>
  <c r="DF20"/>
  <c r="DG20"/>
  <c r="DH20"/>
  <c r="DI20"/>
  <c r="DJ20"/>
  <c r="DK20"/>
  <c r="DL20"/>
  <c r="DM20"/>
  <c r="DN20"/>
  <c r="DO20"/>
  <c r="DP20"/>
  <c r="DQ20"/>
  <c r="DR20"/>
  <c r="DS20"/>
  <c r="DT20"/>
  <c r="DU20"/>
  <c r="DV20"/>
  <c r="DW20"/>
  <c r="DX20"/>
  <c r="DY20"/>
  <c r="DZ20"/>
  <c r="EA20"/>
  <c r="EB20"/>
  <c r="EC20"/>
  <c r="ED20"/>
  <c r="EE20"/>
  <c r="EF20"/>
  <c r="EG20"/>
  <c r="EH20"/>
  <c r="EI20"/>
  <c r="EJ20"/>
  <c r="EK20"/>
  <c r="EL20"/>
  <c r="EM20"/>
  <c r="EN20"/>
  <c r="EO20"/>
  <c r="EP20"/>
  <c r="EQ20"/>
  <c r="ER20"/>
  <c r="ES20"/>
  <c r="ET20"/>
  <c r="EU20"/>
  <c r="EV20"/>
  <c r="EW20"/>
  <c r="EX20"/>
  <c r="EY20"/>
  <c r="EZ20"/>
  <c r="FA20"/>
  <c r="FB20"/>
  <c r="FC20"/>
  <c r="FD20"/>
  <c r="FE20"/>
  <c r="FF20"/>
  <c r="FG20"/>
  <c r="FH20"/>
  <c r="FI20"/>
  <c r="FJ20"/>
  <c r="FK20"/>
  <c r="FL20"/>
  <c r="FM20"/>
  <c r="FN20"/>
  <c r="FO20"/>
  <c r="FP20"/>
  <c r="FQ20"/>
  <c r="FR20"/>
  <c r="FS20"/>
  <c r="FT20"/>
  <c r="FU20"/>
  <c r="FV20"/>
  <c r="FW20"/>
  <c r="FX20"/>
  <c r="FY20"/>
  <c r="FZ20"/>
  <c r="GA20"/>
  <c r="GB20"/>
  <c r="GC20"/>
  <c r="GD20"/>
  <c r="GE20"/>
  <c r="GF20"/>
  <c r="GG20"/>
  <c r="GH20"/>
  <c r="GI20"/>
  <c r="GJ20"/>
  <c r="GK20"/>
  <c r="GL20"/>
  <c r="GM20"/>
  <c r="GN20"/>
  <c r="GO20"/>
  <c r="GP20"/>
  <c r="GQ20"/>
  <c r="GR20"/>
  <c r="GS20"/>
  <c r="GT20"/>
  <c r="GU20"/>
  <c r="GV20"/>
  <c r="GW20"/>
  <c r="GX20"/>
  <c r="GY20"/>
  <c r="GZ20"/>
  <c r="HA20"/>
  <c r="HB20"/>
  <c r="HC20"/>
  <c r="HD20"/>
  <c r="HE20"/>
  <c r="HF20"/>
  <c r="HG20"/>
  <c r="HH20"/>
  <c r="HI20"/>
  <c r="HJ20"/>
  <c r="HK20"/>
  <c r="HL20"/>
  <c r="HM20"/>
  <c r="HN20"/>
  <c r="HO20"/>
  <c r="HP20"/>
  <c r="HQ20"/>
  <c r="HR20"/>
  <c r="HS20"/>
  <c r="HT20"/>
  <c r="HU20"/>
  <c r="HV20"/>
  <c r="HW20"/>
  <c r="HX20"/>
  <c r="HY20"/>
  <c r="HZ20"/>
  <c r="IA20"/>
  <c r="IB20"/>
  <c r="IC20"/>
  <c r="ID20"/>
  <c r="IE20"/>
  <c r="IF20"/>
  <c r="IG20"/>
  <c r="IH20"/>
  <c r="II20"/>
  <c r="IJ20"/>
  <c r="IK20"/>
  <c r="IL20"/>
  <c r="IM20"/>
  <c r="IN20"/>
  <c r="IO20"/>
  <c r="IP20"/>
  <c r="IQ20"/>
  <c r="IR20"/>
  <c r="IS20"/>
  <c r="IT20"/>
  <c r="IU20"/>
  <c r="IV20"/>
  <c r="A19"/>
  <c r="B19"/>
  <c r="C19"/>
  <c r="D19"/>
  <c r="E19"/>
  <c r="F19"/>
  <c r="G19"/>
  <c r="H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AC19"/>
  <c r="AD19"/>
  <c r="AE19"/>
  <c r="AF19"/>
  <c r="AG19"/>
  <c r="AH19"/>
  <c r="AI19"/>
  <c r="AJ19"/>
  <c r="AK19"/>
  <c r="AL19"/>
  <c r="AM19"/>
  <c r="AN19"/>
  <c r="AO19"/>
  <c r="AP19"/>
  <c r="AQ19"/>
  <c r="AR19"/>
  <c r="AS19"/>
  <c r="AT19"/>
  <c r="AU19"/>
  <c r="AV19"/>
  <c r="AW19"/>
  <c r="AX19"/>
  <c r="AY19"/>
  <c r="AZ19"/>
  <c r="BA19"/>
  <c r="BB19"/>
  <c r="BC19"/>
  <c r="BD19"/>
  <c r="BE19"/>
  <c r="BF19"/>
  <c r="BG19"/>
  <c r="BH19"/>
  <c r="BI19"/>
  <c r="BJ19"/>
  <c r="BK19"/>
  <c r="BL19"/>
  <c r="BM19"/>
  <c r="BN19"/>
  <c r="BO19"/>
  <c r="BP19"/>
  <c r="BQ19"/>
  <c r="BR19"/>
  <c r="BS19"/>
  <c r="BT19"/>
  <c r="BU19"/>
  <c r="BV19"/>
  <c r="BW19"/>
  <c r="BX19"/>
  <c r="BY19"/>
  <c r="BZ19"/>
  <c r="CA19"/>
  <c r="CB19"/>
  <c r="CC19"/>
  <c r="CD19"/>
  <c r="CE19"/>
  <c r="CF19"/>
  <c r="CG19"/>
  <c r="CH19"/>
  <c r="CI19"/>
  <c r="CJ19"/>
  <c r="CK19"/>
  <c r="CL19"/>
  <c r="CM19"/>
  <c r="CN19"/>
  <c r="CO19"/>
  <c r="CP19"/>
  <c r="CQ19"/>
  <c r="CR19"/>
  <c r="CS19"/>
  <c r="CT19"/>
  <c r="CU19"/>
  <c r="CV19"/>
  <c r="CW19"/>
  <c r="CX19"/>
  <c r="CY19"/>
  <c r="CZ19"/>
  <c r="DA19"/>
  <c r="DB19"/>
  <c r="DC19"/>
  <c r="DD19"/>
  <c r="DE19"/>
  <c r="DF19"/>
  <c r="DG19"/>
  <c r="DH19"/>
  <c r="DI19"/>
  <c r="DJ19"/>
  <c r="DK19"/>
  <c r="DL19"/>
  <c r="DM19"/>
  <c r="DN19"/>
  <c r="DO19"/>
  <c r="DP19"/>
  <c r="DQ19"/>
  <c r="DR19"/>
  <c r="DS19"/>
  <c r="DT19"/>
  <c r="DU19"/>
  <c r="DV19"/>
  <c r="DW19"/>
  <c r="DX19"/>
  <c r="DY19"/>
  <c r="DZ19"/>
  <c r="EA19"/>
  <c r="EB19"/>
  <c r="EC19"/>
  <c r="ED19"/>
  <c r="EE19"/>
  <c r="EF19"/>
  <c r="EG19"/>
  <c r="EH19"/>
  <c r="EI19"/>
  <c r="EJ19"/>
  <c r="EK19"/>
  <c r="EL19"/>
  <c r="EM19"/>
  <c r="EN19"/>
  <c r="EO19"/>
  <c r="EP19"/>
  <c r="EQ19"/>
  <c r="ER19"/>
  <c r="ES19"/>
  <c r="ET19"/>
  <c r="EU19"/>
  <c r="EV19"/>
  <c r="EW19"/>
  <c r="EX19"/>
  <c r="EY19"/>
  <c r="EZ19"/>
  <c r="FA19"/>
  <c r="FB19"/>
  <c r="FC19"/>
  <c r="FD19"/>
  <c r="FE19"/>
  <c r="FF19"/>
  <c r="FG19"/>
  <c r="FH19"/>
  <c r="FI19"/>
  <c r="FJ19"/>
  <c r="FK19"/>
  <c r="FL19"/>
  <c r="FM19"/>
  <c r="FN19"/>
  <c r="FO19"/>
  <c r="FP19"/>
  <c r="FQ19"/>
  <c r="FR19"/>
  <c r="FS19"/>
  <c r="FT19"/>
  <c r="FU19"/>
  <c r="FV19"/>
  <c r="FW19"/>
  <c r="FX19"/>
  <c r="FY19"/>
  <c r="FZ19"/>
  <c r="GA19"/>
  <c r="GB19"/>
  <c r="GC19"/>
  <c r="GD19"/>
  <c r="GE19"/>
  <c r="GF19"/>
  <c r="GG19"/>
  <c r="GH19"/>
  <c r="GI19"/>
  <c r="GJ19"/>
  <c r="GK19"/>
  <c r="GL19"/>
  <c r="GM19"/>
  <c r="GN19"/>
  <c r="GO19"/>
  <c r="GP19"/>
  <c r="GQ19"/>
  <c r="GR19"/>
  <c r="GS19"/>
  <c r="GT19"/>
  <c r="GU19"/>
  <c r="GV19"/>
  <c r="GW19"/>
  <c r="GX19"/>
  <c r="GY19"/>
  <c r="GZ19"/>
  <c r="HA19"/>
  <c r="HB19"/>
  <c r="HC19"/>
  <c r="HD19"/>
  <c r="HE19"/>
  <c r="HF19"/>
  <c r="HG19"/>
  <c r="HH19"/>
  <c r="HI19"/>
  <c r="HJ19"/>
  <c r="HK19"/>
  <c r="HL19"/>
  <c r="HM19"/>
  <c r="HN19"/>
  <c r="HO19"/>
  <c r="HP19"/>
  <c r="HQ19"/>
  <c r="HR19"/>
  <c r="HS19"/>
  <c r="HT19"/>
  <c r="HU19"/>
  <c r="HV19"/>
  <c r="HW19"/>
  <c r="HX19"/>
  <c r="HY19"/>
  <c r="HZ19"/>
  <c r="IA19"/>
  <c r="IB19"/>
  <c r="IC19"/>
  <c r="ID19"/>
  <c r="IE19"/>
  <c r="IF19"/>
  <c r="IG19"/>
  <c r="IH19"/>
  <c r="II19"/>
  <c r="IJ19"/>
  <c r="IK19"/>
  <c r="IL19"/>
  <c r="IM19"/>
  <c r="IN19"/>
  <c r="IO19"/>
  <c r="IP19"/>
  <c r="IQ19"/>
  <c r="IR19"/>
  <c r="IS19"/>
  <c r="IT19"/>
  <c r="IU19"/>
  <c r="IV19"/>
  <c r="A18"/>
  <c r="B18"/>
  <c r="C18"/>
  <c r="D18"/>
  <c r="E18"/>
  <c r="F18"/>
  <c r="G18"/>
  <c r="H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AC18"/>
  <c r="AD18"/>
  <c r="AE18"/>
  <c r="AF18"/>
  <c r="AG18"/>
  <c r="AH18"/>
  <c r="AI18"/>
  <c r="AJ18"/>
  <c r="AK18"/>
  <c r="AL18"/>
  <c r="AM18"/>
  <c r="AN18"/>
  <c r="AO18"/>
  <c r="AP18"/>
  <c r="AQ18"/>
  <c r="AR18"/>
  <c r="AS18"/>
  <c r="AT18"/>
  <c r="AU18"/>
  <c r="AV18"/>
  <c r="AW18"/>
  <c r="AX18"/>
  <c r="AY18"/>
  <c r="AZ18"/>
  <c r="BA18"/>
  <c r="BB18"/>
  <c r="BC18"/>
  <c r="BD18"/>
  <c r="BE18"/>
  <c r="BF18"/>
  <c r="BG18"/>
  <c r="BH18"/>
  <c r="BI18"/>
  <c r="BJ18"/>
  <c r="BK18"/>
  <c r="BL18"/>
  <c r="BM18"/>
  <c r="BN18"/>
  <c r="BO18"/>
  <c r="BP18"/>
  <c r="BQ18"/>
  <c r="BR18"/>
  <c r="BS18"/>
  <c r="BT18"/>
  <c r="BU18"/>
  <c r="BV18"/>
  <c r="BW18"/>
  <c r="BX18"/>
  <c r="BY18"/>
  <c r="BZ18"/>
  <c r="CA18"/>
  <c r="CB18"/>
  <c r="CC18"/>
  <c r="CD18"/>
  <c r="CE18"/>
  <c r="CF18"/>
  <c r="CG18"/>
  <c r="CH18"/>
  <c r="CI18"/>
  <c r="CJ18"/>
  <c r="CK18"/>
  <c r="CL18"/>
  <c r="CM18"/>
  <c r="CN18"/>
  <c r="CO18"/>
  <c r="CP18"/>
  <c r="CQ18"/>
  <c r="CR18"/>
  <c r="CS18"/>
  <c r="CT18"/>
  <c r="CU18"/>
  <c r="CV18"/>
  <c r="CW18"/>
  <c r="CX18"/>
  <c r="CY18"/>
  <c r="CZ18"/>
  <c r="DA18"/>
  <c r="DB18"/>
  <c r="DC18"/>
  <c r="DD18"/>
  <c r="DE18"/>
  <c r="DF18"/>
  <c r="DG18"/>
  <c r="DH18"/>
  <c r="DI18"/>
  <c r="DJ18"/>
  <c r="DK18"/>
  <c r="DL18"/>
  <c r="DM18"/>
  <c r="DN18"/>
  <c r="DO18"/>
  <c r="DP18"/>
  <c r="DQ18"/>
  <c r="DR18"/>
  <c r="DS18"/>
  <c r="DT18"/>
  <c r="DU18"/>
  <c r="DV18"/>
  <c r="DW18"/>
  <c r="DX18"/>
  <c r="DY18"/>
  <c r="DZ18"/>
  <c r="EA18"/>
  <c r="EB18"/>
  <c r="EC18"/>
  <c r="ED18"/>
  <c r="EE18"/>
  <c r="EF18"/>
  <c r="EG18"/>
  <c r="EH18"/>
  <c r="EI18"/>
  <c r="EJ18"/>
  <c r="EK18"/>
  <c r="EL18"/>
  <c r="EM18"/>
  <c r="EN18"/>
  <c r="EO18"/>
  <c r="EP18"/>
  <c r="EQ18"/>
  <c r="ER18"/>
  <c r="ES18"/>
  <c r="ET18"/>
  <c r="EU18"/>
  <c r="EV18"/>
  <c r="EW18"/>
  <c r="EX18"/>
  <c r="EY18"/>
  <c r="EZ18"/>
  <c r="FA18"/>
  <c r="FB18"/>
  <c r="FC18"/>
  <c r="FD18"/>
  <c r="FE18"/>
  <c r="FF18"/>
  <c r="FG18"/>
  <c r="FH18"/>
  <c r="FI18"/>
  <c r="FJ18"/>
  <c r="FK18"/>
  <c r="FL18"/>
  <c r="FM18"/>
  <c r="FN18"/>
  <c r="FO18"/>
  <c r="FP18"/>
  <c r="FQ18"/>
  <c r="FR18"/>
  <c r="FS18"/>
  <c r="FT18"/>
  <c r="FU18"/>
  <c r="FV18"/>
  <c r="FW18"/>
  <c r="FX18"/>
  <c r="FY18"/>
  <c r="FZ18"/>
  <c r="GA18"/>
  <c r="GB18"/>
  <c r="GC18"/>
  <c r="GD18"/>
  <c r="GE18"/>
  <c r="GF18"/>
  <c r="GG18"/>
  <c r="GH18"/>
  <c r="GI18"/>
  <c r="GJ18"/>
  <c r="GK18"/>
  <c r="GL18"/>
  <c r="GM18"/>
  <c r="GN18"/>
  <c r="GO18"/>
  <c r="GP18"/>
  <c r="GQ18"/>
  <c r="GR18"/>
  <c r="GS18"/>
  <c r="GT18"/>
  <c r="GU18"/>
  <c r="GV18"/>
  <c r="GW18"/>
  <c r="GX18"/>
  <c r="GY18"/>
  <c r="GZ18"/>
  <c r="HA18"/>
  <c r="HB18"/>
  <c r="HC18"/>
  <c r="HD18"/>
  <c r="HE18"/>
  <c r="HF18"/>
  <c r="HG18"/>
  <c r="HH18"/>
  <c r="HI18"/>
  <c r="HJ18"/>
  <c r="HK18"/>
  <c r="HL18"/>
  <c r="HM18"/>
  <c r="HN18"/>
  <c r="HO18"/>
  <c r="HP18"/>
  <c r="HQ18"/>
  <c r="HR18"/>
  <c r="HS18"/>
  <c r="HT18"/>
  <c r="HU18"/>
  <c r="HV18"/>
  <c r="HW18"/>
  <c r="HX18"/>
  <c r="HY18"/>
  <c r="HZ18"/>
  <c r="IA18"/>
  <c r="IB18"/>
  <c r="IC18"/>
  <c r="ID18"/>
  <c r="IE18"/>
  <c r="IF18"/>
  <c r="IG18"/>
  <c r="IH18"/>
  <c r="II18"/>
  <c r="IJ18"/>
  <c r="IK18"/>
  <c r="IL18"/>
  <c r="IM18"/>
  <c r="IN18"/>
  <c r="IO18"/>
  <c r="IP18"/>
  <c r="IQ18"/>
  <c r="IR18"/>
  <c r="IS18"/>
  <c r="IT18"/>
  <c r="IU18"/>
  <c r="IV18"/>
  <c r="A17"/>
  <c r="B17"/>
  <c r="C17"/>
  <c r="D17"/>
  <c r="E17"/>
  <c r="F17"/>
  <c r="G17"/>
  <c r="H17"/>
  <c r="I17"/>
  <c r="J17"/>
  <c r="K17"/>
  <c r="L17"/>
  <c r="M17"/>
  <c r="N17"/>
  <c r="O17"/>
  <c r="P17"/>
  <c r="Q17"/>
  <c r="R17"/>
  <c r="S17"/>
  <c r="T17"/>
  <c r="U17"/>
  <c r="V17"/>
  <c r="W17"/>
  <c r="X17"/>
  <c r="Y17"/>
  <c r="Z17"/>
  <c r="AA17"/>
  <c r="AB17"/>
  <c r="AC17"/>
  <c r="AD17"/>
  <c r="AE17"/>
  <c r="AF17"/>
  <c r="AG17"/>
  <c r="AH17"/>
  <c r="AI17"/>
  <c r="AJ17"/>
  <c r="AK17"/>
  <c r="AL17"/>
  <c r="AM17"/>
  <c r="AN17"/>
  <c r="AO17"/>
  <c r="AP17"/>
  <c r="AQ17"/>
  <c r="AR17"/>
  <c r="AS17"/>
  <c r="AT17"/>
  <c r="AU17"/>
  <c r="AV17"/>
  <c r="AW17"/>
  <c r="AX17"/>
  <c r="AY17"/>
  <c r="AZ17"/>
  <c r="BA17"/>
  <c r="BB17"/>
  <c r="BC17"/>
  <c r="BD17"/>
  <c r="BE17"/>
  <c r="BF17"/>
  <c r="BG17"/>
  <c r="BH17"/>
  <c r="BI17"/>
  <c r="BJ17"/>
  <c r="BK17"/>
  <c r="BL17"/>
  <c r="BM17"/>
  <c r="BN17"/>
  <c r="BO17"/>
  <c r="BP17"/>
  <c r="BQ17"/>
  <c r="BR17"/>
  <c r="BS17"/>
  <c r="BT17"/>
  <c r="BU17"/>
  <c r="BV17"/>
  <c r="BW17"/>
  <c r="BX17"/>
  <c r="BY17"/>
  <c r="BZ17"/>
  <c r="CA17"/>
  <c r="CB17"/>
  <c r="CC17"/>
  <c r="CD17"/>
  <c r="CE17"/>
  <c r="CF17"/>
  <c r="CG17"/>
  <c r="CH17"/>
  <c r="CI17"/>
  <c r="CJ17"/>
  <c r="CK17"/>
  <c r="CL17"/>
  <c r="CM17"/>
  <c r="CN17"/>
  <c r="CO17"/>
  <c r="CP17"/>
  <c r="CQ17"/>
  <c r="CR17"/>
  <c r="CS17"/>
  <c r="CT17"/>
  <c r="CU17"/>
  <c r="CV17"/>
  <c r="CW17"/>
  <c r="CX17"/>
  <c r="CY17"/>
  <c r="CZ17"/>
  <c r="DA17"/>
  <c r="DB17"/>
  <c r="DC17"/>
  <c r="DD17"/>
  <c r="DE17"/>
  <c r="DF17"/>
  <c r="DG17"/>
  <c r="DH17"/>
  <c r="DI17"/>
  <c r="DJ17"/>
  <c r="DK17"/>
  <c r="DL17"/>
  <c r="DM17"/>
  <c r="DN17"/>
  <c r="DO17"/>
  <c r="DP17"/>
  <c r="DQ17"/>
  <c r="DR17"/>
  <c r="DS17"/>
  <c r="DT17"/>
  <c r="DU17"/>
  <c r="DV17"/>
  <c r="DW17"/>
  <c r="DX17"/>
  <c r="DY17"/>
  <c r="DZ17"/>
  <c r="EA17"/>
  <c r="EB17"/>
  <c r="EC17"/>
  <c r="ED17"/>
  <c r="EE17"/>
  <c r="EF17"/>
  <c r="EG17"/>
  <c r="EH17"/>
  <c r="EI17"/>
  <c r="EJ17"/>
  <c r="EK17"/>
  <c r="EL17"/>
  <c r="EM17"/>
  <c r="EN17"/>
  <c r="EO17"/>
  <c r="EP17"/>
  <c r="EQ17"/>
  <c r="ER17"/>
  <c r="ES17"/>
  <c r="ET17"/>
  <c r="EU17"/>
  <c r="EV17"/>
  <c r="EW17"/>
  <c r="EX17"/>
  <c r="EY17"/>
  <c r="EZ17"/>
  <c r="FA17"/>
  <c r="FB17"/>
  <c r="FC17"/>
  <c r="FD17"/>
  <c r="FE17"/>
  <c r="FF17"/>
  <c r="FG17"/>
  <c r="FH17"/>
  <c r="FI17"/>
  <c r="FJ17"/>
  <c r="FK17"/>
  <c r="FL17"/>
  <c r="FM17"/>
  <c r="FN17"/>
  <c r="FO17"/>
  <c r="FP17"/>
  <c r="FQ17"/>
  <c r="FR17"/>
  <c r="FS17"/>
  <c r="FT17"/>
  <c r="FU17"/>
  <c r="FV17"/>
  <c r="FW17"/>
  <c r="FX17"/>
  <c r="FY17"/>
  <c r="FZ17"/>
  <c r="GA17"/>
  <c r="GB17"/>
  <c r="GC17"/>
  <c r="GD17"/>
  <c r="GE17"/>
  <c r="GF17"/>
  <c r="GG17"/>
  <c r="GH17"/>
  <c r="GI17"/>
  <c r="GJ17"/>
  <c r="GK17"/>
  <c r="GL17"/>
  <c r="GM17"/>
  <c r="GN17"/>
  <c r="GO17"/>
  <c r="GP17"/>
  <c r="GQ17"/>
  <c r="GR17"/>
  <c r="GS17"/>
  <c r="GT17"/>
  <c r="GU17"/>
  <c r="GV17"/>
  <c r="GW17"/>
  <c r="GX17"/>
  <c r="GY17"/>
  <c r="GZ17"/>
  <c r="HA17"/>
  <c r="HB17"/>
  <c r="HC17"/>
  <c r="HD17"/>
  <c r="HE17"/>
  <c r="HF17"/>
  <c r="HG17"/>
  <c r="HH17"/>
  <c r="HI17"/>
  <c r="HJ17"/>
  <c r="HK17"/>
  <c r="HL17"/>
  <c r="HM17"/>
  <c r="HN17"/>
  <c r="HO17"/>
  <c r="HP17"/>
  <c r="HQ17"/>
  <c r="HR17"/>
  <c r="HS17"/>
  <c r="HT17"/>
  <c r="HU17"/>
  <c r="HV17"/>
  <c r="HW17"/>
  <c r="HX17"/>
  <c r="HY17"/>
  <c r="HZ17"/>
  <c r="IA17"/>
  <c r="IB17"/>
  <c r="IC17"/>
  <c r="ID17"/>
  <c r="IE17"/>
  <c r="IF17"/>
  <c r="IG17"/>
  <c r="IH17"/>
  <c r="II17"/>
  <c r="IJ17"/>
  <c r="IK17"/>
  <c r="IL17"/>
  <c r="IM17"/>
  <c r="IN17"/>
  <c r="IO17"/>
  <c r="IP17"/>
  <c r="IQ17"/>
  <c r="IR17"/>
  <c r="IS17"/>
  <c r="IT17"/>
  <c r="IU17"/>
  <c r="IV17"/>
  <c r="A16"/>
  <c r="B16"/>
  <c r="C16"/>
  <c r="D16"/>
  <c r="E16"/>
  <c r="F16"/>
  <c r="G16"/>
  <c r="H16"/>
  <c r="I16"/>
  <c r="J16"/>
  <c r="K16"/>
  <c r="L16"/>
  <c r="M16"/>
  <c r="N16"/>
  <c r="O16"/>
  <c r="P16"/>
  <c r="Q16"/>
  <c r="R16"/>
  <c r="S16"/>
  <c r="T16"/>
  <c r="U16"/>
  <c r="V16"/>
  <c r="W16"/>
  <c r="X16"/>
  <c r="Y16"/>
  <c r="Z16"/>
  <c r="AA16"/>
  <c r="AB16"/>
  <c r="AC16"/>
  <c r="AD16"/>
  <c r="AE16"/>
  <c r="AF16"/>
  <c r="AG16"/>
  <c r="AH16"/>
  <c r="AI16"/>
  <c r="AJ16"/>
  <c r="AK16"/>
  <c r="AL16"/>
  <c r="AM16"/>
  <c r="AN16"/>
  <c r="AO16"/>
  <c r="AP16"/>
  <c r="AQ16"/>
  <c r="AR16"/>
  <c r="AS16"/>
  <c r="AT16"/>
  <c r="AU16"/>
  <c r="AV16"/>
  <c r="AW16"/>
  <c r="AX16"/>
  <c r="AY16"/>
  <c r="AZ16"/>
  <c r="BA16"/>
  <c r="BB16"/>
  <c r="BC16"/>
  <c r="BD16"/>
  <c r="BE16"/>
  <c r="BF16"/>
  <c r="BG16"/>
  <c r="BH16"/>
  <c r="BI16"/>
  <c r="BJ16"/>
  <c r="BK16"/>
  <c r="BL16"/>
  <c r="BM16"/>
  <c r="BN16"/>
  <c r="BO16"/>
  <c r="BP16"/>
  <c r="BQ16"/>
  <c r="BR16"/>
  <c r="BS16"/>
  <c r="BT16"/>
  <c r="BU16"/>
  <c r="BV16"/>
  <c r="BW16"/>
  <c r="BX16"/>
  <c r="BY16"/>
  <c r="BZ16"/>
  <c r="CA16"/>
  <c r="CB16"/>
  <c r="CC16"/>
  <c r="CD16"/>
  <c r="CE16"/>
  <c r="CF16"/>
  <c r="CG16"/>
  <c r="CH16"/>
  <c r="CI16"/>
  <c r="CJ16"/>
  <c r="CK16"/>
  <c r="CL16"/>
  <c r="CM16"/>
  <c r="CN16"/>
  <c r="CO16"/>
  <c r="CP16"/>
  <c r="CQ16"/>
  <c r="CR16"/>
  <c r="CS16"/>
  <c r="CT16"/>
  <c r="CU16"/>
  <c r="CV16"/>
  <c r="CW16"/>
  <c r="CX16"/>
  <c r="CY16"/>
  <c r="CZ16"/>
  <c r="DA16"/>
  <c r="DB16"/>
  <c r="DC16"/>
  <c r="DD16"/>
  <c r="DE16"/>
  <c r="DF16"/>
  <c r="DG16"/>
  <c r="DH16"/>
  <c r="DI16"/>
  <c r="DJ16"/>
  <c r="DK16"/>
  <c r="DL16"/>
  <c r="DM16"/>
  <c r="DN16"/>
  <c r="DO16"/>
  <c r="DP16"/>
  <c r="DQ16"/>
  <c r="DR16"/>
  <c r="DS16"/>
  <c r="DT16"/>
  <c r="DU16"/>
  <c r="DV16"/>
  <c r="DW16"/>
  <c r="DX16"/>
  <c r="DY16"/>
  <c r="DZ16"/>
  <c r="EA16"/>
  <c r="EB16"/>
  <c r="EC16"/>
  <c r="ED16"/>
  <c r="EE16"/>
  <c r="EF16"/>
  <c r="EG16"/>
  <c r="EH16"/>
  <c r="EI16"/>
  <c r="EJ16"/>
  <c r="EK16"/>
  <c r="EL16"/>
  <c r="EM16"/>
  <c r="EN16"/>
  <c r="EO16"/>
  <c r="EP16"/>
  <c r="EQ16"/>
  <c r="ER16"/>
  <c r="ES16"/>
  <c r="ET16"/>
  <c r="EU16"/>
  <c r="EV16"/>
  <c r="EW16"/>
  <c r="EX16"/>
  <c r="EY16"/>
  <c r="EZ16"/>
  <c r="FA16"/>
  <c r="FB16"/>
  <c r="FC16"/>
  <c r="FD16"/>
  <c r="FE16"/>
  <c r="FF16"/>
  <c r="FG16"/>
  <c r="FH16"/>
  <c r="FI16"/>
  <c r="FJ16"/>
  <c r="FK16"/>
  <c r="FL16"/>
  <c r="FM16"/>
  <c r="FN16"/>
  <c r="FO16"/>
  <c r="FP16"/>
  <c r="FQ16"/>
  <c r="FR16"/>
  <c r="FS16"/>
  <c r="FT16"/>
  <c r="FU16"/>
  <c r="FV16"/>
  <c r="FW16"/>
  <c r="FX16"/>
  <c r="FY16"/>
  <c r="FZ16"/>
  <c r="GA16"/>
  <c r="GB16"/>
  <c r="GC16"/>
  <c r="GD16"/>
  <c r="GE16"/>
  <c r="GF16"/>
  <c r="GG16"/>
  <c r="GH16"/>
  <c r="GI16"/>
  <c r="GJ16"/>
  <c r="GK16"/>
  <c r="GL16"/>
  <c r="GM16"/>
  <c r="GN16"/>
  <c r="GO16"/>
  <c r="GP16"/>
  <c r="GQ16"/>
  <c r="GR16"/>
  <c r="GS16"/>
  <c r="GT16"/>
  <c r="GU16"/>
  <c r="GV16"/>
  <c r="GW16"/>
  <c r="GX16"/>
  <c r="GY16"/>
  <c r="GZ16"/>
  <c r="HA16"/>
  <c r="HB16"/>
  <c r="HC16"/>
  <c r="HD16"/>
  <c r="HE16"/>
  <c r="HF16"/>
  <c r="HG16"/>
  <c r="HH16"/>
  <c r="HI16"/>
  <c r="HJ16"/>
  <c r="HK16"/>
  <c r="HL16"/>
  <c r="HM16"/>
  <c r="HN16"/>
  <c r="HO16"/>
  <c r="HP16"/>
  <c r="HQ16"/>
  <c r="HR16"/>
  <c r="HS16"/>
  <c r="HT16"/>
  <c r="HU16"/>
  <c r="HV16"/>
  <c r="HW16"/>
  <c r="HX16"/>
  <c r="HY16"/>
  <c r="HZ16"/>
  <c r="IA16"/>
  <c r="IB16"/>
  <c r="IC16"/>
  <c r="ID16"/>
  <c r="IE16"/>
  <c r="IF16"/>
  <c r="IG16"/>
  <c r="IH16"/>
  <c r="II16"/>
  <c r="IJ16"/>
  <c r="IK16"/>
  <c r="IL16"/>
  <c r="IM16"/>
  <c r="IN16"/>
  <c r="IO16"/>
  <c r="IP16"/>
  <c r="IQ16"/>
  <c r="IR16"/>
  <c r="IS16"/>
  <c r="IT16"/>
  <c r="IU16"/>
  <c r="IV16"/>
  <c r="A15"/>
  <c r="B15"/>
  <c r="C15"/>
  <c r="D15"/>
  <c r="E15"/>
  <c r="F15"/>
  <c r="G15"/>
  <c r="H15"/>
  <c r="I15"/>
  <c r="J15"/>
  <c r="K15"/>
  <c r="L15"/>
  <c r="M15"/>
  <c r="N15"/>
  <c r="O15"/>
  <c r="P15"/>
  <c r="Q15"/>
  <c r="R15"/>
  <c r="S15"/>
  <c r="T15"/>
  <c r="U15"/>
  <c r="V15"/>
  <c r="W15"/>
  <c r="X15"/>
  <c r="Y15"/>
  <c r="Z15"/>
  <c r="AA15"/>
  <c r="AB15"/>
  <c r="AC15"/>
  <c r="AD15"/>
  <c r="AE15"/>
  <c r="AF15"/>
  <c r="AG15"/>
  <c r="AH15"/>
  <c r="AI15"/>
  <c r="AJ15"/>
  <c r="AK15"/>
  <c r="AL15"/>
  <c r="AM15"/>
  <c r="AN15"/>
  <c r="AO15"/>
  <c r="AP15"/>
  <c r="AQ15"/>
  <c r="AR15"/>
  <c r="AS15"/>
  <c r="AT15"/>
  <c r="AU15"/>
  <c r="AV15"/>
  <c r="AW15"/>
  <c r="AX15"/>
  <c r="AY15"/>
  <c r="AZ15"/>
  <c r="BA15"/>
  <c r="BB15"/>
  <c r="BC15"/>
  <c r="BD15"/>
  <c r="BE15"/>
  <c r="BF15"/>
  <c r="BG15"/>
  <c r="BH15"/>
  <c r="BI15"/>
  <c r="BJ15"/>
  <c r="BK15"/>
  <c r="BL15"/>
  <c r="BM15"/>
  <c r="BN15"/>
  <c r="BO15"/>
  <c r="BP15"/>
  <c r="BQ15"/>
  <c r="BR15"/>
  <c r="BS15"/>
  <c r="BT15"/>
  <c r="BU15"/>
  <c r="BV15"/>
  <c r="BW15"/>
  <c r="BX15"/>
  <c r="BY15"/>
  <c r="BZ15"/>
  <c r="CA15"/>
  <c r="CB15"/>
  <c r="CC15"/>
  <c r="CD15"/>
  <c r="CE15"/>
  <c r="CF15"/>
  <c r="CG15"/>
  <c r="CH15"/>
  <c r="CI15"/>
  <c r="CJ15"/>
  <c r="CK15"/>
  <c r="CL15"/>
  <c r="CM15"/>
  <c r="CN15"/>
  <c r="CO15"/>
  <c r="CP15"/>
  <c r="CQ15"/>
  <c r="CR15"/>
  <c r="CS15"/>
  <c r="CT15"/>
  <c r="CU15"/>
  <c r="CV15"/>
  <c r="CW15"/>
  <c r="CX15"/>
  <c r="CY15"/>
  <c r="CZ15"/>
  <c r="DA15"/>
  <c r="DB15"/>
  <c r="DC15"/>
  <c r="DD15"/>
  <c r="DE15"/>
  <c r="DF15"/>
  <c r="DG15"/>
  <c r="DH15"/>
  <c r="DI15"/>
  <c r="DJ15"/>
  <c r="DK15"/>
  <c r="DL15"/>
  <c r="DM15"/>
  <c r="DN15"/>
  <c r="DO15"/>
  <c r="DP15"/>
  <c r="DQ15"/>
  <c r="DR15"/>
  <c r="DS15"/>
  <c r="DT15"/>
  <c r="DU15"/>
  <c r="DV15"/>
  <c r="DW15"/>
  <c r="DX15"/>
  <c r="DY15"/>
  <c r="DZ15"/>
  <c r="EA15"/>
  <c r="EB15"/>
  <c r="EC15"/>
  <c r="ED15"/>
  <c r="EE15"/>
  <c r="EF15"/>
  <c r="EG15"/>
  <c r="EH15"/>
  <c r="EI15"/>
  <c r="EJ15"/>
  <c r="EK15"/>
  <c r="EL15"/>
  <c r="EM15"/>
  <c r="EN15"/>
  <c r="EO15"/>
  <c r="EP15"/>
  <c r="EQ15"/>
  <c r="ER15"/>
  <c r="ES15"/>
  <c r="ET15"/>
  <c r="EU15"/>
  <c r="EV15"/>
  <c r="EW15"/>
  <c r="EX15"/>
  <c r="EY15"/>
  <c r="EZ15"/>
  <c r="FA15"/>
  <c r="FB15"/>
  <c r="FC15"/>
  <c r="FD15"/>
  <c r="FE15"/>
  <c r="FF15"/>
  <c r="FG15"/>
  <c r="FH15"/>
  <c r="FI15"/>
  <c r="FJ15"/>
  <c r="FK15"/>
  <c r="FL15"/>
  <c r="FM15"/>
  <c r="FN15"/>
  <c r="FO15"/>
  <c r="FP15"/>
  <c r="FQ15"/>
  <c r="FR15"/>
  <c r="FS15"/>
  <c r="FT15"/>
  <c r="FU15"/>
  <c r="FV15"/>
  <c r="FW15"/>
  <c r="FX15"/>
  <c r="FY15"/>
  <c r="FZ15"/>
  <c r="GA15"/>
  <c r="GB15"/>
  <c r="GC15"/>
  <c r="GD15"/>
  <c r="GE15"/>
  <c r="GF15"/>
  <c r="GG15"/>
  <c r="GH15"/>
  <c r="GI15"/>
  <c r="GJ15"/>
  <c r="GK15"/>
  <c r="GL15"/>
  <c r="GM15"/>
  <c r="GN15"/>
  <c r="GO15"/>
  <c r="GP15"/>
  <c r="GQ15"/>
  <c r="GR15"/>
  <c r="GS15"/>
  <c r="GT15"/>
  <c r="GU15"/>
  <c r="GV15"/>
  <c r="GW15"/>
  <c r="GX15"/>
  <c r="GY15"/>
  <c r="GZ15"/>
  <c r="HA15"/>
  <c r="HB15"/>
  <c r="HC15"/>
  <c r="HD15"/>
  <c r="HE15"/>
  <c r="HF15"/>
  <c r="HG15"/>
  <c r="HH15"/>
  <c r="HI15"/>
  <c r="HJ15"/>
  <c r="HK15"/>
  <c r="HL15"/>
  <c r="HM15"/>
  <c r="HN15"/>
  <c r="HO15"/>
  <c r="HP15"/>
  <c r="HQ15"/>
  <c r="HR15"/>
  <c r="HS15"/>
  <c r="HT15"/>
  <c r="HU15"/>
  <c r="HV15"/>
  <c r="HW15"/>
  <c r="HX15"/>
  <c r="HY15"/>
  <c r="HZ15"/>
  <c r="IA15"/>
  <c r="IB15"/>
  <c r="IC15"/>
  <c r="ID15"/>
  <c r="IE15"/>
  <c r="IF15"/>
  <c r="IG15"/>
  <c r="IH15"/>
  <c r="II15"/>
  <c r="IJ15"/>
  <c r="IK15"/>
  <c r="IL15"/>
  <c r="IM15"/>
  <c r="IN15"/>
  <c r="IO15"/>
  <c r="IP15"/>
  <c r="IQ15"/>
  <c r="IR15"/>
  <c r="IS15"/>
  <c r="IT15"/>
  <c r="IU15"/>
  <c r="IV15"/>
  <c r="A14"/>
  <c r="B14"/>
  <c r="C14"/>
  <c r="D14"/>
  <c r="E14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Y14"/>
  <c r="Z14"/>
  <c r="AA14"/>
  <c r="AB14"/>
  <c r="AC14"/>
  <c r="AD14"/>
  <c r="AE14"/>
  <c r="AF14"/>
  <c r="AG14"/>
  <c r="AH14"/>
  <c r="AI14"/>
  <c r="AJ14"/>
  <c r="AK14"/>
  <c r="AL14"/>
  <c r="AM14"/>
  <c r="AN14"/>
  <c r="AO14"/>
  <c r="AP14"/>
  <c r="AQ14"/>
  <c r="AR14"/>
  <c r="AS14"/>
  <c r="AT14"/>
  <c r="AU14"/>
  <c r="AV14"/>
  <c r="AW14"/>
  <c r="AX14"/>
  <c r="AY14"/>
  <c r="AZ14"/>
  <c r="BA14"/>
  <c r="BB14"/>
  <c r="BC14"/>
  <c r="BD14"/>
  <c r="BE14"/>
  <c r="BF14"/>
  <c r="BG14"/>
  <c r="BH14"/>
  <c r="BI14"/>
  <c r="BJ14"/>
  <c r="BK14"/>
  <c r="BL14"/>
  <c r="BM14"/>
  <c r="BN14"/>
  <c r="BO14"/>
  <c r="BP14"/>
  <c r="BQ14"/>
  <c r="BR14"/>
  <c r="BS14"/>
  <c r="BT14"/>
  <c r="BU14"/>
  <c r="BV14"/>
  <c r="BW14"/>
  <c r="BX14"/>
  <c r="BY14"/>
  <c r="BZ14"/>
  <c r="CA14"/>
  <c r="CB14"/>
  <c r="CC14"/>
  <c r="CD14"/>
  <c r="CE14"/>
  <c r="CF14"/>
  <c r="CG14"/>
  <c r="CH14"/>
  <c r="CI14"/>
  <c r="CJ14"/>
  <c r="CK14"/>
  <c r="CL14"/>
  <c r="CM14"/>
  <c r="CN14"/>
  <c r="CO14"/>
  <c r="CP14"/>
  <c r="CQ14"/>
  <c r="CR14"/>
  <c r="CS14"/>
  <c r="CT14"/>
  <c r="CU14"/>
  <c r="CV14"/>
  <c r="CW14"/>
  <c r="CX14"/>
  <c r="CY14"/>
  <c r="CZ14"/>
  <c r="DA14"/>
  <c r="DB14"/>
  <c r="DC14"/>
  <c r="DD14"/>
  <c r="DE14"/>
  <c r="DF14"/>
  <c r="DG14"/>
  <c r="DH14"/>
  <c r="DI14"/>
  <c r="DJ14"/>
  <c r="DK14"/>
  <c r="DL14"/>
  <c r="DM14"/>
  <c r="DN14"/>
  <c r="DO14"/>
  <c r="DP14"/>
  <c r="DQ14"/>
  <c r="DR14"/>
  <c r="DS14"/>
  <c r="DT14"/>
  <c r="DU14"/>
  <c r="DV14"/>
  <c r="DW14"/>
  <c r="DX14"/>
  <c r="DY14"/>
  <c r="DZ14"/>
  <c r="EA14"/>
  <c r="EB14"/>
  <c r="EC14"/>
  <c r="ED14"/>
  <c r="EE14"/>
  <c r="EF14"/>
  <c r="EG14"/>
  <c r="EH14"/>
  <c r="EI14"/>
  <c r="EJ14"/>
  <c r="EK14"/>
  <c r="EL14"/>
  <c r="EM14"/>
  <c r="EN14"/>
  <c r="EO14"/>
  <c r="EP14"/>
  <c r="EQ14"/>
  <c r="ER14"/>
  <c r="ES14"/>
  <c r="ET14"/>
  <c r="EU14"/>
  <c r="EV14"/>
  <c r="EW14"/>
  <c r="EX14"/>
  <c r="EY14"/>
  <c r="EZ14"/>
  <c r="FA14"/>
  <c r="FB14"/>
  <c r="FC14"/>
  <c r="FD14"/>
  <c r="FE14"/>
  <c r="FF14"/>
  <c r="FG14"/>
  <c r="FH14"/>
  <c r="FI14"/>
  <c r="FJ14"/>
  <c r="FK14"/>
  <c r="FL14"/>
  <c r="FM14"/>
  <c r="FN14"/>
  <c r="FO14"/>
  <c r="FP14"/>
  <c r="FQ14"/>
  <c r="FR14"/>
  <c r="FS14"/>
  <c r="FT14"/>
  <c r="FU14"/>
  <c r="FV14"/>
  <c r="FW14"/>
  <c r="FX14"/>
  <c r="FY14"/>
  <c r="FZ14"/>
  <c r="GA14"/>
  <c r="GB14"/>
  <c r="GC14"/>
  <c r="GD14"/>
  <c r="GE14"/>
  <c r="GF14"/>
  <c r="GG14"/>
  <c r="GH14"/>
  <c r="GI14"/>
  <c r="GJ14"/>
  <c r="GK14"/>
  <c r="GL14"/>
  <c r="GM14"/>
  <c r="GN14"/>
  <c r="GO14"/>
  <c r="GP14"/>
  <c r="GQ14"/>
  <c r="GR14"/>
  <c r="GS14"/>
  <c r="GT14"/>
  <c r="GU14"/>
  <c r="GV14"/>
  <c r="GW14"/>
  <c r="GX14"/>
  <c r="GY14"/>
  <c r="GZ14"/>
  <c r="HA14"/>
  <c r="HB14"/>
  <c r="HC14"/>
  <c r="HD14"/>
  <c r="HE14"/>
  <c r="HF14"/>
  <c r="HG14"/>
  <c r="HH14"/>
  <c r="HI14"/>
  <c r="HJ14"/>
  <c r="HK14"/>
  <c r="HL14"/>
  <c r="HM14"/>
  <c r="HN14"/>
  <c r="HO14"/>
  <c r="HP14"/>
  <c r="HQ14"/>
  <c r="HR14"/>
  <c r="HS14"/>
  <c r="HT14"/>
  <c r="HU14"/>
  <c r="HV14"/>
  <c r="HW14"/>
  <c r="HX14"/>
  <c r="HY14"/>
  <c r="HZ14"/>
  <c r="IA14"/>
  <c r="IB14"/>
  <c r="IC14"/>
  <c r="ID14"/>
  <c r="IE14"/>
  <c r="IF14"/>
  <c r="IG14"/>
  <c r="IH14"/>
  <c r="II14"/>
  <c r="IJ14"/>
  <c r="IK14"/>
  <c r="IL14"/>
  <c r="IM14"/>
  <c r="IN14"/>
  <c r="IO14"/>
  <c r="IP14"/>
  <c r="IQ14"/>
  <c r="IR14"/>
  <c r="IS14"/>
  <c r="IT14"/>
  <c r="IU14"/>
  <c r="IV14"/>
  <c r="A13"/>
  <c r="B13"/>
  <c r="C13"/>
  <c r="D13"/>
  <c r="E13"/>
  <c r="F13"/>
  <c r="G13"/>
  <c r="H13"/>
  <c r="I13"/>
  <c r="J13"/>
  <c r="K13"/>
  <c r="L13"/>
  <c r="M13"/>
  <c r="N13"/>
  <c r="O13"/>
  <c r="P13"/>
  <c r="Q13"/>
  <c r="R13"/>
  <c r="S13"/>
  <c r="T13"/>
  <c r="U13"/>
  <c r="V13"/>
  <c r="W13"/>
  <c r="X13"/>
  <c r="Y13"/>
  <c r="Z13"/>
  <c r="AA13"/>
  <c r="AB13"/>
  <c r="AC13"/>
  <c r="AD13"/>
  <c r="AE13"/>
  <c r="AF13"/>
  <c r="AG13"/>
  <c r="AH13"/>
  <c r="AI13"/>
  <c r="AJ13"/>
  <c r="AK13"/>
  <c r="AL13"/>
  <c r="AM13"/>
  <c r="AN13"/>
  <c r="AO13"/>
  <c r="AP13"/>
  <c r="AQ13"/>
  <c r="AR13"/>
  <c r="AS13"/>
  <c r="AT13"/>
  <c r="AU13"/>
  <c r="AV13"/>
  <c r="AW13"/>
  <c r="AX13"/>
  <c r="AY13"/>
  <c r="AZ13"/>
  <c r="BA13"/>
  <c r="BB13"/>
  <c r="BC13"/>
  <c r="BD13"/>
  <c r="BE13"/>
  <c r="BF13"/>
  <c r="BG13"/>
  <c r="BH13"/>
  <c r="BI13"/>
  <c r="BJ13"/>
  <c r="BK13"/>
  <c r="BL13"/>
  <c r="BM13"/>
  <c r="BN13"/>
  <c r="BO13"/>
  <c r="BP13"/>
  <c r="BQ13"/>
  <c r="BR13"/>
  <c r="BS13"/>
  <c r="BT13"/>
  <c r="BU13"/>
  <c r="BV13"/>
  <c r="BW13"/>
  <c r="BX13"/>
  <c r="BY13"/>
  <c r="BZ13"/>
  <c r="CA13"/>
  <c r="CB13"/>
  <c r="CC13"/>
  <c r="CD13"/>
  <c r="CE13"/>
  <c r="CF13"/>
  <c r="CG13"/>
  <c r="CH13"/>
  <c r="CI13"/>
  <c r="CJ13"/>
  <c r="CK13"/>
  <c r="CL13"/>
  <c r="CM13"/>
  <c r="CN13"/>
  <c r="CO13"/>
  <c r="CP13"/>
  <c r="CQ13"/>
  <c r="CR13"/>
  <c r="CS13"/>
  <c r="CT13"/>
  <c r="CU13"/>
  <c r="CV13"/>
  <c r="CW13"/>
  <c r="CX13"/>
  <c r="CY13"/>
  <c r="CZ13"/>
  <c r="DA13"/>
  <c r="DB13"/>
  <c r="DC13"/>
  <c r="DD13"/>
  <c r="DE13"/>
  <c r="DF13"/>
  <c r="DG13"/>
  <c r="DH13"/>
  <c r="DI13"/>
  <c r="DJ13"/>
  <c r="DK13"/>
  <c r="DL13"/>
  <c r="DM13"/>
  <c r="DN13"/>
  <c r="DO13"/>
  <c r="DP13"/>
  <c r="DQ13"/>
  <c r="DR13"/>
  <c r="DS13"/>
  <c r="DT13"/>
  <c r="DU13"/>
  <c r="DV13"/>
  <c r="DW13"/>
  <c r="DX13"/>
  <c r="DY13"/>
  <c r="DZ13"/>
  <c r="EA13"/>
  <c r="EB13"/>
  <c r="EC13"/>
  <c r="ED13"/>
  <c r="EE13"/>
  <c r="EF13"/>
  <c r="EG13"/>
  <c r="EH13"/>
  <c r="EI13"/>
  <c r="EJ13"/>
  <c r="EK13"/>
  <c r="EL13"/>
  <c r="EM13"/>
  <c r="EN13"/>
  <c r="EO13"/>
  <c r="EP13"/>
  <c r="EQ13"/>
  <c r="ER13"/>
  <c r="ES13"/>
  <c r="ET13"/>
  <c r="EU13"/>
  <c r="EV13"/>
  <c r="EW13"/>
  <c r="EX13"/>
  <c r="EY13"/>
  <c r="EZ13"/>
  <c r="FA13"/>
  <c r="FB13"/>
  <c r="FC13"/>
  <c r="FD13"/>
  <c r="FE13"/>
  <c r="FF13"/>
  <c r="FG13"/>
  <c r="FH13"/>
  <c r="FI13"/>
  <c r="FJ13"/>
  <c r="FK13"/>
  <c r="FL13"/>
  <c r="FM13"/>
  <c r="FN13"/>
  <c r="FO13"/>
  <c r="FP13"/>
  <c r="FQ13"/>
  <c r="FR13"/>
  <c r="FS13"/>
  <c r="FT13"/>
  <c r="FU13"/>
  <c r="FV13"/>
  <c r="FW13"/>
  <c r="FX13"/>
  <c r="FY13"/>
  <c r="FZ13"/>
  <c r="GA13"/>
  <c r="GB13"/>
  <c r="GC13"/>
  <c r="GD13"/>
  <c r="GE13"/>
  <c r="GF13"/>
  <c r="GG13"/>
  <c r="GH13"/>
  <c r="GI13"/>
  <c r="GJ13"/>
  <c r="GK13"/>
  <c r="GL13"/>
  <c r="GM13"/>
  <c r="GN13"/>
  <c r="GO13"/>
  <c r="GP13"/>
  <c r="GQ13"/>
  <c r="GR13"/>
  <c r="GS13"/>
  <c r="GT13"/>
  <c r="GU13"/>
  <c r="GV13"/>
  <c r="GW13"/>
  <c r="GX13"/>
  <c r="GY13"/>
  <c r="GZ13"/>
  <c r="HA13"/>
  <c r="HB13"/>
  <c r="HC13"/>
  <c r="HD13"/>
  <c r="HE13"/>
  <c r="HF13"/>
  <c r="HG13"/>
  <c r="HH13"/>
  <c r="HI13"/>
  <c r="HJ13"/>
  <c r="HK13"/>
  <c r="HL13"/>
  <c r="HM13"/>
  <c r="HN13"/>
  <c r="HO13"/>
  <c r="HP13"/>
  <c r="HQ13"/>
  <c r="HR13"/>
  <c r="HS13"/>
  <c r="HT13"/>
  <c r="HU13"/>
  <c r="HV13"/>
  <c r="HW13"/>
  <c r="HX13"/>
  <c r="HY13"/>
  <c r="HZ13"/>
  <c r="IA13"/>
  <c r="IB13"/>
  <c r="IC13"/>
  <c r="ID13"/>
  <c r="IE13"/>
  <c r="IF13"/>
  <c r="IG13"/>
  <c r="IH13"/>
  <c r="II13"/>
  <c r="IJ13"/>
  <c r="IK13"/>
  <c r="IL13"/>
  <c r="IM13"/>
  <c r="IN13"/>
  <c r="IO13"/>
  <c r="IP13"/>
  <c r="IQ13"/>
  <c r="IR13"/>
  <c r="IS13"/>
  <c r="IT13"/>
  <c r="IU13"/>
  <c r="IV13"/>
  <c r="A12"/>
  <c r="B12"/>
  <c r="C12"/>
  <c r="D12"/>
  <c r="E12"/>
  <c r="F12"/>
  <c r="G12"/>
  <c r="H12"/>
  <c r="I12"/>
  <c r="J12"/>
  <c r="K12"/>
  <c r="L12"/>
  <c r="M12"/>
  <c r="N12"/>
  <c r="O12"/>
  <c r="P12"/>
  <c r="Q12"/>
  <c r="R12"/>
  <c r="S12"/>
  <c r="T12"/>
  <c r="U12"/>
  <c r="V12"/>
  <c r="W12"/>
  <c r="X12"/>
  <c r="Y12"/>
  <c r="Z12"/>
  <c r="AA12"/>
  <c r="AB12"/>
  <c r="AC12"/>
  <c r="AD12"/>
  <c r="AE12"/>
  <c r="AF12"/>
  <c r="AG12"/>
  <c r="AH12"/>
  <c r="AI12"/>
  <c r="AJ12"/>
  <c r="AK12"/>
  <c r="AL12"/>
  <c r="AM12"/>
  <c r="AN12"/>
  <c r="AO12"/>
  <c r="AP12"/>
  <c r="AQ12"/>
  <c r="AR12"/>
  <c r="AS12"/>
  <c r="AT12"/>
  <c r="AU12"/>
  <c r="AV12"/>
  <c r="AW12"/>
  <c r="AX12"/>
  <c r="AY12"/>
  <c r="AZ12"/>
  <c r="BA12"/>
  <c r="BB12"/>
  <c r="BC12"/>
  <c r="BD12"/>
  <c r="BE12"/>
  <c r="BF12"/>
  <c r="BG12"/>
  <c r="BH12"/>
  <c r="BI12"/>
  <c r="BJ12"/>
  <c r="BK12"/>
  <c r="BL12"/>
  <c r="BM12"/>
  <c r="BN12"/>
  <c r="BO12"/>
  <c r="BP12"/>
  <c r="BQ12"/>
  <c r="BR12"/>
  <c r="BS12"/>
  <c r="BT12"/>
  <c r="BU12"/>
  <c r="BV12"/>
  <c r="BW12"/>
  <c r="BX12"/>
  <c r="BY12"/>
  <c r="BZ12"/>
  <c r="CA12"/>
  <c r="CB12"/>
  <c r="CC12"/>
  <c r="CD12"/>
  <c r="CE12"/>
  <c r="CF12"/>
  <c r="CG12"/>
  <c r="CH12"/>
  <c r="CI12"/>
  <c r="CJ12"/>
  <c r="CK12"/>
  <c r="CL12"/>
  <c r="CM12"/>
  <c r="CN12"/>
  <c r="CO12"/>
  <c r="CP12"/>
  <c r="CQ12"/>
  <c r="CR12"/>
  <c r="CS12"/>
  <c r="CT12"/>
  <c r="CU12"/>
  <c r="CV12"/>
  <c r="CW12"/>
  <c r="CX12"/>
  <c r="CY12"/>
  <c r="CZ12"/>
  <c r="DA12"/>
  <c r="DB12"/>
  <c r="DC12"/>
  <c r="DD12"/>
  <c r="DE12"/>
  <c r="DF12"/>
  <c r="DG12"/>
  <c r="DH12"/>
  <c r="DI12"/>
  <c r="DJ12"/>
  <c r="DK12"/>
  <c r="DL12"/>
  <c r="DM12"/>
  <c r="DN12"/>
  <c r="DO12"/>
  <c r="DP12"/>
  <c r="DQ12"/>
  <c r="DR12"/>
  <c r="DS12"/>
  <c r="DT12"/>
  <c r="DU12"/>
  <c r="DV12"/>
  <c r="DW12"/>
  <c r="DX12"/>
  <c r="DY12"/>
  <c r="DZ12"/>
  <c r="EA12"/>
  <c r="EB12"/>
  <c r="EC12"/>
  <c r="ED12"/>
  <c r="EE12"/>
  <c r="EF12"/>
  <c r="EG12"/>
  <c r="EH12"/>
  <c r="EI12"/>
  <c r="EJ12"/>
  <c r="EK12"/>
  <c r="EL12"/>
  <c r="EM12"/>
  <c r="EN12"/>
  <c r="EO12"/>
  <c r="EP12"/>
  <c r="EQ12"/>
  <c r="ER12"/>
  <c r="ES12"/>
  <c r="ET12"/>
  <c r="EU12"/>
  <c r="EV12"/>
  <c r="EW12"/>
  <c r="EX12"/>
  <c r="EY12"/>
  <c r="EZ12"/>
  <c r="FA12"/>
  <c r="FB12"/>
  <c r="FC12"/>
  <c r="FD12"/>
  <c r="FE12"/>
  <c r="FF12"/>
  <c r="FG12"/>
  <c r="FH12"/>
  <c r="FI12"/>
  <c r="FJ12"/>
  <c r="FK12"/>
  <c r="FL12"/>
  <c r="FM12"/>
  <c r="FN12"/>
  <c r="FO12"/>
  <c r="FP12"/>
  <c r="FQ12"/>
  <c r="FR12"/>
  <c r="FS12"/>
  <c r="FT12"/>
  <c r="FU12"/>
  <c r="FV12"/>
  <c r="FW12"/>
  <c r="FX12"/>
  <c r="FY12"/>
  <c r="FZ12"/>
  <c r="GA12"/>
  <c r="GB12"/>
  <c r="GC12"/>
  <c r="GD12"/>
  <c r="GE12"/>
  <c r="GF12"/>
  <c r="GG12"/>
  <c r="GH12"/>
  <c r="GI12"/>
  <c r="GJ12"/>
  <c r="GK12"/>
  <c r="GL12"/>
  <c r="GM12"/>
  <c r="GN12"/>
  <c r="GO12"/>
  <c r="GP12"/>
  <c r="GQ12"/>
  <c r="GR12"/>
  <c r="GS12"/>
  <c r="GT12"/>
  <c r="GU12"/>
  <c r="GV12"/>
  <c r="GW12"/>
  <c r="GX12"/>
  <c r="GY12"/>
  <c r="GZ12"/>
  <c r="HA12"/>
  <c r="HB12"/>
  <c r="HC12"/>
  <c r="HD12"/>
  <c r="HE12"/>
  <c r="HF12"/>
  <c r="HG12"/>
  <c r="HH12"/>
  <c r="HI12"/>
  <c r="HJ12"/>
  <c r="HK12"/>
  <c r="HL12"/>
  <c r="HM12"/>
  <c r="HN12"/>
  <c r="HO12"/>
  <c r="HP12"/>
  <c r="HQ12"/>
  <c r="HR12"/>
  <c r="HS12"/>
  <c r="HT12"/>
  <c r="HU12"/>
  <c r="HV12"/>
  <c r="HW12"/>
  <c r="HX12"/>
  <c r="HY12"/>
  <c r="HZ12"/>
  <c r="IA12"/>
  <c r="IB12"/>
  <c r="IC12"/>
  <c r="ID12"/>
  <c r="IE12"/>
  <c r="IF12"/>
  <c r="IG12"/>
  <c r="IH12"/>
  <c r="II12"/>
  <c r="IJ12"/>
  <c r="IK12"/>
  <c r="IL12"/>
  <c r="IM12"/>
  <c r="IN12"/>
  <c r="IO12"/>
  <c r="IP12"/>
  <c r="IQ12"/>
  <c r="IR12"/>
  <c r="IS12"/>
  <c r="IT12"/>
  <c r="IU12"/>
  <c r="IV12"/>
  <c r="A11"/>
  <c r="B11"/>
  <c r="C11"/>
  <c r="D11"/>
  <c r="E11"/>
  <c r="F11"/>
  <c r="G11"/>
  <c r="H11"/>
  <c r="I11"/>
  <c r="J11"/>
  <c r="K11"/>
  <c r="L11"/>
  <c r="M11"/>
  <c r="N11"/>
  <c r="O11"/>
  <c r="P11"/>
  <c r="Q11"/>
  <c r="R11"/>
  <c r="S11"/>
  <c r="T11"/>
  <c r="U11"/>
  <c r="V11"/>
  <c r="W11"/>
  <c r="X11"/>
  <c r="Y11"/>
  <c r="Z11"/>
  <c r="AA11"/>
  <c r="AB11"/>
  <c r="AC11"/>
  <c r="AD11"/>
  <c r="AE11"/>
  <c r="AF11"/>
  <c r="AG11"/>
  <c r="AH11"/>
  <c r="AI11"/>
  <c r="AJ11"/>
  <c r="AK11"/>
  <c r="AL11"/>
  <c r="AM11"/>
  <c r="AN11"/>
  <c r="AO11"/>
  <c r="AP11"/>
  <c r="AQ11"/>
  <c r="AR11"/>
  <c r="AS11"/>
  <c r="AT11"/>
  <c r="AU11"/>
  <c r="AV11"/>
  <c r="AW11"/>
  <c r="AX11"/>
  <c r="AY11"/>
  <c r="AZ11"/>
  <c r="BA11"/>
  <c r="BB11"/>
  <c r="BC11"/>
  <c r="BD11"/>
  <c r="BE11"/>
  <c r="BF11"/>
  <c r="BG11"/>
  <c r="BH11"/>
  <c r="BI11"/>
  <c r="BJ11"/>
  <c r="BK11"/>
  <c r="BL11"/>
  <c r="BM11"/>
  <c r="BN11"/>
  <c r="BO11"/>
  <c r="BP11"/>
  <c r="BQ11"/>
  <c r="BR11"/>
  <c r="BS11"/>
  <c r="BT11"/>
  <c r="BU11"/>
  <c r="BV11"/>
  <c r="BW11"/>
  <c r="BX11"/>
  <c r="BY11"/>
  <c r="BZ11"/>
  <c r="CA11"/>
  <c r="CB11"/>
  <c r="CC11"/>
  <c r="CD11"/>
  <c r="CE11"/>
  <c r="CF11"/>
  <c r="CG11"/>
  <c r="CH11"/>
  <c r="CI11"/>
  <c r="CJ11"/>
  <c r="CK11"/>
  <c r="CL11"/>
  <c r="CM11"/>
  <c r="CN11"/>
  <c r="CO11"/>
  <c r="CP11"/>
  <c r="CQ11"/>
  <c r="CR11"/>
  <c r="CS11"/>
  <c r="CT11"/>
  <c r="CU11"/>
  <c r="CV11"/>
  <c r="CW11"/>
  <c r="CX11"/>
  <c r="CY11"/>
  <c r="CZ11"/>
  <c r="DA11"/>
  <c r="DB11"/>
  <c r="DC11"/>
  <c r="DD11"/>
  <c r="DE11"/>
  <c r="DF11"/>
  <c r="DG11"/>
  <c r="DH11"/>
  <c r="DI11"/>
  <c r="DJ11"/>
  <c r="DK11"/>
  <c r="DL11"/>
  <c r="DM11"/>
  <c r="DN11"/>
  <c r="DO11"/>
  <c r="DP11"/>
  <c r="DQ11"/>
  <c r="DR11"/>
  <c r="DS11"/>
  <c r="DT11"/>
  <c r="DU11"/>
  <c r="DV11"/>
  <c r="DW11"/>
  <c r="DX11"/>
  <c r="DY11"/>
  <c r="DZ11"/>
  <c r="EA11"/>
  <c r="EB11"/>
  <c r="EC11"/>
  <c r="ED11"/>
  <c r="EE11"/>
  <c r="EF11"/>
  <c r="EG11"/>
  <c r="EH11"/>
  <c r="EI11"/>
  <c r="EJ11"/>
  <c r="EK11"/>
  <c r="EL11"/>
  <c r="EM11"/>
  <c r="EN11"/>
  <c r="EO11"/>
  <c r="EP11"/>
  <c r="EQ11"/>
  <c r="ER11"/>
  <c r="ES11"/>
  <c r="ET11"/>
  <c r="EU11"/>
  <c r="EV11"/>
  <c r="EW11"/>
  <c r="EX11"/>
  <c r="EY11"/>
  <c r="EZ11"/>
  <c r="FA11"/>
  <c r="FB11"/>
  <c r="FC11"/>
  <c r="FD11"/>
  <c r="FE11"/>
  <c r="FF11"/>
  <c r="FG11"/>
  <c r="FH11"/>
  <c r="FI11"/>
  <c r="FJ11"/>
  <c r="FK11"/>
  <c r="FL11"/>
  <c r="FM11"/>
  <c r="FN11"/>
  <c r="FO11"/>
  <c r="FP11"/>
  <c r="FQ11"/>
  <c r="FR11"/>
  <c r="FS11"/>
  <c r="FT11"/>
  <c r="FU11"/>
  <c r="FV11"/>
  <c r="FW11"/>
  <c r="FX11"/>
  <c r="FY11"/>
  <c r="FZ11"/>
  <c r="GA11"/>
  <c r="GB11"/>
  <c r="GC11"/>
  <c r="GD11"/>
  <c r="GE11"/>
  <c r="GF11"/>
  <c r="GG11"/>
  <c r="GH11"/>
  <c r="GI11"/>
  <c r="GJ11"/>
  <c r="GK11"/>
  <c r="GL11"/>
  <c r="GM11"/>
  <c r="GN11"/>
  <c r="GO11"/>
  <c r="GP11"/>
  <c r="GQ11"/>
  <c r="GR11"/>
  <c r="GS11"/>
  <c r="GT11"/>
  <c r="GU11"/>
  <c r="GV11"/>
  <c r="GW11"/>
  <c r="GX11"/>
  <c r="GY11"/>
  <c r="GZ11"/>
  <c r="HA11"/>
  <c r="HB11"/>
  <c r="HC11"/>
  <c r="HD11"/>
  <c r="HE11"/>
  <c r="HF11"/>
  <c r="HG11"/>
  <c r="HH11"/>
  <c r="HI11"/>
  <c r="HJ11"/>
  <c r="HK11"/>
  <c r="HL11"/>
  <c r="HM11"/>
  <c r="HN11"/>
  <c r="HO11"/>
  <c r="HP11"/>
  <c r="HQ11"/>
  <c r="HR11"/>
  <c r="HS11"/>
  <c r="HT11"/>
  <c r="HU11"/>
  <c r="HV11"/>
  <c r="HW11"/>
  <c r="HX11"/>
  <c r="HY11"/>
  <c r="HZ11"/>
  <c r="IA11"/>
  <c r="IB11"/>
  <c r="IC11"/>
  <c r="ID11"/>
  <c r="IE11"/>
  <c r="IF11"/>
  <c r="IG11"/>
  <c r="IH11"/>
  <c r="II11"/>
  <c r="IJ11"/>
  <c r="IK11"/>
  <c r="IL11"/>
  <c r="IM11"/>
  <c r="IN11"/>
  <c r="IO11"/>
  <c r="IP11"/>
  <c r="IQ11"/>
  <c r="IR11"/>
  <c r="IS11"/>
  <c r="IT11"/>
  <c r="IU11"/>
  <c r="IV11"/>
  <c r="A10"/>
  <c r="B10"/>
  <c r="C10"/>
  <c r="D10"/>
  <c r="E10"/>
  <c r="F10"/>
  <c r="G10"/>
  <c r="H10"/>
  <c r="I10"/>
  <c r="J10"/>
  <c r="K10"/>
  <c r="L10"/>
  <c r="M10"/>
  <c r="N10"/>
  <c r="O10"/>
  <c r="P10"/>
  <c r="Q10"/>
  <c r="R10"/>
  <c r="S10"/>
  <c r="T10"/>
  <c r="U10"/>
  <c r="V10"/>
  <c r="W10"/>
  <c r="X10"/>
  <c r="Y10"/>
  <c r="Z10"/>
  <c r="AA10"/>
  <c r="AB10"/>
  <c r="AC10"/>
  <c r="AD10"/>
  <c r="AE10"/>
  <c r="AF10"/>
  <c r="AG10"/>
  <c r="AH10"/>
  <c r="AI10"/>
  <c r="AJ10"/>
  <c r="AK10"/>
  <c r="AL10"/>
  <c r="AM10"/>
  <c r="AN10"/>
  <c r="AO10"/>
  <c r="AP10"/>
  <c r="AQ10"/>
  <c r="AR10"/>
  <c r="AS10"/>
  <c r="AT10"/>
  <c r="AU10"/>
  <c r="AV10"/>
  <c r="AW10"/>
  <c r="AX10"/>
  <c r="AY10"/>
  <c r="AZ10"/>
  <c r="BA10"/>
  <c r="BB10"/>
  <c r="BC10"/>
  <c r="BD10"/>
  <c r="BE10"/>
  <c r="BF10"/>
  <c r="BG10"/>
  <c r="BH10"/>
  <c r="BI10"/>
  <c r="BJ10"/>
  <c r="BK10"/>
  <c r="BL10"/>
  <c r="BM10"/>
  <c r="BN10"/>
  <c r="BO10"/>
  <c r="BP10"/>
  <c r="BQ10"/>
  <c r="BR10"/>
  <c r="BS10"/>
  <c r="BT10"/>
  <c r="BU10"/>
  <c r="BV10"/>
  <c r="BW10"/>
  <c r="BX10"/>
  <c r="BY10"/>
  <c r="BZ10"/>
  <c r="CA10"/>
  <c r="CB10"/>
  <c r="CC10"/>
  <c r="CD10"/>
  <c r="CE10"/>
  <c r="CF10"/>
  <c r="CG10"/>
  <c r="CH10"/>
  <c r="CI10"/>
  <c r="CJ10"/>
  <c r="CK10"/>
  <c r="CL10"/>
  <c r="CM10"/>
  <c r="CN10"/>
  <c r="CO10"/>
  <c r="CP10"/>
  <c r="CQ10"/>
  <c r="CR10"/>
  <c r="CS10"/>
  <c r="CT10"/>
  <c r="CU10"/>
  <c r="CV10"/>
  <c r="CW10"/>
  <c r="CX10"/>
  <c r="CY10"/>
  <c r="CZ10"/>
  <c r="DA10"/>
  <c r="DB10"/>
  <c r="DC10"/>
  <c r="DD10"/>
  <c r="DE10"/>
  <c r="DF10"/>
  <c r="DG10"/>
  <c r="DH10"/>
  <c r="DI10"/>
  <c r="DJ10"/>
  <c r="DK10"/>
  <c r="DL10"/>
  <c r="DM10"/>
  <c r="DN10"/>
  <c r="DO10"/>
  <c r="DP10"/>
  <c r="DQ10"/>
  <c r="DR10"/>
  <c r="DS10"/>
  <c r="DT10"/>
  <c r="DU10"/>
  <c r="DV10"/>
  <c r="DW10"/>
  <c r="DX10"/>
  <c r="DY10"/>
  <c r="DZ10"/>
  <c r="EA10"/>
  <c r="EB10"/>
  <c r="EC10"/>
  <c r="ED10"/>
  <c r="EE10"/>
  <c r="EF10"/>
  <c r="EG10"/>
  <c r="EH10"/>
  <c r="EI10"/>
  <c r="EJ10"/>
  <c r="EK10"/>
  <c r="EL10"/>
  <c r="EM10"/>
  <c r="EN10"/>
  <c r="EO10"/>
  <c r="EP10"/>
  <c r="EQ10"/>
  <c r="ER10"/>
  <c r="ES10"/>
  <c r="ET10"/>
  <c r="EU10"/>
  <c r="EV10"/>
  <c r="EW10"/>
  <c r="EX10"/>
  <c r="EY10"/>
  <c r="EZ10"/>
  <c r="FA10"/>
  <c r="FB10"/>
  <c r="FC10"/>
  <c r="FD10"/>
  <c r="FE10"/>
  <c r="FF10"/>
  <c r="FG10"/>
  <c r="FH10"/>
  <c r="FI10"/>
  <c r="FJ10"/>
  <c r="FK10"/>
  <c r="FL10"/>
  <c r="FM10"/>
  <c r="FN10"/>
  <c r="FO10"/>
  <c r="FP10"/>
  <c r="FQ10"/>
  <c r="FR10"/>
  <c r="FS10"/>
  <c r="FT10"/>
  <c r="FU10"/>
  <c r="FV10"/>
  <c r="FW10"/>
  <c r="FX10"/>
  <c r="FY10"/>
  <c r="FZ10"/>
  <c r="GA10"/>
  <c r="GB10"/>
  <c r="GC10"/>
  <c r="GD10"/>
  <c r="GE10"/>
  <c r="GF10"/>
  <c r="GG10"/>
  <c r="GH10"/>
  <c r="GI10"/>
  <c r="GJ10"/>
  <c r="GK10"/>
  <c r="GL10"/>
  <c r="GM10"/>
  <c r="GN10"/>
  <c r="GO10"/>
  <c r="GP10"/>
  <c r="GQ10"/>
  <c r="GR10"/>
  <c r="GS10"/>
  <c r="GT10"/>
  <c r="GU10"/>
  <c r="GV10"/>
  <c r="GW10"/>
  <c r="GX10"/>
  <c r="GY10"/>
  <c r="GZ10"/>
  <c r="HA10"/>
  <c r="HB10"/>
  <c r="HC10"/>
  <c r="HD10"/>
  <c r="HE10"/>
  <c r="HF10"/>
  <c r="HG10"/>
  <c r="HH10"/>
  <c r="HI10"/>
  <c r="HJ10"/>
  <c r="HK10"/>
  <c r="HL10"/>
  <c r="HM10"/>
  <c r="HN10"/>
  <c r="HO10"/>
  <c r="HP10"/>
  <c r="HQ10"/>
  <c r="HR10"/>
  <c r="HS10"/>
  <c r="HT10"/>
  <c r="HU10"/>
  <c r="HV10"/>
  <c r="HW10"/>
  <c r="HX10"/>
  <c r="HY10"/>
  <c r="HZ10"/>
  <c r="IA10"/>
  <c r="IB10"/>
  <c r="IC10"/>
  <c r="ID10"/>
  <c r="IE10"/>
  <c r="IF10"/>
  <c r="IG10"/>
  <c r="IH10"/>
  <c r="II10"/>
  <c r="IJ10"/>
  <c r="IK10"/>
  <c r="IL10"/>
  <c r="IM10"/>
  <c r="IN10"/>
  <c r="IO10"/>
  <c r="IP10"/>
  <c r="IQ10"/>
  <c r="IR10"/>
  <c r="IS10"/>
  <c r="IT10"/>
  <c r="IU10"/>
  <c r="IV10"/>
  <c r="A9"/>
  <c r="B9"/>
  <c r="C9"/>
  <c r="D9"/>
  <c r="E9"/>
  <c r="F9"/>
  <c r="G9"/>
  <c r="H9"/>
  <c r="I9"/>
  <c r="J9"/>
  <c r="K9"/>
  <c r="L9"/>
  <c r="M9"/>
  <c r="N9"/>
  <c r="O9"/>
  <c r="P9"/>
  <c r="Q9"/>
  <c r="R9"/>
  <c r="S9"/>
  <c r="T9"/>
  <c r="U9"/>
  <c r="V9"/>
  <c r="W9"/>
  <c r="X9"/>
  <c r="Y9"/>
  <c r="Z9"/>
  <c r="AA9"/>
  <c r="AB9"/>
  <c r="AC9"/>
  <c r="AD9"/>
  <c r="AE9"/>
  <c r="AF9"/>
  <c r="AG9"/>
  <c r="AH9"/>
  <c r="AI9"/>
  <c r="AJ9"/>
  <c r="AK9"/>
  <c r="AL9"/>
  <c r="AM9"/>
  <c r="AN9"/>
  <c r="AO9"/>
  <c r="AP9"/>
  <c r="AQ9"/>
  <c r="AR9"/>
  <c r="AS9"/>
  <c r="AT9"/>
  <c r="AU9"/>
  <c r="AV9"/>
  <c r="AW9"/>
  <c r="AX9"/>
  <c r="AY9"/>
  <c r="AZ9"/>
  <c r="BA9"/>
  <c r="BB9"/>
  <c r="BC9"/>
  <c r="BD9"/>
  <c r="BE9"/>
  <c r="BF9"/>
  <c r="BG9"/>
  <c r="BH9"/>
  <c r="BI9"/>
  <c r="BJ9"/>
  <c r="BK9"/>
  <c r="BL9"/>
  <c r="BM9"/>
  <c r="BN9"/>
  <c r="BO9"/>
  <c r="BP9"/>
  <c r="BQ9"/>
  <c r="BR9"/>
  <c r="BS9"/>
  <c r="BT9"/>
  <c r="BU9"/>
  <c r="BV9"/>
  <c r="BW9"/>
  <c r="BX9"/>
  <c r="BY9"/>
  <c r="BZ9"/>
  <c r="CA9"/>
  <c r="CB9"/>
  <c r="CC9"/>
  <c r="CD9"/>
  <c r="CE9"/>
  <c r="CF9"/>
  <c r="CG9"/>
  <c r="CH9"/>
  <c r="CI9"/>
  <c r="CJ9"/>
  <c r="CK9"/>
  <c r="CL9"/>
  <c r="CM9"/>
  <c r="CN9"/>
  <c r="CO9"/>
  <c r="CP9"/>
  <c r="CQ9"/>
  <c r="CR9"/>
  <c r="CS9"/>
  <c r="CT9"/>
  <c r="CU9"/>
  <c r="CV9"/>
  <c r="CW9"/>
  <c r="CX9"/>
  <c r="CY9"/>
  <c r="CZ9"/>
  <c r="DA9"/>
  <c r="DB9"/>
  <c r="DC9"/>
  <c r="DD9"/>
  <c r="DE9"/>
  <c r="DF9"/>
  <c r="DG9"/>
  <c r="DH9"/>
  <c r="DI9"/>
  <c r="DJ9"/>
  <c r="DK9"/>
  <c r="DL9"/>
  <c r="DM9"/>
  <c r="DN9"/>
  <c r="DO9"/>
  <c r="DP9"/>
  <c r="DQ9"/>
  <c r="DR9"/>
  <c r="DS9"/>
  <c r="DT9"/>
  <c r="DU9"/>
  <c r="DV9"/>
  <c r="DW9"/>
  <c r="DX9"/>
  <c r="DY9"/>
  <c r="DZ9"/>
  <c r="EA9"/>
  <c r="EB9"/>
  <c r="EC9"/>
  <c r="ED9"/>
  <c r="EE9"/>
  <c r="EF9"/>
  <c r="EG9"/>
  <c r="EH9"/>
  <c r="EI9"/>
  <c r="EJ9"/>
  <c r="EK9"/>
  <c r="EL9"/>
  <c r="EM9"/>
  <c r="EN9"/>
  <c r="EO9"/>
  <c r="EP9"/>
  <c r="EQ9"/>
  <c r="ER9"/>
  <c r="ES9"/>
  <c r="ET9"/>
  <c r="EU9"/>
  <c r="EV9"/>
  <c r="EW9"/>
  <c r="EX9"/>
  <c r="EY9"/>
  <c r="EZ9"/>
  <c r="FA9"/>
  <c r="FB9"/>
  <c r="FC9"/>
  <c r="FD9"/>
  <c r="FE9"/>
  <c r="FF9"/>
  <c r="FG9"/>
  <c r="FH9"/>
  <c r="FI9"/>
  <c r="FJ9"/>
  <c r="FK9"/>
  <c r="FL9"/>
  <c r="FM9"/>
  <c r="FN9"/>
  <c r="FO9"/>
  <c r="FP9"/>
  <c r="FQ9"/>
  <c r="FR9"/>
  <c r="FS9"/>
  <c r="FT9"/>
  <c r="FU9"/>
  <c r="FV9"/>
  <c r="FW9"/>
  <c r="FX9"/>
  <c r="FY9"/>
  <c r="FZ9"/>
  <c r="GA9"/>
  <c r="GB9"/>
  <c r="GC9"/>
  <c r="GD9"/>
  <c r="GE9"/>
  <c r="GF9"/>
  <c r="GG9"/>
  <c r="GH9"/>
  <c r="GI9"/>
  <c r="GJ9"/>
  <c r="GK9"/>
  <c r="GL9"/>
  <c r="GM9"/>
  <c r="GN9"/>
  <c r="GO9"/>
  <c r="GP9"/>
  <c r="GQ9"/>
  <c r="GR9"/>
  <c r="GS9"/>
  <c r="GT9"/>
  <c r="GU9"/>
  <c r="GV9"/>
  <c r="GW9"/>
  <c r="GX9"/>
  <c r="GY9"/>
  <c r="GZ9"/>
  <c r="HA9"/>
  <c r="HB9"/>
  <c r="HC9"/>
  <c r="HD9"/>
  <c r="HE9"/>
  <c r="HF9"/>
  <c r="HG9"/>
  <c r="HH9"/>
  <c r="HI9"/>
  <c r="HJ9"/>
  <c r="HK9"/>
  <c r="HL9"/>
  <c r="HM9"/>
  <c r="HN9"/>
  <c r="HO9"/>
  <c r="HP9"/>
  <c r="HQ9"/>
  <c r="HR9"/>
  <c r="HS9"/>
  <c r="HT9"/>
  <c r="HU9"/>
  <c r="HV9"/>
  <c r="HW9"/>
  <c r="HX9"/>
  <c r="HY9"/>
  <c r="HZ9"/>
  <c r="IA9"/>
  <c r="IB9"/>
  <c r="IC9"/>
  <c r="ID9"/>
  <c r="IE9"/>
  <c r="IF9"/>
  <c r="IG9"/>
  <c r="IH9"/>
  <c r="II9"/>
  <c r="IJ9"/>
  <c r="IK9"/>
  <c r="IL9"/>
  <c r="IM9"/>
  <c r="IN9"/>
  <c r="IO9"/>
  <c r="IP9"/>
  <c r="IQ9"/>
  <c r="IR9"/>
  <c r="IS9"/>
  <c r="IT9"/>
  <c r="IU9"/>
  <c r="IV9"/>
  <c r="A8"/>
  <c r="B8"/>
  <c r="C8"/>
  <c r="D8"/>
  <c r="E8"/>
  <c r="F8"/>
  <c r="G8"/>
  <c r="H8"/>
  <c r="I8"/>
  <c r="J8"/>
  <c r="K8"/>
  <c r="L8"/>
  <c r="M8"/>
  <c r="N8"/>
  <c r="O8"/>
  <c r="P8"/>
  <c r="Q8"/>
  <c r="R8"/>
  <c r="S8"/>
  <c r="T8"/>
  <c r="U8"/>
  <c r="V8"/>
  <c r="W8"/>
  <c r="X8"/>
  <c r="Y8"/>
  <c r="Z8"/>
  <c r="AA8"/>
  <c r="AB8"/>
  <c r="AC8"/>
  <c r="AD8"/>
  <c r="AE8"/>
  <c r="AF8"/>
  <c r="AG8"/>
  <c r="AH8"/>
  <c r="AI8"/>
  <c r="AJ8"/>
  <c r="AK8"/>
  <c r="AL8"/>
  <c r="AM8"/>
  <c r="AN8"/>
  <c r="AO8"/>
  <c r="AP8"/>
  <c r="AQ8"/>
  <c r="AR8"/>
  <c r="AS8"/>
  <c r="AT8"/>
  <c r="AU8"/>
  <c r="AV8"/>
  <c r="AW8"/>
  <c r="AX8"/>
  <c r="AY8"/>
  <c r="AZ8"/>
  <c r="BA8"/>
  <c r="BB8"/>
  <c r="BC8"/>
  <c r="BD8"/>
  <c r="BE8"/>
  <c r="BF8"/>
  <c r="BG8"/>
  <c r="BH8"/>
  <c r="BI8"/>
  <c r="BJ8"/>
  <c r="BK8"/>
  <c r="BL8"/>
  <c r="BM8"/>
  <c r="BN8"/>
  <c r="BO8"/>
  <c r="BP8"/>
  <c r="BQ8"/>
  <c r="BR8"/>
  <c r="BS8"/>
  <c r="BT8"/>
  <c r="BU8"/>
  <c r="BV8"/>
  <c r="BW8"/>
  <c r="BX8"/>
  <c r="BY8"/>
  <c r="BZ8"/>
  <c r="CA8"/>
  <c r="CB8"/>
  <c r="CC8"/>
  <c r="CD8"/>
  <c r="CE8"/>
  <c r="CF8"/>
  <c r="CG8"/>
  <c r="CH8"/>
  <c r="CI8"/>
  <c r="CJ8"/>
  <c r="CK8"/>
  <c r="CL8"/>
  <c r="CM8"/>
  <c r="CN8"/>
  <c r="CO8"/>
  <c r="CP8"/>
  <c r="CQ8"/>
  <c r="CR8"/>
  <c r="CS8"/>
  <c r="CT8"/>
  <c r="CU8"/>
  <c r="CV8"/>
  <c r="CW8"/>
  <c r="CX8"/>
  <c r="CY8"/>
  <c r="CZ8"/>
  <c r="DA8"/>
  <c r="DB8"/>
  <c r="DC8"/>
  <c r="DD8"/>
  <c r="DE8"/>
  <c r="DF8"/>
  <c r="DG8"/>
  <c r="DH8"/>
  <c r="DI8"/>
  <c r="DJ8"/>
  <c r="DK8"/>
  <c r="DL8"/>
  <c r="DM8"/>
  <c r="DN8"/>
  <c r="DO8"/>
  <c r="DP8"/>
  <c r="DQ8"/>
  <c r="DR8"/>
  <c r="DS8"/>
  <c r="DT8"/>
  <c r="DU8"/>
  <c r="DV8"/>
  <c r="DW8"/>
  <c r="DX8"/>
  <c r="DY8"/>
  <c r="DZ8"/>
  <c r="EA8"/>
  <c r="EB8"/>
  <c r="EC8"/>
  <c r="ED8"/>
  <c r="EE8"/>
  <c r="EF8"/>
  <c r="EG8"/>
  <c r="EH8"/>
  <c r="EI8"/>
  <c r="EJ8"/>
  <c r="EK8"/>
  <c r="EL8"/>
  <c r="EM8"/>
  <c r="EN8"/>
  <c r="EO8"/>
  <c r="EP8"/>
  <c r="EQ8"/>
  <c r="ER8"/>
  <c r="ES8"/>
  <c r="ET8"/>
  <c r="EU8"/>
  <c r="EV8"/>
  <c r="EW8"/>
  <c r="EX8"/>
  <c r="EY8"/>
  <c r="EZ8"/>
  <c r="FA8"/>
  <c r="FB8"/>
  <c r="FC8"/>
  <c r="FD8"/>
  <c r="FE8"/>
  <c r="FF8"/>
  <c r="FG8"/>
  <c r="FH8"/>
  <c r="FI8"/>
  <c r="FJ8"/>
  <c r="FK8"/>
  <c r="FL8"/>
  <c r="FM8"/>
  <c r="FN8"/>
  <c r="FO8"/>
  <c r="FP8"/>
  <c r="FQ8"/>
  <c r="FR8"/>
  <c r="FS8"/>
  <c r="FT8"/>
  <c r="FU8"/>
  <c r="FV8"/>
  <c r="FW8"/>
  <c r="FX8"/>
  <c r="FY8"/>
  <c r="FZ8"/>
  <c r="GA8"/>
  <c r="GB8"/>
  <c r="GC8"/>
  <c r="GD8"/>
  <c r="GE8"/>
  <c r="GF8"/>
  <c r="GG8"/>
  <c r="GH8"/>
  <c r="GI8"/>
  <c r="GJ8"/>
  <c r="GK8"/>
  <c r="GL8"/>
  <c r="GM8"/>
  <c r="GN8"/>
  <c r="GO8"/>
  <c r="GP8"/>
  <c r="GQ8"/>
  <c r="GR8"/>
  <c r="GS8"/>
  <c r="GT8"/>
  <c r="GU8"/>
  <c r="GV8"/>
  <c r="GW8"/>
  <c r="GX8"/>
  <c r="GY8"/>
  <c r="GZ8"/>
  <c r="HA8"/>
  <c r="HB8"/>
  <c r="HC8"/>
  <c r="HD8"/>
  <c r="HE8"/>
  <c r="HF8"/>
  <c r="HG8"/>
  <c r="HH8"/>
  <c r="HI8"/>
  <c r="HJ8"/>
  <c r="HK8"/>
  <c r="HL8"/>
  <c r="HM8"/>
  <c r="HN8"/>
  <c r="HO8"/>
  <c r="HP8"/>
  <c r="HQ8"/>
  <c r="HR8"/>
  <c r="HS8"/>
  <c r="HT8"/>
  <c r="HU8"/>
  <c r="HV8"/>
  <c r="HW8"/>
  <c r="HX8"/>
  <c r="HY8"/>
  <c r="HZ8"/>
  <c r="IA8"/>
  <c r="IB8"/>
  <c r="IC8"/>
  <c r="ID8"/>
  <c r="IE8"/>
  <c r="IF8"/>
  <c r="IG8"/>
  <c r="IH8"/>
  <c r="II8"/>
  <c r="IJ8"/>
  <c r="IK8"/>
  <c r="IL8"/>
  <c r="IM8"/>
  <c r="IN8"/>
  <c r="IO8"/>
  <c r="IP8"/>
  <c r="IQ8"/>
  <c r="IR8"/>
  <c r="IS8"/>
  <c r="IT8"/>
  <c r="IU8"/>
  <c r="IV8"/>
  <c r="A7"/>
  <c r="B7"/>
  <c r="C7"/>
  <c r="D7"/>
  <c r="E7"/>
  <c r="F7"/>
  <c r="G7"/>
  <c r="H7"/>
  <c r="I7"/>
  <c r="J7"/>
  <c r="K7"/>
  <c r="L7"/>
  <c r="M7"/>
  <c r="N7"/>
  <c r="O7"/>
  <c r="P7"/>
  <c r="Q7"/>
  <c r="R7"/>
  <c r="S7"/>
  <c r="T7"/>
  <c r="U7"/>
  <c r="V7"/>
  <c r="W7"/>
  <c r="X7"/>
  <c r="Y7"/>
  <c r="Z7"/>
  <c r="AA7"/>
  <c r="AB7"/>
  <c r="AC7"/>
  <c r="AD7"/>
  <c r="AE7"/>
  <c r="AF7"/>
  <c r="AG7"/>
  <c r="AH7"/>
  <c r="AI7"/>
  <c r="AJ7"/>
  <c r="AK7"/>
  <c r="AL7"/>
  <c r="AM7"/>
  <c r="AN7"/>
  <c r="AO7"/>
  <c r="AP7"/>
  <c r="AQ7"/>
  <c r="AR7"/>
  <c r="AS7"/>
  <c r="AT7"/>
  <c r="AU7"/>
  <c r="AV7"/>
  <c r="AW7"/>
  <c r="AX7"/>
  <c r="AY7"/>
  <c r="AZ7"/>
  <c r="BA7"/>
  <c r="BB7"/>
  <c r="BC7"/>
  <c r="BD7"/>
  <c r="BE7"/>
  <c r="BF7"/>
  <c r="BG7"/>
  <c r="BH7"/>
  <c r="BI7"/>
  <c r="BJ7"/>
  <c r="BK7"/>
  <c r="BL7"/>
  <c r="BM7"/>
  <c r="BN7"/>
  <c r="BO7"/>
  <c r="BP7"/>
  <c r="BQ7"/>
  <c r="BR7"/>
  <c r="BS7"/>
  <c r="BT7"/>
  <c r="BU7"/>
  <c r="BV7"/>
  <c r="BW7"/>
  <c r="BX7"/>
  <c r="BY7"/>
  <c r="BZ7"/>
  <c r="CA7"/>
  <c r="CB7"/>
  <c r="CC7"/>
  <c r="CD7"/>
  <c r="CE7"/>
  <c r="CF7"/>
  <c r="CG7"/>
  <c r="CH7"/>
  <c r="CI7"/>
  <c r="CJ7"/>
  <c r="CK7"/>
  <c r="CL7"/>
  <c r="CM7"/>
  <c r="CN7"/>
  <c r="CO7"/>
  <c r="CP7"/>
  <c r="CQ7"/>
  <c r="CR7"/>
  <c r="CS7"/>
  <c r="CT7"/>
  <c r="CU7"/>
  <c r="CV7"/>
  <c r="CW7"/>
  <c r="CX7"/>
  <c r="CY7"/>
  <c r="CZ7"/>
  <c r="DA7"/>
  <c r="DB7"/>
  <c r="DC7"/>
  <c r="DD7"/>
  <c r="DE7"/>
  <c r="DF7"/>
  <c r="DG7"/>
  <c r="DH7"/>
  <c r="DI7"/>
  <c r="DJ7"/>
  <c r="DK7"/>
  <c r="DL7"/>
  <c r="DM7"/>
  <c r="DN7"/>
  <c r="DO7"/>
  <c r="DP7"/>
  <c r="DQ7"/>
  <c r="DR7"/>
  <c r="DS7"/>
  <c r="DT7"/>
  <c r="DU7"/>
  <c r="DV7"/>
  <c r="DW7"/>
  <c r="DX7"/>
  <c r="DY7"/>
  <c r="DZ7"/>
  <c r="EA7"/>
  <c r="EB7"/>
  <c r="EC7"/>
  <c r="ED7"/>
  <c r="EE7"/>
  <c r="EF7"/>
  <c r="EG7"/>
  <c r="EH7"/>
  <c r="EI7"/>
  <c r="EJ7"/>
  <c r="EK7"/>
  <c r="EL7"/>
  <c r="EM7"/>
  <c r="EN7"/>
  <c r="EO7"/>
  <c r="EP7"/>
  <c r="EQ7"/>
  <c r="ER7"/>
  <c r="ES7"/>
  <c r="ET7"/>
  <c r="EU7"/>
  <c r="EV7"/>
  <c r="EW7"/>
  <c r="EX7"/>
  <c r="EY7"/>
  <c r="EZ7"/>
  <c r="FA7"/>
  <c r="FB7"/>
  <c r="FC7"/>
  <c r="FD7"/>
  <c r="FE7"/>
  <c r="FF7"/>
  <c r="FG7"/>
  <c r="FH7"/>
  <c r="FI7"/>
  <c r="FJ7"/>
  <c r="FK7"/>
  <c r="FL7"/>
  <c r="FM7"/>
  <c r="FN7"/>
  <c r="FO7"/>
  <c r="FP7"/>
  <c r="FQ7"/>
  <c r="FR7"/>
  <c r="FS7"/>
  <c r="FT7"/>
  <c r="FU7"/>
  <c r="FV7"/>
  <c r="FW7"/>
  <c r="FX7"/>
  <c r="FY7"/>
  <c r="FZ7"/>
  <c r="GA7"/>
  <c r="GB7"/>
  <c r="GC7"/>
  <c r="GD7"/>
  <c r="GE7"/>
  <c r="GF7"/>
  <c r="GG7"/>
  <c r="GH7"/>
  <c r="GI7"/>
  <c r="GJ7"/>
  <c r="GK7"/>
  <c r="GL7"/>
  <c r="GM7"/>
  <c r="GN7"/>
  <c r="GO7"/>
  <c r="GP7"/>
  <c r="GQ7"/>
  <c r="GR7"/>
  <c r="GS7"/>
  <c r="GT7"/>
  <c r="GU7"/>
  <c r="GV7"/>
  <c r="GW7"/>
  <c r="GX7"/>
  <c r="GY7"/>
  <c r="GZ7"/>
  <c r="HA7"/>
  <c r="HB7"/>
  <c r="HC7"/>
  <c r="HD7"/>
  <c r="HE7"/>
  <c r="HF7"/>
  <c r="HG7"/>
  <c r="HH7"/>
  <c r="HI7"/>
  <c r="HJ7"/>
  <c r="HK7"/>
  <c r="HL7"/>
  <c r="HM7"/>
  <c r="HN7"/>
  <c r="HO7"/>
  <c r="HP7"/>
  <c r="HQ7"/>
  <c r="HR7"/>
  <c r="HS7"/>
  <c r="HT7"/>
  <c r="HU7"/>
  <c r="HV7"/>
  <c r="HW7"/>
  <c r="HX7"/>
  <c r="HY7"/>
  <c r="HZ7"/>
  <c r="IA7"/>
  <c r="IB7"/>
  <c r="IC7"/>
  <c r="ID7"/>
  <c r="IE7"/>
  <c r="IF7"/>
  <c r="IG7"/>
  <c r="IH7"/>
  <c r="II7"/>
  <c r="IJ7"/>
  <c r="IK7"/>
  <c r="IL7"/>
  <c r="IM7"/>
  <c r="IN7"/>
  <c r="IO7"/>
  <c r="IP7"/>
  <c r="IQ7"/>
  <c r="IR7"/>
  <c r="IS7"/>
  <c r="IT7"/>
  <c r="IU7"/>
  <c r="IV7"/>
  <c r="A6"/>
  <c r="B6"/>
  <c r="C6"/>
  <c r="D6"/>
  <c r="E6"/>
  <c r="F6"/>
  <c r="G6"/>
  <c r="H6"/>
  <c r="I6"/>
  <c r="J6"/>
  <c r="K6"/>
  <c r="L6"/>
  <c r="M6"/>
  <c r="N6"/>
  <c r="O6"/>
  <c r="P6"/>
  <c r="Q6"/>
  <c r="R6"/>
  <c r="S6"/>
  <c r="T6"/>
  <c r="U6"/>
  <c r="V6"/>
  <c r="W6"/>
  <c r="X6"/>
  <c r="Y6"/>
  <c r="Z6"/>
  <c r="AA6"/>
  <c r="AB6"/>
  <c r="AC6"/>
  <c r="AD6"/>
  <c r="AE6"/>
  <c r="AF6"/>
  <c r="AG6"/>
  <c r="AH6"/>
  <c r="AI6"/>
  <c r="AJ6"/>
  <c r="AK6"/>
  <c r="AL6"/>
  <c r="AM6"/>
  <c r="AN6"/>
  <c r="AO6"/>
  <c r="AP6"/>
  <c r="AQ6"/>
  <c r="AR6"/>
  <c r="AS6"/>
  <c r="AT6"/>
  <c r="AU6"/>
  <c r="AV6"/>
  <c r="AW6"/>
  <c r="AX6"/>
  <c r="AY6"/>
  <c r="AZ6"/>
  <c r="BA6"/>
  <c r="BB6"/>
  <c r="BC6"/>
  <c r="BD6"/>
  <c r="BE6"/>
  <c r="BF6"/>
  <c r="BG6"/>
  <c r="BH6"/>
  <c r="BI6"/>
  <c r="BJ6"/>
  <c r="BK6"/>
  <c r="BL6"/>
  <c r="BM6"/>
  <c r="BN6"/>
  <c r="BO6"/>
  <c r="BP6"/>
  <c r="BQ6"/>
  <c r="BR6"/>
  <c r="BS6"/>
  <c r="BT6"/>
  <c r="BU6"/>
  <c r="BV6"/>
  <c r="BW6"/>
  <c r="BX6"/>
  <c r="BY6"/>
  <c r="BZ6"/>
  <c r="CA6"/>
  <c r="CB6"/>
  <c r="CC6"/>
  <c r="CD6"/>
  <c r="CE6"/>
  <c r="CF6"/>
  <c r="CG6"/>
  <c r="CH6"/>
  <c r="CI6"/>
  <c r="CJ6"/>
  <c r="CK6"/>
  <c r="CL6"/>
  <c r="CM6"/>
  <c r="CN6"/>
  <c r="CO6"/>
  <c r="CP6"/>
  <c r="CQ6"/>
  <c r="CR6"/>
  <c r="CS6"/>
  <c r="CT6"/>
  <c r="CU6"/>
  <c r="CV6"/>
  <c r="CW6"/>
  <c r="CX6"/>
  <c r="CY6"/>
  <c r="CZ6"/>
  <c r="DA6"/>
  <c r="DB6"/>
  <c r="DC6"/>
  <c r="DD6"/>
  <c r="DE6"/>
  <c r="DF6"/>
  <c r="DG6"/>
  <c r="DH6"/>
  <c r="DI6"/>
  <c r="DJ6"/>
  <c r="DK6"/>
  <c r="DL6"/>
  <c r="DM6"/>
  <c r="DN6"/>
  <c r="DO6"/>
  <c r="DP6"/>
  <c r="DQ6"/>
  <c r="DR6"/>
  <c r="DS6"/>
  <c r="DT6"/>
  <c r="DU6"/>
  <c r="DV6"/>
  <c r="DW6"/>
  <c r="DX6"/>
  <c r="DY6"/>
  <c r="DZ6"/>
  <c r="EA6"/>
  <c r="EB6"/>
  <c r="EC6"/>
  <c r="ED6"/>
  <c r="EE6"/>
  <c r="EF6"/>
  <c r="EG6"/>
  <c r="EH6"/>
  <c r="EI6"/>
  <c r="EJ6"/>
  <c r="EK6"/>
  <c r="EL6"/>
  <c r="EM6"/>
  <c r="EN6"/>
  <c r="EO6"/>
  <c r="EP6"/>
  <c r="EQ6"/>
  <c r="ER6"/>
  <c r="ES6"/>
  <c r="ET6"/>
  <c r="EU6"/>
  <c r="EV6"/>
  <c r="EW6"/>
  <c r="EX6"/>
  <c r="EY6"/>
  <c r="EZ6"/>
  <c r="FA6"/>
  <c r="FB6"/>
  <c r="FC6"/>
  <c r="FD6"/>
  <c r="FE6"/>
  <c r="FF6"/>
  <c r="FG6"/>
  <c r="FH6"/>
  <c r="FI6"/>
  <c r="FJ6"/>
  <c r="FK6"/>
  <c r="FL6"/>
  <c r="FM6"/>
  <c r="FN6"/>
  <c r="FO6"/>
  <c r="FP6"/>
  <c r="FQ6"/>
  <c r="FR6"/>
  <c r="FS6"/>
  <c r="FT6"/>
  <c r="FU6"/>
  <c r="FV6"/>
  <c r="FW6"/>
  <c r="FX6"/>
  <c r="FY6"/>
  <c r="FZ6"/>
  <c r="GA6"/>
  <c r="GB6"/>
  <c r="GC6"/>
  <c r="GD6"/>
  <c r="GE6"/>
  <c r="GF6"/>
  <c r="GG6"/>
  <c r="GH6"/>
  <c r="GI6"/>
  <c r="GJ6"/>
  <c r="GK6"/>
  <c r="GL6"/>
  <c r="GM6"/>
  <c r="GN6"/>
  <c r="GO6"/>
  <c r="GP6"/>
  <c r="GQ6"/>
  <c r="GR6"/>
  <c r="GS6"/>
  <c r="GT6"/>
  <c r="GU6"/>
  <c r="GV6"/>
  <c r="GW6"/>
  <c r="GX6"/>
  <c r="GY6"/>
  <c r="GZ6"/>
  <c r="HA6"/>
  <c r="HB6"/>
  <c r="HC6"/>
  <c r="HD6"/>
  <c r="HE6"/>
  <c r="HF6"/>
  <c r="HG6"/>
  <c r="HH6"/>
  <c r="HI6"/>
  <c r="HJ6"/>
  <c r="HK6"/>
  <c r="HL6"/>
  <c r="HM6"/>
  <c r="HN6"/>
  <c r="HO6"/>
  <c r="HP6"/>
  <c r="HQ6"/>
  <c r="HR6"/>
  <c r="HS6"/>
  <c r="HT6"/>
  <c r="HU6"/>
  <c r="HV6"/>
  <c r="HW6"/>
  <c r="HX6"/>
  <c r="HY6"/>
  <c r="HZ6"/>
  <c r="IA6"/>
  <c r="IB6"/>
  <c r="IC6"/>
  <c r="ID6"/>
  <c r="IE6"/>
  <c r="IF6"/>
  <c r="IG6"/>
  <c r="IH6"/>
  <c r="II6"/>
  <c r="IJ6"/>
  <c r="IK6"/>
  <c r="IL6"/>
  <c r="IM6"/>
  <c r="IN6"/>
  <c r="IO6"/>
  <c r="IP6"/>
  <c r="IQ6"/>
  <c r="IR6"/>
  <c r="IS6"/>
  <c r="IT6"/>
  <c r="IU6"/>
  <c r="IV6"/>
  <c r="A5"/>
  <c r="B5"/>
  <c r="C5"/>
  <c r="D5"/>
  <c r="E5"/>
  <c r="F5"/>
  <c r="G5"/>
  <c r="H5"/>
  <c r="I5"/>
  <c r="J5"/>
  <c r="K5"/>
  <c r="L5"/>
  <c r="M5"/>
  <c r="N5"/>
  <c r="O5"/>
  <c r="P5"/>
  <c r="Q5"/>
  <c r="R5"/>
  <c r="S5"/>
  <c r="T5"/>
  <c r="U5"/>
  <c r="V5"/>
  <c r="W5"/>
  <c r="X5"/>
  <c r="Y5"/>
  <c r="Z5"/>
  <c r="AA5"/>
  <c r="AB5"/>
  <c r="AC5"/>
  <c r="AD5"/>
  <c r="AE5"/>
  <c r="AF5"/>
  <c r="AG5"/>
  <c r="AH5"/>
  <c r="AI5"/>
  <c r="AJ5"/>
  <c r="AK5"/>
  <c r="AL5"/>
  <c r="AM5"/>
  <c r="AN5"/>
  <c r="AO5"/>
  <c r="AP5"/>
  <c r="AQ5"/>
  <c r="AR5"/>
  <c r="AS5"/>
  <c r="AT5"/>
  <c r="AU5"/>
  <c r="AV5"/>
  <c r="AW5"/>
  <c r="AX5"/>
  <c r="AY5"/>
  <c r="AZ5"/>
  <c r="BA5"/>
  <c r="BB5"/>
  <c r="BC5"/>
  <c r="BD5"/>
  <c r="BE5"/>
  <c r="BF5"/>
  <c r="BG5"/>
  <c r="BH5"/>
  <c r="BI5"/>
  <c r="BJ5"/>
  <c r="BK5"/>
  <c r="BL5"/>
  <c r="BM5"/>
  <c r="BN5"/>
  <c r="BO5"/>
  <c r="BP5"/>
  <c r="BQ5"/>
  <c r="BR5"/>
  <c r="BS5"/>
  <c r="BT5"/>
  <c r="BU5"/>
  <c r="BV5"/>
  <c r="BW5"/>
  <c r="BX5"/>
  <c r="BY5"/>
  <c r="BZ5"/>
  <c r="CA5"/>
  <c r="CB5"/>
  <c r="CC5"/>
  <c r="CD5"/>
  <c r="CE5"/>
  <c r="CF5"/>
  <c r="CG5"/>
  <c r="CH5"/>
  <c r="CI5"/>
  <c r="CJ5"/>
  <c r="CK5"/>
  <c r="CL5"/>
  <c r="CM5"/>
  <c r="CN5"/>
  <c r="CO5"/>
  <c r="CP5"/>
  <c r="CQ5"/>
  <c r="CR5"/>
  <c r="CS5"/>
  <c r="CT5"/>
  <c r="CU5"/>
  <c r="CV5"/>
  <c r="CW5"/>
  <c r="CX5"/>
  <c r="CY5"/>
  <c r="CZ5"/>
  <c r="DA5"/>
  <c r="DB5"/>
  <c r="DC5"/>
  <c r="DD5"/>
  <c r="DE5"/>
  <c r="DF5"/>
  <c r="DG5"/>
  <c r="DH5"/>
  <c r="DI5"/>
  <c r="DJ5"/>
  <c r="DK5"/>
  <c r="DL5"/>
  <c r="DM5"/>
  <c r="DN5"/>
  <c r="DO5"/>
  <c r="DP5"/>
  <c r="DQ5"/>
  <c r="DR5"/>
  <c r="DS5"/>
  <c r="DT5"/>
  <c r="DU5"/>
  <c r="DV5"/>
  <c r="DW5"/>
  <c r="DX5"/>
  <c r="DY5"/>
  <c r="DZ5"/>
  <c r="EA5"/>
  <c r="EB5"/>
  <c r="EC5"/>
  <c r="ED5"/>
  <c r="EE5"/>
  <c r="EF5"/>
  <c r="EG5"/>
  <c r="EH5"/>
  <c r="EI5"/>
  <c r="EJ5"/>
  <c r="EK5"/>
  <c r="EL5"/>
  <c r="EM5"/>
  <c r="EN5"/>
  <c r="EO5"/>
  <c r="EP5"/>
  <c r="EQ5"/>
  <c r="ER5"/>
  <c r="ES5"/>
  <c r="ET5"/>
  <c r="EU5"/>
  <c r="EV5"/>
  <c r="EW5"/>
  <c r="EX5"/>
  <c r="EY5"/>
  <c r="EZ5"/>
  <c r="FA5"/>
  <c r="FB5"/>
  <c r="FC5"/>
  <c r="FD5"/>
  <c r="FE5"/>
  <c r="FF5"/>
  <c r="FG5"/>
  <c r="FH5"/>
  <c r="FI5"/>
  <c r="FJ5"/>
  <c r="FK5"/>
  <c r="FL5"/>
  <c r="FM5"/>
  <c r="FN5"/>
  <c r="FO5"/>
  <c r="FP5"/>
  <c r="FQ5"/>
  <c r="FR5"/>
  <c r="FS5"/>
  <c r="FT5"/>
  <c r="FU5"/>
  <c r="FV5"/>
  <c r="FW5"/>
  <c r="FX5"/>
  <c r="FY5"/>
  <c r="FZ5"/>
  <c r="GA5"/>
  <c r="GB5"/>
  <c r="GC5"/>
  <c r="GD5"/>
  <c r="GE5"/>
  <c r="GF5"/>
  <c r="GG5"/>
  <c r="GH5"/>
  <c r="GI5"/>
  <c r="GJ5"/>
  <c r="GK5"/>
  <c r="GL5"/>
  <c r="GM5"/>
  <c r="GN5"/>
  <c r="GO5"/>
  <c r="GP5"/>
  <c r="GQ5"/>
  <c r="GR5"/>
  <c r="GS5"/>
  <c r="GT5"/>
  <c r="GU5"/>
  <c r="GV5"/>
  <c r="GW5"/>
  <c r="GX5"/>
  <c r="GY5"/>
  <c r="GZ5"/>
  <c r="HA5"/>
  <c r="HB5"/>
  <c r="HC5"/>
  <c r="HD5"/>
  <c r="HE5"/>
  <c r="HF5"/>
  <c r="HG5"/>
  <c r="HH5"/>
  <c r="HI5"/>
  <c r="HJ5"/>
  <c r="HK5"/>
  <c r="HL5"/>
  <c r="HM5"/>
  <c r="HN5"/>
  <c r="HO5"/>
  <c r="HP5"/>
  <c r="HQ5"/>
  <c r="HR5"/>
  <c r="HS5"/>
  <c r="HT5"/>
  <c r="HU5"/>
  <c r="HV5"/>
  <c r="HW5"/>
  <c r="HX5"/>
  <c r="HY5"/>
  <c r="HZ5"/>
  <c r="IA5"/>
  <c r="IB5"/>
  <c r="IC5"/>
  <c r="ID5"/>
  <c r="IE5"/>
  <c r="IF5"/>
  <c r="IG5"/>
  <c r="IH5"/>
  <c r="II5"/>
  <c r="IJ5"/>
  <c r="IK5"/>
  <c r="IL5"/>
  <c r="IM5"/>
  <c r="IN5"/>
  <c r="IO5"/>
  <c r="IP5"/>
  <c r="IQ5"/>
  <c r="IR5"/>
  <c r="IS5"/>
  <c r="IT5"/>
  <c r="IU5"/>
  <c r="IV5"/>
  <c r="A4"/>
  <c r="B4"/>
  <c r="C4"/>
  <c r="D4"/>
  <c r="E4"/>
  <c r="F4"/>
  <c r="G4"/>
  <c r="H4"/>
  <c r="I4"/>
  <c r="J4"/>
  <c r="K4"/>
  <c r="L4"/>
  <c r="M4"/>
  <c r="N4"/>
  <c r="O4"/>
  <c r="P4"/>
  <c r="Q4"/>
  <c r="R4"/>
  <c r="S4"/>
  <c r="T4"/>
  <c r="U4"/>
  <c r="V4"/>
  <c r="W4"/>
  <c r="X4"/>
  <c r="Y4"/>
  <c r="Z4"/>
  <c r="AA4"/>
  <c r="AB4"/>
  <c r="AC4"/>
  <c r="AD4"/>
  <c r="AE4"/>
  <c r="AF4"/>
  <c r="AG4"/>
  <c r="AH4"/>
  <c r="AI4"/>
  <c r="AJ4"/>
  <c r="AK4"/>
  <c r="AL4"/>
  <c r="AM4"/>
  <c r="AN4"/>
  <c r="AO4"/>
  <c r="AP4"/>
  <c r="AQ4"/>
  <c r="AR4"/>
  <c r="AS4"/>
  <c r="AT4"/>
  <c r="AU4"/>
  <c r="AV4"/>
  <c r="AW4"/>
  <c r="AX4"/>
  <c r="AY4"/>
  <c r="AZ4"/>
  <c r="BA4"/>
  <c r="BB4"/>
  <c r="BC4"/>
  <c r="BD4"/>
  <c r="BE4"/>
  <c r="BF4"/>
  <c r="BG4"/>
  <c r="BH4"/>
  <c r="BI4"/>
  <c r="BJ4"/>
  <c r="BK4"/>
  <c r="BL4"/>
  <c r="BM4"/>
  <c r="BN4"/>
  <c r="BO4"/>
  <c r="BP4"/>
  <c r="BQ4"/>
  <c r="BR4"/>
  <c r="BS4"/>
  <c r="BT4"/>
  <c r="BU4"/>
  <c r="BV4"/>
  <c r="BW4"/>
  <c r="BX4"/>
  <c r="BY4"/>
  <c r="BZ4"/>
  <c r="CA4"/>
  <c r="CB4"/>
  <c r="CC4"/>
  <c r="CD4"/>
  <c r="CE4"/>
  <c r="CF4"/>
  <c r="CG4"/>
  <c r="CH4"/>
  <c r="CI4"/>
  <c r="CJ4"/>
  <c r="CK4"/>
  <c r="CL4"/>
  <c r="CM4"/>
  <c r="CN4"/>
  <c r="CO4"/>
  <c r="CP4"/>
  <c r="CQ4"/>
  <c r="CR4"/>
  <c r="CS4"/>
  <c r="CT4"/>
  <c r="CU4"/>
  <c r="CV4"/>
  <c r="CW4"/>
  <c r="CX4"/>
  <c r="CY4"/>
  <c r="CZ4"/>
  <c r="DA4"/>
  <c r="DB4"/>
  <c r="DC4"/>
  <c r="DD4"/>
  <c r="DE4"/>
  <c r="DF4"/>
  <c r="DG4"/>
  <c r="DH4"/>
  <c r="DI4"/>
  <c r="DJ4"/>
  <c r="DK4"/>
  <c r="DL4"/>
  <c r="DM4"/>
  <c r="DN4"/>
  <c r="DO4"/>
  <c r="DP4"/>
  <c r="DQ4"/>
  <c r="DR4"/>
  <c r="DS4"/>
  <c r="DT4"/>
  <c r="DU4"/>
  <c r="DV4"/>
  <c r="DW4"/>
  <c r="DX4"/>
  <c r="DY4"/>
  <c r="DZ4"/>
  <c r="EA4"/>
  <c r="EB4"/>
  <c r="EC4"/>
  <c r="ED4"/>
  <c r="EE4"/>
  <c r="EF4"/>
  <c r="EG4"/>
  <c r="EH4"/>
  <c r="EI4"/>
  <c r="EJ4"/>
  <c r="EK4"/>
  <c r="EL4"/>
  <c r="EM4"/>
  <c r="EN4"/>
  <c r="EO4"/>
  <c r="EP4"/>
  <c r="EQ4"/>
  <c r="ER4"/>
  <c r="ES4"/>
  <c r="ET4"/>
  <c r="EU4"/>
  <c r="EV4"/>
  <c r="EW4"/>
  <c r="EX4"/>
  <c r="EY4"/>
  <c r="EZ4"/>
  <c r="FA4"/>
  <c r="FB4"/>
  <c r="FC4"/>
  <c r="FD4"/>
  <c r="FE4"/>
  <c r="FF4"/>
  <c r="FG4"/>
  <c r="FH4"/>
  <c r="FI4"/>
  <c r="FJ4"/>
  <c r="FK4"/>
  <c r="FL4"/>
  <c r="FM4"/>
  <c r="FN4"/>
  <c r="FO4"/>
  <c r="FP4"/>
  <c r="FQ4"/>
  <c r="FR4"/>
  <c r="FS4"/>
  <c r="FT4"/>
  <c r="FU4"/>
  <c r="FV4"/>
  <c r="FW4"/>
  <c r="FX4"/>
  <c r="FY4"/>
  <c r="FZ4"/>
  <c r="GA4"/>
  <c r="GB4"/>
  <c r="GC4"/>
  <c r="GD4"/>
  <c r="GE4"/>
  <c r="GF4"/>
  <c r="GG4"/>
  <c r="GH4"/>
  <c r="GI4"/>
  <c r="GJ4"/>
  <c r="GK4"/>
  <c r="GL4"/>
  <c r="GM4"/>
  <c r="GN4"/>
  <c r="GO4"/>
  <c r="GP4"/>
  <c r="GQ4"/>
  <c r="GR4"/>
  <c r="GS4"/>
  <c r="GT4"/>
  <c r="GU4"/>
  <c r="GV4"/>
  <c r="GW4"/>
  <c r="GX4"/>
  <c r="GY4"/>
  <c r="GZ4"/>
  <c r="HA4"/>
  <c r="HB4"/>
  <c r="HC4"/>
  <c r="HD4"/>
  <c r="HE4"/>
  <c r="HF4"/>
  <c r="HG4"/>
  <c r="HH4"/>
  <c r="HI4"/>
  <c r="HJ4"/>
  <c r="HK4"/>
  <c r="HL4"/>
  <c r="HM4"/>
  <c r="HN4"/>
  <c r="HO4"/>
  <c r="HP4"/>
  <c r="HQ4"/>
  <c r="HR4"/>
  <c r="HS4"/>
  <c r="HT4"/>
  <c r="HU4"/>
  <c r="HV4"/>
  <c r="HW4"/>
  <c r="HX4"/>
  <c r="HY4"/>
  <c r="HZ4"/>
  <c r="IA4"/>
  <c r="IB4"/>
  <c r="IC4"/>
  <c r="ID4"/>
  <c r="IE4"/>
  <c r="IF4"/>
  <c r="IG4"/>
  <c r="IH4"/>
  <c r="II4"/>
  <c r="IJ4"/>
  <c r="IK4"/>
  <c r="IL4"/>
  <c r="IM4"/>
  <c r="IN4"/>
  <c r="IO4"/>
  <c r="IP4"/>
  <c r="IQ4"/>
  <c r="IR4"/>
  <c r="IS4"/>
  <c r="IT4"/>
  <c r="IU4"/>
  <c r="IV4"/>
  <c r="A3"/>
  <c r="B3"/>
  <c r="C3"/>
  <c r="D3"/>
  <c r="E3"/>
  <c r="F3"/>
  <c r="G3"/>
  <c r="H3"/>
  <c r="I3"/>
  <c r="J3"/>
  <c r="K3"/>
  <c r="L3"/>
  <c r="M3"/>
  <c r="N3"/>
  <c r="O3"/>
  <c r="P3"/>
  <c r="Q3"/>
  <c r="R3"/>
  <c r="S3"/>
  <c r="T3"/>
  <c r="U3"/>
  <c r="V3"/>
  <c r="W3"/>
  <c r="X3"/>
  <c r="Y3"/>
  <c r="Z3"/>
  <c r="AA3"/>
  <c r="AB3"/>
  <c r="AC3"/>
  <c r="AD3"/>
  <c r="AE3"/>
  <c r="AF3"/>
  <c r="AG3"/>
  <c r="AH3"/>
  <c r="AI3"/>
  <c r="AJ3"/>
  <c r="AK3"/>
  <c r="AL3"/>
  <c r="AM3"/>
  <c r="AN3"/>
  <c r="AO3"/>
  <c r="AP3"/>
  <c r="AQ3"/>
  <c r="AR3"/>
  <c r="AS3"/>
  <c r="AT3"/>
  <c r="AU3"/>
  <c r="AV3"/>
  <c r="AW3"/>
  <c r="AX3"/>
  <c r="AY3"/>
  <c r="AZ3"/>
  <c r="BA3"/>
  <c r="BB3"/>
  <c r="BC3"/>
  <c r="BD3"/>
  <c r="BE3"/>
  <c r="BF3"/>
  <c r="BG3"/>
  <c r="BH3"/>
  <c r="BI3"/>
  <c r="BJ3"/>
  <c r="BK3"/>
  <c r="BL3"/>
  <c r="BM3"/>
  <c r="BN3"/>
  <c r="BO3"/>
  <c r="BP3"/>
  <c r="BQ3"/>
  <c r="BR3"/>
  <c r="BS3"/>
  <c r="BT3"/>
  <c r="BU3"/>
  <c r="BV3"/>
  <c r="BW3"/>
  <c r="BX3"/>
  <c r="BY3"/>
  <c r="BZ3"/>
  <c r="CA3"/>
  <c r="CB3"/>
  <c r="CC3"/>
  <c r="CD3"/>
  <c r="CE3"/>
  <c r="CF3"/>
  <c r="CG3"/>
  <c r="CH3"/>
  <c r="CI3"/>
  <c r="CJ3"/>
  <c r="CK3"/>
  <c r="CL3"/>
  <c r="CM3"/>
  <c r="CN3"/>
  <c r="CO3"/>
  <c r="CP3"/>
  <c r="CQ3"/>
  <c r="CR3"/>
  <c r="CS3"/>
  <c r="CT3"/>
  <c r="CU3"/>
  <c r="CV3"/>
  <c r="CW3"/>
  <c r="CX3"/>
  <c r="CY3"/>
  <c r="CZ3"/>
  <c r="DA3"/>
  <c r="DB3"/>
  <c r="DC3"/>
  <c r="DD3"/>
  <c r="DE3"/>
  <c r="DF3"/>
  <c r="DG3"/>
  <c r="DH3"/>
  <c r="DI3"/>
  <c r="DJ3"/>
  <c r="DK3"/>
  <c r="DL3"/>
  <c r="DM3"/>
  <c r="DN3"/>
  <c r="DO3"/>
  <c r="DP3"/>
  <c r="DQ3"/>
  <c r="DR3"/>
  <c r="DS3"/>
  <c r="DT3"/>
  <c r="DU3"/>
  <c r="DV3"/>
  <c r="DW3"/>
  <c r="DX3"/>
  <c r="DY3"/>
  <c r="DZ3"/>
  <c r="EA3"/>
  <c r="EB3"/>
  <c r="EC3"/>
  <c r="ED3"/>
  <c r="EE3"/>
  <c r="EF3"/>
  <c r="EG3"/>
  <c r="EH3"/>
  <c r="EI3"/>
  <c r="EJ3"/>
  <c r="EK3"/>
  <c r="EL3"/>
  <c r="EM3"/>
  <c r="EN3"/>
  <c r="EO3"/>
  <c r="EP3"/>
  <c r="EQ3"/>
  <c r="ER3"/>
  <c r="ES3"/>
  <c r="ET3"/>
  <c r="EU3"/>
  <c r="EV3"/>
  <c r="EW3"/>
  <c r="EX3"/>
  <c r="EY3"/>
  <c r="EZ3"/>
  <c r="FA3"/>
  <c r="FB3"/>
  <c r="FC3"/>
  <c r="FD3"/>
  <c r="FE3"/>
  <c r="FF3"/>
  <c r="FG3"/>
  <c r="FH3"/>
  <c r="FI3"/>
  <c r="FJ3"/>
  <c r="FK3"/>
  <c r="FL3"/>
  <c r="FM3"/>
  <c r="FN3"/>
  <c r="FO3"/>
  <c r="FP3"/>
  <c r="FQ3"/>
  <c r="FR3"/>
  <c r="FS3"/>
  <c r="FT3"/>
  <c r="FU3"/>
  <c r="FV3"/>
  <c r="FW3"/>
  <c r="FX3"/>
  <c r="FY3"/>
  <c r="FZ3"/>
  <c r="GA3"/>
  <c r="GB3"/>
  <c r="GC3"/>
  <c r="GD3"/>
  <c r="GE3"/>
  <c r="GF3"/>
  <c r="GG3"/>
  <c r="GH3"/>
  <c r="GI3"/>
  <c r="GJ3"/>
  <c r="GK3"/>
  <c r="GL3"/>
  <c r="GM3"/>
  <c r="GN3"/>
  <c r="GO3"/>
  <c r="GP3"/>
  <c r="GQ3"/>
  <c r="GR3"/>
  <c r="GS3"/>
  <c r="GT3"/>
  <c r="GU3"/>
  <c r="GV3"/>
  <c r="GW3"/>
  <c r="GX3"/>
  <c r="GY3"/>
  <c r="GZ3"/>
  <c r="HA3"/>
  <c r="HB3"/>
  <c r="HC3"/>
  <c r="HD3"/>
  <c r="HE3"/>
  <c r="HF3"/>
  <c r="HG3"/>
  <c r="HH3"/>
  <c r="HI3"/>
  <c r="HJ3"/>
  <c r="HK3"/>
  <c r="HL3"/>
  <c r="HM3"/>
  <c r="HN3"/>
  <c r="HO3"/>
  <c r="HP3"/>
  <c r="HQ3"/>
  <c r="HR3"/>
  <c r="HS3"/>
  <c r="HT3"/>
  <c r="HU3"/>
  <c r="HV3"/>
  <c r="HW3"/>
  <c r="HX3"/>
  <c r="HY3"/>
  <c r="HZ3"/>
  <c r="IA3"/>
  <c r="IB3"/>
  <c r="IC3"/>
  <c r="ID3"/>
  <c r="IE3"/>
  <c r="IF3"/>
  <c r="IG3"/>
  <c r="IH3"/>
  <c r="II3"/>
  <c r="IJ3"/>
  <c r="IK3"/>
  <c r="IL3"/>
  <c r="IM3"/>
  <c r="IN3"/>
  <c r="IO3"/>
  <c r="IP3"/>
  <c r="IQ3"/>
  <c r="IR3"/>
  <c r="IS3"/>
  <c r="IT3"/>
  <c r="IU3"/>
  <c r="IV3"/>
  <c r="A2"/>
  <c r="B2"/>
  <c r="C2"/>
  <c r="D2"/>
  <c r="E2"/>
  <c r="F2"/>
  <c r="G2"/>
  <c r="H2"/>
  <c r="I2"/>
  <c r="J2"/>
  <c r="K2"/>
  <c r="L2"/>
  <c r="M2"/>
  <c r="N2"/>
  <c r="O2"/>
  <c r="P2"/>
  <c r="Q2"/>
  <c r="R2"/>
  <c r="S2"/>
  <c r="T2"/>
  <c r="U2"/>
  <c r="V2"/>
  <c r="W2"/>
  <c r="X2"/>
  <c r="Y2"/>
  <c r="Z2"/>
  <c r="AA2"/>
  <c r="AB2"/>
  <c r="AC2"/>
  <c r="AD2"/>
  <c r="AE2"/>
  <c r="AF2"/>
  <c r="AG2"/>
  <c r="AH2"/>
  <c r="AI2"/>
  <c r="AJ2"/>
  <c r="AK2"/>
  <c r="AL2"/>
  <c r="AM2"/>
  <c r="AN2"/>
  <c r="AO2"/>
  <c r="AP2"/>
  <c r="AQ2"/>
  <c r="AR2"/>
  <c r="AS2"/>
  <c r="AT2"/>
  <c r="AU2"/>
  <c r="AV2"/>
  <c r="AW2"/>
  <c r="AX2"/>
  <c r="AY2"/>
  <c r="AZ2"/>
  <c r="BA2"/>
  <c r="BB2"/>
  <c r="BC2"/>
  <c r="BD2"/>
  <c r="BE2"/>
  <c r="BF2"/>
  <c r="BG2"/>
  <c r="BH2"/>
  <c r="BI2"/>
  <c r="BJ2"/>
  <c r="BK2"/>
  <c r="BL2"/>
  <c r="BM2"/>
  <c r="BN2"/>
  <c r="BO2"/>
  <c r="BP2"/>
  <c r="BQ2"/>
  <c r="BR2"/>
  <c r="BS2"/>
  <c r="BT2"/>
  <c r="BU2"/>
  <c r="BV2"/>
  <c r="BW2"/>
  <c r="BX2"/>
  <c r="BY2"/>
  <c r="BZ2"/>
  <c r="CA2"/>
  <c r="CB2"/>
  <c r="CC2"/>
  <c r="CD2"/>
  <c r="CE2"/>
  <c r="CF2"/>
  <c r="CG2"/>
  <c r="CH2"/>
  <c r="CI2"/>
  <c r="CJ2"/>
  <c r="CK2"/>
  <c r="CL2"/>
  <c r="CM2"/>
  <c r="CN2"/>
  <c r="CO2"/>
  <c r="CP2"/>
  <c r="CQ2"/>
  <c r="CR2"/>
  <c r="CS2"/>
  <c r="CT2"/>
  <c r="CU2"/>
  <c r="CV2"/>
  <c r="CW2"/>
  <c r="CX2"/>
  <c r="CY2"/>
  <c r="CZ2"/>
  <c r="DA2"/>
  <c r="DB2"/>
  <c r="DC2"/>
  <c r="DD2"/>
  <c r="DE2"/>
  <c r="DF2"/>
  <c r="DG2"/>
  <c r="DH2"/>
  <c r="DI2"/>
  <c r="DJ2"/>
  <c r="DK2"/>
  <c r="DL2"/>
  <c r="DM2"/>
  <c r="DN2"/>
  <c r="DO2"/>
  <c r="DP2"/>
  <c r="DQ2"/>
  <c r="DR2"/>
  <c r="DS2"/>
  <c r="DT2"/>
  <c r="DU2"/>
  <c r="DV2"/>
  <c r="DW2"/>
  <c r="DX2"/>
  <c r="DY2"/>
  <c r="DZ2"/>
  <c r="EA2"/>
  <c r="EB2"/>
  <c r="EC2"/>
  <c r="ED2"/>
  <c r="EE2"/>
  <c r="EF2"/>
  <c r="EG2"/>
  <c r="EH2"/>
  <c r="EI2"/>
  <c r="EJ2"/>
  <c r="EK2"/>
  <c r="EL2"/>
  <c r="EM2"/>
  <c r="EN2"/>
  <c r="EO2"/>
  <c r="EP2"/>
  <c r="EQ2"/>
  <c r="ER2"/>
  <c r="ES2"/>
  <c r="ET2"/>
  <c r="EU2"/>
  <c r="EV2"/>
  <c r="EW2"/>
  <c r="EX2"/>
  <c r="EY2"/>
  <c r="EZ2"/>
  <c r="FA2"/>
  <c r="FB2"/>
  <c r="FC2"/>
  <c r="FD2"/>
  <c r="FE2"/>
  <c r="FF2"/>
  <c r="FG2"/>
  <c r="FH2"/>
  <c r="FI2"/>
  <c r="FJ2"/>
  <c r="FK2"/>
  <c r="FL2"/>
  <c r="FM2"/>
  <c r="FN2"/>
  <c r="FO2"/>
  <c r="FP2"/>
  <c r="FQ2"/>
  <c r="FR2"/>
  <c r="FS2"/>
  <c r="FT2"/>
  <c r="FU2"/>
  <c r="FV2"/>
  <c r="FW2"/>
  <c r="FX2"/>
  <c r="FY2"/>
  <c r="FZ2"/>
  <c r="GA2"/>
  <c r="GB2"/>
  <c r="GC2"/>
  <c r="GD2"/>
  <c r="GE2"/>
  <c r="GF2"/>
  <c r="GG2"/>
  <c r="GH2"/>
  <c r="GI2"/>
  <c r="GJ2"/>
  <c r="GK2"/>
  <c r="GL2"/>
  <c r="GM2"/>
  <c r="GN2"/>
  <c r="GO2"/>
  <c r="GP2"/>
  <c r="GQ2"/>
  <c r="GR2"/>
  <c r="GS2"/>
  <c r="GT2"/>
  <c r="GU2"/>
  <c r="GV2"/>
  <c r="GW2"/>
  <c r="GX2"/>
  <c r="GY2"/>
  <c r="GZ2"/>
  <c r="HA2"/>
  <c r="HB2"/>
  <c r="HC2"/>
  <c r="HD2"/>
  <c r="HE2"/>
  <c r="HF2"/>
  <c r="HG2"/>
  <c r="HH2"/>
  <c r="HI2"/>
  <c r="HJ2"/>
  <c r="HK2"/>
  <c r="HL2"/>
  <c r="HM2"/>
  <c r="HN2"/>
  <c r="HO2"/>
  <c r="HP2"/>
  <c r="HQ2"/>
  <c r="HR2"/>
  <c r="HS2"/>
  <c r="HT2"/>
  <c r="HU2"/>
  <c r="HV2"/>
  <c r="HW2"/>
  <c r="HX2"/>
  <c r="HY2"/>
  <c r="HZ2"/>
  <c r="IA2"/>
  <c r="IB2"/>
  <c r="IC2"/>
  <c r="ID2"/>
  <c r="IE2"/>
  <c r="IF2"/>
  <c r="IG2"/>
  <c r="IH2"/>
  <c r="II2"/>
  <c r="IJ2"/>
  <c r="IK2"/>
  <c r="IL2"/>
  <c r="IM2"/>
  <c r="IN2"/>
  <c r="IO2"/>
  <c r="IP2"/>
  <c r="IQ2"/>
  <c r="IR2"/>
  <c r="IS2"/>
  <c r="IT2"/>
  <c r="IU2"/>
  <c r="IV2"/>
  <c r="A1"/>
  <c r="B1"/>
  <c r="C1"/>
  <c r="D1"/>
  <c r="E1"/>
  <c r="F1"/>
  <c r="G1"/>
  <c r="H1"/>
  <c r="I1"/>
  <c r="J1"/>
  <c r="K1"/>
  <c r="L1"/>
  <c r="M1"/>
  <c r="N1"/>
  <c r="O1"/>
  <c r="P1"/>
  <c r="Q1"/>
  <c r="R1"/>
  <c r="S1"/>
  <c r="T1"/>
  <c r="U1"/>
  <c r="V1"/>
  <c r="W1"/>
  <c r="X1"/>
  <c r="Y1"/>
  <c r="Z1"/>
  <c r="AA1"/>
  <c r="AB1"/>
  <c r="AC1"/>
  <c r="AD1"/>
  <c r="AE1"/>
  <c r="AF1"/>
  <c r="AG1"/>
  <c r="AH1"/>
  <c r="AI1"/>
  <c r="AJ1"/>
  <c r="AK1"/>
  <c r="AL1"/>
  <c r="AM1"/>
  <c r="AN1"/>
  <c r="AO1"/>
  <c r="AP1"/>
  <c r="AQ1"/>
  <c r="AR1"/>
  <c r="AS1"/>
  <c r="AT1"/>
  <c r="AU1"/>
  <c r="AV1"/>
  <c r="AW1"/>
  <c r="AX1"/>
  <c r="AY1"/>
  <c r="AZ1"/>
  <c r="BA1"/>
  <c r="BB1"/>
  <c r="BC1"/>
  <c r="BD1"/>
  <c r="BE1"/>
  <c r="BF1"/>
  <c r="BG1"/>
  <c r="BH1"/>
  <c r="BI1"/>
  <c r="BJ1"/>
  <c r="BK1"/>
  <c r="BL1"/>
  <c r="BM1"/>
  <c r="BN1"/>
  <c r="BO1"/>
  <c r="BP1"/>
  <c r="BQ1"/>
  <c r="BR1"/>
  <c r="BS1"/>
  <c r="BT1"/>
  <c r="BU1"/>
  <c r="BV1"/>
  <c r="BW1"/>
  <c r="BX1"/>
  <c r="BY1"/>
  <c r="BZ1"/>
  <c r="CA1"/>
  <c r="CB1"/>
  <c r="CC1"/>
  <c r="CD1"/>
  <c r="CE1"/>
  <c r="CF1"/>
  <c r="CG1"/>
  <c r="CH1"/>
  <c r="CI1"/>
  <c r="CJ1"/>
  <c r="CK1"/>
  <c r="CL1"/>
  <c r="CM1"/>
  <c r="CN1"/>
  <c r="CO1"/>
  <c r="CP1"/>
  <c r="CQ1"/>
  <c r="CR1"/>
  <c r="CS1"/>
  <c r="CT1"/>
  <c r="CU1"/>
  <c r="CV1"/>
  <c r="CW1"/>
  <c r="CX1"/>
  <c r="CY1"/>
  <c r="CZ1"/>
  <c r="DA1"/>
  <c r="DB1"/>
  <c r="DC1"/>
  <c r="DD1"/>
  <c r="DE1"/>
  <c r="DF1"/>
  <c r="DG1"/>
  <c r="DH1"/>
  <c r="DI1"/>
  <c r="DJ1"/>
  <c r="DK1"/>
  <c r="DL1"/>
  <c r="DM1"/>
  <c r="DN1"/>
  <c r="DO1"/>
  <c r="DP1"/>
  <c r="DQ1"/>
  <c r="DR1"/>
  <c r="DS1"/>
  <c r="DT1"/>
  <c r="DU1"/>
  <c r="DV1"/>
  <c r="DW1"/>
  <c r="DX1"/>
  <c r="DY1"/>
  <c r="DZ1"/>
  <c r="EA1"/>
  <c r="EB1"/>
  <c r="EC1"/>
  <c r="ED1"/>
  <c r="EE1"/>
  <c r="EF1"/>
  <c r="EG1"/>
  <c r="EH1"/>
  <c r="EI1"/>
  <c r="EJ1"/>
  <c r="EK1"/>
  <c r="EL1"/>
  <c r="EM1"/>
  <c r="EN1"/>
  <c r="EO1"/>
  <c r="EP1"/>
  <c r="EQ1"/>
  <c r="ER1"/>
  <c r="ES1"/>
  <c r="ET1"/>
  <c r="EU1"/>
  <c r="EV1"/>
  <c r="EW1"/>
  <c r="EX1"/>
  <c r="EY1"/>
  <c r="EZ1"/>
  <c r="FA1"/>
  <c r="FB1"/>
  <c r="FC1"/>
  <c r="FD1"/>
  <c r="FE1"/>
  <c r="FF1"/>
  <c r="FG1"/>
  <c r="FH1"/>
  <c r="FI1"/>
  <c r="FJ1"/>
  <c r="FK1"/>
  <c r="FL1"/>
  <c r="FM1"/>
  <c r="FN1"/>
  <c r="FO1"/>
  <c r="FP1"/>
  <c r="FQ1"/>
  <c r="FR1"/>
  <c r="FS1"/>
  <c r="FT1"/>
  <c r="FU1"/>
  <c r="FV1"/>
  <c r="FW1"/>
  <c r="FX1"/>
  <c r="FY1"/>
  <c r="FZ1"/>
  <c r="GA1"/>
  <c r="GB1"/>
  <c r="GC1"/>
  <c r="GD1"/>
  <c r="GE1"/>
  <c r="GF1"/>
  <c r="GG1"/>
  <c r="GH1"/>
  <c r="GI1"/>
  <c r="GJ1"/>
  <c r="GK1"/>
  <c r="GL1"/>
  <c r="GM1"/>
  <c r="GN1"/>
  <c r="GO1"/>
  <c r="GP1"/>
  <c r="GQ1"/>
  <c r="GR1"/>
  <c r="GS1"/>
  <c r="GT1"/>
  <c r="GU1"/>
  <c r="GV1"/>
  <c r="GW1"/>
  <c r="GX1"/>
  <c r="GY1"/>
  <c r="GZ1"/>
  <c r="HA1"/>
  <c r="HB1"/>
  <c r="HC1"/>
  <c r="HD1"/>
  <c r="HE1"/>
  <c r="HF1"/>
  <c r="HG1"/>
  <c r="HH1"/>
  <c r="HI1"/>
  <c r="HJ1"/>
  <c r="HK1"/>
  <c r="HL1"/>
  <c r="HM1"/>
  <c r="HN1"/>
  <c r="HO1"/>
  <c r="HP1"/>
  <c r="HQ1"/>
  <c r="HR1"/>
  <c r="HS1"/>
  <c r="HT1"/>
  <c r="HU1"/>
  <c r="HV1"/>
  <c r="HW1"/>
  <c r="HX1"/>
  <c r="HY1"/>
  <c r="HZ1"/>
  <c r="IA1"/>
  <c r="IB1"/>
  <c r="IC1"/>
  <c r="ID1"/>
  <c r="IE1"/>
  <c r="IF1"/>
  <c r="IG1"/>
  <c r="IH1"/>
  <c r="II1"/>
  <c r="IJ1"/>
  <c r="IK1"/>
  <c r="IL1"/>
  <c r="IM1"/>
  <c r="IN1"/>
  <c r="IO1"/>
  <c r="IP1"/>
  <c r="IQ1"/>
  <c r="IR1"/>
  <c r="IS1"/>
  <c r="IT1"/>
  <c r="IU1"/>
  <c r="IV1"/>
</calcChain>
</file>

<file path=xl/sharedStrings.xml><?xml version="1.0" encoding="utf-8"?>
<sst xmlns="http://schemas.openxmlformats.org/spreadsheetml/2006/main" count="357" uniqueCount="232">
  <si>
    <t>outlier</t>
  </si>
  <si>
    <t>13dpg</t>
  </si>
  <si>
    <t>2pg</t>
  </si>
  <si>
    <t>6pgc</t>
  </si>
  <si>
    <t>accoa</t>
  </si>
  <si>
    <t>adp</t>
  </si>
  <si>
    <t>amp</t>
  </si>
  <si>
    <t>arg-L</t>
  </si>
  <si>
    <t>asp-L</t>
  </si>
  <si>
    <t>atp</t>
  </si>
  <si>
    <t>cgmp</t>
  </si>
  <si>
    <t>cit + icit</t>
  </si>
  <si>
    <t>coa</t>
  </si>
  <si>
    <t>ctp</t>
  </si>
  <si>
    <t>cys-L</t>
  </si>
  <si>
    <t>csn</t>
  </si>
  <si>
    <t>dctp</t>
  </si>
  <si>
    <t>dhap</t>
  </si>
  <si>
    <t>f1p</t>
  </si>
  <si>
    <t>f6p + g1p</t>
  </si>
  <si>
    <t>fdp</t>
  </si>
  <si>
    <t>fum</t>
  </si>
  <si>
    <t>g6p</t>
  </si>
  <si>
    <t>g3p</t>
  </si>
  <si>
    <t>gdp</t>
  </si>
  <si>
    <t>gln-L</t>
  </si>
  <si>
    <t>glu-L</t>
  </si>
  <si>
    <t>glyald</t>
  </si>
  <si>
    <t>glyc3p</t>
  </si>
  <si>
    <t>glx</t>
  </si>
  <si>
    <t>gmp</t>
  </si>
  <si>
    <t>gtp</t>
  </si>
  <si>
    <t>his-L</t>
  </si>
  <si>
    <t>hom-L</t>
  </si>
  <si>
    <t>lac-L + lac-D</t>
  </si>
  <si>
    <t>lys-L</t>
  </si>
  <si>
    <t>mal-L</t>
  </si>
  <si>
    <t>malcoa</t>
  </si>
  <si>
    <t>met-L</t>
  </si>
  <si>
    <t>nad</t>
  </si>
  <si>
    <t>nadh</t>
  </si>
  <si>
    <t>nadp</t>
  </si>
  <si>
    <t>nadph</t>
  </si>
  <si>
    <t>orn</t>
  </si>
  <si>
    <t>oaa</t>
  </si>
  <si>
    <t>pep</t>
  </si>
  <si>
    <t>phe-L</t>
  </si>
  <si>
    <t>pro-L</t>
  </si>
  <si>
    <t>pyr</t>
  </si>
  <si>
    <t>r5p</t>
  </si>
  <si>
    <t>ru5p-D</t>
  </si>
  <si>
    <t>s7p</t>
  </si>
  <si>
    <t>ser-L</t>
  </si>
  <si>
    <t>skm</t>
  </si>
  <si>
    <t>succ</t>
  </si>
  <si>
    <t>succoa</t>
  </si>
  <si>
    <t>trp-L</t>
  </si>
  <si>
    <t>tyr-L</t>
  </si>
  <si>
    <t>ura</t>
  </si>
  <si>
    <t>f6p</t>
  </si>
  <si>
    <t>&lt;0.1</t>
  </si>
  <si>
    <t>&lt;0.05</t>
  </si>
  <si>
    <t>akg</t>
  </si>
  <si>
    <t>ala-L</t>
  </si>
  <si>
    <t>gly</t>
  </si>
  <si>
    <t>&lt;0.5</t>
  </si>
  <si>
    <t>ile-L</t>
  </si>
  <si>
    <t>leu-L</t>
  </si>
  <si>
    <t>thr-L</t>
  </si>
  <si>
    <t>val-L</t>
  </si>
  <si>
    <t>asn-L</t>
  </si>
  <si>
    <t>malt</t>
  </si>
  <si>
    <t>Experiment 1</t>
  </si>
  <si>
    <t>Experiment 2</t>
  </si>
  <si>
    <t>Experiment 3</t>
  </si>
  <si>
    <t>Metabolite concentratitons [mmol/l of total cell volume]</t>
  </si>
  <si>
    <t>Replicate</t>
  </si>
  <si>
    <t>Method</t>
  </si>
  <si>
    <t>GC-TOF</t>
  </si>
  <si>
    <t>LC-MS/MS</t>
  </si>
  <si>
    <t>Time [h]</t>
  </si>
  <si>
    <t>3-Phospho-D-glyceroyl phosphate</t>
  </si>
  <si>
    <t>D-Glycerate 2-phosphate</t>
  </si>
  <si>
    <t>6-Phospho-D-gluconate</t>
  </si>
  <si>
    <t>Acetyl-CoA</t>
  </si>
  <si>
    <t>2-Oxoglutarate</t>
  </si>
  <si>
    <t>L-Alanine</t>
  </si>
  <si>
    <t>L-Arginine</t>
  </si>
  <si>
    <t>L-Asparagine</t>
  </si>
  <si>
    <t>L-Aspartate</t>
  </si>
  <si>
    <t>Citrate</t>
  </si>
  <si>
    <t>Coenzyme A</t>
  </si>
  <si>
    <t>L-Cysteine</t>
  </si>
  <si>
    <t>Dihydroxyacetone phosphate</t>
  </si>
  <si>
    <t>D-Fructose 6-phosphate</t>
  </si>
  <si>
    <t>D-Fructose 1,6-bisphosphate</t>
  </si>
  <si>
    <t>Fumarate</t>
  </si>
  <si>
    <t>Glyceraldehyde 3-phosphate</t>
  </si>
  <si>
    <t>D-Glucose 6-phosphate</t>
  </si>
  <si>
    <t>L-Glutamine</t>
  </si>
  <si>
    <t>L-Glutamate</t>
  </si>
  <si>
    <t>Glyoxylate</t>
  </si>
  <si>
    <t>Glycine</t>
  </si>
  <si>
    <t>L-Histidine</t>
  </si>
  <si>
    <t>L-Homoserine</t>
  </si>
  <si>
    <t>L-Isoleucine</t>
  </si>
  <si>
    <t>L-Leucine</t>
  </si>
  <si>
    <t>L-Lysine</t>
  </si>
  <si>
    <t>L-Malate</t>
  </si>
  <si>
    <t>L-Methionine</t>
  </si>
  <si>
    <t>Nicotinamide adenine dinucleotide</t>
  </si>
  <si>
    <t>Nicotinamide adenine dinucleotide - reduced</t>
  </si>
  <si>
    <t>Nicotinamide adenine dinucleotide phosphate</t>
  </si>
  <si>
    <t>Nicotinamide adenine dinucleotide phosphate - reduced</t>
  </si>
  <si>
    <t>Oxaloacetate</t>
  </si>
  <si>
    <t>Ornithine</t>
  </si>
  <si>
    <t>Phosphoenolpyruvate</t>
  </si>
  <si>
    <t>L-Phenylalanine</t>
  </si>
  <si>
    <t>L-Proline</t>
  </si>
  <si>
    <t>Pyruvate</t>
  </si>
  <si>
    <t>alpha-D-Ribose 5-phosphate</t>
  </si>
  <si>
    <t>D-Ribulose 5-phosphate</t>
  </si>
  <si>
    <t>Sedoheptulose 7-phosphate</t>
  </si>
  <si>
    <t>L-Serine</t>
  </si>
  <si>
    <t>Shikimate</t>
  </si>
  <si>
    <t>Succinate</t>
  </si>
  <si>
    <t>Succinyl-CoA</t>
  </si>
  <si>
    <t>L-Threonine</t>
  </si>
  <si>
    <t>L-Tryptophan</t>
  </si>
  <si>
    <t>L-Tyrosine</t>
  </si>
  <si>
    <t>L-Valine</t>
  </si>
  <si>
    <t>CHEBI:16001</t>
  </si>
  <si>
    <t>CHEBI:17835</t>
  </si>
  <si>
    <t>CHEBI:48928</t>
  </si>
  <si>
    <t>CHEBI:15351</t>
  </si>
  <si>
    <t>CHEBI:16761 </t>
  </si>
  <si>
    <t>CHEBI:30915</t>
  </si>
  <si>
    <t>CHEBI:16027 </t>
  </si>
  <si>
    <t>CHEBI:17196</t>
  </si>
  <si>
    <t>CHEBI:22660</t>
  </si>
  <si>
    <t>CHEBI:15422</t>
  </si>
  <si>
    <t>CHEBI:30769</t>
  </si>
  <si>
    <t>icit</t>
  </si>
  <si>
    <t>cit</t>
  </si>
  <si>
    <t>CHEBI:30887</t>
  </si>
  <si>
    <t>Isocitrate</t>
  </si>
  <si>
    <t>CHEBI:15346</t>
  </si>
  <si>
    <t>CHEBI:17677</t>
  </si>
  <si>
    <t>D-Fructose 1-phosphate</t>
  </si>
  <si>
    <t>CHEBI:18105</t>
  </si>
  <si>
    <t>CHEBI:15946</t>
  </si>
  <si>
    <t>g1p</t>
  </si>
  <si>
    <t>D-glucose 1-phosphate</t>
  </si>
  <si>
    <t>CHEBI:16077</t>
  </si>
  <si>
    <t>CHEBI:40595</t>
  </si>
  <si>
    <t>CHEBI:18012</t>
  </si>
  <si>
    <t>CHEBI:4170</t>
  </si>
  <si>
    <t>CHEBI:17138 </t>
  </si>
  <si>
    <t>CHEBI:15428</t>
  </si>
  <si>
    <t>Glyceraldehyde</t>
  </si>
  <si>
    <t>CHEBI:5445</t>
  </si>
  <si>
    <t>Glycerol 3-phosphate</t>
  </si>
  <si>
    <t>CHEBI:14336</t>
  </si>
  <si>
    <t>CHEBI:16891</t>
  </si>
  <si>
    <t>CHEBI:17345</t>
  </si>
  <si>
    <t>CHEBI:15996</t>
  </si>
  <si>
    <t>lac-L</t>
  </si>
  <si>
    <t>lac-D</t>
  </si>
  <si>
    <t>L-Lactate</t>
  </si>
  <si>
    <t>D-Lactate</t>
  </si>
  <si>
    <t>CHEBI:422</t>
  </si>
  <si>
    <t>CHEBI:42111</t>
  </si>
  <si>
    <t>CHEBI:30797</t>
  </si>
  <si>
    <t>CHEBI:16643</t>
  </si>
  <si>
    <t>CHEBI:15846</t>
  </si>
  <si>
    <t>CHEBI:16908</t>
  </si>
  <si>
    <t>CHEBI:18009</t>
  </si>
  <si>
    <t>CHEBI:16474</t>
  </si>
  <si>
    <t>CHEBI:18257</t>
  </si>
  <si>
    <t>CHEBI:30744</t>
  </si>
  <si>
    <t>AAAAAF3Vvg4=</t>
  </si>
  <si>
    <t>CHEBI:44897</t>
  </si>
  <si>
    <t>CHEBI:58095 </t>
  </si>
  <si>
    <t>CHEBI:17203</t>
  </si>
  <si>
    <t>CHEBI:32816</t>
  </si>
  <si>
    <t>CHEBI:17797</t>
  </si>
  <si>
    <t>CHEBI:17363</t>
  </si>
  <si>
    <t>CHEBI:15721</t>
  </si>
  <si>
    <t>CHEBI:17115</t>
  </si>
  <si>
    <t>CHEBI:16119</t>
  </si>
  <si>
    <t>CHEBI:15741</t>
  </si>
  <si>
    <t>CHEBI:15380</t>
  </si>
  <si>
    <t>CHEBI:16857</t>
  </si>
  <si>
    <t>CHEBI:16828</t>
  </si>
  <si>
    <t>CHEBI:17895</t>
  </si>
  <si>
    <t>CHEBI:16414</t>
  </si>
  <si>
    <t>Maltose</t>
  </si>
  <si>
    <t>uracil</t>
  </si>
  <si>
    <t>cytosin</t>
  </si>
  <si>
    <t>ChEBI ID*</t>
  </si>
  <si>
    <t>Adenosine 5'-diphosphate</t>
  </si>
  <si>
    <t>CHEBI:16977</t>
  </si>
  <si>
    <t>Adenosine 5'-monophosphate</t>
  </si>
  <si>
    <t>CHEBI:16467</t>
  </si>
  <si>
    <t>Adenosine 5'-triphosphate</t>
  </si>
  <si>
    <t>CHEBI:16356</t>
  </si>
  <si>
    <t>Guanosine 3',5'-cyclic monophosphate</t>
  </si>
  <si>
    <t>Cytidine 5'-triphosphate</t>
  </si>
  <si>
    <t>CHEBI:17561</t>
  </si>
  <si>
    <t>CHEBI:16040</t>
  </si>
  <si>
    <t>CHEBI:16311</t>
  </si>
  <si>
    <t>Deoxycytidine 5'-triphosphate</t>
  </si>
  <si>
    <t>CHEBI:16108</t>
  </si>
  <si>
    <t>CHEBI:17552</t>
  </si>
  <si>
    <t>Guanosine 5'-diphosphate</t>
  </si>
  <si>
    <t>CHEBI:18050</t>
  </si>
  <si>
    <t>CHEBI:16015</t>
  </si>
  <si>
    <t>L-Malyl-CoA</t>
  </si>
  <si>
    <t>CHEBI:15454</t>
  </si>
  <si>
    <t>CHEBI:18167</t>
  </si>
  <si>
    <t>CHEBI:17568</t>
  </si>
  <si>
    <t>Guanosine 5'-monophosphate</t>
  </si>
  <si>
    <t>Guanosine 5'-triphosphate</t>
  </si>
  <si>
    <t>CHEBI:15971</t>
  </si>
  <si>
    <t>CHEBI:15699</t>
  </si>
  <si>
    <t>CHEBI:17191</t>
  </si>
  <si>
    <t>CHEBI:15603</t>
  </si>
  <si>
    <t>CHEBI:18019</t>
  </si>
  <si>
    <t>Measured metabolites</t>
  </si>
  <si>
    <t>Abbreviation</t>
  </si>
  <si>
    <t>Name</t>
  </si>
  <si>
    <t>*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1" xfId="0" applyFill="1" applyBorder="1"/>
    <xf numFmtId="0" fontId="0" fillId="0" borderId="0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5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2" borderId="13" xfId="0" applyFill="1" applyBorder="1"/>
    <xf numFmtId="0" fontId="0" fillId="2" borderId="15" xfId="0" applyFill="1" applyBorder="1"/>
    <xf numFmtId="0" fontId="0" fillId="3" borderId="14" xfId="0" applyFill="1" applyBorder="1"/>
    <xf numFmtId="0" fontId="0" fillId="3" borderId="15" xfId="0" applyFill="1" applyBorder="1"/>
    <xf numFmtId="0" fontId="0" fillId="3" borderId="7" xfId="0" applyFill="1" applyBorder="1"/>
    <xf numFmtId="0" fontId="0" fillId="3" borderId="6" xfId="0" applyFill="1" applyBorder="1"/>
    <xf numFmtId="0" fontId="0" fillId="0" borderId="14" xfId="0" applyBorder="1"/>
    <xf numFmtId="0" fontId="0" fillId="0" borderId="15" xfId="0" applyBorder="1"/>
    <xf numFmtId="0" fontId="0" fillId="0" borderId="14" xfId="0" applyFill="1" applyBorder="1"/>
    <xf numFmtId="0" fontId="0" fillId="3" borderId="13" xfId="0" applyFill="1" applyBorder="1" applyAlignment="1">
      <alignment horizontal="center"/>
    </xf>
    <xf numFmtId="0" fontId="0" fillId="0" borderId="15" xfId="0" applyFill="1" applyBorder="1"/>
    <xf numFmtId="0" fontId="0" fillId="0" borderId="16" xfId="0" applyBorder="1"/>
    <xf numFmtId="0" fontId="0" fillId="2" borderId="17" xfId="0" applyFill="1" applyBorder="1"/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2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3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1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3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4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5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6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7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8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9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0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1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4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3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4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5.xml"/></Relationships>
</file>

<file path=xl/charts/_rels/chart4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6.xml"/></Relationships>
</file>

<file path=xl/charts/_rels/chart4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7.xml"/></Relationships>
</file>

<file path=xl/charts/_rels/chart4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8.xml"/></Relationships>
</file>

<file path=xl/charts/_rels/chart4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9.xml"/></Relationships>
</file>

<file path=xl/charts/_rels/chart4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0.xml"/></Relationships>
</file>

<file path=xl/charts/_rels/chart4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1.xml"/></Relationships>
</file>

<file path=xl/charts/_rels/chart4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2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3.xml"/></Relationships>
</file>

<file path=xl/charts/_rels/chart5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4.xml"/></Relationships>
</file>

<file path=xl/charts/_rels/chart5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5.xml"/></Relationships>
</file>

<file path=xl/charts/_rels/chart5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6.xml"/></Relationships>
</file>

<file path=xl/charts/_rels/chart5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7.xml"/></Relationships>
</file>

<file path=xl/charts/_rels/chart5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8.xml"/></Relationships>
</file>

<file path=xl/charts/_rels/chart5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9.xml"/></Relationships>
</file>

<file path=xl/charts/_rels/chart5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0.xml"/></Relationships>
</file>

<file path=xl/charts/_rels/chart5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1.xml"/></Relationships>
</file>

<file path=xl/charts/_rels/chart5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2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6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3.xml"/></Relationships>
</file>

<file path=xl/charts/_rels/chart6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4.xml"/></Relationships>
</file>

<file path=xl/charts/_rels/chart6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5.xml"/></Relationships>
</file>

<file path=xl/charts/_rels/chart6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6.xml"/></Relationships>
</file>

<file path=xl/charts/_rels/chart6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7.xml"/></Relationships>
</file>

<file path=xl/charts/_rels/chart6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8.xml"/></Relationships>
</file>

<file path=xl/charts/_rels/chart6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9.xml"/></Relationships>
</file>

<file path=xl/charts/_rels/chart6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0.xml"/></Relationships>
</file>

<file path=xl/charts/_rels/chart6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1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13dpg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7:$P$7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7:$AG$7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7:$BA$7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7:$BU$7</c:f>
              <c:numCache>
                <c:formatCode>General</c:formatCode>
                <c:ptCount val="20"/>
                <c:pt idx="5">
                  <c:v>6.287591564085299E-4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86227328"/>
        <c:axId val="186245504"/>
      </c:scatterChart>
      <c:valAx>
        <c:axId val="186227328"/>
        <c:scaling>
          <c:orientation val="minMax"/>
          <c:min val="-5"/>
        </c:scaling>
        <c:axPos val="b"/>
        <c:numFmt formatCode="General" sourceLinked="1"/>
        <c:tickLblPos val="nextTo"/>
        <c:crossAx val="186245504"/>
        <c:crosses val="autoZero"/>
        <c:crossBetween val="midCat"/>
      </c:valAx>
      <c:valAx>
        <c:axId val="186245504"/>
        <c:scaling>
          <c:orientation val="minMax"/>
          <c:max val="6.9163507204938589E-4"/>
          <c:min val="0"/>
        </c:scaling>
        <c:axPos val="l"/>
        <c:numFmt formatCode="General" sourceLinked="1"/>
        <c:tickLblPos val="nextTo"/>
        <c:crossAx val="18622732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skm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67:$P$67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67:$AG$67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67:$BA$67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67:$BU$67</c:f>
              <c:numCache>
                <c:formatCode>General</c:formatCode>
                <c:ptCount val="20"/>
                <c:pt idx="0">
                  <c:v>2.7684681706432001E-3</c:v>
                </c:pt>
                <c:pt idx="1">
                  <c:v>7.0994257427429734E-3</c:v>
                </c:pt>
                <c:pt idx="2">
                  <c:v>5.2713076783669939E-3</c:v>
                </c:pt>
                <c:pt idx="3">
                  <c:v>5.3043267339424414E-3</c:v>
                </c:pt>
                <c:pt idx="4">
                  <c:v>6.6516993467137173E-3</c:v>
                </c:pt>
                <c:pt idx="5">
                  <c:v>6.5958502048212722E-3</c:v>
                </c:pt>
                <c:pt idx="6">
                  <c:v>3.9229737462216649E-3</c:v>
                </c:pt>
                <c:pt idx="7">
                  <c:v>2.1270804833797988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.4502150730941057E-4</c:v>
                </c:pt>
                <c:pt idx="13">
                  <c:v>0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0391808"/>
        <c:axId val="190393344"/>
      </c:scatterChart>
      <c:valAx>
        <c:axId val="190391808"/>
        <c:scaling>
          <c:orientation val="minMax"/>
          <c:min val="-5"/>
        </c:scaling>
        <c:axPos val="b"/>
        <c:numFmt formatCode="General" sourceLinked="1"/>
        <c:tickLblPos val="nextTo"/>
        <c:crossAx val="190393344"/>
        <c:crosses val="autoZero"/>
        <c:crossBetween val="midCat"/>
      </c:valAx>
      <c:valAx>
        <c:axId val="190393344"/>
        <c:scaling>
          <c:orientation val="minMax"/>
          <c:max val="7.8093683170172845E-3"/>
          <c:min val="0"/>
        </c:scaling>
        <c:axPos val="l"/>
        <c:numFmt formatCode="General" sourceLinked="1"/>
        <c:tickLblPos val="nextTo"/>
        <c:crossAx val="19039180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ser-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66:$P$66</c:f>
              <c:numCache>
                <c:formatCode>General</c:formatCode>
                <c:ptCount val="13"/>
                <c:pt idx="0">
                  <c:v>3.9748644804445679</c:v>
                </c:pt>
                <c:pt idx="1">
                  <c:v>1.0987956976612732</c:v>
                </c:pt>
                <c:pt idx="2">
                  <c:v>1.490338506180793</c:v>
                </c:pt>
                <c:pt idx="3">
                  <c:v>1.2328244511127011</c:v>
                </c:pt>
                <c:pt idx="4">
                  <c:v>3.0939260760114231</c:v>
                </c:pt>
                <c:pt idx="5">
                  <c:v>2.6898341232511949</c:v>
                </c:pt>
                <c:pt idx="6">
                  <c:v>2.9805724591817726</c:v>
                </c:pt>
                <c:pt idx="7">
                  <c:v>1.2751769820970695</c:v>
                </c:pt>
                <c:pt idx="8">
                  <c:v>1.0823827189453896</c:v>
                </c:pt>
                <c:pt idx="9">
                  <c:v>1.795764833927771</c:v>
                </c:pt>
                <c:pt idx="10">
                  <c:v>1.0611807872717092</c:v>
                </c:pt>
                <c:pt idx="11">
                  <c:v>1.0069985196307016</c:v>
                </c:pt>
                <c:pt idx="12">
                  <c:v>1.5996516648678101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66:$AG$66</c:f>
              <c:numCache>
                <c:formatCode>General</c:formatCode>
                <c:ptCount val="17"/>
                <c:pt idx="0">
                  <c:v>2.5313550911583551</c:v>
                </c:pt>
                <c:pt idx="1">
                  <c:v>3.4466205654360098</c:v>
                </c:pt>
                <c:pt idx="2">
                  <c:v>3.0354274995389652</c:v>
                </c:pt>
                <c:pt idx="3">
                  <c:v>1.5583358389520208</c:v>
                </c:pt>
                <c:pt idx="4">
                  <c:v>3.4797149872083519</c:v>
                </c:pt>
                <c:pt idx="5">
                  <c:v>2.5572350949938665</c:v>
                </c:pt>
                <c:pt idx="7">
                  <c:v>2.6073667336587234</c:v>
                </c:pt>
                <c:pt idx="8">
                  <c:v>1.4403292181069958</c:v>
                </c:pt>
                <c:pt idx="9">
                  <c:v>1.8076144985044407</c:v>
                </c:pt>
                <c:pt idx="10">
                  <c:v>2.1581012537084887</c:v>
                </c:pt>
                <c:pt idx="11">
                  <c:v>2.3461006543884504</c:v>
                </c:pt>
                <c:pt idx="12">
                  <c:v>1.2182786344674872</c:v>
                </c:pt>
                <c:pt idx="13">
                  <c:v>1.9771247651906088</c:v>
                </c:pt>
                <c:pt idx="14">
                  <c:v>2.2185165681742824</c:v>
                </c:pt>
                <c:pt idx="15">
                  <c:v>1.7612491320767498</c:v>
                </c:pt>
                <c:pt idx="16">
                  <c:v>1.2004796603599821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66:$BA$66</c:f>
              <c:numCache>
                <c:formatCode>General</c:formatCode>
                <c:ptCount val="20"/>
                <c:pt idx="11">
                  <c:v>1.7575445816186557</c:v>
                </c:pt>
                <c:pt idx="12">
                  <c:v>2.2808528753052499</c:v>
                </c:pt>
                <c:pt idx="13">
                  <c:v>2.3067848674912694</c:v>
                </c:pt>
                <c:pt idx="14">
                  <c:v>3.1327689979563065</c:v>
                </c:pt>
                <c:pt idx="15">
                  <c:v>1.3755715424177892</c:v>
                </c:pt>
                <c:pt idx="16">
                  <c:v>1.8903521109394379</c:v>
                </c:pt>
                <c:pt idx="18">
                  <c:v>1.7349017632373989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66:$BU$66</c:f>
              <c:numCache>
                <c:formatCode>General</c:formatCode>
                <c:ptCount val="20"/>
                <c:pt idx="0">
                  <c:v>0.80340326304896648</c:v>
                </c:pt>
                <c:pt idx="1">
                  <c:v>0.52637621518458866</c:v>
                </c:pt>
                <c:pt idx="2">
                  <c:v>0.64443902967294786</c:v>
                </c:pt>
                <c:pt idx="3">
                  <c:v>0.52850766687441719</c:v>
                </c:pt>
                <c:pt idx="4">
                  <c:v>0.59091598005266344</c:v>
                </c:pt>
                <c:pt idx="5">
                  <c:v>0.57448187199942036</c:v>
                </c:pt>
                <c:pt idx="6">
                  <c:v>0.48149562984888689</c:v>
                </c:pt>
                <c:pt idx="7">
                  <c:v>0.32545119985500354</c:v>
                </c:pt>
                <c:pt idx="8">
                  <c:v>0.37908811061381009</c:v>
                </c:pt>
                <c:pt idx="9">
                  <c:v>0.25869320551777319</c:v>
                </c:pt>
                <c:pt idx="10">
                  <c:v>0.44037254469353276</c:v>
                </c:pt>
                <c:pt idx="11">
                  <c:v>0.27340706978880852</c:v>
                </c:pt>
                <c:pt idx="12">
                  <c:v>0.31549363149436105</c:v>
                </c:pt>
                <c:pt idx="13">
                  <c:v>0.24518227684837457</c:v>
                </c:pt>
                <c:pt idx="14">
                  <c:v>0.25940695851956258</c:v>
                </c:pt>
                <c:pt idx="15">
                  <c:v>0.22768414523899042</c:v>
                </c:pt>
                <c:pt idx="16">
                  <c:v>0.23483751351863355</c:v>
                </c:pt>
                <c:pt idx="17">
                  <c:v>0.13238612009212741</c:v>
                </c:pt>
                <c:pt idx="18">
                  <c:v>0.21987876736367193</c:v>
                </c:pt>
                <c:pt idx="19">
                  <c:v>0.19473704760120664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0446208"/>
        <c:axId val="190456192"/>
      </c:scatterChart>
      <c:valAx>
        <c:axId val="190446208"/>
        <c:scaling>
          <c:orientation val="minMax"/>
          <c:min val="-5"/>
        </c:scaling>
        <c:axPos val="b"/>
        <c:numFmt formatCode="General" sourceLinked="1"/>
        <c:tickLblPos val="nextTo"/>
        <c:crossAx val="190456192"/>
        <c:crosses val="autoZero"/>
        <c:crossBetween val="midCat"/>
      </c:valAx>
      <c:valAx>
        <c:axId val="190456192"/>
        <c:scaling>
          <c:orientation val="minMax"/>
          <c:max val="4.3723509284890252"/>
          <c:min val="0"/>
        </c:scaling>
        <c:axPos val="l"/>
        <c:numFmt formatCode="General" sourceLinked="1"/>
        <c:tickLblPos val="nextTo"/>
        <c:crossAx val="19044620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s7p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65:$P$65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65:$AG$65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65:$BA$65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65:$BU$65</c:f>
              <c:numCache>
                <c:formatCode>General</c:formatCode>
                <c:ptCount val="20"/>
                <c:pt idx="0">
                  <c:v>1.2464208677060504</c:v>
                </c:pt>
                <c:pt idx="1">
                  <c:v>0.96768141502441019</c:v>
                </c:pt>
                <c:pt idx="2">
                  <c:v>1.1377296857664443</c:v>
                </c:pt>
                <c:pt idx="3">
                  <c:v>0.90612546946437234</c:v>
                </c:pt>
                <c:pt idx="4">
                  <c:v>1.2230807191655637</c:v>
                </c:pt>
                <c:pt idx="5">
                  <c:v>1.3322482725667113</c:v>
                </c:pt>
                <c:pt idx="6">
                  <c:v>1.1035963794412531</c:v>
                </c:pt>
                <c:pt idx="7">
                  <c:v>0.63334261704745676</c:v>
                </c:pt>
                <c:pt idx="8">
                  <c:v>0.52908742745666593</c:v>
                </c:pt>
                <c:pt idx="9">
                  <c:v>0.44736423408198656</c:v>
                </c:pt>
                <c:pt idx="10">
                  <c:v>0.89060465659792332</c:v>
                </c:pt>
                <c:pt idx="11">
                  <c:v>0.36647980030690092</c:v>
                </c:pt>
                <c:pt idx="12">
                  <c:v>0.45192601934072446</c:v>
                </c:pt>
                <c:pt idx="13">
                  <c:v>0.24317594594708528</c:v>
                </c:pt>
                <c:pt idx="14">
                  <c:v>0.3670391750113976</c:v>
                </c:pt>
                <c:pt idx="15">
                  <c:v>0.41550822872634147</c:v>
                </c:pt>
                <c:pt idx="16">
                  <c:v>0.34461055689601294</c:v>
                </c:pt>
                <c:pt idx="17">
                  <c:v>0.3027363140334961</c:v>
                </c:pt>
                <c:pt idx="18">
                  <c:v>0.42764990678982961</c:v>
                </c:pt>
                <c:pt idx="19">
                  <c:v>0.38631535248579341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0492032"/>
        <c:axId val="190506112"/>
      </c:scatterChart>
      <c:valAx>
        <c:axId val="190492032"/>
        <c:scaling>
          <c:orientation val="minMax"/>
          <c:min val="-5"/>
        </c:scaling>
        <c:axPos val="b"/>
        <c:numFmt formatCode="General" sourceLinked="1"/>
        <c:tickLblPos val="nextTo"/>
        <c:crossAx val="190506112"/>
        <c:crosses val="autoZero"/>
        <c:crossBetween val="midCat"/>
      </c:valAx>
      <c:valAx>
        <c:axId val="190506112"/>
        <c:scaling>
          <c:orientation val="minMax"/>
          <c:max val="1.4654730998233818"/>
          <c:min val="0"/>
        </c:scaling>
        <c:axPos val="l"/>
        <c:numFmt formatCode="General" sourceLinked="1"/>
        <c:tickLblPos val="nextTo"/>
        <c:crossAx val="19049203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ru5p-D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64:$P$64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64:$AG$64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64:$BA$64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64:$BU$64</c:f>
              <c:numCache>
                <c:formatCode>General</c:formatCode>
                <c:ptCount val="20"/>
                <c:pt idx="0">
                  <c:v>0.20403048991332584</c:v>
                </c:pt>
                <c:pt idx="1">
                  <c:v>0.14331510023941585</c:v>
                </c:pt>
                <c:pt idx="2">
                  <c:v>9.3180924091533959E-2</c:v>
                </c:pt>
                <c:pt idx="3">
                  <c:v>0.12015823656731482</c:v>
                </c:pt>
                <c:pt idx="4">
                  <c:v>5.0241684982491791E-2</c:v>
                </c:pt>
                <c:pt idx="5">
                  <c:v>0.13181618865577088</c:v>
                </c:pt>
                <c:pt idx="6">
                  <c:v>3.5829088399507873E-2</c:v>
                </c:pt>
                <c:pt idx="7">
                  <c:v>1.5315421245621996E-2</c:v>
                </c:pt>
                <c:pt idx="8">
                  <c:v>1.1909581438040174E-2</c:v>
                </c:pt>
                <c:pt idx="9">
                  <c:v>9.9498800067707571E-3</c:v>
                </c:pt>
                <c:pt idx="10">
                  <c:v>2.1361124845973349E-2</c:v>
                </c:pt>
                <c:pt idx="11">
                  <c:v>1.3178713700811806E-2</c:v>
                </c:pt>
                <c:pt idx="12">
                  <c:v>8.392035029509937E-3</c:v>
                </c:pt>
                <c:pt idx="13">
                  <c:v>1.2005424680399078E-2</c:v>
                </c:pt>
                <c:pt idx="14">
                  <c:v>1.8519631337916384E-2</c:v>
                </c:pt>
                <c:pt idx="15">
                  <c:v>1.4172538444434068E-2</c:v>
                </c:pt>
                <c:pt idx="16">
                  <c:v>8.9581089279975098E-3</c:v>
                </c:pt>
                <c:pt idx="17">
                  <c:v>6.8813331705410334E-3</c:v>
                </c:pt>
                <c:pt idx="18">
                  <c:v>1.1146496915288809E-2</c:v>
                </c:pt>
                <c:pt idx="19">
                  <c:v>1.3255124993645954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3720320"/>
        <c:axId val="193721856"/>
      </c:scatterChart>
      <c:valAx>
        <c:axId val="193720320"/>
        <c:scaling>
          <c:orientation val="minMax"/>
          <c:min val="-5"/>
        </c:scaling>
        <c:axPos val="b"/>
        <c:numFmt formatCode="General" sourceLinked="1"/>
        <c:tickLblPos val="nextTo"/>
        <c:crossAx val="193721856"/>
        <c:crosses val="autoZero"/>
        <c:crossBetween val="midCat"/>
      </c:valAx>
      <c:valAx>
        <c:axId val="193721856"/>
        <c:scaling>
          <c:orientation val="minMax"/>
          <c:max val="0.22443353890465817"/>
          <c:min val="0"/>
        </c:scaling>
        <c:axPos val="l"/>
        <c:numFmt formatCode="General" sourceLinked="1"/>
        <c:tickLblPos val="nextTo"/>
        <c:crossAx val="19372032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r5p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63:$P$63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63:$AG$63</c:f>
              <c:numCache>
                <c:formatCode>General</c:formatCode>
                <c:ptCount val="17"/>
                <c:pt idx="0">
                  <c:v>2.9571905270541533E-2</c:v>
                </c:pt>
                <c:pt idx="1">
                  <c:v>3.03259125825244E-2</c:v>
                </c:pt>
                <c:pt idx="2">
                  <c:v>5.5367549504458248E-2</c:v>
                </c:pt>
                <c:pt idx="4">
                  <c:v>5.9592457523015778E-2</c:v>
                </c:pt>
                <c:pt idx="5">
                  <c:v>4.5293371638584774E-2</c:v>
                </c:pt>
                <c:pt idx="6">
                  <c:v>0</c:v>
                </c:pt>
                <c:pt idx="7">
                  <c:v>3.349602832806968E-2</c:v>
                </c:pt>
                <c:pt idx="8">
                  <c:v>8.3416750083416744E-3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5">
                  <c:v>0</c:v>
                </c:pt>
                <c:pt idx="16">
                  <c:v>3.0132410420648448E-2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63:$BA$63</c:f>
              <c:numCache>
                <c:formatCode>General</c:formatCode>
                <c:ptCount val="20"/>
                <c:pt idx="0">
                  <c:v>7.9628992597688852E-2</c:v>
                </c:pt>
                <c:pt idx="1">
                  <c:v>0.14930065965378783</c:v>
                </c:pt>
                <c:pt idx="2">
                  <c:v>0.22727762144320809</c:v>
                </c:pt>
                <c:pt idx="3">
                  <c:v>0.14687179911218601</c:v>
                </c:pt>
                <c:pt idx="4">
                  <c:v>0.15187144816774448</c:v>
                </c:pt>
                <c:pt idx="5">
                  <c:v>9.7176426324238341E-2</c:v>
                </c:pt>
                <c:pt idx="6">
                  <c:v>0.14925691379347109</c:v>
                </c:pt>
                <c:pt idx="7">
                  <c:v>8.4365161662365074E-2</c:v>
                </c:pt>
                <c:pt idx="8">
                  <c:v>4.7001316036849032E-2</c:v>
                </c:pt>
                <c:pt idx="9">
                  <c:v>1.6219923627331032E-2</c:v>
                </c:pt>
                <c:pt idx="10">
                  <c:v>4.5267489711934152E-2</c:v>
                </c:pt>
                <c:pt idx="11">
                  <c:v>0</c:v>
                </c:pt>
                <c:pt idx="12">
                  <c:v>2.2862368541380886E-2</c:v>
                </c:pt>
                <c:pt idx="13">
                  <c:v>0</c:v>
                </c:pt>
                <c:pt idx="14">
                  <c:v>2.252846348408712E-2</c:v>
                </c:pt>
                <c:pt idx="15">
                  <c:v>2.8554863479775587E-2</c:v>
                </c:pt>
                <c:pt idx="16">
                  <c:v>0</c:v>
                </c:pt>
                <c:pt idx="17">
                  <c:v>2.3330865021628761E-2</c:v>
                </c:pt>
                <c:pt idx="18">
                  <c:v>2.6236699633079754E-2</c:v>
                </c:pt>
                <c:pt idx="19">
                  <c:v>4.6911559441276111E-2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63:$BU$63</c:f>
              <c:numCache>
                <c:formatCode>General</c:formatCode>
                <c:ptCount val="20"/>
                <c:pt idx="0">
                  <c:v>0.15855274240760384</c:v>
                </c:pt>
                <c:pt idx="1">
                  <c:v>7.5241396791316278E-2</c:v>
                </c:pt>
                <c:pt idx="2">
                  <c:v>7.8302292326937264E-2</c:v>
                </c:pt>
                <c:pt idx="3">
                  <c:v>6.02245233159324E-2</c:v>
                </c:pt>
                <c:pt idx="4">
                  <c:v>4.825793821234399E-2</c:v>
                </c:pt>
                <c:pt idx="5">
                  <c:v>7.3012831043990062E-2</c:v>
                </c:pt>
                <c:pt idx="6">
                  <c:v>3.496514841976292E-2</c:v>
                </c:pt>
                <c:pt idx="7">
                  <c:v>9.5031657354442602E-3</c:v>
                </c:pt>
                <c:pt idx="8">
                  <c:v>4.1201160581046678E-3</c:v>
                </c:pt>
                <c:pt idx="9">
                  <c:v>3.8036622269758246E-3</c:v>
                </c:pt>
                <c:pt idx="10">
                  <c:v>1.3015084948306055E-2</c:v>
                </c:pt>
                <c:pt idx="11">
                  <c:v>4.0853925992342683E-3</c:v>
                </c:pt>
                <c:pt idx="12">
                  <c:v>4.470748358725002E-3</c:v>
                </c:pt>
                <c:pt idx="13">
                  <c:v>3.6611675216052901E-3</c:v>
                </c:pt>
                <c:pt idx="14">
                  <c:v>9.249161473303881E-3</c:v>
                </c:pt>
                <c:pt idx="15">
                  <c:v>7.0852606083007686E-3</c:v>
                </c:pt>
                <c:pt idx="16">
                  <c:v>6.5361607065912977E-3</c:v>
                </c:pt>
                <c:pt idx="17">
                  <c:v>6.4697565661148799E-3</c:v>
                </c:pt>
                <c:pt idx="18">
                  <c:v>6.7619562704667024E-3</c:v>
                </c:pt>
                <c:pt idx="19">
                  <c:v>8.5090360791763246E-3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3768064"/>
        <c:axId val="193778048"/>
      </c:scatterChart>
      <c:valAx>
        <c:axId val="193768064"/>
        <c:scaling>
          <c:orientation val="minMax"/>
          <c:min val="-5"/>
        </c:scaling>
        <c:axPos val="b"/>
        <c:numFmt formatCode="General" sourceLinked="1"/>
        <c:tickLblPos val="nextTo"/>
        <c:crossAx val="193778048"/>
        <c:crosses val="autoZero"/>
        <c:crossBetween val="midCat"/>
      </c:valAx>
      <c:valAx>
        <c:axId val="193778048"/>
        <c:scaling>
          <c:orientation val="minMax"/>
          <c:max val="0.25000538358752894"/>
          <c:min val="0"/>
        </c:scaling>
        <c:axPos val="l"/>
        <c:numFmt formatCode="General" sourceLinked="1"/>
        <c:tickLblPos val="nextTo"/>
        <c:crossAx val="193768064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pyr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62:$P$62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62:$AG$62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62:$BA$62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62:$BU$62</c:f>
              <c:numCache>
                <c:formatCode>General</c:formatCode>
                <c:ptCount val="20"/>
                <c:pt idx="0">
                  <c:v>1.1914400378970682</c:v>
                </c:pt>
                <c:pt idx="1">
                  <c:v>0.75883942949160343</c:v>
                </c:pt>
                <c:pt idx="2">
                  <c:v>1.0187475412517184</c:v>
                </c:pt>
                <c:pt idx="3">
                  <c:v>1.0295880611287183</c:v>
                </c:pt>
                <c:pt idx="4">
                  <c:v>0.9685859343902754</c:v>
                </c:pt>
                <c:pt idx="5">
                  <c:v>0.98696593279712597</c:v>
                </c:pt>
                <c:pt idx="6">
                  <c:v>0.76779864619609683</c:v>
                </c:pt>
                <c:pt idx="7">
                  <c:v>0.65151408962775514</c:v>
                </c:pt>
                <c:pt idx="8">
                  <c:v>0.82471642895605535</c:v>
                </c:pt>
                <c:pt idx="9">
                  <c:v>0.81608042185076946</c:v>
                </c:pt>
                <c:pt idx="10">
                  <c:v>1.2363151065171278</c:v>
                </c:pt>
                <c:pt idx="11">
                  <c:v>0.4529257280592881</c:v>
                </c:pt>
                <c:pt idx="12">
                  <c:v>0.43043207611716977</c:v>
                </c:pt>
                <c:pt idx="13">
                  <c:v>0.33804269635137224</c:v>
                </c:pt>
                <c:pt idx="14">
                  <c:v>0.41963655195113897</c:v>
                </c:pt>
                <c:pt idx="15">
                  <c:v>0.31177444875375443</c:v>
                </c:pt>
                <c:pt idx="16">
                  <c:v>0.3824281515488982</c:v>
                </c:pt>
                <c:pt idx="17">
                  <c:v>0.21547667387646105</c:v>
                </c:pt>
                <c:pt idx="18">
                  <c:v>0.36414791162093013</c:v>
                </c:pt>
                <c:pt idx="19">
                  <c:v>0.33471711070234944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3809792"/>
        <c:axId val="193823872"/>
      </c:scatterChart>
      <c:valAx>
        <c:axId val="193809792"/>
        <c:scaling>
          <c:orientation val="minMax"/>
          <c:min val="-5"/>
        </c:scaling>
        <c:axPos val="b"/>
        <c:numFmt formatCode="General" sourceLinked="1"/>
        <c:tickLblPos val="nextTo"/>
        <c:crossAx val="193823872"/>
        <c:crosses val="autoZero"/>
        <c:crossBetween val="midCat"/>
      </c:valAx>
      <c:valAx>
        <c:axId val="193823872"/>
        <c:scaling>
          <c:orientation val="minMax"/>
          <c:max val="1.3599466171688381"/>
          <c:min val="0"/>
        </c:scaling>
        <c:axPos val="l"/>
        <c:numFmt formatCode="General" sourceLinked="1"/>
        <c:tickLblPos val="nextTo"/>
        <c:crossAx val="19380979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pro-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61:$P$61</c:f>
              <c:numCache>
                <c:formatCode>General</c:formatCode>
                <c:ptCount val="13"/>
                <c:pt idx="0">
                  <c:v>0.64044913198702746</c:v>
                </c:pt>
                <c:pt idx="1">
                  <c:v>0.36394709817050613</c:v>
                </c:pt>
                <c:pt idx="2">
                  <c:v>0.32463948784874402</c:v>
                </c:pt>
                <c:pt idx="3">
                  <c:v>0.40593534967724804</c:v>
                </c:pt>
                <c:pt idx="4">
                  <c:v>0.8874289688165159</c:v>
                </c:pt>
                <c:pt idx="5">
                  <c:v>0.34752014082940125</c:v>
                </c:pt>
                <c:pt idx="6">
                  <c:v>0.37863297637635274</c:v>
                </c:pt>
                <c:pt idx="7">
                  <c:v>0.4416635677771984</c:v>
                </c:pt>
                <c:pt idx="8">
                  <c:v>0.43168608439544387</c:v>
                </c:pt>
                <c:pt idx="9">
                  <c:v>0.55905252475461531</c:v>
                </c:pt>
                <c:pt idx="10">
                  <c:v>0.54191190598304195</c:v>
                </c:pt>
                <c:pt idx="11">
                  <c:v>0.81790897087558023</c:v>
                </c:pt>
                <c:pt idx="12">
                  <c:v>0.79851764184122875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61:$AG$61</c:f>
              <c:numCache>
                <c:formatCode>General</c:formatCode>
                <c:ptCount val="17"/>
                <c:pt idx="0">
                  <c:v>1.1000748760641452</c:v>
                </c:pt>
                <c:pt idx="1">
                  <c:v>1.3203962788755206</c:v>
                </c:pt>
                <c:pt idx="2">
                  <c:v>1.2882795464082357</c:v>
                </c:pt>
                <c:pt idx="3">
                  <c:v>1.2338826134020138</c:v>
                </c:pt>
                <c:pt idx="4">
                  <c:v>1.2310696125154885</c:v>
                </c:pt>
                <c:pt idx="5">
                  <c:v>1.2112097175688112</c:v>
                </c:pt>
                <c:pt idx="7">
                  <c:v>1.5068427600727343</c:v>
                </c:pt>
                <c:pt idx="8">
                  <c:v>1.1622733844956066</c:v>
                </c:pt>
                <c:pt idx="9">
                  <c:v>1.0489432553676894</c:v>
                </c:pt>
                <c:pt idx="10">
                  <c:v>1.3924777490668965</c:v>
                </c:pt>
                <c:pt idx="11">
                  <c:v>1.2015617621264252</c:v>
                </c:pt>
                <c:pt idx="12">
                  <c:v>1.4437080110668621</c:v>
                </c:pt>
                <c:pt idx="13">
                  <c:v>1.4234793555781209</c:v>
                </c:pt>
                <c:pt idx="14">
                  <c:v>1.4578823162288144</c:v>
                </c:pt>
                <c:pt idx="15">
                  <c:v>1.0584429880268929</c:v>
                </c:pt>
                <c:pt idx="16">
                  <c:v>0.98177400254800873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61:$BA$61</c:f>
              <c:numCache>
                <c:formatCode>General</c:formatCode>
                <c:ptCount val="20"/>
                <c:pt idx="11">
                  <c:v>1.1340254395809952</c:v>
                </c:pt>
                <c:pt idx="12">
                  <c:v>1.165919999838299</c:v>
                </c:pt>
                <c:pt idx="13">
                  <c:v>1.2263919548687761</c:v>
                </c:pt>
                <c:pt idx="14">
                  <c:v>1.141088349139151</c:v>
                </c:pt>
                <c:pt idx="15">
                  <c:v>0.90394701358883289</c:v>
                </c:pt>
                <c:pt idx="16">
                  <c:v>1.024467596779066</c:v>
                </c:pt>
                <c:pt idx="18">
                  <c:v>0.80677851371720255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61:$BU$61</c:f>
              <c:numCache>
                <c:formatCode>General</c:formatCode>
                <c:ptCount val="20"/>
                <c:pt idx="0">
                  <c:v>5.6680941397606386</c:v>
                </c:pt>
                <c:pt idx="1">
                  <c:v>1.5932656834428169</c:v>
                </c:pt>
                <c:pt idx="2">
                  <c:v>3.3427926076213463</c:v>
                </c:pt>
                <c:pt idx="3">
                  <c:v>3.2562299340355594</c:v>
                </c:pt>
                <c:pt idx="4">
                  <c:v>2.2288405676253817</c:v>
                </c:pt>
                <c:pt idx="5">
                  <c:v>2.8547229369006453</c:v>
                </c:pt>
                <c:pt idx="6">
                  <c:v>1.6838251627782377</c:v>
                </c:pt>
                <c:pt idx="7">
                  <c:v>1.6604949620211946</c:v>
                </c:pt>
                <c:pt idx="8">
                  <c:v>1.6774783303489662</c:v>
                </c:pt>
                <c:pt idx="10">
                  <c:v>5.9684880111367251</c:v>
                </c:pt>
                <c:pt idx="11">
                  <c:v>1.4753517667553608</c:v>
                </c:pt>
                <c:pt idx="12">
                  <c:v>1.644783618875937</c:v>
                </c:pt>
                <c:pt idx="13">
                  <c:v>1.6596487234930395</c:v>
                </c:pt>
                <c:pt idx="14">
                  <c:v>1.8940792274327716</c:v>
                </c:pt>
                <c:pt idx="15">
                  <c:v>1.2355520474278006</c:v>
                </c:pt>
                <c:pt idx="17">
                  <c:v>0.84108204788693841</c:v>
                </c:pt>
                <c:pt idx="18">
                  <c:v>1.3514763550421796</c:v>
                </c:pt>
                <c:pt idx="19">
                  <c:v>1.544941239263494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3868160"/>
        <c:axId val="193869696"/>
      </c:scatterChart>
      <c:valAx>
        <c:axId val="193868160"/>
        <c:scaling>
          <c:orientation val="minMax"/>
          <c:min val="-5"/>
        </c:scaling>
        <c:axPos val="b"/>
        <c:numFmt formatCode="General" sourceLinked="1"/>
        <c:tickLblPos val="nextTo"/>
        <c:crossAx val="193869696"/>
        <c:crosses val="autoZero"/>
        <c:crossBetween val="midCat"/>
      </c:valAx>
      <c:valAx>
        <c:axId val="193869696"/>
        <c:scaling>
          <c:orientation val="minMax"/>
          <c:max val="2.2000000000000002"/>
          <c:min val="0"/>
        </c:scaling>
        <c:axPos val="l"/>
        <c:numFmt formatCode="General" sourceLinked="1"/>
        <c:tickLblPos val="nextTo"/>
        <c:crossAx val="19386816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orn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57:$P$57</c:f>
              <c:numCache>
                <c:formatCode>General</c:formatCode>
                <c:ptCount val="13"/>
                <c:pt idx="0">
                  <c:v>3.8850750694631002</c:v>
                </c:pt>
                <c:pt idx="1">
                  <c:v>5.4804670764725554</c:v>
                </c:pt>
                <c:pt idx="2">
                  <c:v>6.1620827615514591</c:v>
                </c:pt>
                <c:pt idx="3">
                  <c:v>218.59277025010991</c:v>
                </c:pt>
                <c:pt idx="4">
                  <c:v>5.4795986676689843</c:v>
                </c:pt>
                <c:pt idx="5">
                  <c:v>4.7176569782839417</c:v>
                </c:pt>
                <c:pt idx="6">
                  <c:v>5.5228182577215019</c:v>
                </c:pt>
                <c:pt idx="7">
                  <c:v>4.8490609506429472</c:v>
                </c:pt>
                <c:pt idx="8">
                  <c:v>3.44868822832222</c:v>
                </c:pt>
                <c:pt idx="9">
                  <c:v>4.0036845907485166</c:v>
                </c:pt>
                <c:pt idx="10">
                  <c:v>3.5723591360919094</c:v>
                </c:pt>
                <c:pt idx="11">
                  <c:v>3.2671798605277793</c:v>
                </c:pt>
                <c:pt idx="12">
                  <c:v>4.0842184285453422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57:$AG$57</c:f>
              <c:numCache>
                <c:formatCode>General</c:formatCode>
                <c:ptCount val="17"/>
                <c:pt idx="0">
                  <c:v>7.736010418773664</c:v>
                </c:pt>
                <c:pt idx="1">
                  <c:v>9.7562793051207066</c:v>
                </c:pt>
                <c:pt idx="2">
                  <c:v>8.3992572598263155</c:v>
                </c:pt>
                <c:pt idx="3">
                  <c:v>4.4057791130217998</c:v>
                </c:pt>
                <c:pt idx="4">
                  <c:v>3.5887902197193946</c:v>
                </c:pt>
                <c:pt idx="5">
                  <c:v>5.1099858635381574</c:v>
                </c:pt>
                <c:pt idx="7">
                  <c:v>5.8426643697961538</c:v>
                </c:pt>
                <c:pt idx="8">
                  <c:v>7.4812526201415084</c:v>
                </c:pt>
                <c:pt idx="9">
                  <c:v>6.0899498761531419</c:v>
                </c:pt>
                <c:pt idx="10">
                  <c:v>5.608192171499665</c:v>
                </c:pt>
                <c:pt idx="12">
                  <c:v>6.1007625754642643</c:v>
                </c:pt>
                <c:pt idx="13">
                  <c:v>4.6753543667123916</c:v>
                </c:pt>
                <c:pt idx="15">
                  <c:v>9.0772070653186336</c:v>
                </c:pt>
                <c:pt idx="16">
                  <c:v>4.9158875286257899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57:$BA$57</c:f>
              <c:numCache>
                <c:formatCode>General</c:formatCode>
                <c:ptCount val="20"/>
                <c:pt idx="0">
                  <c:v>14.572356757552889</c:v>
                </c:pt>
                <c:pt idx="1">
                  <c:v>10.62312585240986</c:v>
                </c:pt>
                <c:pt idx="2">
                  <c:v>9.5721509603658461</c:v>
                </c:pt>
                <c:pt idx="3">
                  <c:v>7.9296066387900925</c:v>
                </c:pt>
                <c:pt idx="4">
                  <c:v>8.4362139917695469</c:v>
                </c:pt>
                <c:pt idx="5">
                  <c:v>7.6483875831463681</c:v>
                </c:pt>
                <c:pt idx="6">
                  <c:v>8.1984690505128039</c:v>
                </c:pt>
                <c:pt idx="7">
                  <c:v>5.8525467556502235</c:v>
                </c:pt>
                <c:pt idx="8">
                  <c:v>4.1700612061582172</c:v>
                </c:pt>
                <c:pt idx="9">
                  <c:v>7.2342885767051373</c:v>
                </c:pt>
                <c:pt idx="10">
                  <c:v>8.0329218106995874</c:v>
                </c:pt>
                <c:pt idx="11">
                  <c:v>5.0273535501034496</c:v>
                </c:pt>
                <c:pt idx="12">
                  <c:v>3.6998933089468071</c:v>
                </c:pt>
                <c:pt idx="13">
                  <c:v>5.1391662870691572</c:v>
                </c:pt>
                <c:pt idx="14">
                  <c:v>7.5335327732306014</c:v>
                </c:pt>
                <c:pt idx="16">
                  <c:v>6.5235492819733523</c:v>
                </c:pt>
                <c:pt idx="17">
                  <c:v>4.4339577770672527</c:v>
                </c:pt>
                <c:pt idx="19">
                  <c:v>3.8449435834368995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57:$BU$57</c:f>
              <c:numCache>
                <c:formatCode>General</c:formatCode>
                <c:ptCount val="20"/>
                <c:pt idx="0">
                  <c:v>6.7763807034009877</c:v>
                </c:pt>
                <c:pt idx="1">
                  <c:v>3.7701607749916923</c:v>
                </c:pt>
                <c:pt idx="2">
                  <c:v>6.4369477485601134</c:v>
                </c:pt>
                <c:pt idx="3">
                  <c:v>8.691260779815499</c:v>
                </c:pt>
                <c:pt idx="4">
                  <c:v>5.6376555534053789</c:v>
                </c:pt>
                <c:pt idx="5">
                  <c:v>6.6867384107582692</c:v>
                </c:pt>
                <c:pt idx="6">
                  <c:v>2.6051634593927449</c:v>
                </c:pt>
                <c:pt idx="7">
                  <c:v>1.7224971076275872</c:v>
                </c:pt>
                <c:pt idx="8">
                  <c:v>2.5267456021992798</c:v>
                </c:pt>
                <c:pt idx="10">
                  <c:v>1.7936712661740732</c:v>
                </c:pt>
                <c:pt idx="11">
                  <c:v>8.959346016169718</c:v>
                </c:pt>
                <c:pt idx="12">
                  <c:v>7.5556087232788522</c:v>
                </c:pt>
                <c:pt idx="13">
                  <c:v>8.7636477568574271</c:v>
                </c:pt>
                <c:pt idx="14">
                  <c:v>19.406549461401347</c:v>
                </c:pt>
                <c:pt idx="15">
                  <c:v>11.472983297543859</c:v>
                </c:pt>
                <c:pt idx="17">
                  <c:v>6.4586554485544339</c:v>
                </c:pt>
                <c:pt idx="18">
                  <c:v>13.723485767416729</c:v>
                </c:pt>
                <c:pt idx="19">
                  <c:v>7.8424160050232601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50</c:v>
              </c:pt>
            </c:numLit>
          </c:yVal>
        </c:ser>
        <c:axId val="193930368"/>
        <c:axId val="193931904"/>
      </c:scatterChart>
      <c:valAx>
        <c:axId val="193930368"/>
        <c:scaling>
          <c:orientation val="minMax"/>
          <c:min val="-5"/>
        </c:scaling>
        <c:axPos val="b"/>
        <c:numFmt formatCode="General" sourceLinked="1"/>
        <c:tickLblPos val="nextTo"/>
        <c:crossAx val="193931904"/>
        <c:crosses val="autoZero"/>
        <c:crossBetween val="midCat"/>
      </c:valAx>
      <c:valAx>
        <c:axId val="193931904"/>
        <c:scaling>
          <c:orientation val="minMax"/>
          <c:max val="240.45204727512132"/>
          <c:min val="0"/>
        </c:scaling>
        <c:axPos val="l"/>
        <c:numFmt formatCode="General" sourceLinked="1"/>
        <c:tickLblPos val="nextTo"/>
        <c:crossAx val="19393036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oaa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58:$P$58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58:$AG$58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58:$BA$58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58:$BU$58</c:f>
              <c:numCache>
                <c:formatCode>General</c:formatCode>
                <c:ptCount val="20"/>
                <c:pt idx="0">
                  <c:v>1.0836889349936105E-2</c:v>
                </c:pt>
                <c:pt idx="1">
                  <c:v>7.4367379802162403E-3</c:v>
                </c:pt>
                <c:pt idx="2">
                  <c:v>1.0751802345369597E-2</c:v>
                </c:pt>
                <c:pt idx="3">
                  <c:v>8.4585361110006054E-3</c:v>
                </c:pt>
                <c:pt idx="4">
                  <c:v>8.9738890016419978E-3</c:v>
                </c:pt>
                <c:pt idx="5">
                  <c:v>1.0257791059023724E-2</c:v>
                </c:pt>
                <c:pt idx="6">
                  <c:v>7.7750362138901026E-3</c:v>
                </c:pt>
                <c:pt idx="7">
                  <c:v>6.0690606470112122E-3</c:v>
                </c:pt>
                <c:pt idx="8">
                  <c:v>7.5867642327368551E-3</c:v>
                </c:pt>
                <c:pt idx="9">
                  <c:v>8.0120059685832388E-3</c:v>
                </c:pt>
                <c:pt idx="10">
                  <c:v>9.2701868319152343E-3</c:v>
                </c:pt>
                <c:pt idx="11">
                  <c:v>5.1310243818743096E-3</c:v>
                </c:pt>
                <c:pt idx="12">
                  <c:v>6.737802258692604E-3</c:v>
                </c:pt>
                <c:pt idx="13">
                  <c:v>6.083183350263509E-3</c:v>
                </c:pt>
                <c:pt idx="14">
                  <c:v>5.0603159917087855E-3</c:v>
                </c:pt>
                <c:pt idx="15">
                  <c:v>5.9649427008065404E-3</c:v>
                </c:pt>
                <c:pt idx="16">
                  <c:v>7.7710327635049066E-3</c:v>
                </c:pt>
                <c:pt idx="17">
                  <c:v>3.1092452942532663E-3</c:v>
                </c:pt>
                <c:pt idx="18">
                  <c:v>5.9285980320782734E-3</c:v>
                </c:pt>
                <c:pt idx="19">
                  <c:v>4.2227216775115092E-3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3972096"/>
        <c:axId val="193973632"/>
      </c:scatterChart>
      <c:valAx>
        <c:axId val="193972096"/>
        <c:scaling>
          <c:orientation val="minMax"/>
          <c:min val="-5"/>
        </c:scaling>
        <c:axPos val="b"/>
        <c:numFmt formatCode="General" sourceLinked="1"/>
        <c:tickLblPos val="nextTo"/>
        <c:crossAx val="193973632"/>
        <c:crosses val="autoZero"/>
        <c:crossBetween val="midCat"/>
      </c:valAx>
      <c:valAx>
        <c:axId val="193973632"/>
        <c:scaling>
          <c:orientation val="minMax"/>
          <c:max val="1.1920578284929791E-2"/>
          <c:min val="0"/>
        </c:scaling>
        <c:axPos val="l"/>
        <c:numFmt formatCode="General" sourceLinked="1"/>
        <c:tickLblPos val="nextTo"/>
        <c:crossAx val="19397209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nadph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56:$P$56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56:$AG$56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56:$BA$56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56:$BU$56</c:f>
              <c:numCache>
                <c:formatCode>General</c:formatCode>
                <c:ptCount val="20"/>
                <c:pt idx="0">
                  <c:v>4.9117043927412965E-2</c:v>
                </c:pt>
                <c:pt idx="1">
                  <c:v>3.6747352367320171E-2</c:v>
                </c:pt>
                <c:pt idx="2">
                  <c:v>5.4319551082291279E-2</c:v>
                </c:pt>
                <c:pt idx="3">
                  <c:v>4.771813425391816E-2</c:v>
                </c:pt>
                <c:pt idx="4">
                  <c:v>4.6642028800815589E-2</c:v>
                </c:pt>
                <c:pt idx="5">
                  <c:v>5.5388826078776425E-2</c:v>
                </c:pt>
                <c:pt idx="6">
                  <c:v>4.6749764179756445E-2</c:v>
                </c:pt>
                <c:pt idx="7">
                  <c:v>1.8016157205554443E-2</c:v>
                </c:pt>
                <c:pt idx="8">
                  <c:v>1.7838332639882045E-2</c:v>
                </c:pt>
                <c:pt idx="9">
                  <c:v>1.597612410337362E-2</c:v>
                </c:pt>
                <c:pt idx="10">
                  <c:v>2.1733702241558604E-2</c:v>
                </c:pt>
                <c:pt idx="11">
                  <c:v>1.7356207685250914E-2</c:v>
                </c:pt>
                <c:pt idx="12">
                  <c:v>1.4005258258131814E-2</c:v>
                </c:pt>
                <c:pt idx="13">
                  <c:v>1.4096107886650742E-2</c:v>
                </c:pt>
                <c:pt idx="14">
                  <c:v>1.3445459069892158E-2</c:v>
                </c:pt>
                <c:pt idx="15">
                  <c:v>1.3997904149217455E-2</c:v>
                </c:pt>
                <c:pt idx="16">
                  <c:v>1.7197813004798841E-2</c:v>
                </c:pt>
                <c:pt idx="17">
                  <c:v>1.3764511671210228E-2</c:v>
                </c:pt>
                <c:pt idx="18">
                  <c:v>1.4496210201768131E-2</c:v>
                </c:pt>
                <c:pt idx="19">
                  <c:v>1.7286730082997529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4026112"/>
        <c:axId val="194048384"/>
      </c:scatterChart>
      <c:valAx>
        <c:axId val="194026112"/>
        <c:scaling>
          <c:orientation val="minMax"/>
          <c:min val="-5"/>
        </c:scaling>
        <c:axPos val="b"/>
        <c:numFmt formatCode="General" sourceLinked="1"/>
        <c:tickLblPos val="nextTo"/>
        <c:crossAx val="194048384"/>
        <c:crosses val="autoZero"/>
        <c:crossBetween val="midCat"/>
      </c:valAx>
      <c:valAx>
        <c:axId val="194048384"/>
        <c:scaling>
          <c:orientation val="minMax"/>
          <c:max val="6.092770868665396E-2"/>
          <c:min val="0"/>
        </c:scaling>
        <c:axPos val="l"/>
        <c:numFmt formatCode="General" sourceLinked="1"/>
        <c:tickLblPos val="nextTo"/>
        <c:crossAx val="19402611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2pg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8:$P$8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8:$AG$8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8:$BA$8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8:$BU$8</c:f>
              <c:numCache>
                <c:formatCode>General</c:formatCode>
                <c:ptCount val="20"/>
                <c:pt idx="0">
                  <c:v>3.2424190032513976E-2</c:v>
                </c:pt>
                <c:pt idx="1">
                  <c:v>2.0326449062358882E-2</c:v>
                </c:pt>
                <c:pt idx="2">
                  <c:v>1.4555358855693026E-2</c:v>
                </c:pt>
                <c:pt idx="3">
                  <c:v>2.7668281520968795E-2</c:v>
                </c:pt>
                <c:pt idx="4">
                  <c:v>3.846273457235891E-3</c:v>
                </c:pt>
                <c:pt idx="5">
                  <c:v>1.578034259424432E-2</c:v>
                </c:pt>
                <c:pt idx="6">
                  <c:v>1.6767827493615866E-2</c:v>
                </c:pt>
                <c:pt idx="7">
                  <c:v>2.3440628046305187E-2</c:v>
                </c:pt>
                <c:pt idx="8">
                  <c:v>1.0840950535492262E-2</c:v>
                </c:pt>
                <c:pt idx="9">
                  <c:v>1.9409095404683475E-2</c:v>
                </c:pt>
                <c:pt idx="10">
                  <c:v>3.901428745424259E-2</c:v>
                </c:pt>
                <c:pt idx="12">
                  <c:v>5.4685231112890269E-3</c:v>
                </c:pt>
                <c:pt idx="13">
                  <c:v>3.5008138425592253E-3</c:v>
                </c:pt>
                <c:pt idx="15">
                  <c:v>5.9185824825838099E-4</c:v>
                </c:pt>
                <c:pt idx="16">
                  <c:v>2.5434783301389731E-3</c:v>
                </c:pt>
                <c:pt idx="18">
                  <c:v>2.4834117248418548E-4</c:v>
                </c:pt>
                <c:pt idx="19">
                  <c:v>1.3835419636839407E-3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86174848"/>
        <c:axId val="186184832"/>
      </c:scatterChart>
      <c:valAx>
        <c:axId val="186174848"/>
        <c:scaling>
          <c:orientation val="minMax"/>
          <c:min val="-5"/>
        </c:scaling>
        <c:axPos val="b"/>
        <c:numFmt formatCode="General" sourceLinked="1"/>
        <c:tickLblPos val="nextTo"/>
        <c:crossAx val="186184832"/>
        <c:crosses val="autoZero"/>
        <c:crossBetween val="midCat"/>
      </c:valAx>
      <c:valAx>
        <c:axId val="186184832"/>
        <c:scaling>
          <c:orientation val="minMax"/>
          <c:max val="4.2915716199666873E-2"/>
          <c:min val="0"/>
        </c:scaling>
        <c:axPos val="l"/>
        <c:numFmt formatCode="General" sourceLinked="1"/>
        <c:tickLblPos val="nextTo"/>
        <c:crossAx val="18617484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nadp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55:$P$55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55:$AG$55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55:$BA$55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55:$BU$55</c:f>
              <c:numCache>
                <c:formatCode>General</c:formatCode>
                <c:ptCount val="20"/>
                <c:pt idx="0">
                  <c:v>0.17958102334748155</c:v>
                </c:pt>
                <c:pt idx="1">
                  <c:v>8.9322606480416455E-2</c:v>
                </c:pt>
                <c:pt idx="2">
                  <c:v>0.14740508126577467</c:v>
                </c:pt>
                <c:pt idx="3">
                  <c:v>0.11832636780074822</c:v>
                </c:pt>
                <c:pt idx="4">
                  <c:v>0.1627530324031464</c:v>
                </c:pt>
                <c:pt idx="5">
                  <c:v>0.18352653706189059</c:v>
                </c:pt>
                <c:pt idx="6">
                  <c:v>0.10385308335286147</c:v>
                </c:pt>
                <c:pt idx="7">
                  <c:v>9.9256018539970167E-2</c:v>
                </c:pt>
                <c:pt idx="8">
                  <c:v>0.10958378697775213</c:v>
                </c:pt>
                <c:pt idx="9">
                  <c:v>0.11677809872399454</c:v>
                </c:pt>
                <c:pt idx="10">
                  <c:v>0.14192951995421146</c:v>
                </c:pt>
                <c:pt idx="11">
                  <c:v>8.4138187015797533E-2</c:v>
                </c:pt>
                <c:pt idx="12">
                  <c:v>8.1921436966136796E-2</c:v>
                </c:pt>
                <c:pt idx="13">
                  <c:v>8.8040641548190635E-2</c:v>
                </c:pt>
                <c:pt idx="14">
                  <c:v>7.9627789357054335E-2</c:v>
                </c:pt>
                <c:pt idx="15">
                  <c:v>8.7034897810418912E-2</c:v>
                </c:pt>
                <c:pt idx="16">
                  <c:v>0.10781505929804631</c:v>
                </c:pt>
                <c:pt idx="17">
                  <c:v>6.2977203231722054E-2</c:v>
                </c:pt>
                <c:pt idx="18">
                  <c:v>8.5959288171288339E-2</c:v>
                </c:pt>
                <c:pt idx="19">
                  <c:v>5.3536245501428228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4076032"/>
        <c:axId val="194090112"/>
      </c:scatterChart>
      <c:valAx>
        <c:axId val="194076032"/>
        <c:scaling>
          <c:orientation val="minMax"/>
          <c:min val="-5"/>
        </c:scaling>
        <c:axPos val="b"/>
        <c:numFmt formatCode="General" sourceLinked="1"/>
        <c:tickLblPos val="nextTo"/>
        <c:crossAx val="194090112"/>
        <c:crosses val="autoZero"/>
        <c:crossBetween val="midCat"/>
      </c:valAx>
      <c:valAx>
        <c:axId val="194090112"/>
        <c:scaling>
          <c:orientation val="minMax"/>
          <c:max val="0.2018791907680797"/>
          <c:min val="0"/>
        </c:scaling>
        <c:axPos val="l"/>
        <c:numFmt formatCode="General" sourceLinked="1"/>
        <c:tickLblPos val="nextTo"/>
        <c:crossAx val="19407603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nadh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54:$P$54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54:$AG$54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54:$BA$54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54:$BU$54</c:f>
              <c:numCache>
                <c:formatCode>General</c:formatCode>
                <c:ptCount val="20"/>
                <c:pt idx="0">
                  <c:v>7.3834050869720164E-3</c:v>
                </c:pt>
                <c:pt idx="1">
                  <c:v>4.9666010616091234E-3</c:v>
                </c:pt>
                <c:pt idx="2">
                  <c:v>6.4416442340419081E-3</c:v>
                </c:pt>
                <c:pt idx="3">
                  <c:v>0.18538411357612145</c:v>
                </c:pt>
                <c:pt idx="4">
                  <c:v>3.8933124818742823E-2</c:v>
                </c:pt>
                <c:pt idx="5">
                  <c:v>0.1991302983256416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6.8976067822595272E-2</c:v>
                </c:pt>
                <c:pt idx="12">
                  <c:v>0</c:v>
                </c:pt>
                <c:pt idx="13">
                  <c:v>0</c:v>
                </c:pt>
                <c:pt idx="18">
                  <c:v>2.5825373843963672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4138496"/>
        <c:axId val="194140032"/>
      </c:scatterChart>
      <c:valAx>
        <c:axId val="194138496"/>
        <c:scaling>
          <c:orientation val="minMax"/>
          <c:min val="-5"/>
        </c:scaling>
        <c:axPos val="b"/>
        <c:numFmt formatCode="General" sourceLinked="1"/>
        <c:tickLblPos val="nextTo"/>
        <c:crossAx val="194140032"/>
        <c:crosses val="autoZero"/>
        <c:crossBetween val="midCat"/>
      </c:valAx>
      <c:valAx>
        <c:axId val="194140032"/>
        <c:scaling>
          <c:orientation val="minMax"/>
          <c:max val="0.21904332815820624"/>
          <c:min val="0"/>
        </c:scaling>
        <c:axPos val="l"/>
        <c:numFmt formatCode="General" sourceLinked="1"/>
        <c:tickLblPos val="nextTo"/>
        <c:crossAx val="19413849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phe-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60:$P$60</c:f>
              <c:numCache>
                <c:formatCode>General</c:formatCode>
                <c:ptCount val="13"/>
                <c:pt idx="0">
                  <c:v>0.29958192363146985</c:v>
                </c:pt>
                <c:pt idx="1">
                  <c:v>0.35586674403460039</c:v>
                </c:pt>
                <c:pt idx="2">
                  <c:v>0.23814967230605089</c:v>
                </c:pt>
                <c:pt idx="3">
                  <c:v>0.38656333364581591</c:v>
                </c:pt>
                <c:pt idx="4">
                  <c:v>0.3950633395748801</c:v>
                </c:pt>
                <c:pt idx="5">
                  <c:v>0.10734429368115331</c:v>
                </c:pt>
                <c:pt idx="9">
                  <c:v>0.27880132235849125</c:v>
                </c:pt>
                <c:pt idx="12">
                  <c:v>0.13198505523066928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60:$AG$60</c:f>
              <c:numCache>
                <c:formatCode>General</c:formatCode>
                <c:ptCount val="17"/>
                <c:pt idx="0">
                  <c:v>0.25431838532665718</c:v>
                </c:pt>
                <c:pt idx="1">
                  <c:v>0.38980887733360797</c:v>
                </c:pt>
                <c:pt idx="2">
                  <c:v>0.32425441195573007</c:v>
                </c:pt>
                <c:pt idx="3">
                  <c:v>0.37078866512839176</c:v>
                </c:pt>
                <c:pt idx="4">
                  <c:v>0.36629630428857896</c:v>
                </c:pt>
                <c:pt idx="5">
                  <c:v>0.33085860834218944</c:v>
                </c:pt>
                <c:pt idx="7">
                  <c:v>0.24159010431620251</c:v>
                </c:pt>
                <c:pt idx="8">
                  <c:v>0.20576131687242799</c:v>
                </c:pt>
                <c:pt idx="9">
                  <c:v>0.18039101109137973</c:v>
                </c:pt>
                <c:pt idx="10">
                  <c:v>0.13876926021628863</c:v>
                </c:pt>
                <c:pt idx="11">
                  <c:v>0.32071780341361394</c:v>
                </c:pt>
                <c:pt idx="12">
                  <c:v>0.30877179748505745</c:v>
                </c:pt>
                <c:pt idx="13">
                  <c:v>0.28954051587796442</c:v>
                </c:pt>
                <c:pt idx="14">
                  <c:v>0.27792405359545963</c:v>
                </c:pt>
                <c:pt idx="15">
                  <c:v>0.30483158055174514</c:v>
                </c:pt>
                <c:pt idx="16">
                  <c:v>0.24013883996005525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60:$BA$60</c:f>
              <c:numCache>
                <c:formatCode>General</c:formatCode>
                <c:ptCount val="20"/>
                <c:pt idx="11">
                  <c:v>0.11301284449432596</c:v>
                </c:pt>
                <c:pt idx="12">
                  <c:v>0.31107538530465434</c:v>
                </c:pt>
                <c:pt idx="13">
                  <c:v>0.33417558558593635</c:v>
                </c:pt>
                <c:pt idx="14">
                  <c:v>0.32739192811270607</c:v>
                </c:pt>
                <c:pt idx="15">
                  <c:v>0</c:v>
                </c:pt>
                <c:pt idx="16">
                  <c:v>0.26329093231104161</c:v>
                </c:pt>
                <c:pt idx="18">
                  <c:v>0.23940988415185277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60:$BU$60</c:f>
              <c:numCache>
                <c:formatCode>General</c:formatCode>
                <c:ptCount val="20"/>
                <c:pt idx="0">
                  <c:v>3.4405014775043185E-3</c:v>
                </c:pt>
                <c:pt idx="1">
                  <c:v>3.0667595361637233E-3</c:v>
                </c:pt>
                <c:pt idx="2">
                  <c:v>9.3255073309375762E-3</c:v>
                </c:pt>
                <c:pt idx="3">
                  <c:v>3.6857649709223187E-4</c:v>
                </c:pt>
                <c:pt idx="4">
                  <c:v>4.9014826247455838E-2</c:v>
                </c:pt>
                <c:pt idx="5">
                  <c:v>1.9948598137264468E-3</c:v>
                </c:pt>
                <c:pt idx="6">
                  <c:v>2.4926542862521418E-2</c:v>
                </c:pt>
                <c:pt idx="7">
                  <c:v>9.990018208147957E-3</c:v>
                </c:pt>
                <c:pt idx="8">
                  <c:v>1.9600059219430269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8.5587996858434295E-3</c:v>
                </c:pt>
                <c:pt idx="14">
                  <c:v>5.8378782089787556E-3</c:v>
                </c:pt>
                <c:pt idx="15">
                  <c:v>5.708052338525741E-2</c:v>
                </c:pt>
                <c:pt idx="17">
                  <c:v>5.2820729588406324E-3</c:v>
                </c:pt>
                <c:pt idx="18">
                  <c:v>5.8318726780192065E-2</c:v>
                </c:pt>
                <c:pt idx="19">
                  <c:v>7.7526622758850947E-3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6283776"/>
        <c:axId val="196301952"/>
      </c:scatterChart>
      <c:valAx>
        <c:axId val="196283776"/>
        <c:scaling>
          <c:orientation val="minMax"/>
          <c:min val="-5"/>
        </c:scaling>
        <c:axPos val="b"/>
        <c:numFmt formatCode="General" sourceLinked="1"/>
        <c:tickLblPos val="nextTo"/>
        <c:crossAx val="196301952"/>
        <c:crosses val="autoZero"/>
        <c:crossBetween val="midCat"/>
      </c:valAx>
      <c:valAx>
        <c:axId val="196301952"/>
        <c:scaling>
          <c:orientation val="minMax"/>
          <c:max val="0.43456967353236925"/>
          <c:min val="0"/>
        </c:scaling>
        <c:axPos val="l"/>
        <c:numFmt formatCode="General" sourceLinked="1"/>
        <c:tickLblPos val="nextTo"/>
        <c:crossAx val="19628377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pep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59:$P$59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59:$AG$59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59:$BA$59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59:$BU$59</c:f>
              <c:numCache>
                <c:formatCode>General</c:formatCode>
                <c:ptCount val="20"/>
                <c:pt idx="0">
                  <c:v>1.8988242029519705E-2</c:v>
                </c:pt>
                <c:pt idx="1">
                  <c:v>3.5726426910001788E-2</c:v>
                </c:pt>
                <c:pt idx="2">
                  <c:v>4.2853109404905561E-2</c:v>
                </c:pt>
                <c:pt idx="3">
                  <c:v>4.1805538979724444E-2</c:v>
                </c:pt>
                <c:pt idx="4">
                  <c:v>5.329954935465888E-2</c:v>
                </c:pt>
                <c:pt idx="5">
                  <c:v>6.1563514636618556E-2</c:v>
                </c:pt>
                <c:pt idx="6">
                  <c:v>4.8515217797595656E-2</c:v>
                </c:pt>
                <c:pt idx="7">
                  <c:v>0.14022773388081228</c:v>
                </c:pt>
                <c:pt idx="8">
                  <c:v>0.12640910519328577</c:v>
                </c:pt>
                <c:pt idx="9">
                  <c:v>0.13025705798258927</c:v>
                </c:pt>
                <c:pt idx="10">
                  <c:v>0.22794718167894398</c:v>
                </c:pt>
                <c:pt idx="11">
                  <c:v>0.14897057460194907</c:v>
                </c:pt>
                <c:pt idx="12">
                  <c:v>0.16095692842636825</c:v>
                </c:pt>
                <c:pt idx="13">
                  <c:v>0.21669901664495966</c:v>
                </c:pt>
                <c:pt idx="14">
                  <c:v>0.21720567012629388</c:v>
                </c:pt>
                <c:pt idx="15">
                  <c:v>0.20468288498813589</c:v>
                </c:pt>
                <c:pt idx="16">
                  <c:v>0.23791618454370628</c:v>
                </c:pt>
                <c:pt idx="17">
                  <c:v>0.13876562059044772</c:v>
                </c:pt>
                <c:pt idx="18">
                  <c:v>0.22358793509485267</c:v>
                </c:pt>
                <c:pt idx="19">
                  <c:v>0.18914009333450718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6338048"/>
        <c:axId val="196339584"/>
      </c:scatterChart>
      <c:valAx>
        <c:axId val="196338048"/>
        <c:scaling>
          <c:orientation val="minMax"/>
          <c:min val="-5"/>
        </c:scaling>
        <c:axPos val="b"/>
        <c:numFmt formatCode="General" sourceLinked="1"/>
        <c:tickLblPos val="nextTo"/>
        <c:crossAx val="196339584"/>
        <c:crosses val="autoZero"/>
        <c:crossBetween val="midCat"/>
      </c:valAx>
      <c:valAx>
        <c:axId val="196339584"/>
        <c:scaling>
          <c:orientation val="minMax"/>
          <c:max val="0.26170780299807694"/>
          <c:min val="0"/>
        </c:scaling>
        <c:axPos val="l"/>
        <c:numFmt formatCode="General" sourceLinked="1"/>
        <c:tickLblPos val="nextTo"/>
        <c:crossAx val="19633804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nad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53:$P$53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53:$AG$53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53:$BA$53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53:$BU$53</c:f>
              <c:numCache>
                <c:formatCode>General</c:formatCode>
                <c:ptCount val="20"/>
                <c:pt idx="0">
                  <c:v>0.90118073683957256</c:v>
                </c:pt>
                <c:pt idx="1">
                  <c:v>0.72668847821826887</c:v>
                </c:pt>
                <c:pt idx="2">
                  <c:v>1.3089480756565135</c:v>
                </c:pt>
                <c:pt idx="3">
                  <c:v>0.73511138590155578</c:v>
                </c:pt>
                <c:pt idx="4">
                  <c:v>0.80251895694456876</c:v>
                </c:pt>
                <c:pt idx="5">
                  <c:v>1.2912793978707346</c:v>
                </c:pt>
                <c:pt idx="6">
                  <c:v>0.79695466134484716</c:v>
                </c:pt>
                <c:pt idx="7">
                  <c:v>1.1958134878028217</c:v>
                </c:pt>
                <c:pt idx="8">
                  <c:v>0.91226699428263003</c:v>
                </c:pt>
                <c:pt idx="9">
                  <c:v>0.93944339091210138</c:v>
                </c:pt>
                <c:pt idx="10">
                  <c:v>1.6238121596988051</c:v>
                </c:pt>
                <c:pt idx="11">
                  <c:v>0.71659253586159843</c:v>
                </c:pt>
                <c:pt idx="12">
                  <c:v>0.61704465873413106</c:v>
                </c:pt>
                <c:pt idx="13">
                  <c:v>1.3819427760145111</c:v>
                </c:pt>
                <c:pt idx="14">
                  <c:v>0.76617891755239353</c:v>
                </c:pt>
                <c:pt idx="15">
                  <c:v>0.81472049853910089</c:v>
                </c:pt>
                <c:pt idx="16">
                  <c:v>1.3451400774496223</c:v>
                </c:pt>
                <c:pt idx="17">
                  <c:v>0.44027857787161317</c:v>
                </c:pt>
                <c:pt idx="18">
                  <c:v>0.89535952081713466</c:v>
                </c:pt>
                <c:pt idx="19">
                  <c:v>0.8865655601121820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6383872"/>
        <c:axId val="196385408"/>
      </c:scatterChart>
      <c:valAx>
        <c:axId val="196383872"/>
        <c:scaling>
          <c:orientation val="minMax"/>
          <c:min val="-5"/>
        </c:scaling>
        <c:axPos val="b"/>
        <c:numFmt formatCode="General" sourceLinked="1"/>
        <c:tickLblPos val="nextTo"/>
        <c:crossAx val="196385408"/>
        <c:crosses val="autoZero"/>
        <c:crossBetween val="midCat"/>
      </c:valAx>
      <c:valAx>
        <c:axId val="196385408"/>
        <c:scaling>
          <c:orientation val="minMax"/>
          <c:max val="1.7861933756686859"/>
          <c:min val="0"/>
        </c:scaling>
        <c:axPos val="l"/>
        <c:numFmt formatCode="General" sourceLinked="1"/>
        <c:tickLblPos val="nextTo"/>
        <c:crossAx val="19638387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met-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52:$P$52</c:f>
              <c:numCache>
                <c:formatCode>General</c:formatCode>
                <c:ptCount val="13"/>
                <c:pt idx="2">
                  <c:v>0.1107320132378453</c:v>
                </c:pt>
                <c:pt idx="3">
                  <c:v>0.26098192980098545</c:v>
                </c:pt>
                <c:pt idx="4">
                  <c:v>0.11397731808359829</c:v>
                </c:pt>
                <c:pt idx="5">
                  <c:v>0.20316324075197204</c:v>
                </c:pt>
                <c:pt idx="7">
                  <c:v>0.39291459917593358</c:v>
                </c:pt>
                <c:pt idx="8">
                  <c:v>6.7875170502428278E-2</c:v>
                </c:pt>
                <c:pt idx="9">
                  <c:v>0.11287846536888692</c:v>
                </c:pt>
                <c:pt idx="10">
                  <c:v>0.11116979988463996</c:v>
                </c:pt>
                <c:pt idx="11">
                  <c:v>5.279541144520046E-2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52:$AG$52</c:f>
              <c:numCache>
                <c:formatCode>General</c:formatCode>
                <c:ptCount val="17"/>
                <c:pt idx="0">
                  <c:v>0.1833458126773575</c:v>
                </c:pt>
                <c:pt idx="1">
                  <c:v>0.25964421699808515</c:v>
                </c:pt>
                <c:pt idx="2">
                  <c:v>0.26104093955940788</c:v>
                </c:pt>
                <c:pt idx="3">
                  <c:v>0.2314669008892995</c:v>
                </c:pt>
                <c:pt idx="4">
                  <c:v>0.29162673855458504</c:v>
                </c:pt>
                <c:pt idx="5">
                  <c:v>0.25519290892656143</c:v>
                </c:pt>
                <c:pt idx="7">
                  <c:v>0.14552828021820272</c:v>
                </c:pt>
                <c:pt idx="8">
                  <c:v>0.21688355021688352</c:v>
                </c:pt>
                <c:pt idx="9">
                  <c:v>0.2132555779211914</c:v>
                </c:pt>
                <c:pt idx="10">
                  <c:v>0.16748014164034833</c:v>
                </c:pt>
                <c:pt idx="11">
                  <c:v>0.13747217162517708</c:v>
                </c:pt>
                <c:pt idx="12">
                  <c:v>0.13248694740507333</c:v>
                </c:pt>
                <c:pt idx="13">
                  <c:v>0.10711168118575526</c:v>
                </c:pt>
                <c:pt idx="14">
                  <c:v>0.10726893296666862</c:v>
                </c:pt>
                <c:pt idx="15">
                  <c:v>9.7376754898474152E-2</c:v>
                </c:pt>
                <c:pt idx="16">
                  <c:v>8.158727295567858E-2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52:$BA$52</c:f>
              <c:numCache>
                <c:formatCode>General</c:formatCode>
                <c:ptCount val="20"/>
                <c:pt idx="11">
                  <c:v>0.13639481232073825</c:v>
                </c:pt>
                <c:pt idx="12">
                  <c:v>0.13322090694911781</c:v>
                </c:pt>
                <c:pt idx="13">
                  <c:v>9.7332694830855243E-2</c:v>
                </c:pt>
                <c:pt idx="14">
                  <c:v>9.3561385392014376E-2</c:v>
                </c:pt>
                <c:pt idx="15">
                  <c:v>6.6511151501519469E-2</c:v>
                </c:pt>
                <c:pt idx="16">
                  <c:v>8.2632721713009463E-2</c:v>
                </c:pt>
                <c:pt idx="18">
                  <c:v>0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52:$BU$52</c:f>
              <c:numCache>
                <c:formatCode>General</c:formatCode>
                <c:ptCount val="20"/>
                <c:pt idx="0">
                  <c:v>0.14857468014849784</c:v>
                </c:pt>
                <c:pt idx="1">
                  <c:v>0.13561460010735371</c:v>
                </c:pt>
                <c:pt idx="2">
                  <c:v>0.16495521210433489</c:v>
                </c:pt>
                <c:pt idx="3">
                  <c:v>0.13567058077292002</c:v>
                </c:pt>
                <c:pt idx="4">
                  <c:v>0.18850563319787228</c:v>
                </c:pt>
                <c:pt idx="5">
                  <c:v>0.18645275666333702</c:v>
                </c:pt>
                <c:pt idx="6">
                  <c:v>0.16903126551978476</c:v>
                </c:pt>
                <c:pt idx="7">
                  <c:v>0.13634039310799648</c:v>
                </c:pt>
                <c:pt idx="8">
                  <c:v>0.12972101359557586</c:v>
                </c:pt>
                <c:pt idx="9">
                  <c:v>0.10004315768857748</c:v>
                </c:pt>
                <c:pt idx="10">
                  <c:v>0.19324401748644193</c:v>
                </c:pt>
                <c:pt idx="11">
                  <c:v>7.430687870221625E-2</c:v>
                </c:pt>
                <c:pt idx="12">
                  <c:v>8.8234101644063298E-2</c:v>
                </c:pt>
                <c:pt idx="13">
                  <c:v>5.3525515386787757E-2</c:v>
                </c:pt>
                <c:pt idx="14">
                  <c:v>5.3236628679000017E-2</c:v>
                </c:pt>
                <c:pt idx="15">
                  <c:v>5.160194872364534E-2</c:v>
                </c:pt>
                <c:pt idx="16">
                  <c:v>3.4780201898539732E-2</c:v>
                </c:pt>
                <c:pt idx="17">
                  <c:v>3.1966265319534837E-2</c:v>
                </c:pt>
                <c:pt idx="18">
                  <c:v>4.6125522733709845E-2</c:v>
                </c:pt>
                <c:pt idx="19">
                  <c:v>3.6778871141906727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6429312"/>
        <c:axId val="196430848"/>
      </c:scatterChart>
      <c:valAx>
        <c:axId val="196429312"/>
        <c:scaling>
          <c:orientation val="minMax"/>
          <c:min val="-5"/>
        </c:scaling>
        <c:axPos val="b"/>
        <c:numFmt formatCode="General" sourceLinked="1"/>
        <c:tickLblPos val="nextTo"/>
        <c:crossAx val="196430848"/>
        <c:crosses val="autoZero"/>
        <c:crossBetween val="midCat"/>
      </c:valAx>
      <c:valAx>
        <c:axId val="196430848"/>
        <c:scaling>
          <c:orientation val="minMax"/>
          <c:max val="0.432206059093527"/>
          <c:min val="0"/>
        </c:scaling>
        <c:axPos val="l"/>
        <c:numFmt formatCode="General" sourceLinked="1"/>
        <c:tickLblPos val="nextTo"/>
        <c:crossAx val="19642931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malt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51:$P$51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51:$AG$51</c:f>
              <c:numCache>
                <c:formatCode>General</c:formatCode>
                <c:ptCount val="17"/>
                <c:pt idx="0">
                  <c:v>0.10054447791984121</c:v>
                </c:pt>
                <c:pt idx="1">
                  <c:v>9.2277419715395673E-2</c:v>
                </c:pt>
                <c:pt idx="2">
                  <c:v>9.9661589108024834E-2</c:v>
                </c:pt>
                <c:pt idx="4">
                  <c:v>7.0515243813906628E-2</c:v>
                </c:pt>
                <c:pt idx="5">
                  <c:v>0.11928469202747309</c:v>
                </c:pt>
                <c:pt idx="6">
                  <c:v>0.15399746357118826</c:v>
                </c:pt>
                <c:pt idx="7">
                  <c:v>0.92353335247392088</c:v>
                </c:pt>
                <c:pt idx="8">
                  <c:v>1.8768768768768767</c:v>
                </c:pt>
                <c:pt idx="9">
                  <c:v>1.4676340374076025</c:v>
                </c:pt>
                <c:pt idx="10">
                  <c:v>1.3063451047947172</c:v>
                </c:pt>
                <c:pt idx="12">
                  <c:v>1.7930236158837842</c:v>
                </c:pt>
                <c:pt idx="13">
                  <c:v>4.1876238378295989</c:v>
                </c:pt>
                <c:pt idx="15">
                  <c:v>4.3142136191976155</c:v>
                </c:pt>
                <c:pt idx="16">
                  <c:v>3.02185030218503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51:$BA$51</c:f>
              <c:numCache>
                <c:formatCode>General</c:formatCode>
                <c:ptCount val="20"/>
                <c:pt idx="0">
                  <c:v>0.61537681972403135</c:v>
                </c:pt>
                <c:pt idx="1">
                  <c:v>8.5320330106762751E-2</c:v>
                </c:pt>
                <c:pt idx="2">
                  <c:v>0.10175882706846154</c:v>
                </c:pt>
                <c:pt idx="3">
                  <c:v>0.36743265198502995</c:v>
                </c:pt>
                <c:pt idx="4">
                  <c:v>7.838526357044874E-2</c:v>
                </c:pt>
                <c:pt idx="5">
                  <c:v>0.21390388154765597</c:v>
                </c:pt>
                <c:pt idx="6">
                  <c:v>0.17590993411373379</c:v>
                </c:pt>
                <c:pt idx="7">
                  <c:v>0.24852631461976604</c:v>
                </c:pt>
                <c:pt idx="8">
                  <c:v>0.19061644837166553</c:v>
                </c:pt>
                <c:pt idx="9">
                  <c:v>1.316219049636878</c:v>
                </c:pt>
                <c:pt idx="10">
                  <c:v>1.308641975308642</c:v>
                </c:pt>
                <c:pt idx="11">
                  <c:v>1.5473582901898315</c:v>
                </c:pt>
                <c:pt idx="12">
                  <c:v>1.8899557994208198</c:v>
                </c:pt>
                <c:pt idx="13">
                  <c:v>1.3723909971150592</c:v>
                </c:pt>
                <c:pt idx="14">
                  <c:v>2.1191015734646999</c:v>
                </c:pt>
                <c:pt idx="15">
                  <c:v>2.1339281113459898</c:v>
                </c:pt>
                <c:pt idx="16">
                  <c:v>1.9633362223921511</c:v>
                </c:pt>
                <c:pt idx="17">
                  <c:v>2.247972100234958</c:v>
                </c:pt>
                <c:pt idx="18">
                  <c:v>1.8168914495907731</c:v>
                </c:pt>
                <c:pt idx="19">
                  <c:v>1.87104950540782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51:$BU$51</c:f>
              <c:numCache>
                <c:formatCode>General</c:formatCode>
                <c:ptCount val="20"/>
                <c:pt idx="0">
                  <c:v>0</c:v>
                </c:pt>
                <c:pt idx="1">
                  <c:v>3.0000468607553968E-2</c:v>
                </c:pt>
                <c:pt idx="2">
                  <c:v>4.8654263524773145E-2</c:v>
                </c:pt>
                <c:pt idx="3">
                  <c:v>2.8140243318466665E-2</c:v>
                </c:pt>
                <c:pt idx="4">
                  <c:v>5.4174723269777271E-2</c:v>
                </c:pt>
                <c:pt idx="5">
                  <c:v>4.4524985055716108E-2</c:v>
                </c:pt>
                <c:pt idx="6">
                  <c:v>4.1283580556991549E-3</c:v>
                </c:pt>
                <c:pt idx="7">
                  <c:v>7.9464274889612749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4223169353086793</c:v>
                </c:pt>
                <c:pt idx="12">
                  <c:v>0.11270833337974365</c:v>
                </c:pt>
                <c:pt idx="13">
                  <c:v>0.16017050300176902</c:v>
                </c:pt>
                <c:pt idx="14">
                  <c:v>0.36492910088845942</c:v>
                </c:pt>
                <c:pt idx="15">
                  <c:v>0.22670957204239695</c:v>
                </c:pt>
                <c:pt idx="17">
                  <c:v>0.11354228868184203</c:v>
                </c:pt>
                <c:pt idx="18">
                  <c:v>0.22309674214419137</c:v>
                </c:pt>
                <c:pt idx="19">
                  <c:v>0.15793904861538524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7671168"/>
        <c:axId val="197685248"/>
      </c:scatterChart>
      <c:valAx>
        <c:axId val="197671168"/>
        <c:scaling>
          <c:orientation val="minMax"/>
          <c:min val="-5"/>
        </c:scaling>
        <c:axPos val="b"/>
        <c:numFmt formatCode="General" sourceLinked="1"/>
        <c:tickLblPos val="nextTo"/>
        <c:crossAx val="197685248"/>
        <c:crosses val="autoZero"/>
        <c:crossBetween val="midCat"/>
      </c:valAx>
      <c:valAx>
        <c:axId val="197685248"/>
        <c:scaling>
          <c:orientation val="minMax"/>
          <c:max val="4.7456349811173784"/>
          <c:min val="0"/>
        </c:scaling>
        <c:axPos val="l"/>
        <c:numFmt formatCode="General" sourceLinked="1"/>
        <c:tickLblPos val="nextTo"/>
        <c:crossAx val="19767116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malcoa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50:$P$50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50:$AG$50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50:$BA$50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50:$BU$50</c:f>
              <c:numCache>
                <c:formatCode>General</c:formatCode>
                <c:ptCount val="20"/>
                <c:pt idx="0">
                  <c:v>731.46913200262986</c:v>
                </c:pt>
                <c:pt idx="1">
                  <c:v>702.91133093065469</c:v>
                </c:pt>
                <c:pt idx="2">
                  <c:v>850.89266375816089</c:v>
                </c:pt>
                <c:pt idx="3">
                  <c:v>708.70886799597463</c:v>
                </c:pt>
                <c:pt idx="4">
                  <c:v>820.73776196087613</c:v>
                </c:pt>
                <c:pt idx="5">
                  <c:v>894.99421805533768</c:v>
                </c:pt>
                <c:pt idx="6">
                  <c:v>696.82827491074227</c:v>
                </c:pt>
                <c:pt idx="7">
                  <c:v>732.40034497550948</c:v>
                </c:pt>
                <c:pt idx="8">
                  <c:v>715.91125395646259</c:v>
                </c:pt>
                <c:pt idx="10">
                  <c:v>1137.4500712323393</c:v>
                </c:pt>
                <c:pt idx="11">
                  <c:v>650.33090773741583</c:v>
                </c:pt>
                <c:pt idx="12">
                  <c:v>716.57615901367012</c:v>
                </c:pt>
                <c:pt idx="13">
                  <c:v>644.54082700734989</c:v>
                </c:pt>
                <c:pt idx="14">
                  <c:v>844.18490157095869</c:v>
                </c:pt>
                <c:pt idx="15">
                  <c:v>799.68674789787656</c:v>
                </c:pt>
                <c:pt idx="17">
                  <c:v>526.40469971676725</c:v>
                </c:pt>
                <c:pt idx="18">
                  <c:v>822.71340532168733</c:v>
                </c:pt>
                <c:pt idx="19">
                  <c:v>757.7568935435231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22220</c:v>
              </c:pt>
            </c:numLit>
          </c:yVal>
        </c:ser>
        <c:axId val="197716992"/>
        <c:axId val="197600000"/>
      </c:scatterChart>
      <c:valAx>
        <c:axId val="197716992"/>
        <c:scaling>
          <c:orientation val="minMax"/>
          <c:min val="-5"/>
        </c:scaling>
        <c:axPos val="b"/>
        <c:numFmt formatCode="General" sourceLinked="1"/>
        <c:tickLblPos val="nextTo"/>
        <c:crossAx val="197600000"/>
        <c:crosses val="autoZero"/>
        <c:crossBetween val="midCat"/>
      </c:valAx>
      <c:valAx>
        <c:axId val="197600000"/>
        <c:scaling>
          <c:orientation val="minMax"/>
          <c:max val="1251.1950783555728"/>
          <c:min val="0"/>
        </c:scaling>
        <c:axPos val="l"/>
        <c:numFmt formatCode="General" sourceLinked="1"/>
        <c:tickLblPos val="nextTo"/>
        <c:crossAx val="19771699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mal-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49:$P$49</c:f>
              <c:numCache>
                <c:formatCode>General</c:formatCode>
                <c:ptCount val="13"/>
                <c:pt idx="0">
                  <c:v>0.96205257782397846</c:v>
                </c:pt>
                <c:pt idx="1">
                  <c:v>0.75279758285822973</c:v>
                </c:pt>
                <c:pt idx="2">
                  <c:v>0.89533310741275041</c:v>
                </c:pt>
                <c:pt idx="3">
                  <c:v>0.88747950565987621</c:v>
                </c:pt>
                <c:pt idx="4">
                  <c:v>0.81630835119831369</c:v>
                </c:pt>
                <c:pt idx="5">
                  <c:v>0.81553429966047175</c:v>
                </c:pt>
                <c:pt idx="6">
                  <c:v>0.58646700798202711</c:v>
                </c:pt>
                <c:pt idx="7">
                  <c:v>0.99257910672802396</c:v>
                </c:pt>
                <c:pt idx="8">
                  <c:v>1.6304599652806497</c:v>
                </c:pt>
                <c:pt idx="9">
                  <c:v>1.8401453082504371</c:v>
                </c:pt>
                <c:pt idx="10">
                  <c:v>2.4318973486562485</c:v>
                </c:pt>
                <c:pt idx="11">
                  <c:v>2.6179918383127214</c:v>
                </c:pt>
                <c:pt idx="12">
                  <c:v>2.7731365450663703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49:$AG$49</c:f>
              <c:numCache>
                <c:formatCode>General</c:formatCode>
                <c:ptCount val="17"/>
                <c:pt idx="0">
                  <c:v>0.64466753489780537</c:v>
                </c:pt>
                <c:pt idx="1">
                  <c:v>0.95310010973648118</c:v>
                </c:pt>
                <c:pt idx="2">
                  <c:v>0.91910132177400683</c:v>
                </c:pt>
                <c:pt idx="4">
                  <c:v>1.0607507390863384</c:v>
                </c:pt>
                <c:pt idx="5">
                  <c:v>0.93305841266571299</c:v>
                </c:pt>
                <c:pt idx="6">
                  <c:v>0.81663640946193938</c:v>
                </c:pt>
                <c:pt idx="7">
                  <c:v>0.55986218776916452</c:v>
                </c:pt>
                <c:pt idx="8">
                  <c:v>0.5558799540281022</c:v>
                </c:pt>
                <c:pt idx="9">
                  <c:v>0.46320675599243266</c:v>
                </c:pt>
                <c:pt idx="10">
                  <c:v>1.7178677385395731</c:v>
                </c:pt>
                <c:pt idx="12">
                  <c:v>2.3280874241667671</c:v>
                </c:pt>
                <c:pt idx="13">
                  <c:v>2.9682975156226181</c:v>
                </c:pt>
                <c:pt idx="15">
                  <c:v>2.1084184321495707</c:v>
                </c:pt>
                <c:pt idx="16">
                  <c:v>2.2685400416688184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49:$BA$49</c:f>
              <c:numCache>
                <c:formatCode>General</c:formatCode>
                <c:ptCount val="20"/>
                <c:pt idx="0">
                  <c:v>0.81977552263184172</c:v>
                </c:pt>
                <c:pt idx="1">
                  <c:v>0.71333739575966937</c:v>
                </c:pt>
                <c:pt idx="2">
                  <c:v>0.8441826156199107</c:v>
                </c:pt>
                <c:pt idx="3">
                  <c:v>0.8012502033504012</c:v>
                </c:pt>
                <c:pt idx="4">
                  <c:v>0.83284342543601786</c:v>
                </c:pt>
                <c:pt idx="5">
                  <c:v>0.87072007047089761</c:v>
                </c:pt>
                <c:pt idx="6">
                  <c:v>0.94351691933729931</c:v>
                </c:pt>
                <c:pt idx="7">
                  <c:v>0.81032713407793033</c:v>
                </c:pt>
                <c:pt idx="8">
                  <c:v>0.43511824391689025</c:v>
                </c:pt>
                <c:pt idx="9">
                  <c:v>0.41622914281694734</c:v>
                </c:pt>
                <c:pt idx="10">
                  <c:v>0.36213991769547321</c:v>
                </c:pt>
                <c:pt idx="11">
                  <c:v>1.4705078798069637</c:v>
                </c:pt>
                <c:pt idx="12">
                  <c:v>1.539399481786313</c:v>
                </c:pt>
                <c:pt idx="13">
                  <c:v>1.8850098565575633</c:v>
                </c:pt>
                <c:pt idx="14">
                  <c:v>2.4386828780209737</c:v>
                </c:pt>
                <c:pt idx="15">
                  <c:v>2.396452338881975</c:v>
                </c:pt>
                <c:pt idx="16">
                  <c:v>1.923693245641406</c:v>
                </c:pt>
                <c:pt idx="17">
                  <c:v>2.2582376159207955</c:v>
                </c:pt>
                <c:pt idx="18">
                  <c:v>1.7545792879622084</c:v>
                </c:pt>
                <c:pt idx="19">
                  <c:v>1.777226386525268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49:$BU$49</c:f>
              <c:numCache>
                <c:formatCode>General</c:formatCode>
                <c:ptCount val="20"/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7730304"/>
        <c:axId val="197731840"/>
      </c:scatterChart>
      <c:valAx>
        <c:axId val="197730304"/>
        <c:scaling>
          <c:orientation val="minMax"/>
          <c:min val="-5"/>
        </c:scaling>
        <c:axPos val="b"/>
        <c:numFmt formatCode="General" sourceLinked="1"/>
        <c:tickLblPos val="nextTo"/>
        <c:crossAx val="197731840"/>
        <c:crosses val="autoZero"/>
        <c:crossBetween val="midCat"/>
      </c:valAx>
      <c:valAx>
        <c:axId val="197731840"/>
        <c:scaling>
          <c:orientation val="minMax"/>
          <c:max val="3.2651272671848859"/>
          <c:min val="0"/>
        </c:scaling>
        <c:axPos val="l"/>
        <c:numFmt formatCode="General" sourceLinked="1"/>
        <c:tickLblPos val="nextTo"/>
        <c:crossAx val="197730304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lys-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48:$P$48</c:f>
              <c:numCache>
                <c:formatCode>General</c:formatCode>
                <c:ptCount val="13"/>
                <c:pt idx="0">
                  <c:v>1.1037527593818983</c:v>
                </c:pt>
                <c:pt idx="1">
                  <c:v>2.5021611370763357</c:v>
                </c:pt>
                <c:pt idx="2">
                  <c:v>2.4800519722436714</c:v>
                </c:pt>
                <c:pt idx="3">
                  <c:v>2.2114244703367558</c:v>
                </c:pt>
                <c:pt idx="4">
                  <c:v>1.8030706520373725</c:v>
                </c:pt>
                <c:pt idx="5">
                  <c:v>3.0839004206092464</c:v>
                </c:pt>
                <c:pt idx="6">
                  <c:v>2.9053107558193036</c:v>
                </c:pt>
                <c:pt idx="7">
                  <c:v>2.9067433725486964</c:v>
                </c:pt>
                <c:pt idx="8">
                  <c:v>1.5452323598845572</c:v>
                </c:pt>
                <c:pt idx="9">
                  <c:v>1.482307842377077</c:v>
                </c:pt>
                <c:pt idx="10">
                  <c:v>1.527803495630943</c:v>
                </c:pt>
                <c:pt idx="11">
                  <c:v>1.6193757810286433</c:v>
                </c:pt>
                <c:pt idx="12">
                  <c:v>1.8630861755575099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48:$AG$48</c:f>
              <c:numCache>
                <c:formatCode>General</c:formatCode>
                <c:ptCount val="17"/>
                <c:pt idx="0">
                  <c:v>2.6733002364569542</c:v>
                </c:pt>
                <c:pt idx="1">
                  <c:v>1.1020597833353591</c:v>
                </c:pt>
                <c:pt idx="2">
                  <c:v>2.8038546917774276</c:v>
                </c:pt>
                <c:pt idx="3">
                  <c:v>2.9486443728066303</c:v>
                </c:pt>
                <c:pt idx="4">
                  <c:v>4.7792684716970628</c:v>
                </c:pt>
                <c:pt idx="5">
                  <c:v>3.0643138455648375</c:v>
                </c:pt>
                <c:pt idx="7">
                  <c:v>5.2504426260886206</c:v>
                </c:pt>
                <c:pt idx="8">
                  <c:v>3.8093649204760309</c:v>
                </c:pt>
                <c:pt idx="9">
                  <c:v>3.5754305764837624</c:v>
                </c:pt>
                <c:pt idx="10">
                  <c:v>3.3161068044788977</c:v>
                </c:pt>
                <c:pt idx="11">
                  <c:v>2.8345139310530936</c:v>
                </c:pt>
                <c:pt idx="12">
                  <c:v>1.1215098674419919</c:v>
                </c:pt>
                <c:pt idx="13">
                  <c:v>2.1793478583602042</c:v>
                </c:pt>
                <c:pt idx="14">
                  <c:v>2.3062820587833754</c:v>
                </c:pt>
                <c:pt idx="15">
                  <c:v>1.8247557113583632</c:v>
                </c:pt>
                <c:pt idx="16">
                  <c:v>2.2390166464335217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48:$BA$48</c:f>
              <c:numCache>
                <c:formatCode>General</c:formatCode>
                <c:ptCount val="20"/>
                <c:pt idx="11">
                  <c:v>2.7006172839506171</c:v>
                </c:pt>
                <c:pt idx="12">
                  <c:v>2.7486494969299873</c:v>
                </c:pt>
                <c:pt idx="13">
                  <c:v>2.5371389119242935</c:v>
                </c:pt>
                <c:pt idx="14">
                  <c:v>3.2444572687753208</c:v>
                </c:pt>
                <c:pt idx="15">
                  <c:v>1.429989757282669</c:v>
                </c:pt>
                <c:pt idx="16">
                  <c:v>1.9885430427629596</c:v>
                </c:pt>
                <c:pt idx="18">
                  <c:v>1.8496873241321226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48:$BU$48</c:f>
              <c:numCache>
                <c:formatCode>General</c:formatCode>
                <c:ptCount val="20"/>
                <c:pt idx="0">
                  <c:v>3.0274139431316014</c:v>
                </c:pt>
                <c:pt idx="1">
                  <c:v>1.8184416242789831</c:v>
                </c:pt>
                <c:pt idx="2">
                  <c:v>2.0400579822572307</c:v>
                </c:pt>
                <c:pt idx="3">
                  <c:v>1.9583864680808429</c:v>
                </c:pt>
                <c:pt idx="4">
                  <c:v>1.9597770320339454</c:v>
                </c:pt>
                <c:pt idx="5">
                  <c:v>2.2722712442623418</c:v>
                </c:pt>
                <c:pt idx="6">
                  <c:v>1.9176271459557441</c:v>
                </c:pt>
                <c:pt idx="7">
                  <c:v>2.0911862787480286</c:v>
                </c:pt>
                <c:pt idx="8">
                  <c:v>2.2042439593467225</c:v>
                </c:pt>
                <c:pt idx="10">
                  <c:v>3.8694445243827991</c:v>
                </c:pt>
                <c:pt idx="11">
                  <c:v>2.760462025517878</c:v>
                </c:pt>
                <c:pt idx="12">
                  <c:v>2.4094383253295848</c:v>
                </c:pt>
                <c:pt idx="13">
                  <c:v>2.3841347416989476</c:v>
                </c:pt>
                <c:pt idx="14">
                  <c:v>2.8466062370748637</c:v>
                </c:pt>
                <c:pt idx="15">
                  <c:v>2.0512804394446573</c:v>
                </c:pt>
                <c:pt idx="17">
                  <c:v>1.4439238179270071</c:v>
                </c:pt>
                <c:pt idx="18">
                  <c:v>1.9636753152656723</c:v>
                </c:pt>
                <c:pt idx="19">
                  <c:v>2.0412817155937195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7776128"/>
        <c:axId val="197777664"/>
      </c:scatterChart>
      <c:valAx>
        <c:axId val="197776128"/>
        <c:scaling>
          <c:orientation val="minMax"/>
          <c:min val="-5"/>
        </c:scaling>
        <c:axPos val="b"/>
        <c:numFmt formatCode="General" sourceLinked="1"/>
        <c:tickLblPos val="nextTo"/>
        <c:crossAx val="197777664"/>
        <c:crosses val="autoZero"/>
        <c:crossBetween val="midCat"/>
      </c:valAx>
      <c:valAx>
        <c:axId val="197777664"/>
        <c:scaling>
          <c:orientation val="minMax"/>
          <c:max val="5.7754868886974755"/>
          <c:min val="0"/>
        </c:scaling>
        <c:axPos val="l"/>
        <c:numFmt formatCode="General" sourceLinked="1"/>
        <c:tickLblPos val="nextTo"/>
        <c:crossAx val="19777612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val-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74:$P$74</c:f>
              <c:numCache>
                <c:formatCode>General</c:formatCode>
                <c:ptCount val="13"/>
                <c:pt idx="0">
                  <c:v>5.7590538872731658</c:v>
                </c:pt>
                <c:pt idx="1">
                  <c:v>2.6536677771245669</c:v>
                </c:pt>
                <c:pt idx="2">
                  <c:v>2.5786907192374935</c:v>
                </c:pt>
                <c:pt idx="3">
                  <c:v>2.7230445816858873</c:v>
                </c:pt>
                <c:pt idx="4">
                  <c:v>5.4498498708106871</c:v>
                </c:pt>
                <c:pt idx="5">
                  <c:v>5.7921634957390458</c:v>
                </c:pt>
                <c:pt idx="6">
                  <c:v>3.3407855585088626</c:v>
                </c:pt>
                <c:pt idx="7">
                  <c:v>5.3870846317302696</c:v>
                </c:pt>
                <c:pt idx="8">
                  <c:v>4.6136622416934632</c:v>
                </c:pt>
                <c:pt idx="9">
                  <c:v>3.4323611300656416</c:v>
                </c:pt>
                <c:pt idx="10">
                  <c:v>3.4226855494200588</c:v>
                </c:pt>
                <c:pt idx="11">
                  <c:v>3.0533534303654628</c:v>
                </c:pt>
                <c:pt idx="12">
                  <c:v>2.8876221812094993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74:$AG$74</c:f>
              <c:numCache>
                <c:formatCode>General</c:formatCode>
                <c:ptCount val="17"/>
                <c:pt idx="0">
                  <c:v>2.1883209900200735</c:v>
                </c:pt>
                <c:pt idx="1">
                  <c:v>2.7153378824015721</c:v>
                </c:pt>
                <c:pt idx="2">
                  <c:v>2.9492535504524051</c:v>
                </c:pt>
                <c:pt idx="3">
                  <c:v>2.8709746798371136</c:v>
                </c:pt>
                <c:pt idx="4">
                  <c:v>2.8075390403026841</c:v>
                </c:pt>
                <c:pt idx="5">
                  <c:v>2.5598317552302223</c:v>
                </c:pt>
                <c:pt idx="7">
                  <c:v>3.9329720547420806</c:v>
                </c:pt>
                <c:pt idx="8">
                  <c:v>4.1207874541207872</c:v>
                </c:pt>
                <c:pt idx="9">
                  <c:v>4.2452281788774675</c:v>
                </c:pt>
                <c:pt idx="10">
                  <c:v>4.4214757393051967</c:v>
                </c:pt>
                <c:pt idx="11">
                  <c:v>3.5867739324023473</c:v>
                </c:pt>
                <c:pt idx="12">
                  <c:v>2.9461007704331217</c:v>
                </c:pt>
                <c:pt idx="13">
                  <c:v>2.5496984344720972</c:v>
                </c:pt>
                <c:pt idx="14">
                  <c:v>2.423302712928832</c:v>
                </c:pt>
                <c:pt idx="15">
                  <c:v>1.943301326017375</c:v>
                </c:pt>
                <c:pt idx="16">
                  <c:v>1.7404892728342076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74:$BA$74</c:f>
              <c:numCache>
                <c:formatCode>General</c:formatCode>
                <c:ptCount val="20"/>
                <c:pt idx="11">
                  <c:v>3.6008230452674894</c:v>
                </c:pt>
                <c:pt idx="12">
                  <c:v>3.4758545722178922</c:v>
                </c:pt>
                <c:pt idx="13">
                  <c:v>2.6831379541705762</c:v>
                </c:pt>
                <c:pt idx="14">
                  <c:v>2.7464631730233635</c:v>
                </c:pt>
                <c:pt idx="15">
                  <c:v>1.502547377102508</c:v>
                </c:pt>
                <c:pt idx="16">
                  <c:v>1.7837307109683569</c:v>
                </c:pt>
                <c:pt idx="18">
                  <c:v>1.3118349816539876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74:$BU$74</c:f>
              <c:numCache>
                <c:formatCode>General</c:formatCode>
                <c:ptCount val="20"/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88404096"/>
        <c:axId val="188405632"/>
      </c:scatterChart>
      <c:valAx>
        <c:axId val="188404096"/>
        <c:scaling>
          <c:orientation val="minMax"/>
          <c:min val="-5"/>
        </c:scaling>
        <c:axPos val="b"/>
        <c:numFmt formatCode="General" sourceLinked="1"/>
        <c:tickLblPos val="nextTo"/>
        <c:crossAx val="188405632"/>
        <c:crosses val="autoZero"/>
        <c:crossBetween val="midCat"/>
      </c:valAx>
      <c:valAx>
        <c:axId val="188405632"/>
        <c:scaling>
          <c:orientation val="minMax"/>
          <c:max val="6.3713798453129504"/>
          <c:min val="0"/>
        </c:scaling>
        <c:axPos val="l"/>
        <c:numFmt formatCode="General" sourceLinked="1"/>
        <c:tickLblPos val="nextTo"/>
        <c:crossAx val="18840409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leu-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47:$P$47</c:f>
              <c:numCache>
                <c:formatCode>General</c:formatCode>
                <c:ptCount val="13"/>
                <c:pt idx="0">
                  <c:v>0.84594278394867051</c:v>
                </c:pt>
                <c:pt idx="1">
                  <c:v>0.29552901765910794</c:v>
                </c:pt>
                <c:pt idx="2">
                  <c:v>0.33777647672602512</c:v>
                </c:pt>
                <c:pt idx="3">
                  <c:v>0.35976824922400458</c:v>
                </c:pt>
                <c:pt idx="4">
                  <c:v>0.43805658070285014</c:v>
                </c:pt>
                <c:pt idx="5">
                  <c:v>0.30130272740876418</c:v>
                </c:pt>
                <c:pt idx="6">
                  <c:v>0.26185329987686734</c:v>
                </c:pt>
                <c:pt idx="7">
                  <c:v>0.44516054946486949</c:v>
                </c:pt>
                <c:pt idx="8">
                  <c:v>0.39261359494100256</c:v>
                </c:pt>
                <c:pt idx="9">
                  <c:v>0.17423314501018342</c:v>
                </c:pt>
                <c:pt idx="10">
                  <c:v>0.12908348899812136</c:v>
                </c:pt>
                <c:pt idx="11">
                  <c:v>0.16098088062457497</c:v>
                </c:pt>
                <c:pt idx="12">
                  <c:v>0.16118235251648855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47:$AG$47</c:f>
              <c:numCache>
                <c:formatCode>General</c:formatCode>
                <c:ptCount val="17"/>
                <c:pt idx="0">
                  <c:v>0.39626353062525654</c:v>
                </c:pt>
                <c:pt idx="1">
                  <c:v>0.53915140298502295</c:v>
                </c:pt>
                <c:pt idx="2">
                  <c:v>0.53139727251885482</c:v>
                </c:pt>
                <c:pt idx="3">
                  <c:v>0.69536456392992985</c:v>
                </c:pt>
                <c:pt idx="4">
                  <c:v>0.60889538395059073</c:v>
                </c:pt>
                <c:pt idx="5">
                  <c:v>0.59309679541946791</c:v>
                </c:pt>
                <c:pt idx="7">
                  <c:v>0.61261843238587432</c:v>
                </c:pt>
                <c:pt idx="8">
                  <c:v>0.37259481703926151</c:v>
                </c:pt>
                <c:pt idx="9">
                  <c:v>0.45603544155413567</c:v>
                </c:pt>
                <c:pt idx="10">
                  <c:v>0.53593645324911487</c:v>
                </c:pt>
                <c:pt idx="11">
                  <c:v>0.18329622883356947</c:v>
                </c:pt>
                <c:pt idx="12">
                  <c:v>0.23461942014036646</c:v>
                </c:pt>
                <c:pt idx="13">
                  <c:v>0.24473126324978173</c:v>
                </c:pt>
                <c:pt idx="14">
                  <c:v>0.25842061123788351</c:v>
                </c:pt>
                <c:pt idx="15">
                  <c:v>0.27096140493488458</c:v>
                </c:pt>
                <c:pt idx="16">
                  <c:v>0.22507263474973102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47:$BA$47</c:f>
              <c:numCache>
                <c:formatCode>General</c:formatCode>
                <c:ptCount val="20"/>
                <c:pt idx="11">
                  <c:v>0.43646339942636242</c:v>
                </c:pt>
                <c:pt idx="12">
                  <c:v>0.17762787593215709</c:v>
                </c:pt>
                <c:pt idx="13">
                  <c:v>0.17519885069553945</c:v>
                </c:pt>
                <c:pt idx="14">
                  <c:v>0.19365322989863917</c:v>
                </c:pt>
                <c:pt idx="15">
                  <c:v>0.16023141043547875</c:v>
                </c:pt>
                <c:pt idx="16">
                  <c:v>0.21339892986756645</c:v>
                </c:pt>
                <c:pt idx="18">
                  <c:v>0.18693648488569323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47:$BU$47</c:f>
              <c:numCache>
                <c:formatCode>General</c:formatCode>
                <c:ptCount val="20"/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7842432"/>
        <c:axId val="197843968"/>
      </c:scatterChart>
      <c:valAx>
        <c:axId val="197842432"/>
        <c:scaling>
          <c:orientation val="minMax"/>
          <c:min val="-5"/>
        </c:scaling>
        <c:axPos val="b"/>
        <c:numFmt formatCode="General" sourceLinked="1"/>
        <c:tickLblPos val="nextTo"/>
        <c:crossAx val="197843968"/>
        <c:crosses val="autoZero"/>
        <c:crossBetween val="midCat"/>
      </c:valAx>
      <c:valAx>
        <c:axId val="197843968"/>
        <c:scaling>
          <c:orientation val="minMax"/>
          <c:max val="0.93053706234353761"/>
          <c:min val="0"/>
        </c:scaling>
        <c:axPos val="l"/>
        <c:numFmt formatCode="General" sourceLinked="1"/>
        <c:tickLblPos val="nextTo"/>
        <c:crossAx val="19784243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ile-L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46:$P$46</c:f>
              <c:numCache>
                <c:formatCode>General</c:formatCode>
                <c:ptCount val="13"/>
                <c:pt idx="0">
                  <c:v>0.96379645527303104</c:v>
                </c:pt>
                <c:pt idx="1">
                  <c:v>0.22850181777766082</c:v>
                </c:pt>
                <c:pt idx="2">
                  <c:v>0.32715833847034126</c:v>
                </c:pt>
                <c:pt idx="3">
                  <c:v>0.24503955929169022</c:v>
                </c:pt>
                <c:pt idx="4">
                  <c:v>0.5564885379029233</c:v>
                </c:pt>
                <c:pt idx="5">
                  <c:v>0.27374631982532988</c:v>
                </c:pt>
                <c:pt idx="6">
                  <c:v>0.30666262962342911</c:v>
                </c:pt>
                <c:pt idx="7">
                  <c:v>0.27585444202505904</c:v>
                </c:pt>
                <c:pt idx="8">
                  <c:v>0.21771206863184678</c:v>
                </c:pt>
                <c:pt idx="9">
                  <c:v>0.35391218089342724</c:v>
                </c:pt>
                <c:pt idx="10">
                  <c:v>0.41317057148836156</c:v>
                </c:pt>
                <c:pt idx="11">
                  <c:v>0.31322519862395881</c:v>
                </c:pt>
                <c:pt idx="12">
                  <c:v>0.34291656883676153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46:$AG$46</c:f>
              <c:numCache>
                <c:formatCode>General</c:formatCode>
                <c:ptCount val="17"/>
                <c:pt idx="0">
                  <c:v>0.7570407749258633</c:v>
                </c:pt>
                <c:pt idx="1">
                  <c:v>1.064510057024705</c:v>
                </c:pt>
                <c:pt idx="2">
                  <c:v>1.0201142989386571</c:v>
                </c:pt>
                <c:pt idx="3">
                  <c:v>1.3110791381156239</c:v>
                </c:pt>
                <c:pt idx="4">
                  <c:v>1.1764973075331795</c:v>
                </c:pt>
                <c:pt idx="5">
                  <c:v>1.1493700090720449</c:v>
                </c:pt>
                <c:pt idx="7">
                  <c:v>0.94375059814336304</c:v>
                </c:pt>
                <c:pt idx="8">
                  <c:v>1.0121232343454565</c:v>
                </c:pt>
                <c:pt idx="9">
                  <c:v>1.324049441479668</c:v>
                </c:pt>
                <c:pt idx="10">
                  <c:v>1.7226528854435832</c:v>
                </c:pt>
                <c:pt idx="11">
                  <c:v>2.3244788504351348</c:v>
                </c:pt>
                <c:pt idx="12">
                  <c:v>2.3764120211509017</c:v>
                </c:pt>
                <c:pt idx="13">
                  <c:v>1.950823144238782</c:v>
                </c:pt>
                <c:pt idx="14">
                  <c:v>1.4627581768182085</c:v>
                </c:pt>
                <c:pt idx="15">
                  <c:v>0.97800132093684899</c:v>
                </c:pt>
                <c:pt idx="16">
                  <c:v>0.92121159474114289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46:$BA$46</c:f>
              <c:numCache>
                <c:formatCode>General</c:formatCode>
                <c:ptCount val="20"/>
                <c:pt idx="11">
                  <c:v>1.4029180695847361</c:v>
                </c:pt>
                <c:pt idx="12">
                  <c:v>2.2528710290175535</c:v>
                </c:pt>
                <c:pt idx="13">
                  <c:v>2.342473522262583</c:v>
                </c:pt>
                <c:pt idx="14">
                  <c:v>1.9172326046799377</c:v>
                </c:pt>
                <c:pt idx="15">
                  <c:v>0.90697024774799284</c:v>
                </c:pt>
                <c:pt idx="16">
                  <c:v>0.8916015780838894</c:v>
                </c:pt>
                <c:pt idx="18">
                  <c:v>0.63951955355631895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46:$BU$46</c:f>
              <c:numCache>
                <c:formatCode>General</c:formatCode>
                <c:ptCount val="20"/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7900544"/>
        <c:axId val="197906432"/>
      </c:scatterChart>
      <c:valAx>
        <c:axId val="197900544"/>
        <c:scaling>
          <c:orientation val="minMax"/>
          <c:min val="-5"/>
        </c:scaling>
        <c:axPos val="b"/>
        <c:numFmt formatCode="General" sourceLinked="1"/>
        <c:tickLblPos val="nextTo"/>
        <c:crossAx val="197906432"/>
        <c:crosses val="autoZero"/>
        <c:crossBetween val="midCat"/>
      </c:valAx>
      <c:valAx>
        <c:axId val="197906432"/>
        <c:scaling>
          <c:orientation val="minMax"/>
          <c:max val="2.6140532232659921"/>
          <c:min val="0"/>
        </c:scaling>
        <c:axPos val="l"/>
        <c:numFmt formatCode="General" sourceLinked="1"/>
        <c:tickLblPos val="nextTo"/>
        <c:crossAx val="197900544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lac-L + lac-D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45:$P$45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45:$AG$45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45:$BA$45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45:$BU$45</c:f>
              <c:numCache>
                <c:formatCode>General</c:formatCode>
                <c:ptCount val="20"/>
                <c:pt idx="0">
                  <c:v>5.8742354405977443E-2</c:v>
                </c:pt>
                <c:pt idx="1">
                  <c:v>7.4181853811483456E-2</c:v>
                </c:pt>
                <c:pt idx="2">
                  <c:v>0.10132280657552169</c:v>
                </c:pt>
                <c:pt idx="3">
                  <c:v>7.9842279125208679E-2</c:v>
                </c:pt>
                <c:pt idx="4">
                  <c:v>5.5433362649142205E-2</c:v>
                </c:pt>
                <c:pt idx="5">
                  <c:v>8.3859929502798872E-2</c:v>
                </c:pt>
                <c:pt idx="6">
                  <c:v>7.2196492526527337E-2</c:v>
                </c:pt>
                <c:pt idx="7">
                  <c:v>6.1745224215535854E-2</c:v>
                </c:pt>
                <c:pt idx="8">
                  <c:v>5.638269040759402E-2</c:v>
                </c:pt>
                <c:pt idx="10">
                  <c:v>0.11923132879923018</c:v>
                </c:pt>
                <c:pt idx="11">
                  <c:v>5.0639503589964982E-2</c:v>
                </c:pt>
                <c:pt idx="12">
                  <c:v>6.1905868328054038E-2</c:v>
                </c:pt>
                <c:pt idx="13">
                  <c:v>6.1813572800447393E-2</c:v>
                </c:pt>
                <c:pt idx="14">
                  <c:v>6.1843627430626144E-2</c:v>
                </c:pt>
                <c:pt idx="15">
                  <c:v>6.0061157617456062E-2</c:v>
                </c:pt>
                <c:pt idx="17">
                  <c:v>2.5561610057888613E-2</c:v>
                </c:pt>
                <c:pt idx="18">
                  <c:v>6.121909592051749E-2</c:v>
                </c:pt>
                <c:pt idx="19">
                  <c:v>4.1446212194352204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7942272"/>
        <c:axId val="197956352"/>
      </c:scatterChart>
      <c:valAx>
        <c:axId val="197942272"/>
        <c:scaling>
          <c:orientation val="minMax"/>
          <c:min val="-5"/>
        </c:scaling>
        <c:axPos val="b"/>
        <c:numFmt formatCode="General" sourceLinked="1"/>
        <c:tickLblPos val="nextTo"/>
        <c:crossAx val="197956352"/>
        <c:crosses val="autoZero"/>
        <c:crossBetween val="midCat"/>
      </c:valAx>
      <c:valAx>
        <c:axId val="197956352"/>
        <c:scaling>
          <c:orientation val="minMax"/>
          <c:max val="0.13115446167915318"/>
          <c:min val="0"/>
        </c:scaling>
        <c:axPos val="l"/>
        <c:numFmt formatCode="General" sourceLinked="1"/>
        <c:tickLblPos val="nextTo"/>
        <c:crossAx val="19794227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hom-L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44:$P$44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44:$AG$44</c:f>
              <c:numCache>
                <c:formatCode>General</c:formatCode>
                <c:ptCount val="17"/>
                <c:pt idx="0">
                  <c:v>0.71564010754710505</c:v>
                </c:pt>
                <c:pt idx="1">
                  <c:v>0.86420790816983217</c:v>
                </c:pt>
                <c:pt idx="2">
                  <c:v>0.88068516420314091</c:v>
                </c:pt>
                <c:pt idx="3">
                  <c:v>0.96612195480967522</c:v>
                </c:pt>
                <c:pt idx="4">
                  <c:v>1.11503998405806</c:v>
                </c:pt>
                <c:pt idx="5">
                  <c:v>0.893334410408402</c:v>
                </c:pt>
                <c:pt idx="7">
                  <c:v>0.69109484161163748</c:v>
                </c:pt>
                <c:pt idx="8">
                  <c:v>0.67845623401178945</c:v>
                </c:pt>
                <c:pt idx="9">
                  <c:v>0.48682618456183491</c:v>
                </c:pt>
                <c:pt idx="10">
                  <c:v>0.64599483204134378</c:v>
                </c:pt>
                <c:pt idx="11">
                  <c:v>0.57056601227821624</c:v>
                </c:pt>
                <c:pt idx="12">
                  <c:v>0.39432631992939859</c:v>
                </c:pt>
                <c:pt idx="13">
                  <c:v>0.4967369164900029</c:v>
                </c:pt>
                <c:pt idx="14">
                  <c:v>0.41932401068788644</c:v>
                </c:pt>
                <c:pt idx="15">
                  <c:v>0.34716930007282082</c:v>
                </c:pt>
                <c:pt idx="16">
                  <c:v>0.2527136194121265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44:$BA$44</c:f>
              <c:numCache>
                <c:formatCode>General</c:formatCode>
                <c:ptCount val="20"/>
                <c:pt idx="11">
                  <c:v>0.52609427609427606</c:v>
                </c:pt>
                <c:pt idx="12">
                  <c:v>0.55374842096799126</c:v>
                </c:pt>
                <c:pt idx="13">
                  <c:v>0.41528616461164908</c:v>
                </c:pt>
                <c:pt idx="14">
                  <c:v>0.43056670027827532</c:v>
                </c:pt>
                <c:pt idx="15">
                  <c:v>0.25999813768775792</c:v>
                </c:pt>
                <c:pt idx="16">
                  <c:v>0.29514198491791843</c:v>
                </c:pt>
                <c:pt idx="18">
                  <c:v>0.19021607233982823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44:$BU$44</c:f>
              <c:numCache>
                <c:formatCode>General</c:formatCode>
                <c:ptCount val="20"/>
                <c:pt idx="0">
                  <c:v>0.12281493387645716</c:v>
                </c:pt>
                <c:pt idx="1">
                  <c:v>2.6900757440209935E-2</c:v>
                </c:pt>
                <c:pt idx="2">
                  <c:v>3.7819526771072302E-2</c:v>
                </c:pt>
                <c:pt idx="3">
                  <c:v>2.8122357996696622E-2</c:v>
                </c:pt>
                <c:pt idx="4">
                  <c:v>2.4620061348181069E-2</c:v>
                </c:pt>
                <c:pt idx="5">
                  <c:v>2.6419972134746998E-2</c:v>
                </c:pt>
                <c:pt idx="6">
                  <c:v>1.9512208346655673E-2</c:v>
                </c:pt>
                <c:pt idx="7">
                  <c:v>1.008813660357007E-2</c:v>
                </c:pt>
                <c:pt idx="8">
                  <c:v>1.2456902610427673E-2</c:v>
                </c:pt>
                <c:pt idx="9">
                  <c:v>8.5763220658146982E-3</c:v>
                </c:pt>
                <c:pt idx="10">
                  <c:v>1.3011594476521534E-2</c:v>
                </c:pt>
                <c:pt idx="11">
                  <c:v>1.4099900513207945E-2</c:v>
                </c:pt>
                <c:pt idx="12">
                  <c:v>1.2727729202824979E-2</c:v>
                </c:pt>
                <c:pt idx="13">
                  <c:v>1.1730555239431993E-2</c:v>
                </c:pt>
                <c:pt idx="14">
                  <c:v>8.1950035285253981E-3</c:v>
                </c:pt>
                <c:pt idx="15">
                  <c:v>8.6348698139063901E-3</c:v>
                </c:pt>
                <c:pt idx="17">
                  <c:v>3.855273416012381E-3</c:v>
                </c:pt>
                <c:pt idx="18">
                  <c:v>5.3571148625943437E-3</c:v>
                </c:pt>
                <c:pt idx="19">
                  <c:v>4.8004561323656157E-3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8090752"/>
        <c:axId val="198092288"/>
      </c:scatterChart>
      <c:valAx>
        <c:axId val="198090752"/>
        <c:scaling>
          <c:orientation val="minMax"/>
          <c:min val="-5"/>
        </c:scaling>
        <c:axPos val="b"/>
        <c:numFmt formatCode="General" sourceLinked="1"/>
        <c:tickLblPos val="nextTo"/>
        <c:crossAx val="198092288"/>
        <c:crosses val="autoZero"/>
        <c:crossBetween val="midCat"/>
      </c:valAx>
      <c:valAx>
        <c:axId val="198092288"/>
        <c:scaling>
          <c:orientation val="minMax"/>
          <c:max val="1.2265439824638662"/>
          <c:min val="0"/>
        </c:scaling>
        <c:axPos val="l"/>
        <c:numFmt formatCode="General" sourceLinked="1"/>
        <c:tickLblPos val="nextTo"/>
        <c:crossAx val="19809075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his-L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43:$P$43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43:$AG$43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43:$BA$43</c:f>
              <c:numCache>
                <c:formatCode>General</c:formatCode>
                <c:ptCount val="20"/>
                <c:pt idx="11">
                  <c:v>1.3483601446564408</c:v>
                </c:pt>
                <c:pt idx="12">
                  <c:v>1.40310404578967</c:v>
                </c:pt>
                <c:pt idx="13">
                  <c:v>3.932240871166552</c:v>
                </c:pt>
                <c:pt idx="14">
                  <c:v>5.087357287187003</c:v>
                </c:pt>
                <c:pt idx="15">
                  <c:v>0.90092377942967294</c:v>
                </c:pt>
                <c:pt idx="16">
                  <c:v>2.1499167423641521</c:v>
                </c:pt>
                <c:pt idx="18">
                  <c:v>1.8857627861276074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43:$BU$43</c:f>
              <c:numCache>
                <c:formatCode>General</c:formatCode>
                <c:ptCount val="20"/>
                <c:pt idx="0">
                  <c:v>0.39782674504469273</c:v>
                </c:pt>
                <c:pt idx="1">
                  <c:v>0.37252766914602653</c:v>
                </c:pt>
                <c:pt idx="2">
                  <c:v>0.44357808100498153</c:v>
                </c:pt>
                <c:pt idx="3">
                  <c:v>0.35334165071703361</c:v>
                </c:pt>
                <c:pt idx="4">
                  <c:v>0.44215896510474761</c:v>
                </c:pt>
                <c:pt idx="5">
                  <c:v>0.40142342391957181</c:v>
                </c:pt>
                <c:pt idx="6">
                  <c:v>0.37896232654059203</c:v>
                </c:pt>
                <c:pt idx="7">
                  <c:v>0.25991105681494653</c:v>
                </c:pt>
                <c:pt idx="8">
                  <c:v>0.28345593664494234</c:v>
                </c:pt>
                <c:pt idx="9">
                  <c:v>0.23243738128215094</c:v>
                </c:pt>
                <c:pt idx="10">
                  <c:v>0.40938327997811758</c:v>
                </c:pt>
                <c:pt idx="11">
                  <c:v>0.28545583353742648</c:v>
                </c:pt>
                <c:pt idx="12">
                  <c:v>0.28227717061871399</c:v>
                </c:pt>
                <c:pt idx="13">
                  <c:v>0.41332418682481292</c:v>
                </c:pt>
                <c:pt idx="14">
                  <c:v>0.4376064345559128</c:v>
                </c:pt>
                <c:pt idx="15">
                  <c:v>0.30451386943365105</c:v>
                </c:pt>
                <c:pt idx="16">
                  <c:v>0.34257778310774378</c:v>
                </c:pt>
                <c:pt idx="17">
                  <c:v>0.18682219340114062</c:v>
                </c:pt>
                <c:pt idx="18">
                  <c:v>0.2940746453203068</c:v>
                </c:pt>
                <c:pt idx="19">
                  <c:v>0.23295389119371546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8255360"/>
        <c:axId val="198256896"/>
      </c:scatterChart>
      <c:valAx>
        <c:axId val="198255360"/>
        <c:scaling>
          <c:orientation val="minMax"/>
          <c:min val="-5"/>
        </c:scaling>
        <c:axPos val="b"/>
        <c:numFmt formatCode="General" sourceLinked="1"/>
        <c:tickLblPos val="nextTo"/>
        <c:crossAx val="198256896"/>
        <c:crosses val="autoZero"/>
        <c:crossBetween val="midCat"/>
      </c:valAx>
      <c:valAx>
        <c:axId val="198256896"/>
        <c:scaling>
          <c:orientation val="minMax"/>
          <c:max val="5.5960930159057094"/>
          <c:min val="0"/>
        </c:scaling>
        <c:axPos val="l"/>
        <c:numFmt formatCode="General" sourceLinked="1"/>
        <c:tickLblPos val="nextTo"/>
        <c:crossAx val="19825536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gt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42:$P$42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42:$AG$42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42:$BA$42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42:$BU$42</c:f>
              <c:numCache>
                <c:formatCode>General</c:formatCode>
                <c:ptCount val="20"/>
                <c:pt idx="0">
                  <c:v>0.20139846765133193</c:v>
                </c:pt>
                <c:pt idx="1">
                  <c:v>0.30871950855847796</c:v>
                </c:pt>
                <c:pt idx="2">
                  <c:v>0.33004247832986344</c:v>
                </c:pt>
                <c:pt idx="3">
                  <c:v>0.28684991432137075</c:v>
                </c:pt>
                <c:pt idx="4">
                  <c:v>0.26294812150694796</c:v>
                </c:pt>
                <c:pt idx="5">
                  <c:v>0.36008652142875724</c:v>
                </c:pt>
                <c:pt idx="6">
                  <c:v>0.30589914060952517</c:v>
                </c:pt>
                <c:pt idx="7">
                  <c:v>0.35748073324844576</c:v>
                </c:pt>
                <c:pt idx="8">
                  <c:v>0.30691209040284001</c:v>
                </c:pt>
                <c:pt idx="9">
                  <c:v>0.2501042782013409</c:v>
                </c:pt>
                <c:pt idx="10">
                  <c:v>0.53408843100201164</c:v>
                </c:pt>
                <c:pt idx="11">
                  <c:v>0.42190183047395285</c:v>
                </c:pt>
                <c:pt idx="12">
                  <c:v>0.3740301067431151</c:v>
                </c:pt>
                <c:pt idx="13">
                  <c:v>0.51488063876630352</c:v>
                </c:pt>
                <c:pt idx="14">
                  <c:v>0.41406939510714674</c:v>
                </c:pt>
                <c:pt idx="15">
                  <c:v>0.23566084043964383</c:v>
                </c:pt>
                <c:pt idx="16">
                  <c:v>0.2525629098950386</c:v>
                </c:pt>
                <c:pt idx="17">
                  <c:v>0.14917668180560245</c:v>
                </c:pt>
                <c:pt idx="18">
                  <c:v>0.21576833117031841</c:v>
                </c:pt>
                <c:pt idx="19">
                  <c:v>0.21875190849884013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8309376"/>
        <c:axId val="198310912"/>
      </c:scatterChart>
      <c:valAx>
        <c:axId val="198309376"/>
        <c:scaling>
          <c:orientation val="minMax"/>
          <c:min val="-5"/>
        </c:scaling>
        <c:axPos val="b"/>
        <c:numFmt formatCode="General" sourceLinked="1"/>
        <c:tickLblPos val="nextTo"/>
        <c:crossAx val="198310912"/>
        <c:crosses val="autoZero"/>
        <c:crossBetween val="midCat"/>
      </c:valAx>
      <c:valAx>
        <c:axId val="198310912"/>
        <c:scaling>
          <c:orientation val="minMax"/>
          <c:max val="0.58749727410221142"/>
          <c:min val="0"/>
        </c:scaling>
        <c:axPos val="l"/>
        <c:numFmt formatCode="General" sourceLinked="1"/>
        <c:tickLblPos val="nextTo"/>
        <c:crossAx val="19830937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gm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41:$P$41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41:$AG$41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41:$BA$41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41:$BU$41</c:f>
              <c:numCache>
                <c:formatCode>General</c:formatCode>
                <c:ptCount val="20"/>
                <c:pt idx="0">
                  <c:v>1.2749095321510774E-3</c:v>
                </c:pt>
                <c:pt idx="1">
                  <c:v>6.8293799896054315E-3</c:v>
                </c:pt>
                <c:pt idx="2">
                  <c:v>6.9179231146649701E-4</c:v>
                </c:pt>
                <c:pt idx="3">
                  <c:v>0</c:v>
                </c:pt>
                <c:pt idx="4">
                  <c:v>0</c:v>
                </c:pt>
                <c:pt idx="5">
                  <c:v>2.6896890892782015E-3</c:v>
                </c:pt>
                <c:pt idx="6">
                  <c:v>0</c:v>
                </c:pt>
                <c:pt idx="7">
                  <c:v>3.7768413239428872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8174976"/>
        <c:axId val="198385664"/>
      </c:scatterChart>
      <c:valAx>
        <c:axId val="198174976"/>
        <c:scaling>
          <c:orientation val="minMax"/>
          <c:min val="-5"/>
        </c:scaling>
        <c:axPos val="b"/>
        <c:numFmt formatCode="General" sourceLinked="1"/>
        <c:tickLblPos val="nextTo"/>
        <c:crossAx val="198385664"/>
        <c:crosses val="autoZero"/>
        <c:crossBetween val="midCat"/>
      </c:valAx>
      <c:valAx>
        <c:axId val="198385664"/>
        <c:scaling>
          <c:orientation val="minMax"/>
          <c:max val="7.5123179885659783E-3"/>
          <c:min val="0"/>
        </c:scaling>
        <c:axPos val="l"/>
        <c:numFmt formatCode="General" sourceLinked="1"/>
        <c:tickLblPos val="nextTo"/>
        <c:crossAx val="19817497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glx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40:$P$40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40:$AG$40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40:$BA$40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40:$BU$40</c:f>
              <c:numCache>
                <c:formatCode>General</c:formatCode>
                <c:ptCount val="20"/>
                <c:pt idx="0">
                  <c:v>1.3609759001503461E-2</c:v>
                </c:pt>
                <c:pt idx="1">
                  <c:v>3.430786664281027E-2</c:v>
                </c:pt>
                <c:pt idx="2">
                  <c:v>6.1930620201296895E-2</c:v>
                </c:pt>
                <c:pt idx="3">
                  <c:v>4.0808031248020113E-2</c:v>
                </c:pt>
                <c:pt idx="4">
                  <c:v>8.4994868422363673E-2</c:v>
                </c:pt>
                <c:pt idx="5">
                  <c:v>6.2473682607221373E-2</c:v>
                </c:pt>
                <c:pt idx="6">
                  <c:v>8.9709121427050103E-3</c:v>
                </c:pt>
                <c:pt idx="7">
                  <c:v>1.8012398325477047E-2</c:v>
                </c:pt>
                <c:pt idx="8">
                  <c:v>0</c:v>
                </c:pt>
                <c:pt idx="9">
                  <c:v>0</c:v>
                </c:pt>
                <c:pt idx="10">
                  <c:v>1.128300472857152E-2</c:v>
                </c:pt>
                <c:pt idx="11">
                  <c:v>0.17169358621519865</c:v>
                </c:pt>
                <c:pt idx="12">
                  <c:v>0.1367264439696477</c:v>
                </c:pt>
                <c:pt idx="13">
                  <c:v>0.18860283218615614</c:v>
                </c:pt>
                <c:pt idx="14">
                  <c:v>0.47273655852193081</c:v>
                </c:pt>
                <c:pt idx="15">
                  <c:v>0.29582430032574986</c:v>
                </c:pt>
                <c:pt idx="16">
                  <c:v>0.25663787181402348</c:v>
                </c:pt>
                <c:pt idx="17">
                  <c:v>0.14313662492822504</c:v>
                </c:pt>
                <c:pt idx="18">
                  <c:v>0.29220345064494718</c:v>
                </c:pt>
                <c:pt idx="19">
                  <c:v>0.20305707115505364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8421888"/>
        <c:axId val="198427776"/>
      </c:scatterChart>
      <c:valAx>
        <c:axId val="198421888"/>
        <c:scaling>
          <c:orientation val="minMax"/>
          <c:min val="-5"/>
        </c:scaling>
        <c:axPos val="b"/>
        <c:numFmt formatCode="General" sourceLinked="1"/>
        <c:tickLblPos val="nextTo"/>
        <c:crossAx val="198427776"/>
        <c:crosses val="autoZero"/>
        <c:crossBetween val="midCat"/>
      </c:valAx>
      <c:valAx>
        <c:axId val="198427776"/>
        <c:scaling>
          <c:orientation val="minMax"/>
          <c:max val="0.52001021437412465"/>
          <c:min val="0"/>
        </c:scaling>
        <c:axPos val="l"/>
        <c:numFmt formatCode="General" sourceLinked="1"/>
        <c:tickLblPos val="nextTo"/>
        <c:crossAx val="19842188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glyc3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39:$P$39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39:$AG$39</c:f>
              <c:numCache>
                <c:formatCode>General</c:formatCode>
                <c:ptCount val="17"/>
                <c:pt idx="0">
                  <c:v>0.10054447791984121</c:v>
                </c:pt>
                <c:pt idx="1">
                  <c:v>8.2313191295423374E-2</c:v>
                </c:pt>
                <c:pt idx="2">
                  <c:v>0.11627185395936231</c:v>
                </c:pt>
                <c:pt idx="4">
                  <c:v>0.10006171374254354</c:v>
                </c:pt>
                <c:pt idx="5">
                  <c:v>6.3422201433262382E-2</c:v>
                </c:pt>
                <c:pt idx="6">
                  <c:v>5.4352045966301735E-2</c:v>
                </c:pt>
                <c:pt idx="7">
                  <c:v>7.17772035601493E-2</c:v>
                </c:pt>
                <c:pt idx="8">
                  <c:v>9.1170230059118951E-2</c:v>
                </c:pt>
                <c:pt idx="9">
                  <c:v>7.3137908840910412E-2</c:v>
                </c:pt>
                <c:pt idx="10">
                  <c:v>0</c:v>
                </c:pt>
                <c:pt idx="12">
                  <c:v>6.9138849873908503E-2</c:v>
                </c:pt>
                <c:pt idx="13">
                  <c:v>6.4776710867245846E-2</c:v>
                </c:pt>
                <c:pt idx="15">
                  <c:v>8.4675439042151426E-2</c:v>
                </c:pt>
                <c:pt idx="16">
                  <c:v>8.6092601201852706E-2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39:$BA$39</c:f>
              <c:numCache>
                <c:formatCode>General</c:formatCode>
                <c:ptCount val="20"/>
                <c:pt idx="1">
                  <c:v>4.841442749939482E-2</c:v>
                </c:pt>
                <c:pt idx="2">
                  <c:v>4.9486898994634577E-2</c:v>
                </c:pt>
                <c:pt idx="3">
                  <c:v>7.972037704073151E-2</c:v>
                </c:pt>
                <c:pt idx="4">
                  <c:v>8.32843425436018E-2</c:v>
                </c:pt>
                <c:pt idx="5">
                  <c:v>3.2630059578649964E-2</c:v>
                </c:pt>
                <c:pt idx="6">
                  <c:v>0.10128147721699823</c:v>
                </c:pt>
                <c:pt idx="7">
                  <c:v>7.7493129429902066E-2</c:v>
                </c:pt>
                <c:pt idx="9">
                  <c:v>6.2139663956309495E-2</c:v>
                </c:pt>
                <c:pt idx="10">
                  <c:v>6.1728395061728392E-2</c:v>
                </c:pt>
                <c:pt idx="11">
                  <c:v>5.8727290158990669E-2</c:v>
                </c:pt>
                <c:pt idx="12">
                  <c:v>6.0966316110349028E-2</c:v>
                </c:pt>
                <c:pt idx="13">
                  <c:v>5.1910770576456135E-2</c:v>
                </c:pt>
                <c:pt idx="14">
                  <c:v>5.4816155260417686E-2</c:v>
                </c:pt>
                <c:pt idx="15">
                  <c:v>5.4068063796808508E-2</c:v>
                </c:pt>
                <c:pt idx="16">
                  <c:v>6.5471029877374881E-2</c:v>
                </c:pt>
                <c:pt idx="17">
                  <c:v>6.6730721233858772E-2</c:v>
                </c:pt>
                <c:pt idx="18">
                  <c:v>6.2312161628564421E-2</c:v>
                </c:pt>
                <c:pt idx="19">
                  <c:v>8.1193083648362488E-2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39:$BU$39</c:f>
              <c:numCache>
                <c:formatCode>General</c:formatCode>
                <c:ptCount val="20"/>
                <c:pt idx="0">
                  <c:v>4.6274003903701962E-2</c:v>
                </c:pt>
                <c:pt idx="1">
                  <c:v>2.8027545604035139E-2</c:v>
                </c:pt>
                <c:pt idx="2">
                  <c:v>3.5095206048631283E-2</c:v>
                </c:pt>
                <c:pt idx="3">
                  <c:v>2.6278398082213186E-2</c:v>
                </c:pt>
                <c:pt idx="4">
                  <c:v>2.0766343563449318E-2</c:v>
                </c:pt>
                <c:pt idx="5">
                  <c:v>2.8133371697829836E-2</c:v>
                </c:pt>
                <c:pt idx="6">
                  <c:v>9.1069101473616014E-3</c:v>
                </c:pt>
                <c:pt idx="7">
                  <c:v>9.5998115799082271E-3</c:v>
                </c:pt>
                <c:pt idx="8">
                  <c:v>8.9956354680964714E-3</c:v>
                </c:pt>
                <c:pt idx="9">
                  <c:v>8.1553958251972918E-3</c:v>
                </c:pt>
                <c:pt idx="10">
                  <c:v>1.417500278330807E-2</c:v>
                </c:pt>
                <c:pt idx="11">
                  <c:v>1.8479809992680323E-2</c:v>
                </c:pt>
                <c:pt idx="12">
                  <c:v>2.14218215039233E-2</c:v>
                </c:pt>
                <c:pt idx="13">
                  <c:v>1.7518531865957997E-2</c:v>
                </c:pt>
                <c:pt idx="14">
                  <c:v>2.825378188881016E-2</c:v>
                </c:pt>
                <c:pt idx="15">
                  <c:v>3.0579300801103177E-2</c:v>
                </c:pt>
                <c:pt idx="16">
                  <c:v>2.6490511284248102E-2</c:v>
                </c:pt>
                <c:pt idx="17">
                  <c:v>2.6842269166830555E-2</c:v>
                </c:pt>
                <c:pt idx="18">
                  <c:v>3.8263304689872456E-2</c:v>
                </c:pt>
                <c:pt idx="19">
                  <c:v>3.8256276378425283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8480256"/>
        <c:axId val="198481792"/>
      </c:scatterChart>
      <c:valAx>
        <c:axId val="198480256"/>
        <c:scaling>
          <c:orientation val="minMax"/>
          <c:min val="-5"/>
        </c:scaling>
        <c:axPos val="b"/>
        <c:numFmt formatCode="General" sourceLinked="1"/>
        <c:tickLblPos val="nextTo"/>
        <c:crossAx val="198481792"/>
        <c:crosses val="autoZero"/>
        <c:crossBetween val="midCat"/>
      </c:valAx>
      <c:valAx>
        <c:axId val="198481792"/>
        <c:scaling>
          <c:orientation val="minMax"/>
          <c:max val="0.12789903935529895"/>
          <c:min val="0"/>
        </c:scaling>
        <c:axPos val="l"/>
        <c:numFmt formatCode="General" sourceLinked="1"/>
        <c:tickLblPos val="nextTo"/>
        <c:crossAx val="19848025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glyald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38:$P$38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38:$AG$38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38:$BA$38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38:$BU$38</c:f>
              <c:numCache>
                <c:formatCode>General</c:formatCode>
                <c:ptCount val="20"/>
                <c:pt idx="0">
                  <c:v>1.863062645423031</c:v>
                </c:pt>
                <c:pt idx="1">
                  <c:v>1.0542826470362703</c:v>
                </c:pt>
                <c:pt idx="2">
                  <c:v>0.21658091436704638</c:v>
                </c:pt>
                <c:pt idx="3">
                  <c:v>0.56786830391675858</c:v>
                </c:pt>
                <c:pt idx="4">
                  <c:v>0.13821800787803359</c:v>
                </c:pt>
                <c:pt idx="5">
                  <c:v>0.39138611520053063</c:v>
                </c:pt>
                <c:pt idx="6">
                  <c:v>4.2108972589613804E-2</c:v>
                </c:pt>
                <c:pt idx="7">
                  <c:v>5.6708712425246589E-2</c:v>
                </c:pt>
                <c:pt idx="8">
                  <c:v>5.7658229020852395E-2</c:v>
                </c:pt>
                <c:pt idx="9">
                  <c:v>8.4043734688109509E-2</c:v>
                </c:pt>
                <c:pt idx="10">
                  <c:v>6.9568821252322999E-2</c:v>
                </c:pt>
                <c:pt idx="11">
                  <c:v>4.868349501666646E-2</c:v>
                </c:pt>
                <c:pt idx="12">
                  <c:v>8.9184771724454215E-2</c:v>
                </c:pt>
                <c:pt idx="13">
                  <c:v>7.9779401950412193E-2</c:v>
                </c:pt>
                <c:pt idx="14">
                  <c:v>0.10320092498781856</c:v>
                </c:pt>
                <c:pt idx="15">
                  <c:v>9.914386621505783E-2</c:v>
                </c:pt>
                <c:pt idx="16">
                  <c:v>0.14277827963464815</c:v>
                </c:pt>
                <c:pt idx="17">
                  <c:v>7.5233526589188415E-2</c:v>
                </c:pt>
                <c:pt idx="18">
                  <c:v>0.12986070174773634</c:v>
                </c:pt>
                <c:pt idx="19">
                  <c:v>8.9239337274120589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9566464"/>
        <c:axId val="199568000"/>
      </c:scatterChart>
      <c:valAx>
        <c:axId val="199566464"/>
        <c:scaling>
          <c:orientation val="minMax"/>
          <c:min val="-5"/>
        </c:scaling>
        <c:axPos val="b"/>
        <c:numFmt formatCode="General" sourceLinked="1"/>
        <c:tickLblPos val="nextTo"/>
        <c:crossAx val="199568000"/>
        <c:crosses val="autoZero"/>
        <c:crossBetween val="midCat"/>
      </c:valAx>
      <c:valAx>
        <c:axId val="199568000"/>
        <c:scaling>
          <c:orientation val="minMax"/>
          <c:max val="2.0493689099653345"/>
          <c:min val="0"/>
        </c:scaling>
        <c:axPos val="l"/>
        <c:numFmt formatCode="General" sourceLinked="1"/>
        <c:tickLblPos val="nextTo"/>
        <c:crossAx val="199566464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ura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73:$P$73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73:$AG$73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73:$BA$73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73:$BU$73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143637602773401E-3</c:v>
                </c:pt>
                <c:pt idx="8">
                  <c:v>4.6656544710950605E-3</c:v>
                </c:pt>
                <c:pt idx="10">
                  <c:v>1.2485389449474759E-2</c:v>
                </c:pt>
                <c:pt idx="11">
                  <c:v>9.6683450738817428E-3</c:v>
                </c:pt>
                <c:pt idx="12">
                  <c:v>1.3643313041233123E-2</c:v>
                </c:pt>
                <c:pt idx="13">
                  <c:v>1.8410931131427329E-2</c:v>
                </c:pt>
                <c:pt idx="14">
                  <c:v>1.0207922642894956E-2</c:v>
                </c:pt>
                <c:pt idx="15">
                  <c:v>1.5023844611689503E-3</c:v>
                </c:pt>
                <c:pt idx="17">
                  <c:v>4.8442052562201407E-4</c:v>
                </c:pt>
                <c:pt idx="18">
                  <c:v>4.3720694923566559E-4</c:v>
                </c:pt>
                <c:pt idx="19">
                  <c:v>0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88433536"/>
        <c:axId val="188435072"/>
      </c:scatterChart>
      <c:valAx>
        <c:axId val="188433536"/>
        <c:scaling>
          <c:orientation val="minMax"/>
          <c:min val="-5"/>
        </c:scaling>
        <c:axPos val="b"/>
        <c:numFmt formatCode="General" sourceLinked="1"/>
        <c:tickLblPos val="nextTo"/>
        <c:crossAx val="188435072"/>
        <c:crosses val="autoZero"/>
        <c:crossBetween val="midCat"/>
      </c:valAx>
      <c:valAx>
        <c:axId val="188435072"/>
        <c:scaling>
          <c:orientation val="minMax"/>
          <c:max val="2.0252024244570063E-2"/>
          <c:min val="0"/>
        </c:scaling>
        <c:axPos val="l"/>
        <c:numFmt formatCode="General" sourceLinked="1"/>
        <c:tickLblPos val="nextTo"/>
        <c:crossAx val="18843353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gly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37:$P$37</c:f>
              <c:numCache>
                <c:formatCode>General</c:formatCode>
                <c:ptCount val="13"/>
                <c:pt idx="0">
                  <c:v>1.196746038234878</c:v>
                </c:pt>
                <c:pt idx="1">
                  <c:v>4.8747054459234301E-2</c:v>
                </c:pt>
                <c:pt idx="2">
                  <c:v>0.85496191595830917</c:v>
                </c:pt>
                <c:pt idx="3">
                  <c:v>1.4118864004283007</c:v>
                </c:pt>
                <c:pt idx="4">
                  <c:v>2.1405479671716923</c:v>
                </c:pt>
                <c:pt idx="5">
                  <c:v>1.1205885660665595</c:v>
                </c:pt>
                <c:pt idx="6">
                  <c:v>1.1001628049915975</c:v>
                </c:pt>
                <c:pt idx="7">
                  <c:v>0.52759536853214761</c:v>
                </c:pt>
                <c:pt idx="8">
                  <c:v>0.30057879853220271</c:v>
                </c:pt>
                <c:pt idx="9">
                  <c:v>0.16716055946075428</c:v>
                </c:pt>
                <c:pt idx="10">
                  <c:v>0.25365053855082348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37:$AG$37</c:f>
              <c:numCache>
                <c:formatCode>General</c:formatCode>
                <c:ptCount val="17"/>
                <c:pt idx="0">
                  <c:v>1.7979718404489251</c:v>
                </c:pt>
                <c:pt idx="1">
                  <c:v>1.5596939242920747</c:v>
                </c:pt>
                <c:pt idx="2">
                  <c:v>2.2826518709090382</c:v>
                </c:pt>
                <c:pt idx="3">
                  <c:v>3.5967972596472375</c:v>
                </c:pt>
                <c:pt idx="4">
                  <c:v>3.2774769349382908</c:v>
                </c:pt>
                <c:pt idx="5">
                  <c:v>2.5090792960068029</c:v>
                </c:pt>
                <c:pt idx="7">
                  <c:v>1.4969135802469136</c:v>
                </c:pt>
                <c:pt idx="8">
                  <c:v>0.8842175508842175</c:v>
                </c:pt>
                <c:pt idx="9">
                  <c:v>1.1774886709062591</c:v>
                </c:pt>
                <c:pt idx="10">
                  <c:v>1.0766580534022394</c:v>
                </c:pt>
                <c:pt idx="11">
                  <c:v>1.5570903325912433</c:v>
                </c:pt>
                <c:pt idx="12">
                  <c:v>0.78876367198336306</c:v>
                </c:pt>
                <c:pt idx="13">
                  <c:v>1.0962802629469297</c:v>
                </c:pt>
                <c:pt idx="14">
                  <c:v>1.2921030561894173</c:v>
                </c:pt>
                <c:pt idx="15">
                  <c:v>0.94836491727209604</c:v>
                </c:pt>
                <c:pt idx="16">
                  <c:v>0.70330180904638906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37:$BA$37</c:f>
              <c:numCache>
                <c:formatCode>General</c:formatCode>
                <c:ptCount val="20"/>
                <c:pt idx="11">
                  <c:v>0.87682379349046002</c:v>
                </c:pt>
                <c:pt idx="12">
                  <c:v>1.5253382882045525</c:v>
                </c:pt>
                <c:pt idx="13">
                  <c:v>0.96034925566443841</c:v>
                </c:pt>
                <c:pt idx="14">
                  <c:v>0.94071223034429841</c:v>
                </c:pt>
                <c:pt idx="15">
                  <c:v>0.80115705217739364</c:v>
                </c:pt>
                <c:pt idx="16">
                  <c:v>0.82384447740400857</c:v>
                </c:pt>
                <c:pt idx="18">
                  <c:v>0.72150923990969329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37:$BU$37</c:f>
              <c:numCache>
                <c:formatCode>General</c:formatCode>
                <c:ptCount val="20"/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9690112"/>
        <c:axId val="199691648"/>
      </c:scatterChart>
      <c:valAx>
        <c:axId val="199690112"/>
        <c:scaling>
          <c:orientation val="minMax"/>
          <c:min val="-5"/>
        </c:scaling>
        <c:axPos val="b"/>
        <c:numFmt formatCode="General" sourceLinked="1"/>
        <c:tickLblPos val="nextTo"/>
        <c:crossAx val="199691648"/>
        <c:crosses val="autoZero"/>
        <c:crossBetween val="midCat"/>
      </c:valAx>
      <c:valAx>
        <c:axId val="199691648"/>
        <c:scaling>
          <c:orientation val="minMax"/>
          <c:max val="3.9564769856119577"/>
          <c:min val="0"/>
        </c:scaling>
        <c:axPos val="l"/>
        <c:numFmt formatCode="General" sourceLinked="1"/>
        <c:tickLblPos val="nextTo"/>
        <c:crossAx val="19969011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glu-L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36:$P$36</c:f>
              <c:numCache>
                <c:formatCode>General</c:formatCode>
                <c:ptCount val="13"/>
                <c:pt idx="0">
                  <c:v>10.346222128782836</c:v>
                </c:pt>
                <c:pt idx="1">
                  <c:v>16.081759237958916</c:v>
                </c:pt>
                <c:pt idx="2">
                  <c:v>22.982048736661202</c:v>
                </c:pt>
                <c:pt idx="3">
                  <c:v>26.631244460840563</c:v>
                </c:pt>
                <c:pt idx="4">
                  <c:v>35.309278800958886</c:v>
                </c:pt>
                <c:pt idx="5">
                  <c:v>11.383078195884551</c:v>
                </c:pt>
                <c:pt idx="6">
                  <c:v>34.546105018146555</c:v>
                </c:pt>
                <c:pt idx="7">
                  <c:v>12.844559881334</c:v>
                </c:pt>
                <c:pt idx="8">
                  <c:v>16.419836608948398</c:v>
                </c:pt>
                <c:pt idx="9">
                  <c:v>10.682716117279542</c:v>
                </c:pt>
                <c:pt idx="10">
                  <c:v>14.265014316255371</c:v>
                </c:pt>
                <c:pt idx="11">
                  <c:v>9.1915344786887196</c:v>
                </c:pt>
                <c:pt idx="12">
                  <c:v>14.588296873871922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36:$AG$36</c:f>
              <c:numCache>
                <c:formatCode>General</c:formatCode>
                <c:ptCount val="17"/>
                <c:pt idx="0">
                  <c:v>14.726808824729682</c:v>
                </c:pt>
                <c:pt idx="1">
                  <c:v>23.087983703721036</c:v>
                </c:pt>
                <c:pt idx="2">
                  <c:v>18.669963933448109</c:v>
                </c:pt>
                <c:pt idx="3">
                  <c:v>23.354603725525244</c:v>
                </c:pt>
                <c:pt idx="4">
                  <c:v>21.154206831217113</c:v>
                </c:pt>
                <c:pt idx="5">
                  <c:v>21.412344471810307</c:v>
                </c:pt>
                <c:pt idx="7">
                  <c:v>19.585008134749739</c:v>
                </c:pt>
                <c:pt idx="8">
                  <c:v>26.348570793015238</c:v>
                </c:pt>
                <c:pt idx="9">
                  <c:v>18.635412526934378</c:v>
                </c:pt>
                <c:pt idx="10">
                  <c:v>25.313427122212651</c:v>
                </c:pt>
                <c:pt idx="11">
                  <c:v>24.920933684139513</c:v>
                </c:pt>
                <c:pt idx="12">
                  <c:v>22.806613332983495</c:v>
                </c:pt>
                <c:pt idx="13">
                  <c:v>30.236818508423443</c:v>
                </c:pt>
                <c:pt idx="14">
                  <c:v>35.993602870906713</c:v>
                </c:pt>
                <c:pt idx="15">
                  <c:v>20.008806245660381</c:v>
                </c:pt>
                <c:pt idx="16">
                  <c:v>20.105750504084636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36:$BA$36</c:f>
              <c:numCache>
                <c:formatCode>General</c:formatCode>
                <c:ptCount val="20"/>
                <c:pt idx="11">
                  <c:v>20.615101633620149</c:v>
                </c:pt>
                <c:pt idx="12">
                  <c:v>24.167630082265994</c:v>
                </c:pt>
                <c:pt idx="13">
                  <c:v>14.223551137948983</c:v>
                </c:pt>
                <c:pt idx="14">
                  <c:v>12.957913605493703</c:v>
                </c:pt>
                <c:pt idx="15">
                  <c:v>22.317514562918941</c:v>
                </c:pt>
                <c:pt idx="16">
                  <c:v>17.031526590736746</c:v>
                </c:pt>
                <c:pt idx="18">
                  <c:v>13.361039288145866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36:$BU$36</c:f>
              <c:numCache>
                <c:formatCode>General</c:formatCode>
                <c:ptCount val="20"/>
                <c:pt idx="0">
                  <c:v>0.45169358853056429</c:v>
                </c:pt>
                <c:pt idx="1">
                  <c:v>0.82245460896829659</c:v>
                </c:pt>
                <c:pt idx="2">
                  <c:v>1.1565736431024651</c:v>
                </c:pt>
                <c:pt idx="3">
                  <c:v>0.92671346207965544</c:v>
                </c:pt>
                <c:pt idx="4">
                  <c:v>1.7532581715850617</c:v>
                </c:pt>
                <c:pt idx="5">
                  <c:v>1.8701670589361055</c:v>
                </c:pt>
                <c:pt idx="6">
                  <c:v>1.1130565116293649</c:v>
                </c:pt>
                <c:pt idx="7">
                  <c:v>1.0506362388922741</c:v>
                </c:pt>
                <c:pt idx="8">
                  <c:v>0.65333499537044049</c:v>
                </c:pt>
                <c:pt idx="9">
                  <c:v>0.49133738405769084</c:v>
                </c:pt>
                <c:pt idx="10">
                  <c:v>0.4689809764164426</c:v>
                </c:pt>
                <c:pt idx="11">
                  <c:v>0.85589566478347434</c:v>
                </c:pt>
                <c:pt idx="12">
                  <c:v>0.65642311765281991</c:v>
                </c:pt>
                <c:pt idx="13">
                  <c:v>0.9229362751089929</c:v>
                </c:pt>
                <c:pt idx="14">
                  <c:v>0.84130691028583293</c:v>
                </c:pt>
                <c:pt idx="15">
                  <c:v>0.77411082051612123</c:v>
                </c:pt>
                <c:pt idx="16">
                  <c:v>0.45510053865970734</c:v>
                </c:pt>
                <c:pt idx="17">
                  <c:v>0.22518748086929888</c:v>
                </c:pt>
                <c:pt idx="18">
                  <c:v>0.48571955839107439</c:v>
                </c:pt>
                <c:pt idx="19">
                  <c:v>0.36849776587925881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9731840"/>
        <c:axId val="199766400"/>
      </c:scatterChart>
      <c:valAx>
        <c:axId val="199731840"/>
        <c:scaling>
          <c:orientation val="minMax"/>
          <c:min val="-5"/>
        </c:scaling>
        <c:axPos val="b"/>
        <c:numFmt formatCode="General" sourceLinked="1"/>
        <c:tickLblPos val="nextTo"/>
        <c:crossAx val="199766400"/>
        <c:crosses val="autoZero"/>
        <c:crossBetween val="midCat"/>
      </c:valAx>
      <c:valAx>
        <c:axId val="199766400"/>
        <c:scaling>
          <c:orientation val="minMax"/>
          <c:max val="39.592963157997374"/>
          <c:min val="0"/>
        </c:scaling>
        <c:axPos val="l"/>
        <c:numFmt formatCode="General" sourceLinked="1"/>
        <c:tickLblPos val="nextTo"/>
        <c:crossAx val="19973184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gln-L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35:$P$35</c:f>
              <c:numCache>
                <c:formatCode>General</c:formatCode>
                <c:ptCount val="13"/>
                <c:pt idx="0">
                  <c:v>9.0497506336358438</c:v>
                </c:pt>
                <c:pt idx="1">
                  <c:v>32.696027059956208</c:v>
                </c:pt>
                <c:pt idx="2">
                  <c:v>34.437670033271665</c:v>
                </c:pt>
                <c:pt idx="3">
                  <c:v>52.286183163046083</c:v>
                </c:pt>
                <c:pt idx="4">
                  <c:v>62.174780622848267</c:v>
                </c:pt>
                <c:pt idx="5">
                  <c:v>26.093829495884851</c:v>
                </c:pt>
                <c:pt idx="6">
                  <c:v>54.923828129427569</c:v>
                </c:pt>
                <c:pt idx="7">
                  <c:v>20.245143936317415</c:v>
                </c:pt>
                <c:pt idx="8">
                  <c:v>21.630078972439531</c:v>
                </c:pt>
                <c:pt idx="9">
                  <c:v>16.245163200194462</c:v>
                </c:pt>
                <c:pt idx="10">
                  <c:v>20.979758429115179</c:v>
                </c:pt>
                <c:pt idx="11">
                  <c:v>7.4866826507707875</c:v>
                </c:pt>
                <c:pt idx="12">
                  <c:v>21.864396072485739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35:$AG$35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35:$BA$35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35:$BU$35</c:f>
              <c:numCache>
                <c:formatCode>General</c:formatCode>
                <c:ptCount val="20"/>
                <c:pt idx="0">
                  <c:v>3.9462237193590459</c:v>
                </c:pt>
                <c:pt idx="1">
                  <c:v>2.5920057681329824</c:v>
                </c:pt>
                <c:pt idx="2">
                  <c:v>3.1692781888583901</c:v>
                </c:pt>
                <c:pt idx="3">
                  <c:v>2.5534984028265844</c:v>
                </c:pt>
                <c:pt idx="4">
                  <c:v>2.9215655271260386</c:v>
                </c:pt>
                <c:pt idx="5">
                  <c:v>2.8183072166979031</c:v>
                </c:pt>
                <c:pt idx="6">
                  <c:v>2.33654886752909</c:v>
                </c:pt>
                <c:pt idx="7">
                  <c:v>1.9669105343915108</c:v>
                </c:pt>
                <c:pt idx="8">
                  <c:v>2.3750110194183209</c:v>
                </c:pt>
                <c:pt idx="10">
                  <c:v>3.2180353057176889</c:v>
                </c:pt>
                <c:pt idx="11">
                  <c:v>1.8002067567997633</c:v>
                </c:pt>
                <c:pt idx="12">
                  <c:v>2.0275253239128435</c:v>
                </c:pt>
                <c:pt idx="13">
                  <c:v>2.0856085448902499</c:v>
                </c:pt>
                <c:pt idx="14">
                  <c:v>2.2618964110120769</c:v>
                </c:pt>
                <c:pt idx="15">
                  <c:v>2.0794169854063376</c:v>
                </c:pt>
                <c:pt idx="17">
                  <c:v>1.1533706647675275</c:v>
                </c:pt>
                <c:pt idx="18">
                  <c:v>2.0145111766314154</c:v>
                </c:pt>
                <c:pt idx="19">
                  <c:v>1.633977674254858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1110</c:v>
              </c:pt>
            </c:numLit>
          </c:yVal>
        </c:ser>
        <c:axId val="199789952"/>
        <c:axId val="199799936"/>
      </c:scatterChart>
      <c:valAx>
        <c:axId val="199789952"/>
        <c:scaling>
          <c:orientation val="minMax"/>
          <c:min val="-5"/>
        </c:scaling>
        <c:axPos val="b"/>
        <c:numFmt formatCode="General" sourceLinked="1"/>
        <c:tickLblPos val="nextTo"/>
        <c:crossAx val="199799936"/>
        <c:crosses val="autoZero"/>
        <c:crossBetween val="midCat"/>
      </c:valAx>
      <c:valAx>
        <c:axId val="199799936"/>
        <c:scaling>
          <c:orientation val="minMax"/>
          <c:max val="68.392258685133257"/>
          <c:min val="0"/>
        </c:scaling>
        <c:axPos val="l"/>
        <c:numFmt formatCode="General" sourceLinked="1"/>
        <c:tickLblPos val="nextTo"/>
        <c:crossAx val="19978995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gd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34:$P$34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34:$AG$34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34:$BA$34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34:$BU$34</c:f>
              <c:numCache>
                <c:formatCode>General</c:formatCode>
                <c:ptCount val="20"/>
                <c:pt idx="0">
                  <c:v>5.2277053908325107E-2</c:v>
                </c:pt>
                <c:pt idx="1">
                  <c:v>8.8541267285228625E-2</c:v>
                </c:pt>
                <c:pt idx="2">
                  <c:v>0.11240402593786053</c:v>
                </c:pt>
                <c:pt idx="3">
                  <c:v>6.6310728319917966E-2</c:v>
                </c:pt>
                <c:pt idx="4">
                  <c:v>8.4747336011088595E-2</c:v>
                </c:pt>
                <c:pt idx="5">
                  <c:v>8.6518165203321853E-2</c:v>
                </c:pt>
                <c:pt idx="6">
                  <c:v>8.8974592412645687E-2</c:v>
                </c:pt>
                <c:pt idx="7">
                  <c:v>0.11595292509238458</c:v>
                </c:pt>
                <c:pt idx="8">
                  <c:v>7.4068739833358321E-2</c:v>
                </c:pt>
                <c:pt idx="9">
                  <c:v>8.1249039800067369E-2</c:v>
                </c:pt>
                <c:pt idx="10">
                  <c:v>0.21246567374513525</c:v>
                </c:pt>
                <c:pt idx="11">
                  <c:v>0.1248355147092398</c:v>
                </c:pt>
                <c:pt idx="12">
                  <c:v>0.10987006060897679</c:v>
                </c:pt>
                <c:pt idx="13">
                  <c:v>0.14532094971949311</c:v>
                </c:pt>
                <c:pt idx="14">
                  <c:v>8.2805805896853421E-2</c:v>
                </c:pt>
                <c:pt idx="15">
                  <c:v>7.5661172928813428E-2</c:v>
                </c:pt>
                <c:pt idx="16">
                  <c:v>8.2432706642282028E-2</c:v>
                </c:pt>
                <c:pt idx="17">
                  <c:v>3.5453065158009306E-2</c:v>
                </c:pt>
                <c:pt idx="18">
                  <c:v>4.8172044071345156E-2</c:v>
                </c:pt>
                <c:pt idx="19">
                  <c:v>5.8246050367364306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9856512"/>
        <c:axId val="199858048"/>
      </c:scatterChart>
      <c:valAx>
        <c:axId val="199856512"/>
        <c:scaling>
          <c:orientation val="minMax"/>
          <c:min val="-5"/>
        </c:scaling>
        <c:axPos val="b"/>
        <c:numFmt formatCode="General" sourceLinked="1"/>
        <c:tickLblPos val="nextTo"/>
        <c:crossAx val="199858048"/>
        <c:crosses val="autoZero"/>
        <c:crossBetween val="midCat"/>
      </c:valAx>
      <c:valAx>
        <c:axId val="199858048"/>
        <c:scaling>
          <c:orientation val="minMax"/>
          <c:max val="0.23371224111964894"/>
          <c:min val="0"/>
        </c:scaling>
        <c:axPos val="l"/>
        <c:numFmt formatCode="General" sourceLinked="1"/>
        <c:tickLblPos val="nextTo"/>
        <c:crossAx val="19985651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g3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33:$P$33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33:$AG$33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33:$BA$33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33:$BU$33</c:f>
              <c:numCache>
                <c:formatCode>General</c:formatCode>
                <c:ptCount val="20"/>
                <c:pt idx="0">
                  <c:v>2.5342713870807998E-2</c:v>
                </c:pt>
                <c:pt idx="1">
                  <c:v>2.6555010266765499E-2</c:v>
                </c:pt>
                <c:pt idx="2">
                  <c:v>0</c:v>
                </c:pt>
                <c:pt idx="3">
                  <c:v>3.5193045812650384E-2</c:v>
                </c:pt>
                <c:pt idx="4">
                  <c:v>1.1860877345068044E-2</c:v>
                </c:pt>
                <c:pt idx="5">
                  <c:v>2.8023606314994776E-2</c:v>
                </c:pt>
                <c:pt idx="6">
                  <c:v>0</c:v>
                </c:pt>
                <c:pt idx="7">
                  <c:v>6.7462170802514241E-3</c:v>
                </c:pt>
                <c:pt idx="8">
                  <c:v>3.4078966602225295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1951499749346833E-3</c:v>
                </c:pt>
                <c:pt idx="13">
                  <c:v>0</c:v>
                </c:pt>
                <c:pt idx="14">
                  <c:v>1.044650288066353E-2</c:v>
                </c:pt>
                <c:pt idx="15">
                  <c:v>8.5042326985943894E-3</c:v>
                </c:pt>
                <c:pt idx="18">
                  <c:v>7.9826542417470916E-3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9971968"/>
        <c:axId val="199973504"/>
      </c:scatterChart>
      <c:valAx>
        <c:axId val="199971968"/>
        <c:scaling>
          <c:orientation val="minMax"/>
          <c:min val="-5"/>
        </c:scaling>
        <c:axPos val="b"/>
        <c:numFmt formatCode="General" sourceLinked="1"/>
        <c:tickLblPos val="nextTo"/>
        <c:crossAx val="199973504"/>
        <c:crosses val="autoZero"/>
        <c:crossBetween val="midCat"/>
      </c:valAx>
      <c:valAx>
        <c:axId val="199973504"/>
        <c:scaling>
          <c:orientation val="minMax"/>
          <c:max val="3.8712350393915428E-2"/>
          <c:min val="0"/>
        </c:scaling>
        <c:axPos val="l"/>
        <c:numFmt formatCode="General" sourceLinked="1"/>
        <c:tickLblPos val="nextTo"/>
        <c:crossAx val="19997196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g6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32:$P$32</c:f>
              <c:numCache>
                <c:formatCode>General</c:formatCode>
                <c:ptCount val="13"/>
                <c:pt idx="0">
                  <c:v>1.6100044383708845</c:v>
                </c:pt>
                <c:pt idx="1">
                  <c:v>1.2312163646207333</c:v>
                </c:pt>
                <c:pt idx="2">
                  <c:v>1.3478216596847801</c:v>
                </c:pt>
                <c:pt idx="3">
                  <c:v>1.1489625708796214</c:v>
                </c:pt>
                <c:pt idx="4">
                  <c:v>1.0059121287650543</c:v>
                </c:pt>
                <c:pt idx="5">
                  <c:v>0.91308398250582889</c:v>
                </c:pt>
                <c:pt idx="6">
                  <c:v>0.5715533535524282</c:v>
                </c:pt>
                <c:pt idx="7">
                  <c:v>0.31919613744956693</c:v>
                </c:pt>
                <c:pt idx="8">
                  <c:v>0.16687454962365122</c:v>
                </c:pt>
                <c:pt idx="9">
                  <c:v>0.27232990658076378</c:v>
                </c:pt>
                <c:pt idx="10">
                  <c:v>0.19243909788525376</c:v>
                </c:pt>
                <c:pt idx="11">
                  <c:v>0.15067436897670788</c:v>
                </c:pt>
                <c:pt idx="12">
                  <c:v>0.23214695234819083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32:$AG$32</c:f>
              <c:numCache>
                <c:formatCode>General</c:formatCode>
                <c:ptCount val="17"/>
                <c:pt idx="0">
                  <c:v>0.89898592022446255</c:v>
                </c:pt>
                <c:pt idx="1">
                  <c:v>1.2953496945963991</c:v>
                </c:pt>
                <c:pt idx="2">
                  <c:v>1.2928322809291002</c:v>
                </c:pt>
                <c:pt idx="4">
                  <c:v>0.95218889973175225</c:v>
                </c:pt>
                <c:pt idx="5">
                  <c:v>0.82136772698984728</c:v>
                </c:pt>
                <c:pt idx="6">
                  <c:v>0.9006294238066892</c:v>
                </c:pt>
                <c:pt idx="7">
                  <c:v>0.40434491338884104</c:v>
                </c:pt>
                <c:pt idx="8">
                  <c:v>0.18512101845435175</c:v>
                </c:pt>
                <c:pt idx="9">
                  <c:v>0.29742749595303575</c:v>
                </c:pt>
                <c:pt idx="10">
                  <c:v>0.23686477174849269</c:v>
                </c:pt>
                <c:pt idx="12">
                  <c:v>0.12503071319384146</c:v>
                </c:pt>
                <c:pt idx="13">
                  <c:v>4.0009144947416551E-2</c:v>
                </c:pt>
                <c:pt idx="15">
                  <c:v>0.30059780859963758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32:$BA$32</c:f>
              <c:numCache>
                <c:formatCode>General</c:formatCode>
                <c:ptCount val="20"/>
                <c:pt idx="0">
                  <c:v>1.0551039765648373</c:v>
                </c:pt>
                <c:pt idx="1">
                  <c:v>1.2409839669766287</c:v>
                </c:pt>
                <c:pt idx="2">
                  <c:v>1.9811481802692177</c:v>
                </c:pt>
                <c:pt idx="3">
                  <c:v>1.3200388121906284</c:v>
                </c:pt>
                <c:pt idx="4">
                  <c:v>1.3398980991573581</c:v>
                </c:pt>
                <c:pt idx="5">
                  <c:v>1.2932373849469692</c:v>
                </c:pt>
                <c:pt idx="6">
                  <c:v>0.97283524168958824</c:v>
                </c:pt>
                <c:pt idx="7">
                  <c:v>0.84175693397799822</c:v>
                </c:pt>
                <c:pt idx="8">
                  <c:v>1.2507120281137953</c:v>
                </c:pt>
                <c:pt idx="9">
                  <c:v>0.12029262750992083</c:v>
                </c:pt>
                <c:pt idx="10">
                  <c:v>0.16872427983539096</c:v>
                </c:pt>
                <c:pt idx="11">
                  <c:v>8.5011052379630636E-2</c:v>
                </c:pt>
                <c:pt idx="12">
                  <c:v>0.12764822435604326</c:v>
                </c:pt>
                <c:pt idx="13">
                  <c:v>0.13139913802165459</c:v>
                </c:pt>
                <c:pt idx="14">
                  <c:v>0.12957512541317306</c:v>
                </c:pt>
                <c:pt idx="15">
                  <c:v>0.13951150619314298</c:v>
                </c:pt>
                <c:pt idx="16">
                  <c:v>0.22631936597518743</c:v>
                </c:pt>
                <c:pt idx="17">
                  <c:v>0.23273272308191559</c:v>
                </c:pt>
                <c:pt idx="18">
                  <c:v>0.2033344221563681</c:v>
                </c:pt>
                <c:pt idx="19">
                  <c:v>0.27876292052604457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32:$BU$32</c:f>
              <c:numCache>
                <c:formatCode>General</c:formatCode>
                <c:ptCount val="20"/>
                <c:pt idx="0">
                  <c:v>0.83371490056453024</c:v>
                </c:pt>
                <c:pt idx="1">
                  <c:v>0.80127951162572741</c:v>
                </c:pt>
                <c:pt idx="2">
                  <c:v>0.75736215538847129</c:v>
                </c:pt>
                <c:pt idx="3">
                  <c:v>0.60440057006124959</c:v>
                </c:pt>
                <c:pt idx="4">
                  <c:v>0.65053956296894122</c:v>
                </c:pt>
                <c:pt idx="5">
                  <c:v>0.7553018230984333</c:v>
                </c:pt>
                <c:pt idx="6">
                  <c:v>0.48867889153387112</c:v>
                </c:pt>
                <c:pt idx="7">
                  <c:v>0.26616649203651649</c:v>
                </c:pt>
                <c:pt idx="8">
                  <c:v>0.25790118028966241</c:v>
                </c:pt>
                <c:pt idx="9">
                  <c:v>0.16921039021352513</c:v>
                </c:pt>
                <c:pt idx="10">
                  <c:v>0.2691628725018177</c:v>
                </c:pt>
                <c:pt idx="11">
                  <c:v>0.18352666841010695</c:v>
                </c:pt>
                <c:pt idx="12">
                  <c:v>0.16030699756297265</c:v>
                </c:pt>
                <c:pt idx="13">
                  <c:v>0.18254046030401258</c:v>
                </c:pt>
                <c:pt idx="14">
                  <c:v>0.29186965226211103</c:v>
                </c:pt>
                <c:pt idx="15">
                  <c:v>0.26892528761740486</c:v>
                </c:pt>
                <c:pt idx="16">
                  <c:v>0.28525783494166496</c:v>
                </c:pt>
                <c:pt idx="17">
                  <c:v>0.19372285397670819</c:v>
                </c:pt>
                <c:pt idx="18">
                  <c:v>0.32880932699669913</c:v>
                </c:pt>
                <c:pt idx="19">
                  <c:v>0.30146894527257284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0030080"/>
        <c:axId val="200031616"/>
      </c:scatterChart>
      <c:valAx>
        <c:axId val="200030080"/>
        <c:scaling>
          <c:orientation val="minMax"/>
          <c:min val="-5"/>
        </c:scaling>
        <c:axPos val="b"/>
        <c:numFmt formatCode="General" sourceLinked="1"/>
        <c:tickLblPos val="nextTo"/>
        <c:crossAx val="200031616"/>
        <c:crosses val="autoZero"/>
        <c:crossBetween val="midCat"/>
      </c:valAx>
      <c:valAx>
        <c:axId val="200031616"/>
        <c:scaling>
          <c:orientation val="minMax"/>
          <c:max val="2.1792629982961387"/>
          <c:min val="0"/>
        </c:scaling>
        <c:axPos val="l"/>
        <c:numFmt formatCode="General" sourceLinked="1"/>
        <c:tickLblPos val="nextTo"/>
        <c:crossAx val="20003008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fum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31:$P$31</c:f>
              <c:numCache>
                <c:formatCode>General</c:formatCode>
                <c:ptCount val="13"/>
                <c:pt idx="0">
                  <c:v>0.21044139728221159</c:v>
                </c:pt>
                <c:pt idx="1">
                  <c:v>0.26360499558118555</c:v>
                </c:pt>
                <c:pt idx="2">
                  <c:v>0.20065915531940323</c:v>
                </c:pt>
                <c:pt idx="3">
                  <c:v>0.19570904150752555</c:v>
                </c:pt>
                <c:pt idx="4">
                  <c:v>0.14823195680683607</c:v>
                </c:pt>
                <c:pt idx="5">
                  <c:v>0.13724057868044406</c:v>
                </c:pt>
                <c:pt idx="6">
                  <c:v>0.11978780064114646</c:v>
                </c:pt>
                <c:pt idx="7">
                  <c:v>0.1914780152147755</c:v>
                </c:pt>
                <c:pt idx="8">
                  <c:v>0.30711055407040738</c:v>
                </c:pt>
                <c:pt idx="9">
                  <c:v>0.41753008791054119</c:v>
                </c:pt>
                <c:pt idx="10">
                  <c:v>0.46592319248553227</c:v>
                </c:pt>
                <c:pt idx="11">
                  <c:v>0.55546739273363221</c:v>
                </c:pt>
                <c:pt idx="12">
                  <c:v>0.5439039380101186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31:$AG$31</c:f>
              <c:numCache>
                <c:formatCode>General</c:formatCode>
                <c:ptCount val="17"/>
                <c:pt idx="0">
                  <c:v>0.26614714743487378</c:v>
                </c:pt>
                <c:pt idx="1">
                  <c:v>0.2382750274341203</c:v>
                </c:pt>
                <c:pt idx="2">
                  <c:v>0.32666854207630364</c:v>
                </c:pt>
                <c:pt idx="4">
                  <c:v>0.28213590290548779</c:v>
                </c:pt>
                <c:pt idx="5">
                  <c:v>0.26872983766816855</c:v>
                </c:pt>
                <c:pt idx="6">
                  <c:v>0.20785652045843056</c:v>
                </c:pt>
                <c:pt idx="7">
                  <c:v>0.22011675758445787</c:v>
                </c:pt>
                <c:pt idx="8">
                  <c:v>0.25146228849932556</c:v>
                </c:pt>
                <c:pt idx="9">
                  <c:v>0.20966200534394322</c:v>
                </c:pt>
                <c:pt idx="10">
                  <c:v>0.516795865633075</c:v>
                </c:pt>
                <c:pt idx="12">
                  <c:v>0.69755505211882085</c:v>
                </c:pt>
                <c:pt idx="13">
                  <c:v>0.64014631915866471</c:v>
                </c:pt>
                <c:pt idx="15">
                  <c:v>0.83828684651729912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31:$BA$31</c:f>
              <c:numCache>
                <c:formatCode>General</c:formatCode>
                <c:ptCount val="20"/>
                <c:pt idx="0">
                  <c:v>0.30683264599965882</c:v>
                </c:pt>
                <c:pt idx="1">
                  <c:v>0.29250984373796313</c:v>
                </c:pt>
                <c:pt idx="2">
                  <c:v>0.30098164154546375</c:v>
                </c:pt>
                <c:pt idx="3">
                  <c:v>0.28668352080622567</c:v>
                </c:pt>
                <c:pt idx="4">
                  <c:v>0.29884381736233584</c:v>
                </c:pt>
                <c:pt idx="5">
                  <c:v>0.26626823077984357</c:v>
                </c:pt>
                <c:pt idx="6">
                  <c:v>0.33582805603530991</c:v>
                </c:pt>
                <c:pt idx="7">
                  <c:v>0.29766621886360178</c:v>
                </c:pt>
                <c:pt idx="8">
                  <c:v>0.47080442831523861</c:v>
                </c:pt>
                <c:pt idx="9">
                  <c:v>0.20314991797881529</c:v>
                </c:pt>
                <c:pt idx="10">
                  <c:v>0.18518518518518517</c:v>
                </c:pt>
                <c:pt idx="11">
                  <c:v>0.43669386685117467</c:v>
                </c:pt>
                <c:pt idx="12">
                  <c:v>0.48773052888279222</c:v>
                </c:pt>
                <c:pt idx="13">
                  <c:v>0.69430655646010087</c:v>
                </c:pt>
                <c:pt idx="14">
                  <c:v>0.9069195351181677</c:v>
                </c:pt>
                <c:pt idx="15">
                  <c:v>0.90145997567676917</c:v>
                </c:pt>
                <c:pt idx="16">
                  <c:v>0.70636081721915167</c:v>
                </c:pt>
                <c:pt idx="17">
                  <c:v>0.83925703471432744</c:v>
                </c:pt>
                <c:pt idx="18">
                  <c:v>0.74774593954277291</c:v>
                </c:pt>
                <c:pt idx="19">
                  <c:v>0.75419353255590049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31:$BU$3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6.1561456201457325E-3</c:v>
                </c:pt>
                <c:pt idx="15">
                  <c:v>1.0475896397462155E-3</c:v>
                </c:pt>
                <c:pt idx="16">
                  <c:v>0</c:v>
                </c:pt>
                <c:pt idx="17">
                  <c:v>5.5270551017494061E-3</c:v>
                </c:pt>
                <c:pt idx="18">
                  <c:v>1.7313681834910371E-3</c:v>
                </c:pt>
                <c:pt idx="19">
                  <c:v>3.3969285145360366E-3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0071808"/>
        <c:axId val="200077696"/>
      </c:scatterChart>
      <c:valAx>
        <c:axId val="200071808"/>
        <c:scaling>
          <c:orientation val="minMax"/>
          <c:min val="-5"/>
        </c:scaling>
        <c:axPos val="b"/>
        <c:numFmt formatCode="General" sourceLinked="1"/>
        <c:tickLblPos val="nextTo"/>
        <c:crossAx val="200077696"/>
        <c:crosses val="autoZero"/>
        <c:crossBetween val="midCat"/>
      </c:valAx>
      <c:valAx>
        <c:axId val="200077696"/>
        <c:scaling>
          <c:orientation val="minMax"/>
          <c:max val="0.99761148862998461"/>
          <c:min val="0"/>
        </c:scaling>
        <c:axPos val="l"/>
        <c:numFmt formatCode="General" sourceLinked="1"/>
        <c:tickLblPos val="nextTo"/>
        <c:crossAx val="20007180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fd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30:$P$30</c:f>
              <c:numCache>
                <c:formatCode>General</c:formatCode>
                <c:ptCount val="13"/>
                <c:pt idx="0">
                  <c:v>1.1037527593818985</c:v>
                </c:pt>
                <c:pt idx="1">
                  <c:v>1.8194043287977801</c:v>
                </c:pt>
                <c:pt idx="2">
                  <c:v>1.1261256948461431</c:v>
                </c:pt>
                <c:pt idx="3">
                  <c:v>0.97333026708615911</c:v>
                </c:pt>
                <c:pt idx="4">
                  <c:v>1.3168152174459207</c:v>
                </c:pt>
                <c:pt idx="5">
                  <c:v>0.66993977847052344</c:v>
                </c:pt>
                <c:pt idx="6">
                  <c:v>0.7548308046380274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30:$AG$30</c:f>
              <c:numCache>
                <c:formatCode>General</c:formatCode>
                <c:ptCount val="17"/>
                <c:pt idx="0">
                  <c:v>2.223807276344723</c:v>
                </c:pt>
                <c:pt idx="1">
                  <c:v>3.028258985026365</c:v>
                </c:pt>
                <c:pt idx="2">
                  <c:v>2.9400168786867322</c:v>
                </c:pt>
                <c:pt idx="4">
                  <c:v>1.6974193052521818</c:v>
                </c:pt>
                <c:pt idx="5">
                  <c:v>1.5812338012495484</c:v>
                </c:pt>
                <c:pt idx="6">
                  <c:v>1.273329167575615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30:$BA$30</c:f>
              <c:numCache>
                <c:formatCode>General</c:formatCode>
                <c:ptCount val="20"/>
                <c:pt idx="0">
                  <c:v>1.4107283791491461</c:v>
                </c:pt>
                <c:pt idx="1">
                  <c:v>1.6511469285546736</c:v>
                </c:pt>
                <c:pt idx="2">
                  <c:v>1.8261309353450987</c:v>
                </c:pt>
                <c:pt idx="3">
                  <c:v>1.4066457904615173</c:v>
                </c:pt>
                <c:pt idx="4">
                  <c:v>1.4354301391338427</c:v>
                </c:pt>
                <c:pt idx="5">
                  <c:v>1.0304462858485042</c:v>
                </c:pt>
                <c:pt idx="6">
                  <c:v>1.2900061835007144</c:v>
                </c:pt>
                <c:pt idx="7">
                  <c:v>0.59562486463071262</c:v>
                </c:pt>
                <c:pt idx="8">
                  <c:v>0.1491992232732973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30:$BU$30</c:f>
              <c:numCache>
                <c:formatCode>General</c:formatCode>
                <c:ptCount val="20"/>
                <c:pt idx="0">
                  <c:v>0.45094280354702393</c:v>
                </c:pt>
                <c:pt idx="1">
                  <c:v>0.81278766113709755</c:v>
                </c:pt>
                <c:pt idx="2">
                  <c:v>0.75405638213700033</c:v>
                </c:pt>
                <c:pt idx="3">
                  <c:v>0.63673445444887944</c:v>
                </c:pt>
                <c:pt idx="4">
                  <c:v>0.44463560030018534</c:v>
                </c:pt>
                <c:pt idx="5">
                  <c:v>0.56227677412406041</c:v>
                </c:pt>
                <c:pt idx="6">
                  <c:v>0.38512682105161844</c:v>
                </c:pt>
                <c:pt idx="7">
                  <c:v>5.7797915742516373E-2</c:v>
                </c:pt>
                <c:pt idx="8">
                  <c:v>4.7858152619552029E-2</c:v>
                </c:pt>
                <c:pt idx="9">
                  <c:v>1.0101244653665417E-2</c:v>
                </c:pt>
                <c:pt idx="10">
                  <c:v>2.3896757293502543E-2</c:v>
                </c:pt>
                <c:pt idx="11">
                  <c:v>7.998988873806746E-3</c:v>
                </c:pt>
                <c:pt idx="12">
                  <c:v>8.7643650314695697E-3</c:v>
                </c:pt>
                <c:pt idx="13">
                  <c:v>1.4799899051207809E-2</c:v>
                </c:pt>
                <c:pt idx="14">
                  <c:v>2.8306412450949468E-2</c:v>
                </c:pt>
                <c:pt idx="15">
                  <c:v>2.6428602382182975E-2</c:v>
                </c:pt>
                <c:pt idx="16">
                  <c:v>2.196606882695409E-2</c:v>
                </c:pt>
                <c:pt idx="17">
                  <c:v>1.1188197717969108E-2</c:v>
                </c:pt>
                <c:pt idx="18">
                  <c:v>1.653189537763778E-2</c:v>
                </c:pt>
                <c:pt idx="19">
                  <c:v>1.901222345508961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9937024"/>
        <c:axId val="199942912"/>
      </c:scatterChart>
      <c:valAx>
        <c:axId val="199937024"/>
        <c:scaling>
          <c:orientation val="minMax"/>
          <c:min val="-5"/>
        </c:scaling>
        <c:axPos val="b"/>
        <c:numFmt formatCode="General" sourceLinked="1"/>
        <c:tickLblPos val="nextTo"/>
        <c:crossAx val="199942912"/>
        <c:crosses val="autoZero"/>
        <c:crossBetween val="midCat"/>
      </c:valAx>
      <c:valAx>
        <c:axId val="199942912"/>
        <c:scaling>
          <c:orientation val="minMax"/>
          <c:max val="3.3310848835289977"/>
          <c:min val="0"/>
        </c:scaling>
        <c:axPos val="l"/>
        <c:numFmt formatCode="General" sourceLinked="1"/>
        <c:tickLblPos val="nextTo"/>
        <c:crossAx val="199937024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f6p + g1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29:$P$29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29:$AG$29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29:$BA$29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29:$BU$29</c:f>
              <c:numCache>
                <c:formatCode>General</c:formatCode>
                <c:ptCount val="20"/>
                <c:pt idx="0">
                  <c:v>8.9841192035029535E-2</c:v>
                </c:pt>
                <c:pt idx="1">
                  <c:v>0.12244672784125282</c:v>
                </c:pt>
                <c:pt idx="2">
                  <c:v>9.8008469144642923E-2</c:v>
                </c:pt>
                <c:pt idx="3">
                  <c:v>8.0271335304752195E-2</c:v>
                </c:pt>
                <c:pt idx="4">
                  <c:v>9.8138734574456626E-2</c:v>
                </c:pt>
                <c:pt idx="5">
                  <c:v>0.10413617782219049</c:v>
                </c:pt>
                <c:pt idx="6">
                  <c:v>5.5372008022717363E-2</c:v>
                </c:pt>
                <c:pt idx="7">
                  <c:v>6.7388388249242662E-2</c:v>
                </c:pt>
                <c:pt idx="8">
                  <c:v>5.1387220768875599E-2</c:v>
                </c:pt>
                <c:pt idx="9">
                  <c:v>4.5926582673360833E-2</c:v>
                </c:pt>
                <c:pt idx="10">
                  <c:v>9.170597453425744E-2</c:v>
                </c:pt>
                <c:pt idx="11">
                  <c:v>4.4253807549096531E-2</c:v>
                </c:pt>
                <c:pt idx="12">
                  <c:v>5.0601600957375426E-2</c:v>
                </c:pt>
                <c:pt idx="13">
                  <c:v>5.8390832697573752E-2</c:v>
                </c:pt>
                <c:pt idx="14">
                  <c:v>8.7500444277061024E-2</c:v>
                </c:pt>
                <c:pt idx="15">
                  <c:v>9.3250859299636529E-2</c:v>
                </c:pt>
                <c:pt idx="16">
                  <c:v>8.011659735538082E-2</c:v>
                </c:pt>
                <c:pt idx="17">
                  <c:v>6.7466823447684635E-2</c:v>
                </c:pt>
                <c:pt idx="18">
                  <c:v>0.10338011407758943</c:v>
                </c:pt>
                <c:pt idx="19">
                  <c:v>9.0731897648510015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0130560"/>
        <c:axId val="200132096"/>
      </c:scatterChart>
      <c:valAx>
        <c:axId val="200130560"/>
        <c:scaling>
          <c:orientation val="minMax"/>
          <c:min val="-5"/>
        </c:scaling>
        <c:axPos val="b"/>
        <c:numFmt formatCode="General" sourceLinked="1"/>
        <c:tickLblPos val="nextTo"/>
        <c:crossAx val="200132096"/>
        <c:crosses val="autoZero"/>
        <c:crossBetween val="midCat"/>
      </c:valAx>
      <c:valAx>
        <c:axId val="200132096"/>
        <c:scaling>
          <c:orientation val="minMax"/>
          <c:max val="0.13469140062537821"/>
          <c:min val="0"/>
        </c:scaling>
        <c:axPos val="l"/>
        <c:numFmt formatCode="General" sourceLinked="1"/>
        <c:tickLblPos val="nextTo"/>
        <c:crossAx val="20013056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f6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28:$P$28</c:f>
              <c:numCache>
                <c:formatCode>General</c:formatCode>
                <c:ptCount val="13"/>
                <c:pt idx="0">
                  <c:v>0.55621579566882484</c:v>
                </c:pt>
                <c:pt idx="1">
                  <c:v>0.35112008791651372</c:v>
                </c:pt>
                <c:pt idx="2">
                  <c:v>0.39834022205857544</c:v>
                </c:pt>
                <c:pt idx="3">
                  <c:v>0.35824918248588894</c:v>
                </c:pt>
                <c:pt idx="4">
                  <c:v>0.39936437044595929</c:v>
                </c:pt>
                <c:pt idx="5">
                  <c:v>0.34388462881137621</c:v>
                </c:pt>
                <c:pt idx="6">
                  <c:v>0.21582314052735871</c:v>
                </c:pt>
                <c:pt idx="7">
                  <c:v>0.14786491225629914</c:v>
                </c:pt>
                <c:pt idx="8">
                  <c:v>9.7740245523496735E-2</c:v>
                </c:pt>
                <c:pt idx="9">
                  <c:v>9.2827685336255655E-2</c:v>
                </c:pt>
                <c:pt idx="10">
                  <c:v>0.10382488321077619</c:v>
                </c:pt>
                <c:pt idx="11">
                  <c:v>0.13695219977451575</c:v>
                </c:pt>
                <c:pt idx="12">
                  <c:v>0.11404957261223747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28:$AG$28</c:f>
              <c:numCache>
                <c:formatCode>General</c:formatCode>
                <c:ptCount val="17"/>
                <c:pt idx="0">
                  <c:v>0.25431838532665718</c:v>
                </c:pt>
                <c:pt idx="1">
                  <c:v>0.26426866679056976</c:v>
                </c:pt>
                <c:pt idx="2">
                  <c:v>0.32666854207630364</c:v>
                </c:pt>
                <c:pt idx="4">
                  <c:v>0.32467815743784473</c:v>
                </c:pt>
                <c:pt idx="5">
                  <c:v>0.27882251707740147</c:v>
                </c:pt>
                <c:pt idx="6">
                  <c:v>0.32996375297796215</c:v>
                </c:pt>
                <c:pt idx="7">
                  <c:v>0.25361278591252751</c:v>
                </c:pt>
                <c:pt idx="8">
                  <c:v>0.14638926675963712</c:v>
                </c:pt>
                <c:pt idx="9">
                  <c:v>0.17553098121818503</c:v>
                </c:pt>
                <c:pt idx="10">
                  <c:v>0.14833955402430857</c:v>
                </c:pt>
                <c:pt idx="12">
                  <c:v>0.10825632145173444</c:v>
                </c:pt>
                <c:pt idx="13">
                  <c:v>8.0018289894833089E-2</c:v>
                </c:pt>
                <c:pt idx="15">
                  <c:v>0.20745482565327097</c:v>
                </c:pt>
                <c:pt idx="16">
                  <c:v>5.1655560721111618E-2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28:$BA$28</c:f>
              <c:numCache>
                <c:formatCode>General</c:formatCode>
                <c:ptCount val="20"/>
                <c:pt idx="0">
                  <c:v>0.32261967200097658</c:v>
                </c:pt>
                <c:pt idx="1">
                  <c:v>0.33817607444396258</c:v>
                </c:pt>
                <c:pt idx="2">
                  <c:v>0.58578845977786409</c:v>
                </c:pt>
                <c:pt idx="3">
                  <c:v>0.31716086643787494</c:v>
                </c:pt>
                <c:pt idx="4">
                  <c:v>0.31844013325494808</c:v>
                </c:pt>
                <c:pt idx="5">
                  <c:v>0.3447617054623896</c:v>
                </c:pt>
                <c:pt idx="6">
                  <c:v>0.29851382758694217</c:v>
                </c:pt>
                <c:pt idx="7">
                  <c:v>0.28908836302733587</c:v>
                </c:pt>
                <c:pt idx="8">
                  <c:v>0.23744820699135416</c:v>
                </c:pt>
                <c:pt idx="9">
                  <c:v>8.6544437692163356E-2</c:v>
                </c:pt>
                <c:pt idx="10">
                  <c:v>9.0534979423868303E-2</c:v>
                </c:pt>
                <c:pt idx="11">
                  <c:v>9.6335383571544461E-2</c:v>
                </c:pt>
                <c:pt idx="12">
                  <c:v>0.14479500076207893</c:v>
                </c:pt>
                <c:pt idx="13">
                  <c:v>0.10382154115291227</c:v>
                </c:pt>
                <c:pt idx="14">
                  <c:v>0.10145100643773632</c:v>
                </c:pt>
                <c:pt idx="15">
                  <c:v>0.10806241157928625</c:v>
                </c:pt>
                <c:pt idx="16">
                  <c:v>0.17535143660716832</c:v>
                </c:pt>
                <c:pt idx="17">
                  <c:v>0.18016050362630776</c:v>
                </c:pt>
                <c:pt idx="18">
                  <c:v>0.12462432325712884</c:v>
                </c:pt>
                <c:pt idx="19">
                  <c:v>0.16599474879220777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28:$BU$28</c:f>
              <c:numCache>
                <c:formatCode>General</c:formatCode>
                <c:ptCount val="20"/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0172288"/>
        <c:axId val="200173824"/>
      </c:scatterChart>
      <c:valAx>
        <c:axId val="200172288"/>
        <c:scaling>
          <c:orientation val="minMax"/>
          <c:min val="-5"/>
        </c:scaling>
        <c:axPos val="b"/>
        <c:numFmt formatCode="General" sourceLinked="1"/>
        <c:tickLblPos val="nextTo"/>
        <c:crossAx val="200173824"/>
        <c:crosses val="autoZero"/>
        <c:crossBetween val="midCat"/>
      </c:valAx>
      <c:valAx>
        <c:axId val="200173824"/>
        <c:scaling>
          <c:orientation val="minMax"/>
          <c:max val="0.64436730575564882"/>
          <c:min val="0"/>
        </c:scaling>
        <c:axPos val="l"/>
        <c:numFmt formatCode="General" sourceLinked="1"/>
        <c:tickLblPos val="nextTo"/>
        <c:crossAx val="20017228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tyr-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72:$P$72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72:$AG$72</c:f>
              <c:numCache>
                <c:formatCode>General</c:formatCode>
                <c:ptCount val="17"/>
                <c:pt idx="0">
                  <c:v>0.15968828846092428</c:v>
                </c:pt>
                <c:pt idx="1">
                  <c:v>0.21318814293894225</c:v>
                </c:pt>
                <c:pt idx="2">
                  <c:v>0.18470719476866423</c:v>
                </c:pt>
                <c:pt idx="3">
                  <c:v>0.18110076876060122</c:v>
                </c:pt>
                <c:pt idx="4">
                  <c:v>0.19561111790455138</c:v>
                </c:pt>
                <c:pt idx="5">
                  <c:v>0.16349650707063726</c:v>
                </c:pt>
                <c:pt idx="7">
                  <c:v>0.15186859986601589</c:v>
                </c:pt>
                <c:pt idx="8">
                  <c:v>0.13902791680569457</c:v>
                </c:pt>
                <c:pt idx="9">
                  <c:v>0.12594917808187953</c:v>
                </c:pt>
                <c:pt idx="10">
                  <c:v>9.0917791176189103E-2</c:v>
                </c:pt>
                <c:pt idx="11">
                  <c:v>0.33743169398907108</c:v>
                </c:pt>
                <c:pt idx="12">
                  <c:v>0.35168144316344119</c:v>
                </c:pt>
                <c:pt idx="13">
                  <c:v>0.39096134775147123</c:v>
                </c:pt>
                <c:pt idx="14">
                  <c:v>0.37056540479394612</c:v>
                </c:pt>
                <c:pt idx="15">
                  <c:v>0.31753289640806787</c:v>
                </c:pt>
                <c:pt idx="16">
                  <c:v>0.26184192656528116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72:$BA$72</c:f>
              <c:numCache>
                <c:formatCode>General</c:formatCode>
                <c:ptCount val="20"/>
                <c:pt idx="11">
                  <c:v>7.4042898116972178E-2</c:v>
                </c:pt>
                <c:pt idx="12">
                  <c:v>0.32699677160238011</c:v>
                </c:pt>
                <c:pt idx="13">
                  <c:v>0.5645296300189605</c:v>
                </c:pt>
                <c:pt idx="14">
                  <c:v>0.64502462793316862</c:v>
                </c:pt>
                <c:pt idx="15">
                  <c:v>0.22976579609615819</c:v>
                </c:pt>
                <c:pt idx="16">
                  <c:v>0.36359208333687665</c:v>
                </c:pt>
                <c:pt idx="18">
                  <c:v>0.36403420740898162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72:$BU$72</c:f>
              <c:numCache>
                <c:formatCode>General</c:formatCode>
                <c:ptCount val="20"/>
                <c:pt idx="0">
                  <c:v>0.25396259944497018</c:v>
                </c:pt>
                <c:pt idx="1">
                  <c:v>0.22298711755233491</c:v>
                </c:pt>
                <c:pt idx="2">
                  <c:v>0.18897027621964962</c:v>
                </c:pt>
                <c:pt idx="3">
                  <c:v>0.16659949771548213</c:v>
                </c:pt>
                <c:pt idx="4">
                  <c:v>0.1228932867846536</c:v>
                </c:pt>
                <c:pt idx="5">
                  <c:v>0.16681380595094</c:v>
                </c:pt>
                <c:pt idx="6">
                  <c:v>0.18299070562398448</c:v>
                </c:pt>
                <c:pt idx="7">
                  <c:v>0.11024194621192081</c:v>
                </c:pt>
                <c:pt idx="8">
                  <c:v>0.11171982284331501</c:v>
                </c:pt>
                <c:pt idx="9">
                  <c:v>0.11813068570296024</c:v>
                </c:pt>
                <c:pt idx="10">
                  <c:v>0.16488994959814277</c:v>
                </c:pt>
                <c:pt idx="11">
                  <c:v>9.7899189023521224E-2</c:v>
                </c:pt>
                <c:pt idx="12">
                  <c:v>9.3028850098727814E-2</c:v>
                </c:pt>
                <c:pt idx="13">
                  <c:v>0.6957301892385922</c:v>
                </c:pt>
                <c:pt idx="14">
                  <c:v>0.68291084764736965</c:v>
                </c:pt>
                <c:pt idx="15">
                  <c:v>0.40533149442082927</c:v>
                </c:pt>
                <c:pt idx="16">
                  <c:v>0.49609438761802493</c:v>
                </c:pt>
                <c:pt idx="17">
                  <c:v>0.33031127638384394</c:v>
                </c:pt>
                <c:pt idx="18">
                  <c:v>0.38066079588330315</c:v>
                </c:pt>
                <c:pt idx="19">
                  <c:v>0.46568516371171609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89872000"/>
        <c:axId val="189873536"/>
      </c:scatterChart>
      <c:valAx>
        <c:axId val="189872000"/>
        <c:scaling>
          <c:orientation val="minMax"/>
          <c:min val="-5"/>
        </c:scaling>
        <c:axPos val="b"/>
        <c:numFmt formatCode="General" sourceLinked="1"/>
        <c:tickLblPos val="nextTo"/>
        <c:crossAx val="189873536"/>
        <c:crosses val="autoZero"/>
        <c:crossBetween val="midCat"/>
      </c:valAx>
      <c:valAx>
        <c:axId val="189873536"/>
        <c:scaling>
          <c:orientation val="minMax"/>
          <c:max val="0.76530320816245145"/>
          <c:min val="0"/>
        </c:scaling>
        <c:axPos val="l"/>
        <c:numFmt formatCode="General" sourceLinked="1"/>
        <c:tickLblPos val="nextTo"/>
        <c:crossAx val="18987200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f1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27:$P$27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27:$AG$27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27:$BA$27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27:$BU$27</c:f>
              <c:numCache>
                <c:formatCode>General</c:formatCode>
                <c:ptCount val="20"/>
                <c:pt idx="0">
                  <c:v>1.3601209362298253E-2</c:v>
                </c:pt>
                <c:pt idx="1">
                  <c:v>2.9256660617369149E-2</c:v>
                </c:pt>
                <c:pt idx="2">
                  <c:v>1.3590247665017924E-2</c:v>
                </c:pt>
                <c:pt idx="3">
                  <c:v>1.2850855091874308E-2</c:v>
                </c:pt>
                <c:pt idx="4">
                  <c:v>1.0298030072041369E-2</c:v>
                </c:pt>
                <c:pt idx="5">
                  <c:v>8.5777994697700238E-3</c:v>
                </c:pt>
                <c:pt idx="6">
                  <c:v>3.7092868019792803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0295936"/>
        <c:axId val="200297472"/>
      </c:scatterChart>
      <c:valAx>
        <c:axId val="200295936"/>
        <c:scaling>
          <c:orientation val="minMax"/>
          <c:min val="-5"/>
        </c:scaling>
        <c:axPos val="b"/>
        <c:numFmt formatCode="General" sourceLinked="1"/>
        <c:tickLblPos val="nextTo"/>
        <c:crossAx val="200297472"/>
        <c:crosses val="autoZero"/>
        <c:crossBetween val="midCat"/>
      </c:valAx>
      <c:valAx>
        <c:axId val="200297472"/>
        <c:scaling>
          <c:orientation val="minMax"/>
          <c:max val="3.2182326679106095E-2"/>
          <c:min val="0"/>
        </c:scaling>
        <c:axPos val="l"/>
        <c:numFmt formatCode="General" sourceLinked="1"/>
        <c:tickLblPos val="nextTo"/>
        <c:crossAx val="20029593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dha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26:$P$26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26:$AG$26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26:$BA$26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26:$BU$26</c:f>
              <c:numCache>
                <c:formatCode>General</c:formatCode>
                <c:ptCount val="20"/>
                <c:pt idx="0">
                  <c:v>0.15629817088385548</c:v>
                </c:pt>
                <c:pt idx="1">
                  <c:v>0.17691724390597174</c:v>
                </c:pt>
                <c:pt idx="2">
                  <c:v>0.12843893242807194</c:v>
                </c:pt>
                <c:pt idx="3">
                  <c:v>0.22976628814835443</c:v>
                </c:pt>
                <c:pt idx="4">
                  <c:v>8.928853311349097E-2</c:v>
                </c:pt>
                <c:pt idx="5">
                  <c:v>0.19978148377395083</c:v>
                </c:pt>
                <c:pt idx="6">
                  <c:v>6.3389557420428982E-2</c:v>
                </c:pt>
                <c:pt idx="7">
                  <c:v>3.1732310607941558E-2</c:v>
                </c:pt>
                <c:pt idx="8">
                  <c:v>2.1960811673040623E-2</c:v>
                </c:pt>
                <c:pt idx="9">
                  <c:v>1.30216793110094E-2</c:v>
                </c:pt>
                <c:pt idx="10">
                  <c:v>2.8547809383948578E-2</c:v>
                </c:pt>
                <c:pt idx="11">
                  <c:v>1.1460698566089533E-2</c:v>
                </c:pt>
                <c:pt idx="12">
                  <c:v>6.5109112272038715E-3</c:v>
                </c:pt>
                <c:pt idx="13">
                  <c:v>3.0210787681577877E-2</c:v>
                </c:pt>
                <c:pt idx="14">
                  <c:v>6.726484702266862E-2</c:v>
                </c:pt>
                <c:pt idx="15">
                  <c:v>6.0813385478400997E-2</c:v>
                </c:pt>
                <c:pt idx="16">
                  <c:v>3.3804369094944206E-2</c:v>
                </c:pt>
                <c:pt idx="17">
                  <c:v>3.1087014074786524E-2</c:v>
                </c:pt>
                <c:pt idx="18">
                  <c:v>3.9585385999354503E-2</c:v>
                </c:pt>
                <c:pt idx="19">
                  <c:v>6.5241250024227648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0333568"/>
        <c:axId val="200216576"/>
      </c:scatterChart>
      <c:valAx>
        <c:axId val="200333568"/>
        <c:scaling>
          <c:orientation val="minMax"/>
          <c:min val="-5"/>
        </c:scaling>
        <c:axPos val="b"/>
        <c:numFmt formatCode="General" sourceLinked="1"/>
        <c:tickLblPos val="nextTo"/>
        <c:crossAx val="200216576"/>
        <c:crosses val="autoZero"/>
        <c:crossBetween val="midCat"/>
      </c:valAx>
      <c:valAx>
        <c:axId val="200216576"/>
        <c:scaling>
          <c:orientation val="minMax"/>
          <c:max val="0.25274291696318979"/>
          <c:min val="0"/>
        </c:scaling>
        <c:axPos val="l"/>
        <c:numFmt formatCode="General" sourceLinked="1"/>
        <c:tickLblPos val="nextTo"/>
        <c:crossAx val="20033356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dct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25:$P$25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25:$AG$25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25:$BA$25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25:$BU$25</c:f>
              <c:numCache>
                <c:formatCode>General</c:formatCode>
                <c:ptCount val="20"/>
                <c:pt idx="0">
                  <c:v>3.2286436345719558</c:v>
                </c:pt>
                <c:pt idx="1">
                  <c:v>0.57713727645289636</c:v>
                </c:pt>
                <c:pt idx="2">
                  <c:v>0.68635599138940828</c:v>
                </c:pt>
                <c:pt idx="3">
                  <c:v>0.58153441363549963</c:v>
                </c:pt>
                <c:pt idx="4">
                  <c:v>0.64927043492808167</c:v>
                </c:pt>
                <c:pt idx="5">
                  <c:v>0.76402338744403442</c:v>
                </c:pt>
                <c:pt idx="6">
                  <c:v>0.64098183061574521</c:v>
                </c:pt>
                <c:pt idx="7">
                  <c:v>0.49752691709665442</c:v>
                </c:pt>
                <c:pt idx="8">
                  <c:v>0.75354502407988566</c:v>
                </c:pt>
                <c:pt idx="9">
                  <c:v>0.47419959883677543</c:v>
                </c:pt>
                <c:pt idx="10">
                  <c:v>0.96305366392347413</c:v>
                </c:pt>
                <c:pt idx="11">
                  <c:v>0.57150025113842506</c:v>
                </c:pt>
                <c:pt idx="12">
                  <c:v>0.47359335171778127</c:v>
                </c:pt>
                <c:pt idx="13">
                  <c:v>0.67791416753425049</c:v>
                </c:pt>
                <c:pt idx="14">
                  <c:v>0.71673956840650599</c:v>
                </c:pt>
                <c:pt idx="15">
                  <c:v>0.54507062988863453</c:v>
                </c:pt>
                <c:pt idx="16">
                  <c:v>0.56802648153144963</c:v>
                </c:pt>
                <c:pt idx="17">
                  <c:v>0.31821620574278703</c:v>
                </c:pt>
                <c:pt idx="18">
                  <c:v>0.54571936869397975</c:v>
                </c:pt>
                <c:pt idx="19">
                  <c:v>0.45346335427379397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0248320"/>
        <c:axId val="200270592"/>
      </c:scatterChart>
      <c:valAx>
        <c:axId val="200248320"/>
        <c:scaling>
          <c:orientation val="minMax"/>
          <c:min val="-5"/>
        </c:scaling>
        <c:axPos val="b"/>
        <c:numFmt formatCode="General" sourceLinked="1"/>
        <c:tickLblPos val="nextTo"/>
        <c:crossAx val="200270592"/>
        <c:crosses val="autoZero"/>
        <c:crossBetween val="midCat"/>
      </c:valAx>
      <c:valAx>
        <c:axId val="200270592"/>
        <c:scaling>
          <c:orientation val="minMax"/>
          <c:max val="3.5515079980291517"/>
          <c:min val="0"/>
        </c:scaling>
        <c:axPos val="l"/>
        <c:numFmt formatCode="General" sourceLinked="1"/>
        <c:tickLblPos val="nextTo"/>
        <c:crossAx val="20024832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csn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24:$P$24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24:$AG$24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24:$BA$24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24:$BU$24</c:f>
              <c:numCache>
                <c:formatCode>General</c:formatCode>
                <c:ptCount val="20"/>
                <c:pt idx="0">
                  <c:v>2.4118880516575548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4334772622737012E-2</c:v>
                </c:pt>
                <c:pt idx="6">
                  <c:v>0</c:v>
                </c:pt>
                <c:pt idx="7">
                  <c:v>0</c:v>
                </c:pt>
                <c:pt idx="8">
                  <c:v>1.3329986799157978E-2</c:v>
                </c:pt>
                <c:pt idx="10">
                  <c:v>0</c:v>
                </c:pt>
                <c:pt idx="11">
                  <c:v>1.1032466040965314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0400896"/>
        <c:axId val="200402432"/>
      </c:scatterChart>
      <c:valAx>
        <c:axId val="200400896"/>
        <c:scaling>
          <c:orientation val="minMax"/>
          <c:min val="-5"/>
        </c:scaling>
        <c:axPos val="b"/>
        <c:numFmt formatCode="General" sourceLinked="1"/>
        <c:tickLblPos val="nextTo"/>
        <c:crossAx val="200402432"/>
        <c:crosses val="autoZero"/>
        <c:crossBetween val="midCat"/>
      </c:valAx>
      <c:valAx>
        <c:axId val="200402432"/>
        <c:scaling>
          <c:orientation val="minMax"/>
          <c:max val="2.6530768568233196E-2"/>
          <c:min val="0"/>
        </c:scaling>
        <c:axPos val="l"/>
        <c:numFmt formatCode="General" sourceLinked="1"/>
        <c:tickLblPos val="nextTo"/>
        <c:crossAx val="20040089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cys-L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23:$P$23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23:$AG$23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23:$BA$23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23:$BU$23</c:f>
              <c:numCache>
                <c:formatCode>General</c:formatCode>
                <c:ptCount val="20"/>
                <c:pt idx="0">
                  <c:v>0.25908225006238095</c:v>
                </c:pt>
                <c:pt idx="1">
                  <c:v>0.15139730252451672</c:v>
                </c:pt>
                <c:pt idx="2">
                  <c:v>0.36601755712031403</c:v>
                </c:pt>
                <c:pt idx="3">
                  <c:v>0.20057394736105402</c:v>
                </c:pt>
                <c:pt idx="4">
                  <c:v>0.37016689033737293</c:v>
                </c:pt>
                <c:pt idx="5">
                  <c:v>0.23107284771383385</c:v>
                </c:pt>
                <c:pt idx="6">
                  <c:v>0.2989973636592998</c:v>
                </c:pt>
                <c:pt idx="7">
                  <c:v>0.14192174875280197</c:v>
                </c:pt>
                <c:pt idx="8">
                  <c:v>0.13126069070743451</c:v>
                </c:pt>
                <c:pt idx="9">
                  <c:v>0.19682466524449582</c:v>
                </c:pt>
                <c:pt idx="10">
                  <c:v>0.33941760114599651</c:v>
                </c:pt>
                <c:pt idx="11">
                  <c:v>0.11298963344859414</c:v>
                </c:pt>
                <c:pt idx="12">
                  <c:v>9.1866363075996313E-2</c:v>
                </c:pt>
                <c:pt idx="13">
                  <c:v>7.7191052438577226E-2</c:v>
                </c:pt>
                <c:pt idx="14">
                  <c:v>9.245551855104063E-2</c:v>
                </c:pt>
                <c:pt idx="15">
                  <c:v>0.1020265208096762</c:v>
                </c:pt>
                <c:pt idx="16">
                  <c:v>0.156379288794224</c:v>
                </c:pt>
                <c:pt idx="17">
                  <c:v>4.6797474927458942E-2</c:v>
                </c:pt>
                <c:pt idx="18">
                  <c:v>4.7574576725197167E-2</c:v>
                </c:pt>
                <c:pt idx="19">
                  <c:v>0.10426205161019707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0426240"/>
        <c:axId val="200427776"/>
      </c:scatterChart>
      <c:valAx>
        <c:axId val="200426240"/>
        <c:scaling>
          <c:orientation val="minMax"/>
          <c:min val="-5"/>
        </c:scaling>
        <c:axPos val="b"/>
        <c:numFmt formatCode="General" sourceLinked="1"/>
        <c:tickLblPos val="nextTo"/>
        <c:crossAx val="200427776"/>
        <c:crosses val="autoZero"/>
        <c:crossBetween val="midCat"/>
      </c:valAx>
      <c:valAx>
        <c:axId val="200427776"/>
        <c:scaling>
          <c:orientation val="minMax"/>
          <c:max val="0.40718357937111038"/>
          <c:min val="0"/>
        </c:scaling>
        <c:axPos val="l"/>
        <c:numFmt formatCode="General" sourceLinked="1"/>
        <c:tickLblPos val="nextTo"/>
        <c:crossAx val="20042624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ct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22:$P$22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22:$AG$22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22:$BA$22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22:$BU$22</c:f>
              <c:numCache>
                <c:formatCode>General</c:formatCode>
                <c:ptCount val="20"/>
                <c:pt idx="0">
                  <c:v>5.9822142172267036E-2</c:v>
                </c:pt>
                <c:pt idx="1">
                  <c:v>4.3854595336076822E-2</c:v>
                </c:pt>
                <c:pt idx="2">
                  <c:v>6.0003956098358763E-2</c:v>
                </c:pt>
                <c:pt idx="3">
                  <c:v>4.6812662903584663E-2</c:v>
                </c:pt>
                <c:pt idx="4">
                  <c:v>5.4234089093837319E-2</c:v>
                </c:pt>
                <c:pt idx="5">
                  <c:v>5.6101889575609833E-2</c:v>
                </c:pt>
                <c:pt idx="6">
                  <c:v>5.2990507377399312E-2</c:v>
                </c:pt>
                <c:pt idx="7">
                  <c:v>5.3224308096190345E-2</c:v>
                </c:pt>
                <c:pt idx="8">
                  <c:v>6.4046918109672377E-2</c:v>
                </c:pt>
                <c:pt idx="9">
                  <c:v>5.4982035221208592E-2</c:v>
                </c:pt>
                <c:pt idx="10">
                  <c:v>8.583891957068171E-2</c:v>
                </c:pt>
                <c:pt idx="11">
                  <c:v>4.9794073409906339E-2</c:v>
                </c:pt>
                <c:pt idx="12">
                  <c:v>5.3269900378092282E-2</c:v>
                </c:pt>
                <c:pt idx="13">
                  <c:v>5.4699563187480968E-2</c:v>
                </c:pt>
                <c:pt idx="14">
                  <c:v>4.6357938409307395E-2</c:v>
                </c:pt>
                <c:pt idx="15">
                  <c:v>3.7251966273799342E-2</c:v>
                </c:pt>
                <c:pt idx="16">
                  <c:v>4.1029152742492074E-2</c:v>
                </c:pt>
                <c:pt idx="17">
                  <c:v>2.0637103804302084E-2</c:v>
                </c:pt>
                <c:pt idx="18">
                  <c:v>3.531910388397811E-2</c:v>
                </c:pt>
                <c:pt idx="19">
                  <c:v>2.9461470311163477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1602560"/>
        <c:axId val="201604096"/>
      </c:scatterChart>
      <c:valAx>
        <c:axId val="201602560"/>
        <c:scaling>
          <c:orientation val="minMax"/>
          <c:min val="-5"/>
        </c:scaling>
        <c:axPos val="b"/>
        <c:numFmt formatCode="General" sourceLinked="1"/>
        <c:tickLblPos val="nextTo"/>
        <c:crossAx val="201604096"/>
        <c:crosses val="autoZero"/>
        <c:crossBetween val="midCat"/>
      </c:valAx>
      <c:valAx>
        <c:axId val="201604096"/>
        <c:scaling>
          <c:orientation val="minMax"/>
          <c:max val="9.4422811527749895E-2"/>
          <c:min val="0"/>
        </c:scaling>
        <c:axPos val="l"/>
        <c:numFmt formatCode="General" sourceLinked="1"/>
        <c:tickLblPos val="nextTo"/>
        <c:crossAx val="20160256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coa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21:$P$21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21:$AG$21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21:$BA$21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21:$BU$21</c:f>
              <c:numCache>
                <c:formatCode>General</c:formatCode>
                <c:ptCount val="20"/>
                <c:pt idx="0">
                  <c:v>3.1607034516476763E-2</c:v>
                </c:pt>
                <c:pt idx="1">
                  <c:v>1.2220215729877564E-2</c:v>
                </c:pt>
                <c:pt idx="2">
                  <c:v>2.1416913094022536E-2</c:v>
                </c:pt>
                <c:pt idx="3">
                  <c:v>3.1584736016997232E-2</c:v>
                </c:pt>
                <c:pt idx="4">
                  <c:v>2.5705742699498269E-2</c:v>
                </c:pt>
                <c:pt idx="5">
                  <c:v>2.9110818544134758E-2</c:v>
                </c:pt>
                <c:pt idx="6">
                  <c:v>1.7930514063561921E-2</c:v>
                </c:pt>
                <c:pt idx="7">
                  <c:v>5.2935668732722084E-3</c:v>
                </c:pt>
                <c:pt idx="8">
                  <c:v>4.1596549476205632E-3</c:v>
                </c:pt>
                <c:pt idx="9">
                  <c:v>2.2377887001130943E-3</c:v>
                </c:pt>
                <c:pt idx="10">
                  <c:v>7.3113071926203298E-3</c:v>
                </c:pt>
                <c:pt idx="11">
                  <c:v>8.442308730069778E-3</c:v>
                </c:pt>
                <c:pt idx="12">
                  <c:v>2.8702179587054592E-3</c:v>
                </c:pt>
                <c:pt idx="13">
                  <c:v>6.2859133933827636E-3</c:v>
                </c:pt>
                <c:pt idx="14">
                  <c:v>4.5752007715474047E-3</c:v>
                </c:pt>
                <c:pt idx="15">
                  <c:v>3.234379880376218E-3</c:v>
                </c:pt>
                <c:pt idx="16">
                  <c:v>5.204576195994441E-3</c:v>
                </c:pt>
                <c:pt idx="17">
                  <c:v>4.610713692651488E-3</c:v>
                </c:pt>
                <c:pt idx="18">
                  <c:v>3.2785981484455291E-3</c:v>
                </c:pt>
                <c:pt idx="19">
                  <c:v>7.0769049778312415E-3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0485120"/>
        <c:axId val="200491008"/>
      </c:scatterChart>
      <c:valAx>
        <c:axId val="200485120"/>
        <c:scaling>
          <c:orientation val="minMax"/>
          <c:min val="-5"/>
        </c:scaling>
        <c:axPos val="b"/>
        <c:numFmt formatCode="General" sourceLinked="1"/>
        <c:tickLblPos val="nextTo"/>
        <c:crossAx val="200491008"/>
        <c:crosses val="autoZero"/>
        <c:crossBetween val="midCat"/>
      </c:valAx>
      <c:valAx>
        <c:axId val="200491008"/>
        <c:scaling>
          <c:orientation val="minMax"/>
          <c:max val="3.4767737968124456E-2"/>
          <c:min val="0"/>
        </c:scaling>
        <c:axPos val="l"/>
        <c:numFmt formatCode="General" sourceLinked="1"/>
        <c:tickLblPos val="nextTo"/>
        <c:crossAx val="20048512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cit + icit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20:$P$20</c:f>
              <c:numCache>
                <c:formatCode>General</c:formatCode>
                <c:ptCount val="13"/>
                <c:pt idx="0">
                  <c:v>0.25943218701374204</c:v>
                </c:pt>
                <c:pt idx="1">
                  <c:v>0.27685147777119479</c:v>
                </c:pt>
                <c:pt idx="2">
                  <c:v>0.13651892043022026</c:v>
                </c:pt>
                <c:pt idx="3">
                  <c:v>0.26585233965205685</c:v>
                </c:pt>
                <c:pt idx="4">
                  <c:v>0.25596253957767651</c:v>
                </c:pt>
                <c:pt idx="5">
                  <c:v>0.25139178848045274</c:v>
                </c:pt>
                <c:pt idx="6">
                  <c:v>0.20752149922731997</c:v>
                </c:pt>
                <c:pt idx="7">
                  <c:v>0.31047978010865551</c:v>
                </c:pt>
                <c:pt idx="8">
                  <c:v>0.56916773409717403</c:v>
                </c:pt>
                <c:pt idx="9">
                  <c:v>0.23484520316878979</c:v>
                </c:pt>
                <c:pt idx="10">
                  <c:v>0.38430793826477261</c:v>
                </c:pt>
                <c:pt idx="11">
                  <c:v>0.75274825235756615</c:v>
                </c:pt>
                <c:pt idx="12">
                  <c:v>0.9097801997125472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20:$AG$20</c:f>
              <c:numCache>
                <c:formatCode>General</c:formatCode>
                <c:ptCount val="17"/>
                <c:pt idx="0">
                  <c:v>0.47906486538277282</c:v>
                </c:pt>
                <c:pt idx="1">
                  <c:v>0.57186006584188864</c:v>
                </c:pt>
                <c:pt idx="2">
                  <c:v>0.54813874009413666</c:v>
                </c:pt>
                <c:pt idx="4">
                  <c:v>0.40547513987160666</c:v>
                </c:pt>
                <c:pt idx="5">
                  <c:v>0.3979749264135885</c:v>
                </c:pt>
                <c:pt idx="6">
                  <c:v>0.31844013325494808</c:v>
                </c:pt>
                <c:pt idx="7">
                  <c:v>0.39238204612881611</c:v>
                </c:pt>
                <c:pt idx="8">
                  <c:v>0.49891415632156377</c:v>
                </c:pt>
                <c:pt idx="9">
                  <c:v>0.60948257367425351</c:v>
                </c:pt>
                <c:pt idx="10">
                  <c:v>0.83261556129773184</c:v>
                </c:pt>
                <c:pt idx="12">
                  <c:v>0.49718477194069943</c:v>
                </c:pt>
                <c:pt idx="13">
                  <c:v>1.8175582990397803</c:v>
                </c:pt>
                <c:pt idx="15">
                  <c:v>1.7781842198851801</c:v>
                </c:pt>
                <c:pt idx="16">
                  <c:v>1.5410575615131636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20:$BA$20</c:f>
              <c:numCache>
                <c:formatCode>General</c:formatCode>
                <c:ptCount val="20"/>
                <c:pt idx="0">
                  <c:v>0.55393363522832095</c:v>
                </c:pt>
                <c:pt idx="1">
                  <c:v>0.54827247339731078</c:v>
                </c:pt>
                <c:pt idx="2">
                  <c:v>0.47653471644012885</c:v>
                </c:pt>
                <c:pt idx="3">
                  <c:v>0.46704429286014448</c:v>
                </c:pt>
                <c:pt idx="4">
                  <c:v>0.48010973936899859</c:v>
                </c:pt>
                <c:pt idx="5">
                  <c:v>0.26238117372687403</c:v>
                </c:pt>
                <c:pt idx="6">
                  <c:v>0.41045651293204549</c:v>
                </c:pt>
                <c:pt idx="7">
                  <c:v>0.27475944475539171</c:v>
                </c:pt>
                <c:pt idx="8">
                  <c:v>0.16972697457751038</c:v>
                </c:pt>
                <c:pt idx="9">
                  <c:v>0.3005575636191043</c:v>
                </c:pt>
                <c:pt idx="10">
                  <c:v>0.30452674897119342</c:v>
                </c:pt>
                <c:pt idx="11">
                  <c:v>0.68685578069289732</c:v>
                </c:pt>
                <c:pt idx="12">
                  <c:v>1.0326169791190365</c:v>
                </c:pt>
                <c:pt idx="13">
                  <c:v>0.5742628995020459</c:v>
                </c:pt>
                <c:pt idx="14">
                  <c:v>0.8392348914101323</c:v>
                </c:pt>
                <c:pt idx="15">
                  <c:v>1.2389753290771075</c:v>
                </c:pt>
                <c:pt idx="16">
                  <c:v>1.1767720650992888</c:v>
                </c:pt>
                <c:pt idx="17">
                  <c:v>1.1987816448398452</c:v>
                </c:pt>
                <c:pt idx="18">
                  <c:v>0.91172531224952147</c:v>
                </c:pt>
                <c:pt idx="19">
                  <c:v>0.94364406106874632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20:$BU$20</c:f>
              <c:numCache>
                <c:formatCode>General</c:formatCode>
                <c:ptCount val="20"/>
                <c:pt idx="0">
                  <c:v>1.987764938541817E-2</c:v>
                </c:pt>
                <c:pt idx="1">
                  <c:v>8.4511076651888947E-3</c:v>
                </c:pt>
                <c:pt idx="2">
                  <c:v>1.2264817503782969E-2</c:v>
                </c:pt>
                <c:pt idx="3">
                  <c:v>1.5840840343068138E-2</c:v>
                </c:pt>
                <c:pt idx="4">
                  <c:v>9.3674078479311865E-3</c:v>
                </c:pt>
                <c:pt idx="5">
                  <c:v>2.4568362832358723E-2</c:v>
                </c:pt>
                <c:pt idx="6">
                  <c:v>5.7135230660466663E-3</c:v>
                </c:pt>
                <c:pt idx="7">
                  <c:v>1.5237492298862967E-2</c:v>
                </c:pt>
                <c:pt idx="8">
                  <c:v>1.6234363110063231E-2</c:v>
                </c:pt>
                <c:pt idx="10">
                  <c:v>3.6275470175582435E-2</c:v>
                </c:pt>
                <c:pt idx="11">
                  <c:v>4.9031525828514666E-2</c:v>
                </c:pt>
                <c:pt idx="12">
                  <c:v>4.565603560135173E-2</c:v>
                </c:pt>
                <c:pt idx="13">
                  <c:v>7.1286765756183992E-2</c:v>
                </c:pt>
                <c:pt idx="14">
                  <c:v>0.13181277712074099</c:v>
                </c:pt>
                <c:pt idx="15">
                  <c:v>0.12894552568671869</c:v>
                </c:pt>
                <c:pt idx="16">
                  <c:v>9.3004835383302342E-2</c:v>
                </c:pt>
                <c:pt idx="17">
                  <c:v>8.5933527653357461E-2</c:v>
                </c:pt>
                <c:pt idx="18">
                  <c:v>0.14623461180062705</c:v>
                </c:pt>
                <c:pt idx="19">
                  <c:v>0.12370447498865413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0522752"/>
        <c:axId val="201659136"/>
      </c:scatterChart>
      <c:valAx>
        <c:axId val="200522752"/>
        <c:scaling>
          <c:orientation val="minMax"/>
          <c:min val="-5"/>
        </c:scaling>
        <c:axPos val="b"/>
        <c:numFmt formatCode="General" sourceLinked="1"/>
        <c:tickLblPos val="nextTo"/>
        <c:crossAx val="201659136"/>
        <c:crosses val="autoZero"/>
        <c:crossBetween val="midCat"/>
      </c:valAx>
      <c:valAx>
        <c:axId val="201659136"/>
        <c:scaling>
          <c:orientation val="minMax"/>
          <c:max val="1.9993141289437628"/>
          <c:min val="0"/>
        </c:scaling>
        <c:axPos val="l"/>
        <c:numFmt formatCode="General" sourceLinked="1"/>
        <c:tickLblPos val="nextTo"/>
        <c:crossAx val="20052275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cgm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19:$P$19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19:$AG$19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19:$BA$19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19:$BU$19</c:f>
              <c:numCache>
                <c:formatCode>General</c:formatCode>
                <c:ptCount val="20"/>
                <c:pt idx="0">
                  <c:v>5.5564580174716653E-2</c:v>
                </c:pt>
                <c:pt idx="1">
                  <c:v>9.5405515936916915E-2</c:v>
                </c:pt>
                <c:pt idx="2">
                  <c:v>7.9086605402394872E-2</c:v>
                </c:pt>
                <c:pt idx="3">
                  <c:v>6.7917534135161536E-2</c:v>
                </c:pt>
                <c:pt idx="4">
                  <c:v>5.9205767085636241E-2</c:v>
                </c:pt>
                <c:pt idx="5">
                  <c:v>8.301071372463259E-2</c:v>
                </c:pt>
                <c:pt idx="6">
                  <c:v>6.2289458314080531E-2</c:v>
                </c:pt>
                <c:pt idx="7">
                  <c:v>8.7795038178651516E-2</c:v>
                </c:pt>
                <c:pt idx="8">
                  <c:v>7.2464958249740183E-2</c:v>
                </c:pt>
                <c:pt idx="9">
                  <c:v>8.3980991852813547E-2</c:v>
                </c:pt>
                <c:pt idx="10">
                  <c:v>0.17010659561164629</c:v>
                </c:pt>
                <c:pt idx="11">
                  <c:v>0.11714984869428775</c:v>
                </c:pt>
                <c:pt idx="12">
                  <c:v>0.11654368660389454</c:v>
                </c:pt>
                <c:pt idx="13">
                  <c:v>0.10338715863923563</c:v>
                </c:pt>
                <c:pt idx="14">
                  <c:v>8.1357883241538267E-2</c:v>
                </c:pt>
                <c:pt idx="15">
                  <c:v>5.15603433995993E-2</c:v>
                </c:pt>
                <c:pt idx="16">
                  <c:v>6.2683769775007323E-2</c:v>
                </c:pt>
                <c:pt idx="17">
                  <c:v>3.6665447052209386E-2</c:v>
                </c:pt>
                <c:pt idx="18">
                  <c:v>5.5234160283368652E-2</c:v>
                </c:pt>
                <c:pt idx="19">
                  <c:v>4.7875080534079795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1703424"/>
        <c:axId val="201704960"/>
      </c:scatterChart>
      <c:valAx>
        <c:axId val="201703424"/>
        <c:scaling>
          <c:orientation val="minMax"/>
          <c:min val="-5"/>
        </c:scaling>
        <c:axPos val="b"/>
        <c:numFmt formatCode="General" sourceLinked="1"/>
        <c:tickLblPos val="nextTo"/>
        <c:crossAx val="201704960"/>
        <c:crosses val="autoZero"/>
        <c:crossBetween val="midCat"/>
      </c:valAx>
      <c:valAx>
        <c:axId val="201704960"/>
        <c:scaling>
          <c:orientation val="minMax"/>
          <c:max val="0.18711725517281147"/>
          <c:min val="0"/>
        </c:scaling>
        <c:axPos val="l"/>
        <c:numFmt formatCode="General" sourceLinked="1"/>
        <c:tickLblPos val="nextTo"/>
        <c:crossAx val="201703424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at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18:$P$18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18:$AG$18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18:$BA$18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18:$BU$18</c:f>
              <c:numCache>
                <c:formatCode>General</c:formatCode>
                <c:ptCount val="20"/>
                <c:pt idx="0">
                  <c:v>0.51596273229862333</c:v>
                </c:pt>
                <c:pt idx="1">
                  <c:v>0.59479474397460619</c:v>
                </c:pt>
                <c:pt idx="2">
                  <c:v>0.90049626196590837</c:v>
                </c:pt>
                <c:pt idx="3">
                  <c:v>0.91395023788159391</c:v>
                </c:pt>
                <c:pt idx="4">
                  <c:v>0.69020642865796</c:v>
                </c:pt>
                <c:pt idx="5">
                  <c:v>1.1211849751825782</c:v>
                </c:pt>
                <c:pt idx="6">
                  <c:v>0.55618736064493512</c:v>
                </c:pt>
                <c:pt idx="7">
                  <c:v>1.0118912918595446</c:v>
                </c:pt>
                <c:pt idx="8">
                  <c:v>1.0244032154428704</c:v>
                </c:pt>
                <c:pt idx="9">
                  <c:v>0.66644699073069646</c:v>
                </c:pt>
                <c:pt idx="10">
                  <c:v>1.5444934539210649</c:v>
                </c:pt>
                <c:pt idx="11">
                  <c:v>1.0162382092930904</c:v>
                </c:pt>
                <c:pt idx="12">
                  <c:v>0.73661398297261538</c:v>
                </c:pt>
                <c:pt idx="13">
                  <c:v>1.0735657590876166</c:v>
                </c:pt>
                <c:pt idx="14">
                  <c:v>1.2828237645582181</c:v>
                </c:pt>
                <c:pt idx="15">
                  <c:v>1.0330389431270348</c:v>
                </c:pt>
                <c:pt idx="16">
                  <c:v>0.98561983330627267</c:v>
                </c:pt>
                <c:pt idx="17">
                  <c:v>0.64200608545371929</c:v>
                </c:pt>
                <c:pt idx="18">
                  <c:v>0.99052519810970774</c:v>
                </c:pt>
                <c:pt idx="19">
                  <c:v>0.95545669702985458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1761536"/>
        <c:axId val="201763072"/>
      </c:scatterChart>
      <c:valAx>
        <c:axId val="201761536"/>
        <c:scaling>
          <c:orientation val="minMax"/>
          <c:min val="-5"/>
        </c:scaling>
        <c:axPos val="b"/>
        <c:numFmt formatCode="General" sourceLinked="1"/>
        <c:tickLblPos val="nextTo"/>
        <c:crossAx val="201763072"/>
        <c:crosses val="autoZero"/>
        <c:crossBetween val="midCat"/>
      </c:valAx>
      <c:valAx>
        <c:axId val="201763072"/>
        <c:scaling>
          <c:orientation val="minMax"/>
          <c:max val="1.698942799313172"/>
          <c:min val="0"/>
        </c:scaling>
        <c:axPos val="l"/>
        <c:numFmt formatCode="General" sourceLinked="1"/>
        <c:tickLblPos val="nextTo"/>
        <c:crossAx val="20176153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trp-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71:$P$71</c:f>
              <c:numCache>
                <c:formatCode>General</c:formatCode>
                <c:ptCount val="13"/>
                <c:pt idx="1">
                  <c:v>1.3154419138788755</c:v>
                </c:pt>
                <c:pt idx="2">
                  <c:v>2.6632461688332145</c:v>
                </c:pt>
                <c:pt idx="3">
                  <c:v>6.9595181280262777E-2</c:v>
                </c:pt>
                <c:pt idx="4">
                  <c:v>0.22570171523472651</c:v>
                </c:pt>
                <c:pt idx="5">
                  <c:v>0.21352831756931992</c:v>
                </c:pt>
                <c:pt idx="6">
                  <c:v>0.20703316738614128</c:v>
                </c:pt>
                <c:pt idx="7">
                  <c:v>0.18620644580500273</c:v>
                </c:pt>
                <c:pt idx="8">
                  <c:v>0.13437316363234356</c:v>
                </c:pt>
                <c:pt idx="9">
                  <c:v>0.29361838908454496</c:v>
                </c:pt>
                <c:pt idx="10">
                  <c:v>0.34128771203214209</c:v>
                </c:pt>
                <c:pt idx="11">
                  <c:v>0.34674878074888488</c:v>
                </c:pt>
                <c:pt idx="12">
                  <c:v>0.38407717429618599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71:$AG$71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71:$BA$71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71:$BU$71</c:f>
              <c:numCache>
                <c:formatCode>General</c:formatCode>
                <c:ptCount val="20"/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0192256"/>
        <c:axId val="190206336"/>
      </c:scatterChart>
      <c:valAx>
        <c:axId val="190192256"/>
        <c:scaling>
          <c:orientation val="minMax"/>
          <c:min val="-5"/>
        </c:scaling>
        <c:axPos val="b"/>
        <c:numFmt formatCode="General" sourceLinked="1"/>
        <c:tickLblPos val="nextTo"/>
        <c:crossAx val="190206336"/>
        <c:crosses val="autoZero"/>
        <c:crossBetween val="midCat"/>
      </c:valAx>
      <c:valAx>
        <c:axId val="190206336"/>
        <c:scaling>
          <c:orientation val="minMax"/>
          <c:max val="2.9295707857165412"/>
          <c:min val="0"/>
        </c:scaling>
        <c:axPos val="l"/>
        <c:numFmt formatCode="General" sourceLinked="1"/>
        <c:tickLblPos val="nextTo"/>
        <c:crossAx val="19019225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asp-L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17:$P$17</c:f>
              <c:numCache>
                <c:formatCode>General</c:formatCode>
                <c:ptCount val="13"/>
                <c:pt idx="0">
                  <c:v>5.3892504798501859</c:v>
                </c:pt>
                <c:pt idx="1">
                  <c:v>5.272431073678459</c:v>
                </c:pt>
                <c:pt idx="2">
                  <c:v>5.680161231021537</c:v>
                </c:pt>
                <c:pt idx="3">
                  <c:v>7.2225985623933173</c:v>
                </c:pt>
                <c:pt idx="4">
                  <c:v>8.0166607189554071</c:v>
                </c:pt>
                <c:pt idx="5">
                  <c:v>7.2698250905972639</c:v>
                </c:pt>
                <c:pt idx="6">
                  <c:v>6.9705952005377787</c:v>
                </c:pt>
                <c:pt idx="7">
                  <c:v>3.4154446012161137</c:v>
                </c:pt>
                <c:pt idx="8">
                  <c:v>2.4190710767065444</c:v>
                </c:pt>
                <c:pt idx="9">
                  <c:v>4.1712695053422362</c:v>
                </c:pt>
                <c:pt idx="10">
                  <c:v>4.8505267060124018</c:v>
                </c:pt>
                <c:pt idx="11">
                  <c:v>3.8073363332518406</c:v>
                </c:pt>
                <c:pt idx="12">
                  <c:v>3.2642767958385446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17:$AG$17</c:f>
              <c:numCache>
                <c:formatCode>General</c:formatCode>
                <c:ptCount val="17"/>
                <c:pt idx="0">
                  <c:v>7.0144559301724509</c:v>
                </c:pt>
                <c:pt idx="1">
                  <c:v>11.478201749148264</c:v>
                </c:pt>
                <c:pt idx="2">
                  <c:v>8.2951478983765821</c:v>
                </c:pt>
                <c:pt idx="3">
                  <c:v>7.9007006658709695</c:v>
                </c:pt>
                <c:pt idx="4">
                  <c:v>7.6365844473909323</c:v>
                </c:pt>
                <c:pt idx="5">
                  <c:v>6.1006327541663961</c:v>
                </c:pt>
                <c:pt idx="7">
                  <c:v>5.4413101732223179</c:v>
                </c:pt>
                <c:pt idx="8">
                  <c:v>3.7481926370815262</c:v>
                </c:pt>
                <c:pt idx="9">
                  <c:v>3.2671907013665833</c:v>
                </c:pt>
                <c:pt idx="10">
                  <c:v>4.287491625992919</c:v>
                </c:pt>
                <c:pt idx="11">
                  <c:v>6.6349591850502589</c:v>
                </c:pt>
                <c:pt idx="12">
                  <c:v>4.5869762119310131</c:v>
                </c:pt>
                <c:pt idx="13">
                  <c:v>6.0136194395453648</c:v>
                </c:pt>
                <c:pt idx="14">
                  <c:v>5.5438534901410099</c:v>
                </c:pt>
                <c:pt idx="15">
                  <c:v>4.1363951972090973</c:v>
                </c:pt>
                <c:pt idx="16">
                  <c:v>3.0280027396824933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17:$BA$17</c:f>
              <c:numCache>
                <c:formatCode>General</c:formatCode>
                <c:ptCount val="20"/>
                <c:pt idx="11">
                  <c:v>3.4917071954108994</c:v>
                </c:pt>
                <c:pt idx="12">
                  <c:v>6.4249524671808631</c:v>
                </c:pt>
                <c:pt idx="13">
                  <c:v>5.3824980241462956</c:v>
                </c:pt>
                <c:pt idx="14">
                  <c:v>6.4402237260751445</c:v>
                </c:pt>
                <c:pt idx="15">
                  <c:v>3.4374172389648927</c:v>
                </c:pt>
                <c:pt idx="16">
                  <c:v>3.7215961712421204</c:v>
                </c:pt>
                <c:pt idx="18">
                  <c:v>2.9417899463590675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17:$BU$17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0701909093721948E-2</c:v>
                </c:pt>
                <c:pt idx="3">
                  <c:v>8.5140835628163994E-4</c:v>
                </c:pt>
                <c:pt idx="4">
                  <c:v>2.3336747392649855E-2</c:v>
                </c:pt>
                <c:pt idx="5">
                  <c:v>8.6701278962877885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9.0152813926490438E-2</c:v>
                </c:pt>
                <c:pt idx="12">
                  <c:v>6.5972530851202596E-2</c:v>
                </c:pt>
                <c:pt idx="13">
                  <c:v>9.8602804086283496E-2</c:v>
                </c:pt>
                <c:pt idx="14">
                  <c:v>0.20356771749229402</c:v>
                </c:pt>
                <c:pt idx="15">
                  <c:v>0.13461465633465416</c:v>
                </c:pt>
                <c:pt idx="16">
                  <c:v>0.11893500902835431</c:v>
                </c:pt>
                <c:pt idx="17">
                  <c:v>6.1606734819121794E-2</c:v>
                </c:pt>
                <c:pt idx="18">
                  <c:v>0.13174824633009388</c:v>
                </c:pt>
                <c:pt idx="19">
                  <c:v>9.0373912692783484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1811456"/>
        <c:axId val="201812992"/>
      </c:scatterChart>
      <c:valAx>
        <c:axId val="201811456"/>
        <c:scaling>
          <c:orientation val="minMax"/>
          <c:min val="-5"/>
        </c:scaling>
        <c:axPos val="b"/>
        <c:numFmt formatCode="General" sourceLinked="1"/>
        <c:tickLblPos val="nextTo"/>
        <c:crossAx val="201812992"/>
        <c:crosses val="autoZero"/>
        <c:crossBetween val="midCat"/>
      </c:valAx>
      <c:valAx>
        <c:axId val="201812992"/>
        <c:scaling>
          <c:orientation val="minMax"/>
          <c:max val="12.626021924063091"/>
          <c:min val="0"/>
        </c:scaling>
        <c:axPos val="l"/>
        <c:numFmt formatCode="General" sourceLinked="1"/>
        <c:tickLblPos val="nextTo"/>
        <c:crossAx val="201811456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asn-L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16:$P$16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16:$AG$16</c:f>
              <c:numCache>
                <c:formatCode>General</c:formatCode>
                <c:ptCount val="17"/>
                <c:pt idx="0">
                  <c:v>1.8748587941523331</c:v>
                </c:pt>
                <c:pt idx="1">
                  <c:v>1.804059321877735</c:v>
                </c:pt>
                <c:pt idx="2">
                  <c:v>1.9387564111788589</c:v>
                </c:pt>
                <c:pt idx="3">
                  <c:v>2.1890691240751869</c:v>
                </c:pt>
                <c:pt idx="4">
                  <c:v>2.5620677340626559</c:v>
                </c:pt>
                <c:pt idx="5">
                  <c:v>1.8361719435114106</c:v>
                </c:pt>
                <c:pt idx="7">
                  <c:v>3.2612570580916835</c:v>
                </c:pt>
                <c:pt idx="8">
                  <c:v>2.3023023023023019</c:v>
                </c:pt>
                <c:pt idx="9">
                  <c:v>2.5884170828878568</c:v>
                </c:pt>
                <c:pt idx="10">
                  <c:v>0.4593741027849555</c:v>
                </c:pt>
                <c:pt idx="11">
                  <c:v>1.4416616069621535</c:v>
                </c:pt>
                <c:pt idx="12">
                  <c:v>1.6979117897941183</c:v>
                </c:pt>
                <c:pt idx="13">
                  <c:v>1.49322937388781</c:v>
                </c:pt>
                <c:pt idx="14">
                  <c:v>0.58022741013788937</c:v>
                </c:pt>
                <c:pt idx="15">
                  <c:v>1.7443140442683194</c:v>
                </c:pt>
                <c:pt idx="16">
                  <c:v>1.0603646439666774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16:$BA$16</c:f>
              <c:numCache>
                <c:formatCode>General</c:formatCode>
                <c:ptCount val="20"/>
                <c:pt idx="11">
                  <c:v>0.3741114852225963</c:v>
                </c:pt>
                <c:pt idx="12">
                  <c:v>1.3387821188801476</c:v>
                </c:pt>
                <c:pt idx="13">
                  <c:v>3.1406016198755959</c:v>
                </c:pt>
                <c:pt idx="14">
                  <c:v>4.0662154848626066</c:v>
                </c:pt>
                <c:pt idx="15">
                  <c:v>0.35976486494003712</c:v>
                </c:pt>
                <c:pt idx="16">
                  <c:v>2.1634699155378869</c:v>
                </c:pt>
                <c:pt idx="18">
                  <c:v>1.8726444363110677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16:$BU$16</c:f>
              <c:numCache>
                <c:formatCode>General</c:formatCode>
                <c:ptCount val="20"/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1931008"/>
        <c:axId val="201936896"/>
      </c:scatterChart>
      <c:valAx>
        <c:axId val="201931008"/>
        <c:scaling>
          <c:orientation val="minMax"/>
          <c:min val="-5"/>
        </c:scaling>
        <c:axPos val="b"/>
        <c:numFmt formatCode="General" sourceLinked="1"/>
        <c:tickLblPos val="nextTo"/>
        <c:crossAx val="201936896"/>
        <c:crosses val="autoZero"/>
        <c:crossBetween val="midCat"/>
      </c:valAx>
      <c:valAx>
        <c:axId val="201936896"/>
        <c:scaling>
          <c:orientation val="minMax"/>
          <c:max val="4.4728370333488714"/>
          <c:min val="0"/>
        </c:scaling>
        <c:axPos val="l"/>
        <c:numFmt formatCode="General" sourceLinked="1"/>
        <c:tickLblPos val="nextTo"/>
        <c:crossAx val="20193100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arg-L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15:$P$15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15:$AG$15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15:$BA$15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15:$BU$15</c:f>
              <c:numCache>
                <c:formatCode>General</c:formatCode>
                <c:ptCount val="20"/>
                <c:pt idx="0">
                  <c:v>1.7615572122856427</c:v>
                </c:pt>
                <c:pt idx="1">
                  <c:v>1.584561724134993</c:v>
                </c:pt>
                <c:pt idx="2">
                  <c:v>2.0069510747768891</c:v>
                </c:pt>
                <c:pt idx="3">
                  <c:v>1.6557874145976348</c:v>
                </c:pt>
                <c:pt idx="4">
                  <c:v>2.0307482978213476</c:v>
                </c:pt>
                <c:pt idx="5">
                  <c:v>2.0254225803618029</c:v>
                </c:pt>
                <c:pt idx="6">
                  <c:v>1.8990555075188829</c:v>
                </c:pt>
                <c:pt idx="7">
                  <c:v>1.9655061857935259</c:v>
                </c:pt>
                <c:pt idx="8">
                  <c:v>2.189578774663143</c:v>
                </c:pt>
                <c:pt idx="10">
                  <c:v>3.4016966188402806</c:v>
                </c:pt>
                <c:pt idx="11">
                  <c:v>2.1922269198252691</c:v>
                </c:pt>
                <c:pt idx="12">
                  <c:v>2.3934547785122482</c:v>
                </c:pt>
                <c:pt idx="13">
                  <c:v>2.5708023707862497</c:v>
                </c:pt>
                <c:pt idx="14">
                  <c:v>2.8322805163279514</c:v>
                </c:pt>
                <c:pt idx="15">
                  <c:v>2.4714385584346199</c:v>
                </c:pt>
                <c:pt idx="16">
                  <c:v>0</c:v>
                </c:pt>
                <c:pt idx="17">
                  <c:v>1.476776618689164</c:v>
                </c:pt>
                <c:pt idx="18">
                  <c:v>2.2728817995125694</c:v>
                </c:pt>
                <c:pt idx="19">
                  <c:v>2.1409688283513053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1980928"/>
        <c:axId val="201859840"/>
      </c:scatterChart>
      <c:valAx>
        <c:axId val="201980928"/>
        <c:scaling>
          <c:orientation val="minMax"/>
          <c:min val="-5"/>
        </c:scaling>
        <c:axPos val="b"/>
        <c:numFmt formatCode="General" sourceLinked="1"/>
        <c:tickLblPos val="nextTo"/>
        <c:crossAx val="201859840"/>
        <c:crosses val="autoZero"/>
        <c:crossBetween val="midCat"/>
      </c:valAx>
      <c:valAx>
        <c:axId val="201859840"/>
        <c:scaling>
          <c:orientation val="minMax"/>
          <c:max val="3.741866280724309"/>
          <c:min val="0"/>
        </c:scaling>
        <c:axPos val="l"/>
        <c:numFmt formatCode="General" sourceLinked="1"/>
        <c:tickLblPos val="nextTo"/>
        <c:crossAx val="20198092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am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14:$P$14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14:$AG$14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14:$BA$14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14:$BU$14</c:f>
              <c:numCache>
                <c:formatCode>General</c:formatCode>
                <c:ptCount val="20"/>
                <c:pt idx="0">
                  <c:v>3.2872142573361185E-2</c:v>
                </c:pt>
                <c:pt idx="1">
                  <c:v>6.8034374316613966E-2</c:v>
                </c:pt>
                <c:pt idx="2">
                  <c:v>2.9846447946733377E-2</c:v>
                </c:pt>
                <c:pt idx="3">
                  <c:v>3.0408279296123907E-2</c:v>
                </c:pt>
                <c:pt idx="4">
                  <c:v>2.5852535450364762E-2</c:v>
                </c:pt>
                <c:pt idx="5">
                  <c:v>3.938599512302645E-2</c:v>
                </c:pt>
                <c:pt idx="6">
                  <c:v>1.6669337488717309E-2</c:v>
                </c:pt>
                <c:pt idx="7">
                  <c:v>3.5845649201492635E-2</c:v>
                </c:pt>
                <c:pt idx="8">
                  <c:v>4.5756521436816106E-2</c:v>
                </c:pt>
                <c:pt idx="9">
                  <c:v>4.2030128809802975E-2</c:v>
                </c:pt>
                <c:pt idx="10">
                  <c:v>0.11167300432451954</c:v>
                </c:pt>
                <c:pt idx="11">
                  <c:v>6.0680387956978533E-2</c:v>
                </c:pt>
                <c:pt idx="12">
                  <c:v>4.5595852073532513E-2</c:v>
                </c:pt>
                <c:pt idx="13">
                  <c:v>3.1230114949553717E-2</c:v>
                </c:pt>
                <c:pt idx="14">
                  <c:v>3.4158923198222113E-2</c:v>
                </c:pt>
                <c:pt idx="15">
                  <c:v>2.3757342457836624E-2</c:v>
                </c:pt>
                <c:pt idx="16">
                  <c:v>3.2515913738938911E-2</c:v>
                </c:pt>
                <c:pt idx="17">
                  <c:v>1.7888678823686784E-2</c:v>
                </c:pt>
                <c:pt idx="18">
                  <c:v>2.7489707408763157E-2</c:v>
                </c:pt>
                <c:pt idx="19">
                  <c:v>3.1908554238074233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78724864"/>
        <c:axId val="178726400"/>
      </c:scatterChart>
      <c:valAx>
        <c:axId val="178724864"/>
        <c:scaling>
          <c:orientation val="minMax"/>
          <c:min val="-5"/>
        </c:scaling>
        <c:axPos val="b"/>
        <c:numFmt formatCode="General" sourceLinked="1"/>
        <c:tickLblPos val="nextTo"/>
        <c:crossAx val="178726400"/>
        <c:crosses val="autoZero"/>
        <c:crossBetween val="midCat"/>
      </c:valAx>
      <c:valAx>
        <c:axId val="178726400"/>
        <c:scaling>
          <c:orientation val="minMax"/>
          <c:max val="0.12284030475697152"/>
          <c:min val="0"/>
        </c:scaling>
        <c:axPos val="l"/>
        <c:numFmt formatCode="General" sourceLinked="1"/>
        <c:tickLblPos val="nextTo"/>
        <c:crossAx val="178724864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ala-L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13:$P$13</c:f>
              <c:numCache>
                <c:formatCode>General</c:formatCode>
                <c:ptCount val="13"/>
                <c:pt idx="0">
                  <c:v>11.810693910736836</c:v>
                </c:pt>
                <c:pt idx="1">
                  <c:v>5.1593061157757809</c:v>
                </c:pt>
                <c:pt idx="2">
                  <c:v>12.443316898915715</c:v>
                </c:pt>
                <c:pt idx="3">
                  <c:v>11.969452431937466</c:v>
                </c:pt>
                <c:pt idx="4">
                  <c:v>11.575644291693676</c:v>
                </c:pt>
                <c:pt idx="5">
                  <c:v>12.711973865451988</c:v>
                </c:pt>
                <c:pt idx="6">
                  <c:v>10.145406532866808</c:v>
                </c:pt>
                <c:pt idx="7">
                  <c:v>25.445197460889464</c:v>
                </c:pt>
                <c:pt idx="8">
                  <c:v>26.308298042966417</c:v>
                </c:pt>
                <c:pt idx="9">
                  <c:v>19.939068543877987</c:v>
                </c:pt>
                <c:pt idx="10">
                  <c:v>15.049769747436113</c:v>
                </c:pt>
                <c:pt idx="11">
                  <c:v>12.895417125244702</c:v>
                </c:pt>
                <c:pt idx="12">
                  <c:v>9.561005742994622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13:$AG$13</c:f>
              <c:numCache>
                <c:formatCode>General</c:formatCode>
                <c:ptCount val="17"/>
                <c:pt idx="0">
                  <c:v>6.2692439173548049</c:v>
                </c:pt>
                <c:pt idx="1">
                  <c:v>10.303586464330163</c:v>
                </c:pt>
                <c:pt idx="2">
                  <c:v>7.5081808398867933</c:v>
                </c:pt>
                <c:pt idx="3">
                  <c:v>7.1650291764379057</c:v>
                </c:pt>
                <c:pt idx="4">
                  <c:v>6.6891909172503041</c:v>
                </c:pt>
                <c:pt idx="5">
                  <c:v>5.5774106158995878</c:v>
                </c:pt>
                <c:pt idx="7">
                  <c:v>10.440233515168917</c:v>
                </c:pt>
                <c:pt idx="8">
                  <c:v>12.701590479368257</c:v>
                </c:pt>
                <c:pt idx="9">
                  <c:v>14.5964269187018</c:v>
                </c:pt>
                <c:pt idx="10">
                  <c:v>13.809933964972725</c:v>
                </c:pt>
                <c:pt idx="11">
                  <c:v>11.228462524455241</c:v>
                </c:pt>
                <c:pt idx="12">
                  <c:v>9.2304763161987182</c:v>
                </c:pt>
                <c:pt idx="13">
                  <c:v>9.1469268424000933</c:v>
                </c:pt>
                <c:pt idx="14">
                  <c:v>9.2738868410274424</c:v>
                </c:pt>
                <c:pt idx="15">
                  <c:v>7.9933614455790947</c:v>
                </c:pt>
                <c:pt idx="16">
                  <c:v>6.9305236030202062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13:$BA$13</c:f>
              <c:numCache>
                <c:formatCode>General</c:formatCode>
                <c:ptCount val="20"/>
                <c:pt idx="11">
                  <c:v>11.246726524504302</c:v>
                </c:pt>
                <c:pt idx="12">
                  <c:v>10.872682725719857</c:v>
                </c:pt>
                <c:pt idx="13">
                  <c:v>7.1052867226524326</c:v>
                </c:pt>
                <c:pt idx="14">
                  <c:v>8.6321812404313789</c:v>
                </c:pt>
                <c:pt idx="15">
                  <c:v>5.7501913707222743</c:v>
                </c:pt>
                <c:pt idx="16">
                  <c:v>6.3403760100155537</c:v>
                </c:pt>
                <c:pt idx="18">
                  <c:v>4.6898100594130065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13:$BU$13</c:f>
              <c:numCache>
                <c:formatCode>General</c:formatCode>
                <c:ptCount val="20"/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78766592"/>
        <c:axId val="178768128"/>
      </c:scatterChart>
      <c:valAx>
        <c:axId val="178766592"/>
        <c:scaling>
          <c:orientation val="minMax"/>
          <c:min val="-5"/>
        </c:scaling>
        <c:axPos val="b"/>
        <c:numFmt formatCode="General" sourceLinked="1"/>
        <c:tickLblPos val="nextTo"/>
        <c:crossAx val="178768128"/>
        <c:crosses val="autoZero"/>
        <c:crossBetween val="midCat"/>
      </c:valAx>
      <c:valAx>
        <c:axId val="178768128"/>
        <c:scaling>
          <c:orientation val="minMax"/>
          <c:max val="28.939127847263009"/>
          <c:min val="0"/>
        </c:scaling>
        <c:axPos val="l"/>
        <c:numFmt formatCode="General" sourceLinked="1"/>
        <c:tickLblPos val="nextTo"/>
        <c:crossAx val="178766592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akg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12:$P$12</c:f>
              <c:numCache>
                <c:formatCode>General</c:formatCode>
                <c:ptCount val="13"/>
                <c:pt idx="0">
                  <c:v>1.7706980138506585</c:v>
                </c:pt>
                <c:pt idx="1">
                  <c:v>1.4446613476424164</c:v>
                </c:pt>
                <c:pt idx="2">
                  <c:v>0.91619364377614476</c:v>
                </c:pt>
                <c:pt idx="3">
                  <c:v>1.1884113246251167</c:v>
                </c:pt>
                <c:pt idx="4">
                  <c:v>1.1917610381110113</c:v>
                </c:pt>
                <c:pt idx="6">
                  <c:v>0.95233824557557523</c:v>
                </c:pt>
                <c:pt idx="7">
                  <c:v>1.3618603729460852</c:v>
                </c:pt>
                <c:pt idx="8">
                  <c:v>1.4602014941131092</c:v>
                </c:pt>
                <c:pt idx="9">
                  <c:v>1.4045094013333581</c:v>
                </c:pt>
                <c:pt idx="10">
                  <c:v>1.1222591678526073</c:v>
                </c:pt>
                <c:pt idx="11">
                  <c:v>1.1355400543815399</c:v>
                </c:pt>
                <c:pt idx="12">
                  <c:v>1.1401449793692657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12:$AG$12</c:f>
              <c:numCache>
                <c:formatCode>General</c:formatCode>
                <c:ptCount val="17"/>
                <c:pt idx="0">
                  <c:v>0.40809229273347308</c:v>
                </c:pt>
                <c:pt idx="1">
                  <c:v>0.37257549744244262</c:v>
                </c:pt>
                <c:pt idx="2">
                  <c:v>0.53152847524279911</c:v>
                </c:pt>
                <c:pt idx="4">
                  <c:v>0.49794418509487248</c:v>
                </c:pt>
                <c:pt idx="5">
                  <c:v>0.45134364330911009</c:v>
                </c:pt>
                <c:pt idx="6">
                  <c:v>0.42159809804813297</c:v>
                </c:pt>
                <c:pt idx="7">
                  <c:v>0.58378792228921428</c:v>
                </c:pt>
                <c:pt idx="8">
                  <c:v>0.65507102544139573</c:v>
                </c:pt>
                <c:pt idx="9">
                  <c:v>0.67286876133637585</c:v>
                </c:pt>
                <c:pt idx="10">
                  <c:v>0.6842760072734233</c:v>
                </c:pt>
                <c:pt idx="12">
                  <c:v>0.64177422092345382</c:v>
                </c:pt>
                <c:pt idx="13">
                  <c:v>0.51440329218106995</c:v>
                </c:pt>
                <c:pt idx="15">
                  <c:v>0.57155921353452221</c:v>
                </c:pt>
                <c:pt idx="16">
                  <c:v>0.64999913907398787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12:$BA$12</c:f>
              <c:numCache>
                <c:formatCode>General</c:formatCode>
                <c:ptCount val="20"/>
                <c:pt idx="0">
                  <c:v>0.61172908495939038</c:v>
                </c:pt>
                <c:pt idx="1">
                  <c:v>0.40211673185879954</c:v>
                </c:pt>
                <c:pt idx="2">
                  <c:v>0.37477588937166734</c:v>
                </c:pt>
                <c:pt idx="3">
                  <c:v>0.34255495632845895</c:v>
                </c:pt>
                <c:pt idx="4">
                  <c:v>0.52910052910052918</c:v>
                </c:pt>
                <c:pt idx="5">
                  <c:v>0.38353582296347527</c:v>
                </c:pt>
                <c:pt idx="6">
                  <c:v>0.72496215271114528</c:v>
                </c:pt>
                <c:pt idx="7">
                  <c:v>0.58183206234853513</c:v>
                </c:pt>
                <c:pt idx="8">
                  <c:v>0.31632631745434903</c:v>
                </c:pt>
                <c:pt idx="9">
                  <c:v>0.36799227054120731</c:v>
                </c:pt>
                <c:pt idx="10">
                  <c:v>0.45679012345679015</c:v>
                </c:pt>
                <c:pt idx="11">
                  <c:v>0.45498459974764233</c:v>
                </c:pt>
                <c:pt idx="12">
                  <c:v>0.61728395061728392</c:v>
                </c:pt>
                <c:pt idx="13">
                  <c:v>0.43799712673884866</c:v>
                </c:pt>
                <c:pt idx="14">
                  <c:v>0.53398656721830728</c:v>
                </c:pt>
                <c:pt idx="15">
                  <c:v>0.58413052420066824</c:v>
                </c:pt>
                <c:pt idx="16">
                  <c:v>0.5723876456143504</c:v>
                </c:pt>
                <c:pt idx="17">
                  <c:v>0.63879110950031126</c:v>
                </c:pt>
                <c:pt idx="19">
                  <c:v>0.66758757666431379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12:$BU$12</c:f>
              <c:numCache>
                <c:formatCode>General</c:formatCode>
                <c:ptCount val="20"/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3073024"/>
        <c:axId val="203074560"/>
      </c:scatterChart>
      <c:valAx>
        <c:axId val="203073024"/>
        <c:scaling>
          <c:orientation val="minMax"/>
          <c:min val="-5"/>
        </c:scaling>
        <c:axPos val="b"/>
        <c:numFmt formatCode="General" sourceLinked="1"/>
        <c:tickLblPos val="nextTo"/>
        <c:crossAx val="203074560"/>
        <c:crosses val="autoZero"/>
        <c:crossBetween val="midCat"/>
      </c:valAx>
      <c:valAx>
        <c:axId val="203074560"/>
        <c:scaling>
          <c:orientation val="minMax"/>
          <c:max val="1.9477678152357245"/>
          <c:min val="0"/>
        </c:scaling>
        <c:axPos val="l"/>
        <c:numFmt formatCode="General" sourceLinked="1"/>
        <c:tickLblPos val="nextTo"/>
        <c:crossAx val="203073024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adp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11:$P$11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11:$AG$11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11:$BA$11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11:$BU$11</c:f>
              <c:numCache>
                <c:formatCode>General</c:formatCode>
                <c:ptCount val="20"/>
                <c:pt idx="0">
                  <c:v>0.18699829978286037</c:v>
                </c:pt>
                <c:pt idx="1">
                  <c:v>0.31106628927191632</c:v>
                </c:pt>
                <c:pt idx="2">
                  <c:v>0.3225269811556129</c:v>
                </c:pt>
                <c:pt idx="3">
                  <c:v>0.33074341497482673</c:v>
                </c:pt>
                <c:pt idx="4">
                  <c:v>0.22879832454121277</c:v>
                </c:pt>
                <c:pt idx="5">
                  <c:v>0.41679829298387755</c:v>
                </c:pt>
                <c:pt idx="6">
                  <c:v>0.17734757562782461</c:v>
                </c:pt>
                <c:pt idx="7">
                  <c:v>0.41464981160481973</c:v>
                </c:pt>
                <c:pt idx="8">
                  <c:v>0.35038987216726075</c:v>
                </c:pt>
                <c:pt idx="9">
                  <c:v>0.32210032433854324</c:v>
                </c:pt>
                <c:pt idx="10">
                  <c:v>0.8162935435101546</c:v>
                </c:pt>
                <c:pt idx="11">
                  <c:v>0.47631792325818556</c:v>
                </c:pt>
                <c:pt idx="12">
                  <c:v>0.39040692577912034</c:v>
                </c:pt>
                <c:pt idx="13">
                  <c:v>0.40280602400384802</c:v>
                </c:pt>
                <c:pt idx="14">
                  <c:v>0.43058359243682082</c:v>
                </c:pt>
                <c:pt idx="15">
                  <c:v>0.32874581877197984</c:v>
                </c:pt>
                <c:pt idx="16">
                  <c:v>0.32008077554097802</c:v>
                </c:pt>
                <c:pt idx="17">
                  <c:v>0.22772092488998372</c:v>
                </c:pt>
                <c:pt idx="18">
                  <c:v>0.34211554226530666</c:v>
                </c:pt>
                <c:pt idx="19">
                  <c:v>0.2870903978646388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3127040"/>
        <c:axId val="203137024"/>
      </c:scatterChart>
      <c:valAx>
        <c:axId val="203127040"/>
        <c:scaling>
          <c:orientation val="minMax"/>
          <c:min val="-5"/>
        </c:scaling>
        <c:axPos val="b"/>
        <c:numFmt formatCode="General" sourceLinked="1"/>
        <c:tickLblPos val="nextTo"/>
        <c:crossAx val="203137024"/>
        <c:crosses val="autoZero"/>
        <c:crossBetween val="midCat"/>
      </c:valAx>
      <c:valAx>
        <c:axId val="203137024"/>
        <c:scaling>
          <c:orientation val="minMax"/>
          <c:max val="0.89792289786117063"/>
          <c:min val="0"/>
        </c:scaling>
        <c:axPos val="l"/>
        <c:numFmt formatCode="General" sourceLinked="1"/>
        <c:tickLblPos val="nextTo"/>
        <c:crossAx val="20312704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accoa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10:$P$10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10:$AG$10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10:$BA$10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10:$BU$10</c:f>
              <c:numCache>
                <c:formatCode>General</c:formatCode>
                <c:ptCount val="20"/>
                <c:pt idx="0">
                  <c:v>3.8586104999702366E-2</c:v>
                </c:pt>
                <c:pt idx="1">
                  <c:v>4.1513517197897219E-2</c:v>
                </c:pt>
                <c:pt idx="2">
                  <c:v>4.9715337727033633E-2</c:v>
                </c:pt>
                <c:pt idx="3">
                  <c:v>4.0503190663313197E-2</c:v>
                </c:pt>
                <c:pt idx="4">
                  <c:v>5.1540233718844079E-2</c:v>
                </c:pt>
                <c:pt idx="5">
                  <c:v>5.9729548036344809E-2</c:v>
                </c:pt>
                <c:pt idx="6">
                  <c:v>5.1651283917745622E-2</c:v>
                </c:pt>
                <c:pt idx="7">
                  <c:v>6.6870476576724264E-2</c:v>
                </c:pt>
                <c:pt idx="8">
                  <c:v>6.1326455344637806E-2</c:v>
                </c:pt>
                <c:pt idx="9">
                  <c:v>5.9184671514870085E-2</c:v>
                </c:pt>
                <c:pt idx="10">
                  <c:v>0.10240050509410788</c:v>
                </c:pt>
                <c:pt idx="11">
                  <c:v>5.7396199576869818E-2</c:v>
                </c:pt>
                <c:pt idx="12">
                  <c:v>6.1142139230079356E-2</c:v>
                </c:pt>
                <c:pt idx="13">
                  <c:v>4.4140684821994361E-2</c:v>
                </c:pt>
                <c:pt idx="14">
                  <c:v>4.4265563059478021E-2</c:v>
                </c:pt>
                <c:pt idx="15">
                  <c:v>3.8690429828024835E-2</c:v>
                </c:pt>
                <c:pt idx="16">
                  <c:v>3.6637361991171062E-2</c:v>
                </c:pt>
                <c:pt idx="17">
                  <c:v>2.5942039432204217E-2</c:v>
                </c:pt>
                <c:pt idx="18">
                  <c:v>3.5776031604016184E-2</c:v>
                </c:pt>
                <c:pt idx="19">
                  <c:v>3.9056997352146426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8069248"/>
        <c:axId val="203178752"/>
      </c:scatterChart>
      <c:valAx>
        <c:axId val="198069248"/>
        <c:scaling>
          <c:orientation val="minMax"/>
          <c:min val="-5"/>
        </c:scaling>
        <c:axPos val="b"/>
        <c:numFmt formatCode="General" sourceLinked="1"/>
        <c:tickLblPos val="nextTo"/>
        <c:crossAx val="203178752"/>
        <c:crosses val="autoZero"/>
        <c:crossBetween val="midCat"/>
      </c:valAx>
      <c:valAx>
        <c:axId val="203178752"/>
        <c:scaling>
          <c:orientation val="minMax"/>
          <c:max val="0.11264055560351867"/>
          <c:min val="0"/>
        </c:scaling>
        <c:axPos val="l"/>
        <c:numFmt formatCode="General" sourceLinked="1"/>
        <c:tickLblPos val="nextTo"/>
        <c:crossAx val="19806924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6pgc</a:t>
            </a:r>
          </a:p>
        </c:rich>
      </c:tx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9:$P$9</c:f>
              <c:numCache>
                <c:formatCode>General</c:formatCode>
                <c:ptCount val="13"/>
                <c:pt idx="0">
                  <c:v>0.66344398114081704</c:v>
                </c:pt>
                <c:pt idx="1">
                  <c:v>0.46150743949992473</c:v>
                </c:pt>
                <c:pt idx="2">
                  <c:v>0.77444219387785507</c:v>
                </c:pt>
                <c:pt idx="3">
                  <c:v>1.083125905240057</c:v>
                </c:pt>
                <c:pt idx="4">
                  <c:v>1.0501683710218332</c:v>
                </c:pt>
                <c:pt idx="5">
                  <c:v>0.37826729034354883</c:v>
                </c:pt>
                <c:pt idx="6">
                  <c:v>0.99040534036826244</c:v>
                </c:pt>
                <c:pt idx="7">
                  <c:v>0.92314053303731436</c:v>
                </c:pt>
                <c:pt idx="8">
                  <c:v>1.8729612266177312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9:$AG$9</c:f>
              <c:numCache>
                <c:formatCode>General</c:formatCode>
                <c:ptCount val="17"/>
                <c:pt idx="0">
                  <c:v>0.25431838532665718</c:v>
                </c:pt>
                <c:pt idx="1">
                  <c:v>0.32058821872954363</c:v>
                </c:pt>
                <c:pt idx="2">
                  <c:v>0</c:v>
                </c:pt>
                <c:pt idx="4">
                  <c:v>0.24972553169326367</c:v>
                </c:pt>
                <c:pt idx="5">
                  <c:v>0.3730273907088244</c:v>
                </c:pt>
                <c:pt idx="6">
                  <c:v>0.25851114833178657</c:v>
                </c:pt>
                <c:pt idx="7">
                  <c:v>0.1770504354483682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9:$BA$9</c:f>
              <c:numCache>
                <c:formatCode>General</c:formatCode>
                <c:ptCount val="20"/>
                <c:pt idx="0">
                  <c:v>0.71544502179098601</c:v>
                </c:pt>
                <c:pt idx="1">
                  <c:v>0.39355476442110859</c:v>
                </c:pt>
                <c:pt idx="2">
                  <c:v>0.54142048032187462</c:v>
                </c:pt>
                <c:pt idx="3">
                  <c:v>0.432092875310367</c:v>
                </c:pt>
                <c:pt idx="4">
                  <c:v>0.9749167156574563</c:v>
                </c:pt>
                <c:pt idx="5">
                  <c:v>0.24428658555970068</c:v>
                </c:pt>
                <c:pt idx="6">
                  <c:v>0.3731422844836777</c:v>
                </c:pt>
                <c:pt idx="7">
                  <c:v>0.20920708055210979</c:v>
                </c:pt>
                <c:pt idx="8">
                  <c:v>0.13317039543773893</c:v>
                </c:pt>
                <c:pt idx="9">
                  <c:v>9.3134607639606931E-2</c:v>
                </c:pt>
                <c:pt idx="10">
                  <c:v>0.1111111111111111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9:$BU$9</c:f>
              <c:numCache>
                <c:formatCode>General</c:formatCode>
                <c:ptCount val="20"/>
                <c:pt idx="0">
                  <c:v>0.10138354202193414</c:v>
                </c:pt>
                <c:pt idx="1">
                  <c:v>0.22156098619643078</c:v>
                </c:pt>
                <c:pt idx="2">
                  <c:v>0.29522742377941719</c:v>
                </c:pt>
                <c:pt idx="3">
                  <c:v>0.3016734222387244</c:v>
                </c:pt>
                <c:pt idx="4">
                  <c:v>0.25866546335497659</c:v>
                </c:pt>
                <c:pt idx="5">
                  <c:v>0.3658610344109402</c:v>
                </c:pt>
                <c:pt idx="6">
                  <c:v>0.20312393481290802</c:v>
                </c:pt>
                <c:pt idx="7">
                  <c:v>0.11600597567821905</c:v>
                </c:pt>
                <c:pt idx="8">
                  <c:v>9.0000637457362725E-2</c:v>
                </c:pt>
                <c:pt idx="9">
                  <c:v>3.0850194954520471E-2</c:v>
                </c:pt>
                <c:pt idx="10">
                  <c:v>0.11474624442357334</c:v>
                </c:pt>
                <c:pt idx="11">
                  <c:v>5.5476357012296779E-2</c:v>
                </c:pt>
                <c:pt idx="12">
                  <c:v>4.3305112897543283E-2</c:v>
                </c:pt>
                <c:pt idx="13">
                  <c:v>3.7426028549002212E-2</c:v>
                </c:pt>
                <c:pt idx="14">
                  <c:v>5.413144526811578E-2</c:v>
                </c:pt>
                <c:pt idx="15">
                  <c:v>6.8647253744125794E-2</c:v>
                </c:pt>
                <c:pt idx="16">
                  <c:v>3.8667142300167809E-2</c:v>
                </c:pt>
                <c:pt idx="17">
                  <c:v>4.2657622468893028E-2</c:v>
                </c:pt>
                <c:pt idx="18">
                  <c:v>3.6799431420978489E-2</c:v>
                </c:pt>
                <c:pt idx="19">
                  <c:v>3.8649074010076508E-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203223040"/>
        <c:axId val="203224576"/>
      </c:scatterChart>
      <c:valAx>
        <c:axId val="203223040"/>
        <c:scaling>
          <c:orientation val="minMax"/>
          <c:min val="-5"/>
        </c:scaling>
        <c:axPos val="b"/>
        <c:numFmt formatCode="General" sourceLinked="1"/>
        <c:tickLblPos val="nextTo"/>
        <c:crossAx val="203224576"/>
        <c:crosses val="autoZero"/>
        <c:crossBetween val="midCat"/>
      </c:valAx>
      <c:valAx>
        <c:axId val="203224576"/>
        <c:scaling>
          <c:orientation val="minMax"/>
          <c:max val="1.1914384957640618"/>
          <c:min val="0"/>
        </c:scaling>
        <c:axPos val="l"/>
        <c:numFmt formatCode="General" sourceLinked="1"/>
        <c:tickLblPos val="nextTo"/>
        <c:crossAx val="203223040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thr-L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70:$P$70</c:f>
              <c:numCache>
                <c:formatCode>General</c:formatCode>
                <c:ptCount val="13"/>
                <c:pt idx="0">
                  <c:v>8.5204500317737182</c:v>
                </c:pt>
                <c:pt idx="1">
                  <c:v>7.9389700159976533</c:v>
                </c:pt>
                <c:pt idx="2">
                  <c:v>11.066897239079649</c:v>
                </c:pt>
                <c:pt idx="3">
                  <c:v>9.0676486702514794</c:v>
                </c:pt>
                <c:pt idx="4">
                  <c:v>10.219266417266955</c:v>
                </c:pt>
                <c:pt idx="5">
                  <c:v>10.46093444007848</c:v>
                </c:pt>
                <c:pt idx="6">
                  <c:v>8.4814060174134074</c:v>
                </c:pt>
                <c:pt idx="7">
                  <c:v>6.3479716894918177</c:v>
                </c:pt>
                <c:pt idx="8">
                  <c:v>4.4371081025372918</c:v>
                </c:pt>
                <c:pt idx="9">
                  <c:v>5.7011404855392236</c:v>
                </c:pt>
                <c:pt idx="10">
                  <c:v>6.6945722040236157</c:v>
                </c:pt>
                <c:pt idx="11">
                  <c:v>5.4885856541063074</c:v>
                </c:pt>
                <c:pt idx="12">
                  <c:v>5.0410271321004041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70:$AG$70</c:f>
              <c:numCache>
                <c:formatCode>General</c:formatCode>
                <c:ptCount val="17"/>
                <c:pt idx="0">
                  <c:v>2.1173484173707737</c:v>
                </c:pt>
                <c:pt idx="1">
                  <c:v>10.840083090582462</c:v>
                </c:pt>
                <c:pt idx="2">
                  <c:v>9.307652439326473</c:v>
                </c:pt>
                <c:pt idx="3">
                  <c:v>14.040269083258503</c:v>
                </c:pt>
                <c:pt idx="4">
                  <c:v>11.131584675170988</c:v>
                </c:pt>
                <c:pt idx="5">
                  <c:v>9.5863502605792643</c:v>
                </c:pt>
                <c:pt idx="7">
                  <c:v>8.1574791846109687</c:v>
                </c:pt>
                <c:pt idx="8">
                  <c:v>4.159715270826382</c:v>
                </c:pt>
                <c:pt idx="9">
                  <c:v>6.6383258852979763</c:v>
                </c:pt>
                <c:pt idx="10">
                  <c:v>1.2919896640826876</c:v>
                </c:pt>
                <c:pt idx="11">
                  <c:v>7.8328610942454286</c:v>
                </c:pt>
                <c:pt idx="12">
                  <c:v>9.5062971954856863</c:v>
                </c:pt>
                <c:pt idx="13">
                  <c:v>9.7447629340633437</c:v>
                </c:pt>
                <c:pt idx="14">
                  <c:v>10.931679441421412</c:v>
                </c:pt>
                <c:pt idx="15">
                  <c:v>0</c:v>
                </c:pt>
                <c:pt idx="16">
                  <c:v>4.3544032102408448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70:$BA$70</c:f>
              <c:numCache>
                <c:formatCode>General</c:formatCode>
                <c:ptCount val="20"/>
                <c:pt idx="11">
                  <c:v>0.52609427609427606</c:v>
                </c:pt>
                <c:pt idx="12">
                  <c:v>3.7922847228025449</c:v>
                </c:pt>
                <c:pt idx="13">
                  <c:v>5.4441420642058374</c:v>
                </c:pt>
                <c:pt idx="14">
                  <c:v>3.9730835217200644</c:v>
                </c:pt>
                <c:pt idx="15">
                  <c:v>3.3890454924183335</c:v>
                </c:pt>
                <c:pt idx="16">
                  <c:v>4.5274599594824938</c:v>
                </c:pt>
                <c:pt idx="18">
                  <c:v>3.9978171065905275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70:$BU$70</c:f>
              <c:numCache>
                <c:formatCode>General</c:formatCode>
                <c:ptCount val="20"/>
                <c:pt idx="0">
                  <c:v>89.296231699022343</c:v>
                </c:pt>
                <c:pt idx="1">
                  <c:v>96.916562294984189</c:v>
                </c:pt>
                <c:pt idx="2">
                  <c:v>113.54444311837798</c:v>
                </c:pt>
                <c:pt idx="3">
                  <c:v>112.53147566152302</c:v>
                </c:pt>
                <c:pt idx="4">
                  <c:v>120.61960718913834</c:v>
                </c:pt>
                <c:pt idx="5">
                  <c:v>132.44885698232727</c:v>
                </c:pt>
                <c:pt idx="6">
                  <c:v>120.93888904985833</c:v>
                </c:pt>
                <c:pt idx="7">
                  <c:v>102.10978354552736</c:v>
                </c:pt>
                <c:pt idx="8">
                  <c:v>4.6791585225912584</c:v>
                </c:pt>
                <c:pt idx="10">
                  <c:v>207.17840583160466</c:v>
                </c:pt>
                <c:pt idx="11">
                  <c:v>0.50331461210528716</c:v>
                </c:pt>
                <c:pt idx="12">
                  <c:v>114.35515905503129</c:v>
                </c:pt>
                <c:pt idx="13">
                  <c:v>3.1436732434418424</c:v>
                </c:pt>
                <c:pt idx="16">
                  <c:v>20.639135363615932</c:v>
                </c:pt>
                <c:pt idx="17">
                  <c:v>15.928112685156799</c:v>
                </c:pt>
                <c:pt idx="18">
                  <c:v>26.959953028511951</c:v>
                </c:pt>
                <c:pt idx="19">
                  <c:v>22.512000914982341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50</c:v>
              </c:pt>
            </c:numLit>
          </c:yVal>
        </c:ser>
        <c:axId val="190233984"/>
        <c:axId val="190248064"/>
      </c:scatterChart>
      <c:valAx>
        <c:axId val="190233984"/>
        <c:scaling>
          <c:orientation val="minMax"/>
          <c:min val="-5"/>
        </c:scaling>
        <c:axPos val="b"/>
        <c:numFmt formatCode="General" sourceLinked="1"/>
        <c:tickLblPos val="nextTo"/>
        <c:crossAx val="190248064"/>
        <c:crosses val="autoZero"/>
        <c:crossBetween val="midCat"/>
      </c:valAx>
      <c:valAx>
        <c:axId val="190248064"/>
        <c:scaling>
          <c:orientation val="minMax"/>
          <c:max val="227.89624641476564"/>
          <c:min val="0"/>
        </c:scaling>
        <c:axPos val="l"/>
        <c:numFmt formatCode="General" sourceLinked="1"/>
        <c:tickLblPos val="nextTo"/>
        <c:crossAx val="190233984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succoa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69:$P$69</c:f>
              <c:numCache>
                <c:formatCode>General</c:formatCode>
                <c:ptCount val="13"/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69:$AG$69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69:$BA$69</c:f>
              <c:numCache>
                <c:formatCode>General</c:formatCode>
                <c:ptCount val="20"/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69:$BU$69</c:f>
              <c:numCache>
                <c:formatCode>General</c:formatCode>
                <c:ptCount val="20"/>
                <c:pt idx="0">
                  <c:v>1.0734547002116517</c:v>
                </c:pt>
                <c:pt idx="1">
                  <c:v>2.6199422334688034</c:v>
                </c:pt>
                <c:pt idx="2">
                  <c:v>4.1715841632299444</c:v>
                </c:pt>
                <c:pt idx="3">
                  <c:v>0.40224016832203968</c:v>
                </c:pt>
                <c:pt idx="4">
                  <c:v>1.8696039114316441</c:v>
                </c:pt>
                <c:pt idx="5">
                  <c:v>0.14376487583130282</c:v>
                </c:pt>
                <c:pt idx="6">
                  <c:v>2.3721813613982721</c:v>
                </c:pt>
                <c:pt idx="7">
                  <c:v>0.55414417635713142</c:v>
                </c:pt>
                <c:pt idx="8">
                  <c:v>1.5417827331938199</c:v>
                </c:pt>
                <c:pt idx="10">
                  <c:v>0.83433837642591913</c:v>
                </c:pt>
                <c:pt idx="11">
                  <c:v>0.19371558953880469</c:v>
                </c:pt>
                <c:pt idx="12">
                  <c:v>0.88179708686915348</c:v>
                </c:pt>
                <c:pt idx="13">
                  <c:v>1.4453871951690704</c:v>
                </c:pt>
                <c:pt idx="14">
                  <c:v>1.195443446822323</c:v>
                </c:pt>
                <c:pt idx="15">
                  <c:v>1.6155833623071965</c:v>
                </c:pt>
                <c:pt idx="16">
                  <c:v>0.68978162925769027</c:v>
                </c:pt>
                <c:pt idx="17">
                  <c:v>0.63032592272358312</c:v>
                </c:pt>
                <c:pt idx="18">
                  <c:v>0.90098423669478644</c:v>
                </c:pt>
                <c:pt idx="19">
                  <c:v>0.73715767702000989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0296064"/>
        <c:axId val="190297600"/>
      </c:scatterChart>
      <c:valAx>
        <c:axId val="190296064"/>
        <c:scaling>
          <c:orientation val="minMax"/>
          <c:min val="-5"/>
        </c:scaling>
        <c:axPos val="b"/>
        <c:numFmt formatCode="General" sourceLinked="1"/>
        <c:tickLblPos val="nextTo"/>
        <c:crossAx val="190297600"/>
        <c:crosses val="autoZero"/>
        <c:crossBetween val="midCat"/>
      </c:valAx>
      <c:valAx>
        <c:axId val="190297600"/>
        <c:scaling>
          <c:orientation val="minMax"/>
          <c:max val="4.5887425795529388"/>
          <c:min val="0"/>
        </c:scaling>
        <c:axPos val="l"/>
        <c:numFmt formatCode="General" sourceLinked="1"/>
        <c:tickLblPos val="nextTo"/>
        <c:crossAx val="190296064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AR"/>
  <c:chart>
    <c:title>
      <c:tx>
        <c:rich>
          <a:bodyPr/>
          <a:lstStyle/>
          <a:p>
            <a:pPr>
              <a:defRPr/>
            </a:pPr>
            <a:r>
              <a:rPr lang="es-AR"/>
              <a:t>succ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Exp 1</c:v>
          </c:tx>
          <c:spPr>
            <a:ln w="28575">
              <a:noFill/>
            </a:ln>
          </c:spPr>
          <c:xVal>
            <c:numRef>
              <c:f>Data!$D$6:$P$6</c:f>
              <c:numCache>
                <c:formatCode>General</c:formatCode>
                <c:ptCount val="13"/>
                <c:pt idx="0">
                  <c:v>-3.9666666666666655</c:v>
                </c:pt>
                <c:pt idx="1">
                  <c:v>-3.2166666666666655</c:v>
                </c:pt>
                <c:pt idx="2">
                  <c:v>-2.4666666666666659</c:v>
                </c:pt>
                <c:pt idx="3">
                  <c:v>-1.7166666666666668</c:v>
                </c:pt>
                <c:pt idx="4">
                  <c:v>-0.88333333333333375</c:v>
                </c:pt>
                <c:pt idx="5">
                  <c:v>-0.4666666666666659</c:v>
                </c:pt>
                <c:pt idx="6">
                  <c:v>-0.26666666666666661</c:v>
                </c:pt>
                <c:pt idx="7">
                  <c:v>0.2666666666666675</c:v>
                </c:pt>
                <c:pt idx="8">
                  <c:v>1.0333333333333341</c:v>
                </c:pt>
                <c:pt idx="9">
                  <c:v>1.7999999999999998</c:v>
                </c:pt>
                <c:pt idx="10">
                  <c:v>2.2833333333333359</c:v>
                </c:pt>
                <c:pt idx="11">
                  <c:v>3.0666666666666673</c:v>
                </c:pt>
                <c:pt idx="12">
                  <c:v>3.8833333333333337</c:v>
                </c:pt>
              </c:numCache>
            </c:numRef>
          </c:xVal>
          <c:yVal>
            <c:numRef>
              <c:f>Data!$D$68:$P$68</c:f>
              <c:numCache>
                <c:formatCode>General</c:formatCode>
                <c:ptCount val="13"/>
                <c:pt idx="0">
                  <c:v>0.64884407691618884</c:v>
                </c:pt>
                <c:pt idx="1">
                  <c:v>0.39918274079593091</c:v>
                </c:pt>
                <c:pt idx="2">
                  <c:v>0.1720611551681186</c:v>
                </c:pt>
                <c:pt idx="3">
                  <c:v>0.29626499537804019</c:v>
                </c:pt>
                <c:pt idx="4">
                  <c:v>0.28076173741766874</c:v>
                </c:pt>
                <c:pt idx="5">
                  <c:v>0.25319020665958214</c:v>
                </c:pt>
                <c:pt idx="6">
                  <c:v>0.24578718230208657</c:v>
                </c:pt>
                <c:pt idx="7">
                  <c:v>0.69308089299378617</c:v>
                </c:pt>
                <c:pt idx="8">
                  <c:v>1.0858846842640657</c:v>
                </c:pt>
                <c:pt idx="9">
                  <c:v>0.41466569076302229</c:v>
                </c:pt>
                <c:pt idx="10">
                  <c:v>0.85876218303609697</c:v>
                </c:pt>
                <c:pt idx="11">
                  <c:v>1.1459437085837045</c:v>
                </c:pt>
                <c:pt idx="12">
                  <c:v>0.85262743823975351</c:v>
                </c:pt>
              </c:numCache>
            </c:numRef>
          </c:yVal>
        </c:ser>
        <c:ser>
          <c:idx val="1"/>
          <c:order val="1"/>
          <c:tx>
            <c:v>Exp 2</c:v>
          </c:tx>
          <c:spPr>
            <a:ln w="28575">
              <a:noFill/>
            </a:ln>
          </c:spPr>
          <c:xVal>
            <c:numRef>
              <c:f>Data!$Q$6:$AG$6</c:f>
              <c:numCache>
                <c:formatCode>General</c:formatCode>
                <c:ptCount val="17"/>
                <c:pt idx="0">
                  <c:v>-3.8133333333333344</c:v>
                </c:pt>
                <c:pt idx="1">
                  <c:v>-3.33</c:v>
                </c:pt>
                <c:pt idx="2">
                  <c:v>-2.4800000000000004</c:v>
                </c:pt>
                <c:pt idx="3">
                  <c:v>-1.8133333333333326</c:v>
                </c:pt>
                <c:pt idx="4">
                  <c:v>-1.0133333333333319</c:v>
                </c:pt>
                <c:pt idx="5">
                  <c:v>-0.66333333333333044</c:v>
                </c:pt>
                <c:pt idx="6">
                  <c:v>-0.36333333333333329</c:v>
                </c:pt>
                <c:pt idx="7">
                  <c:v>3.6666666666665293E-2</c:v>
                </c:pt>
                <c:pt idx="8">
                  <c:v>0.23666666666666814</c:v>
                </c:pt>
                <c:pt idx="9">
                  <c:v>0.46999999999999886</c:v>
                </c:pt>
                <c:pt idx="10">
                  <c:v>1.2366666666666681</c:v>
                </c:pt>
                <c:pt idx="11">
                  <c:v>1.9533333333333331</c:v>
                </c:pt>
                <c:pt idx="12">
                  <c:v>2.7033333333333331</c:v>
                </c:pt>
                <c:pt idx="13">
                  <c:v>3.2199999999999989</c:v>
                </c:pt>
                <c:pt idx="14">
                  <c:v>3.9699999999999989</c:v>
                </c:pt>
                <c:pt idx="15">
                  <c:v>4.9866666666666681</c:v>
                </c:pt>
                <c:pt idx="16">
                  <c:v>5.7366666666666681</c:v>
                </c:pt>
              </c:numCache>
            </c:numRef>
          </c:xVal>
          <c:yVal>
            <c:numRef>
              <c:f>Data!$Q$68:$AG$68</c:f>
              <c:numCache>
                <c:formatCode>General</c:formatCode>
                <c:ptCount val="17"/>
                <c:pt idx="0">
                  <c:v>0.40217791167936484</c:v>
                </c:pt>
                <c:pt idx="1">
                  <c:v>0.61518279810263787</c:v>
                </c:pt>
                <c:pt idx="2">
                  <c:v>0.48169768068878671</c:v>
                </c:pt>
                <c:pt idx="4">
                  <c:v>0.3490712701149104</c:v>
                </c:pt>
                <c:pt idx="5">
                  <c:v>0.31823296036277515</c:v>
                </c:pt>
                <c:pt idx="6">
                  <c:v>0.27844639421625211</c:v>
                </c:pt>
                <c:pt idx="7">
                  <c:v>0.58857306919322427</c:v>
                </c:pt>
                <c:pt idx="8">
                  <c:v>0.50673893266485848</c:v>
                </c:pt>
                <c:pt idx="9">
                  <c:v>0.53146880424394916</c:v>
                </c:pt>
                <c:pt idx="10">
                  <c:v>1.0288065843621399</c:v>
                </c:pt>
                <c:pt idx="12">
                  <c:v>1.0097005180041494</c:v>
                </c:pt>
                <c:pt idx="13">
                  <c:v>1.5508306660570035</c:v>
                </c:pt>
                <c:pt idx="15">
                  <c:v>1.257430269775949</c:v>
                </c:pt>
                <c:pt idx="16">
                  <c:v>1.5625807118136266</c:v>
                </c:pt>
              </c:numCache>
            </c:numRef>
          </c:yVal>
        </c:ser>
        <c:ser>
          <c:idx val="2"/>
          <c:order val="2"/>
          <c:tx>
            <c:v>Exp 3-GC</c:v>
          </c:tx>
          <c:spPr>
            <a:ln w="28575">
              <a:noFill/>
            </a:ln>
          </c:spPr>
          <c:xVal>
            <c:numRef>
              <c:f>Data!$AH$6:$BA$6</c:f>
              <c:numCache>
                <c:formatCode>General</c:formatCode>
                <c:ptCount val="20"/>
                <c:pt idx="0">
                  <c:v>-3.81</c:v>
                </c:pt>
                <c:pt idx="1">
                  <c:v>-3.4266666666666681</c:v>
                </c:pt>
                <c:pt idx="2">
                  <c:v>-2.6100000000000003</c:v>
                </c:pt>
                <c:pt idx="3">
                  <c:v>-2.0266666666666677</c:v>
                </c:pt>
                <c:pt idx="4">
                  <c:v>-1.5100000000000002</c:v>
                </c:pt>
                <c:pt idx="5">
                  <c:v>-0.85999999999999988</c:v>
                </c:pt>
                <c:pt idx="6">
                  <c:v>-0.543333333333333</c:v>
                </c:pt>
                <c:pt idx="7">
                  <c:v>-0.31000000000000005</c:v>
                </c:pt>
                <c:pt idx="8">
                  <c:v>-0.16000000000000014</c:v>
                </c:pt>
                <c:pt idx="9">
                  <c:v>0.2233333333333322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2.1233333333333335</c:v>
                </c:pt>
                <c:pt idx="13">
                  <c:v>2.8733333333333335</c:v>
                </c:pt>
                <c:pt idx="14">
                  <c:v>3.6233333333333335</c:v>
                </c:pt>
                <c:pt idx="15">
                  <c:v>4.4066666666666663</c:v>
                </c:pt>
                <c:pt idx="16">
                  <c:v>5.1899999999999995</c:v>
                </c:pt>
                <c:pt idx="17">
                  <c:v>5.8899999999999988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AH$68:$BA$68</c:f>
              <c:numCache>
                <c:formatCode>General</c:formatCode>
                <c:ptCount val="20"/>
                <c:pt idx="0">
                  <c:v>0.45565625946792027</c:v>
                </c:pt>
                <c:pt idx="1">
                  <c:v>0.41123410914712416</c:v>
                </c:pt>
                <c:pt idx="2">
                  <c:v>0.39844562895400443</c:v>
                </c:pt>
                <c:pt idx="3">
                  <c:v>0.37630414355217484</c:v>
                </c:pt>
                <c:pt idx="4">
                  <c:v>0.38212815990593768</c:v>
                </c:pt>
                <c:pt idx="5">
                  <c:v>0.3491888994755733</c:v>
                </c:pt>
                <c:pt idx="6">
                  <c:v>0.39446470073988787</c:v>
                </c:pt>
                <c:pt idx="7">
                  <c:v>0.38271370996748799</c:v>
                </c:pt>
                <c:pt idx="8">
                  <c:v>0.17233815880177977</c:v>
                </c:pt>
                <c:pt idx="9">
                  <c:v>0.53211217131791688</c:v>
                </c:pt>
                <c:pt idx="10">
                  <c:v>0.43209876543209874</c:v>
                </c:pt>
                <c:pt idx="11">
                  <c:v>1.1606968061070011</c:v>
                </c:pt>
                <c:pt idx="12">
                  <c:v>0.74302697759487879</c:v>
                </c:pt>
                <c:pt idx="13">
                  <c:v>1.1225704137158639</c:v>
                </c:pt>
                <c:pt idx="14">
                  <c:v>1.6675964873713724</c:v>
                </c:pt>
                <c:pt idx="15">
                  <c:v>1.7945878478051658</c:v>
                </c:pt>
                <c:pt idx="16">
                  <c:v>1.3416847096763227</c:v>
                </c:pt>
                <c:pt idx="17">
                  <c:v>1.8020156785317372</c:v>
                </c:pt>
                <c:pt idx="18">
                  <c:v>1.5938795027095951</c:v>
                </c:pt>
                <c:pt idx="19">
                  <c:v>1.5101913558595423</c:v>
                </c:pt>
              </c:numCache>
            </c:numRef>
          </c:yVal>
        </c:ser>
        <c:ser>
          <c:idx val="3"/>
          <c:order val="3"/>
          <c:tx>
            <c:v>Exp 3-LC</c:v>
          </c:tx>
          <c:spPr>
            <a:ln w="28575">
              <a:noFill/>
            </a:ln>
          </c:spPr>
          <c:xVal>
            <c:numRef>
              <c:f>Data!$BB$6:$BU$6</c:f>
              <c:numCache>
                <c:formatCode>General</c:formatCode>
                <c:ptCount val="20"/>
                <c:pt idx="0">
                  <c:v>-3.81</c:v>
                </c:pt>
                <c:pt idx="1">
                  <c:v>-1.5100000000000002</c:v>
                </c:pt>
                <c:pt idx="2">
                  <c:v>-0.543333333333333</c:v>
                </c:pt>
                <c:pt idx="3">
                  <c:v>-0.543333333333333</c:v>
                </c:pt>
                <c:pt idx="4">
                  <c:v>-0.31000000000000005</c:v>
                </c:pt>
                <c:pt idx="5">
                  <c:v>-0.31000000000000005</c:v>
                </c:pt>
                <c:pt idx="6">
                  <c:v>-0.16000000000000014</c:v>
                </c:pt>
                <c:pt idx="7">
                  <c:v>0.22333333333333227</c:v>
                </c:pt>
                <c:pt idx="8">
                  <c:v>0.22333333333333227</c:v>
                </c:pt>
                <c:pt idx="9">
                  <c:v>0.52333333333333387</c:v>
                </c:pt>
                <c:pt idx="10">
                  <c:v>0.52333333333333387</c:v>
                </c:pt>
                <c:pt idx="11">
                  <c:v>1.3066666666666671</c:v>
                </c:pt>
                <c:pt idx="12">
                  <c:v>1.3066666666666671</c:v>
                </c:pt>
                <c:pt idx="13">
                  <c:v>2.8733333333333335</c:v>
                </c:pt>
                <c:pt idx="14">
                  <c:v>4.4066666666666663</c:v>
                </c:pt>
                <c:pt idx="15">
                  <c:v>5.8899999999999988</c:v>
                </c:pt>
                <c:pt idx="16">
                  <c:v>5.8899999999999988</c:v>
                </c:pt>
                <c:pt idx="17">
                  <c:v>6.5733333333333324</c:v>
                </c:pt>
                <c:pt idx="18">
                  <c:v>6.5733333333333324</c:v>
                </c:pt>
                <c:pt idx="19">
                  <c:v>7.3899999999999988</c:v>
                </c:pt>
              </c:numCache>
            </c:numRef>
          </c:xVal>
          <c:yVal>
            <c:numRef>
              <c:f>Data!$BB$68:$BU$68</c:f>
              <c:numCache>
                <c:formatCode>General</c:formatCode>
                <c:ptCount val="20"/>
                <c:pt idx="0">
                  <c:v>6.2282854996852502E-2</c:v>
                </c:pt>
                <c:pt idx="1">
                  <c:v>0.10648403752268486</c:v>
                </c:pt>
                <c:pt idx="2">
                  <c:v>0.13202511348919035</c:v>
                </c:pt>
                <c:pt idx="3">
                  <c:v>0.12456156926708306</c:v>
                </c:pt>
                <c:pt idx="4">
                  <c:v>0.12531197212533318</c:v>
                </c:pt>
                <c:pt idx="5">
                  <c:v>0.13161944423714669</c:v>
                </c:pt>
                <c:pt idx="6">
                  <c:v>0.10839492109192864</c:v>
                </c:pt>
                <c:pt idx="7">
                  <c:v>0.16086592307271999</c:v>
                </c:pt>
                <c:pt idx="8">
                  <c:v>0.16808543432230158</c:v>
                </c:pt>
                <c:pt idx="10">
                  <c:v>0.2372080251709883</c:v>
                </c:pt>
                <c:pt idx="11">
                  <c:v>0.19252994635461854</c:v>
                </c:pt>
                <c:pt idx="12">
                  <c:v>0.20098531820845258</c:v>
                </c:pt>
                <c:pt idx="13">
                  <c:v>0.18924754863736704</c:v>
                </c:pt>
                <c:pt idx="14">
                  <c:v>0.23969281524919805</c:v>
                </c:pt>
                <c:pt idx="15">
                  <c:v>0.2178791572054741</c:v>
                </c:pt>
                <c:pt idx="16">
                  <c:v>0.21778397531182828</c:v>
                </c:pt>
                <c:pt idx="17">
                  <c:v>0.12078006193503261</c:v>
                </c:pt>
                <c:pt idx="18">
                  <c:v>0.21482960299938372</c:v>
                </c:pt>
                <c:pt idx="19">
                  <c:v>0.18148189318010852</c:v>
                </c:pt>
              </c:numCache>
            </c:numRef>
          </c:yVal>
        </c:ser>
        <c:ser>
          <c:idx val="7"/>
          <c:order val="4"/>
          <c:spPr>
            <a:ln w="12700">
              <a:solidFill>
                <a:srgbClr val="000000"/>
              </a:solidFill>
              <a:prstDash val="lg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</c:v>
              </c:pt>
            </c:numLit>
          </c:yVal>
        </c:ser>
        <c:axId val="190341888"/>
        <c:axId val="190343424"/>
      </c:scatterChart>
      <c:valAx>
        <c:axId val="190341888"/>
        <c:scaling>
          <c:orientation val="minMax"/>
          <c:min val="-5"/>
        </c:scaling>
        <c:axPos val="b"/>
        <c:numFmt formatCode="General" sourceLinked="1"/>
        <c:tickLblPos val="nextTo"/>
        <c:crossAx val="190343424"/>
        <c:crosses val="autoZero"/>
        <c:crossBetween val="midCat"/>
      </c:valAx>
      <c:valAx>
        <c:axId val="190343424"/>
        <c:scaling>
          <c:orientation val="minMax"/>
          <c:max val="1.9822172463849121"/>
          <c:min val="0"/>
        </c:scaling>
        <c:axPos val="l"/>
        <c:numFmt formatCode="General" sourceLinked="1"/>
        <c:tickLblPos val="nextTo"/>
        <c:crossAx val="190341888"/>
        <c:crossesAt val="-5"/>
        <c:crossBetween val="midCat"/>
      </c:valAx>
      <c:spPr>
        <a:ln>
          <a:solidFill>
            <a:srgbClr val="000000"/>
          </a:solidFill>
          <a:prstDash val="solid"/>
        </a:ln>
      </c:spPr>
    </c:plotArea>
    <c:legend>
      <c:legendPos val="r"/>
      <c:legendEntry>
        <c:idx val="4"/>
        <c:delete val="1"/>
      </c:legendEntry>
      <c:layout/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drawings/_rels/drawing3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66" Type="http://schemas.openxmlformats.org/officeDocument/2006/relationships/chart" Target="../charts/chart66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61" Type="http://schemas.openxmlformats.org/officeDocument/2006/relationships/chart" Target="../charts/chart61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64" Type="http://schemas.openxmlformats.org/officeDocument/2006/relationships/chart" Target="../charts/chart64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Relationship Id="rId67" Type="http://schemas.openxmlformats.org/officeDocument/2006/relationships/chart" Target="../charts/chart67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9525</xdr:colOff>
      <xdr:row>2</xdr:row>
      <xdr:rowOff>0</xdr:rowOff>
    </xdr:from>
    <xdr:ext cx="3698192" cy="436786"/>
    <xdr:sp macro="" textlink="">
      <xdr:nvSpPr>
        <xdr:cNvPr id="2" name="1 CuadroTexto"/>
        <xdr:cNvSpPr txBox="1"/>
      </xdr:nvSpPr>
      <xdr:spPr>
        <a:xfrm>
          <a:off x="5762625" y="390525"/>
          <a:ext cx="3698192" cy="436786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wrap="none" rtlCol="0" anchor="t">
          <a:spAutoFit/>
        </a:bodyPr>
        <a:lstStyle/>
        <a:p>
          <a:r>
            <a:rPr lang="es-AR" sz="1100" u="none"/>
            <a:t>*</a:t>
          </a:r>
          <a:r>
            <a:rPr lang="es-AR" sz="1100" u="sng"/>
            <a:t>Note</a:t>
          </a:r>
          <a:r>
            <a:rPr lang="es-AR" sz="1100"/>
            <a:t>:</a:t>
          </a:r>
        </a:p>
        <a:p>
          <a:r>
            <a:rPr lang="es-AR" sz="1100"/>
            <a:t>The</a:t>
          </a:r>
          <a:r>
            <a:rPr lang="es-AR" sz="1100" baseline="0"/>
            <a:t> ChEBI IDs correspond to the neutral (protonated) species.</a:t>
          </a:r>
          <a:endParaRPr lang="es-AR" sz="1100"/>
        </a:p>
      </xdr:txBody>
    </xdr:sp>
    <xdr:clientData/>
  </xdr:one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7ppIkf1oRMFwxrxY8NlVwP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cnBtdRz5OVYy8S0VuB4AuT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pRIQqyO1eTLhc26Q19PLXK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xYjEXcjJRWkjXKLmr0gMG4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MQFYPDAUKJVFjJxLACIv2P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WT4m4FIOvb3tbsZZnF9WbB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nhq1PFqE4b2XUMTtyUbWeK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CQy4MBe3m6ElwNV3P3oQ6R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qeyc5T6eKfnCEztKTPp1OW</a:t>
          </a: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izg5yv58xnELpjwzvkW8lp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404813</xdr:colOff>
      <xdr:row>75</xdr:row>
      <xdr:rowOff>95250</xdr:rowOff>
    </xdr:from>
    <xdr:ext cx="11956543" cy="264560"/>
    <xdr:sp macro="" textlink="">
      <xdr:nvSpPr>
        <xdr:cNvPr id="3" name="2 CuadroTexto"/>
        <xdr:cNvSpPr txBox="1"/>
      </xdr:nvSpPr>
      <xdr:spPr>
        <a:xfrm>
          <a:off x="1738313" y="14430375"/>
          <a:ext cx="11956543" cy="264560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s-AR" sz="1100"/>
            <a:t>*</a:t>
          </a:r>
          <a:r>
            <a:rPr lang="es-AR" sz="1100" u="sng"/>
            <a:t>Note</a:t>
          </a:r>
          <a:r>
            <a:rPr lang="es-AR" sz="1100"/>
            <a:t>:</a:t>
          </a:r>
          <a:r>
            <a:rPr lang="es-AR" sz="1100" baseline="0"/>
            <a:t> Values reported for  oaa should be  considered with extreme caution since  this metabolite is not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particularly stable  and its </a:t>
          </a:r>
          <a:r>
            <a:rPr lang="en-US" sz="1100" baseline="0">
              <a:solidFill>
                <a:schemeClr val="tx1"/>
              </a:solidFill>
              <a:latin typeface="+mn-lt"/>
              <a:ea typeface="+mn-ea"/>
              <a:cs typeface="+mn-cs"/>
            </a:rPr>
            <a:t> peak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overlapped with a second unknown peak, with a non-linear response.</a:t>
          </a:r>
          <a:endParaRPr lang="es-AR" sz="1100"/>
        </a:p>
      </xdr:txBody>
    </xdr:sp>
    <xdr:clientData/>
  </xdr:oneCellAnchor>
</xdr:wsDr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XT9lz59yq53uVZWZlA9BHZ</a:t>
          </a: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YT9adjj54GATBmWcWZYZWy</a:t>
          </a: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HVnxDvYlZJIXVfbpRQfl0m</a:t>
          </a:r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U2nz39E9CH2pbeMGGO6JGQ</a:t>
          </a:r>
        </a:p>
      </cdr:txBody>
    </cdr: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aErG1x78JBxl0k93sPGP70</a:t>
          </a:r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Uv4WCbaqfhF3SJ8m871uYr</a:t>
          </a:r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RQdswClg2RJaJVC4UWYimg</a:t>
          </a: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FWsqU6HzOD2tDeI9Fx5YeO</a:t>
          </a:r>
        </a:p>
      </cdr:txBody>
    </cdr: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kH0cJ3c5vF5BahZ6Hfyt25</a:t>
          </a:r>
        </a:p>
      </cdr:txBody>
    </cdr:sp>
  </cdr:relSizeAnchor>
</c:userShapes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7giolKgqdn1QCKqImDmI7n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7</xdr:col>
      <xdr:colOff>0</xdr:colOff>
      <xdr:row>15</xdr:row>
      <xdr:rowOff>76200</xdr:rowOff>
    </xdr:to>
    <xdr:graphicFrame macro="">
      <xdr:nvGraphicFramePr>
        <xdr:cNvPr id="13" name="1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</xdr:row>
      <xdr:rowOff>0</xdr:rowOff>
    </xdr:from>
    <xdr:to>
      <xdr:col>14</xdr:col>
      <xdr:colOff>0</xdr:colOff>
      <xdr:row>15</xdr:row>
      <xdr:rowOff>76200</xdr:rowOff>
    </xdr:to>
    <xdr:graphicFrame macro="">
      <xdr:nvGraphicFramePr>
        <xdr:cNvPr id="14" name="1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1</xdr:row>
      <xdr:rowOff>0</xdr:rowOff>
    </xdr:from>
    <xdr:to>
      <xdr:col>21</xdr:col>
      <xdr:colOff>0</xdr:colOff>
      <xdr:row>15</xdr:row>
      <xdr:rowOff>76200</xdr:rowOff>
    </xdr:to>
    <xdr:graphicFrame macro="">
      <xdr:nvGraphicFramePr>
        <xdr:cNvPr id="15" name="1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0</xdr:colOff>
      <xdr:row>1</xdr:row>
      <xdr:rowOff>0</xdr:rowOff>
    </xdr:from>
    <xdr:to>
      <xdr:col>28</xdr:col>
      <xdr:colOff>0</xdr:colOff>
      <xdr:row>15</xdr:row>
      <xdr:rowOff>76200</xdr:rowOff>
    </xdr:to>
    <xdr:graphicFrame macro="">
      <xdr:nvGraphicFramePr>
        <xdr:cNvPr id="16" name="1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0</xdr:colOff>
      <xdr:row>1</xdr:row>
      <xdr:rowOff>0</xdr:rowOff>
    </xdr:from>
    <xdr:to>
      <xdr:col>35</xdr:col>
      <xdr:colOff>0</xdr:colOff>
      <xdr:row>15</xdr:row>
      <xdr:rowOff>76200</xdr:rowOff>
    </xdr:to>
    <xdr:graphicFrame macro="">
      <xdr:nvGraphicFramePr>
        <xdr:cNvPr id="17" name="1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6</xdr:col>
      <xdr:colOff>0</xdr:colOff>
      <xdr:row>1</xdr:row>
      <xdr:rowOff>0</xdr:rowOff>
    </xdr:from>
    <xdr:to>
      <xdr:col>42</xdr:col>
      <xdr:colOff>0</xdr:colOff>
      <xdr:row>15</xdr:row>
      <xdr:rowOff>76200</xdr:rowOff>
    </xdr:to>
    <xdr:graphicFrame macro="">
      <xdr:nvGraphicFramePr>
        <xdr:cNvPr id="18" name="1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18</xdr:row>
      <xdr:rowOff>0</xdr:rowOff>
    </xdr:from>
    <xdr:to>
      <xdr:col>7</xdr:col>
      <xdr:colOff>0</xdr:colOff>
      <xdr:row>32</xdr:row>
      <xdr:rowOff>76200</xdr:rowOff>
    </xdr:to>
    <xdr:graphicFrame macro="">
      <xdr:nvGraphicFramePr>
        <xdr:cNvPr id="19" name="1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0</xdr:colOff>
      <xdr:row>18</xdr:row>
      <xdr:rowOff>0</xdr:rowOff>
    </xdr:from>
    <xdr:to>
      <xdr:col>14</xdr:col>
      <xdr:colOff>0</xdr:colOff>
      <xdr:row>32</xdr:row>
      <xdr:rowOff>76200</xdr:rowOff>
    </xdr:to>
    <xdr:graphicFrame macro="">
      <xdr:nvGraphicFramePr>
        <xdr:cNvPr id="20" name="1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0</xdr:colOff>
      <xdr:row>18</xdr:row>
      <xdr:rowOff>0</xdr:rowOff>
    </xdr:from>
    <xdr:to>
      <xdr:col>21</xdr:col>
      <xdr:colOff>0</xdr:colOff>
      <xdr:row>32</xdr:row>
      <xdr:rowOff>76200</xdr:rowOff>
    </xdr:to>
    <xdr:graphicFrame macro="">
      <xdr:nvGraphicFramePr>
        <xdr:cNvPr id="21" name="2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0</xdr:colOff>
      <xdr:row>18</xdr:row>
      <xdr:rowOff>0</xdr:rowOff>
    </xdr:from>
    <xdr:to>
      <xdr:col>28</xdr:col>
      <xdr:colOff>0</xdr:colOff>
      <xdr:row>32</xdr:row>
      <xdr:rowOff>76200</xdr:rowOff>
    </xdr:to>
    <xdr:graphicFrame macro="">
      <xdr:nvGraphicFramePr>
        <xdr:cNvPr id="22" name="2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9</xdr:col>
      <xdr:colOff>0</xdr:colOff>
      <xdr:row>18</xdr:row>
      <xdr:rowOff>0</xdr:rowOff>
    </xdr:from>
    <xdr:to>
      <xdr:col>35</xdr:col>
      <xdr:colOff>0</xdr:colOff>
      <xdr:row>32</xdr:row>
      <xdr:rowOff>76200</xdr:rowOff>
    </xdr:to>
    <xdr:graphicFrame macro="">
      <xdr:nvGraphicFramePr>
        <xdr:cNvPr id="23" name="2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6</xdr:col>
      <xdr:colOff>0</xdr:colOff>
      <xdr:row>18</xdr:row>
      <xdr:rowOff>0</xdr:rowOff>
    </xdr:from>
    <xdr:to>
      <xdr:col>42</xdr:col>
      <xdr:colOff>0</xdr:colOff>
      <xdr:row>32</xdr:row>
      <xdr:rowOff>76200</xdr:rowOff>
    </xdr:to>
    <xdr:graphicFrame macro="">
      <xdr:nvGraphicFramePr>
        <xdr:cNvPr id="24" name="2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0</xdr:colOff>
      <xdr:row>35</xdr:row>
      <xdr:rowOff>0</xdr:rowOff>
    </xdr:from>
    <xdr:to>
      <xdr:col>7</xdr:col>
      <xdr:colOff>0</xdr:colOff>
      <xdr:row>49</xdr:row>
      <xdr:rowOff>76200</xdr:rowOff>
    </xdr:to>
    <xdr:graphicFrame macro="">
      <xdr:nvGraphicFramePr>
        <xdr:cNvPr id="25" name="2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0</xdr:colOff>
      <xdr:row>35</xdr:row>
      <xdr:rowOff>0</xdr:rowOff>
    </xdr:from>
    <xdr:to>
      <xdr:col>14</xdr:col>
      <xdr:colOff>0</xdr:colOff>
      <xdr:row>49</xdr:row>
      <xdr:rowOff>76200</xdr:rowOff>
    </xdr:to>
    <xdr:graphicFrame macro="">
      <xdr:nvGraphicFramePr>
        <xdr:cNvPr id="26" name="2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5</xdr:col>
      <xdr:colOff>0</xdr:colOff>
      <xdr:row>35</xdr:row>
      <xdr:rowOff>0</xdr:rowOff>
    </xdr:from>
    <xdr:to>
      <xdr:col>21</xdr:col>
      <xdr:colOff>0</xdr:colOff>
      <xdr:row>49</xdr:row>
      <xdr:rowOff>76200</xdr:rowOff>
    </xdr:to>
    <xdr:graphicFrame macro="">
      <xdr:nvGraphicFramePr>
        <xdr:cNvPr id="27" name="2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2</xdr:col>
      <xdr:colOff>0</xdr:colOff>
      <xdr:row>35</xdr:row>
      <xdr:rowOff>0</xdr:rowOff>
    </xdr:from>
    <xdr:to>
      <xdr:col>28</xdr:col>
      <xdr:colOff>0</xdr:colOff>
      <xdr:row>49</xdr:row>
      <xdr:rowOff>76200</xdr:rowOff>
    </xdr:to>
    <xdr:graphicFrame macro="">
      <xdr:nvGraphicFramePr>
        <xdr:cNvPr id="28" name="2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8</xdr:col>
      <xdr:colOff>0</xdr:colOff>
      <xdr:row>52</xdr:row>
      <xdr:rowOff>0</xdr:rowOff>
    </xdr:from>
    <xdr:to>
      <xdr:col>14</xdr:col>
      <xdr:colOff>0</xdr:colOff>
      <xdr:row>66</xdr:row>
      <xdr:rowOff>76200</xdr:rowOff>
    </xdr:to>
    <xdr:graphicFrame macro="">
      <xdr:nvGraphicFramePr>
        <xdr:cNvPr id="32" name="3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</xdr:col>
      <xdr:colOff>0</xdr:colOff>
      <xdr:row>52</xdr:row>
      <xdr:rowOff>0</xdr:rowOff>
    </xdr:from>
    <xdr:to>
      <xdr:col>7</xdr:col>
      <xdr:colOff>0</xdr:colOff>
      <xdr:row>66</xdr:row>
      <xdr:rowOff>76200</xdr:rowOff>
    </xdr:to>
    <xdr:graphicFrame macro="">
      <xdr:nvGraphicFramePr>
        <xdr:cNvPr id="33" name="3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5</xdr:col>
      <xdr:colOff>0</xdr:colOff>
      <xdr:row>52</xdr:row>
      <xdr:rowOff>0</xdr:rowOff>
    </xdr:from>
    <xdr:to>
      <xdr:col>21</xdr:col>
      <xdr:colOff>0</xdr:colOff>
      <xdr:row>66</xdr:row>
      <xdr:rowOff>76200</xdr:rowOff>
    </xdr:to>
    <xdr:graphicFrame macro="">
      <xdr:nvGraphicFramePr>
        <xdr:cNvPr id="34" name="3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2</xdr:col>
      <xdr:colOff>0</xdr:colOff>
      <xdr:row>52</xdr:row>
      <xdr:rowOff>0</xdr:rowOff>
    </xdr:from>
    <xdr:to>
      <xdr:col>28</xdr:col>
      <xdr:colOff>0</xdr:colOff>
      <xdr:row>66</xdr:row>
      <xdr:rowOff>76200</xdr:rowOff>
    </xdr:to>
    <xdr:graphicFrame macro="">
      <xdr:nvGraphicFramePr>
        <xdr:cNvPr id="35" name="3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9</xdr:col>
      <xdr:colOff>0</xdr:colOff>
      <xdr:row>52</xdr:row>
      <xdr:rowOff>0</xdr:rowOff>
    </xdr:from>
    <xdr:to>
      <xdr:col>35</xdr:col>
      <xdr:colOff>0</xdr:colOff>
      <xdr:row>66</xdr:row>
      <xdr:rowOff>76200</xdr:rowOff>
    </xdr:to>
    <xdr:graphicFrame macro="">
      <xdr:nvGraphicFramePr>
        <xdr:cNvPr id="36" name="3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9</xdr:col>
      <xdr:colOff>0</xdr:colOff>
      <xdr:row>35</xdr:row>
      <xdr:rowOff>0</xdr:rowOff>
    </xdr:from>
    <xdr:to>
      <xdr:col>35</xdr:col>
      <xdr:colOff>0</xdr:colOff>
      <xdr:row>49</xdr:row>
      <xdr:rowOff>76200</xdr:rowOff>
    </xdr:to>
    <xdr:graphicFrame macro="">
      <xdr:nvGraphicFramePr>
        <xdr:cNvPr id="37" name="3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6</xdr:col>
      <xdr:colOff>0</xdr:colOff>
      <xdr:row>35</xdr:row>
      <xdr:rowOff>0</xdr:rowOff>
    </xdr:from>
    <xdr:to>
      <xdr:col>42</xdr:col>
      <xdr:colOff>0</xdr:colOff>
      <xdr:row>49</xdr:row>
      <xdr:rowOff>76200</xdr:rowOff>
    </xdr:to>
    <xdr:graphicFrame macro="">
      <xdr:nvGraphicFramePr>
        <xdr:cNvPr id="38" name="3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6</xdr:col>
      <xdr:colOff>0</xdr:colOff>
      <xdr:row>52</xdr:row>
      <xdr:rowOff>0</xdr:rowOff>
    </xdr:from>
    <xdr:to>
      <xdr:col>42</xdr:col>
      <xdr:colOff>0</xdr:colOff>
      <xdr:row>66</xdr:row>
      <xdr:rowOff>76200</xdr:rowOff>
    </xdr:to>
    <xdr:graphicFrame macro="">
      <xdr:nvGraphicFramePr>
        <xdr:cNvPr id="39" name="3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</xdr:col>
      <xdr:colOff>0</xdr:colOff>
      <xdr:row>69</xdr:row>
      <xdr:rowOff>0</xdr:rowOff>
    </xdr:from>
    <xdr:to>
      <xdr:col>7</xdr:col>
      <xdr:colOff>0</xdr:colOff>
      <xdr:row>83</xdr:row>
      <xdr:rowOff>76200</xdr:rowOff>
    </xdr:to>
    <xdr:graphicFrame macro="">
      <xdr:nvGraphicFramePr>
        <xdr:cNvPr id="40" name="3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8</xdr:col>
      <xdr:colOff>0</xdr:colOff>
      <xdr:row>69</xdr:row>
      <xdr:rowOff>0</xdr:rowOff>
    </xdr:from>
    <xdr:to>
      <xdr:col>14</xdr:col>
      <xdr:colOff>0</xdr:colOff>
      <xdr:row>83</xdr:row>
      <xdr:rowOff>76200</xdr:rowOff>
    </xdr:to>
    <xdr:graphicFrame macro="">
      <xdr:nvGraphicFramePr>
        <xdr:cNvPr id="41" name="4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5</xdr:col>
      <xdr:colOff>0</xdr:colOff>
      <xdr:row>69</xdr:row>
      <xdr:rowOff>0</xdr:rowOff>
    </xdr:from>
    <xdr:to>
      <xdr:col>21</xdr:col>
      <xdr:colOff>0</xdr:colOff>
      <xdr:row>83</xdr:row>
      <xdr:rowOff>76200</xdr:rowOff>
    </xdr:to>
    <xdr:graphicFrame macro="">
      <xdr:nvGraphicFramePr>
        <xdr:cNvPr id="42" name="4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2</xdr:col>
      <xdr:colOff>0</xdr:colOff>
      <xdr:row>69</xdr:row>
      <xdr:rowOff>0</xdr:rowOff>
    </xdr:from>
    <xdr:to>
      <xdr:col>28</xdr:col>
      <xdr:colOff>0</xdr:colOff>
      <xdr:row>83</xdr:row>
      <xdr:rowOff>76200</xdr:rowOff>
    </xdr:to>
    <xdr:graphicFrame macro="">
      <xdr:nvGraphicFramePr>
        <xdr:cNvPr id="43" name="4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29</xdr:col>
      <xdr:colOff>0</xdr:colOff>
      <xdr:row>69</xdr:row>
      <xdr:rowOff>0</xdr:rowOff>
    </xdr:from>
    <xdr:to>
      <xdr:col>35</xdr:col>
      <xdr:colOff>0</xdr:colOff>
      <xdr:row>83</xdr:row>
      <xdr:rowOff>76200</xdr:rowOff>
    </xdr:to>
    <xdr:graphicFrame macro="">
      <xdr:nvGraphicFramePr>
        <xdr:cNvPr id="44" name="4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36</xdr:col>
      <xdr:colOff>0</xdr:colOff>
      <xdr:row>69</xdr:row>
      <xdr:rowOff>0</xdr:rowOff>
    </xdr:from>
    <xdr:to>
      <xdr:col>42</xdr:col>
      <xdr:colOff>0</xdr:colOff>
      <xdr:row>83</xdr:row>
      <xdr:rowOff>76200</xdr:rowOff>
    </xdr:to>
    <xdr:graphicFrame macro="">
      <xdr:nvGraphicFramePr>
        <xdr:cNvPr id="45" name="4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</xdr:col>
      <xdr:colOff>0</xdr:colOff>
      <xdr:row>86</xdr:row>
      <xdr:rowOff>0</xdr:rowOff>
    </xdr:from>
    <xdr:to>
      <xdr:col>7</xdr:col>
      <xdr:colOff>0</xdr:colOff>
      <xdr:row>100</xdr:row>
      <xdr:rowOff>76200</xdr:rowOff>
    </xdr:to>
    <xdr:graphicFrame macro="">
      <xdr:nvGraphicFramePr>
        <xdr:cNvPr id="46" name="4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8</xdr:col>
      <xdr:colOff>0</xdr:colOff>
      <xdr:row>86</xdr:row>
      <xdr:rowOff>0</xdr:rowOff>
    </xdr:from>
    <xdr:to>
      <xdr:col>14</xdr:col>
      <xdr:colOff>0</xdr:colOff>
      <xdr:row>100</xdr:row>
      <xdr:rowOff>76200</xdr:rowOff>
    </xdr:to>
    <xdr:graphicFrame macro="">
      <xdr:nvGraphicFramePr>
        <xdr:cNvPr id="47" name="4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5</xdr:col>
      <xdr:colOff>0</xdr:colOff>
      <xdr:row>86</xdr:row>
      <xdr:rowOff>0</xdr:rowOff>
    </xdr:from>
    <xdr:to>
      <xdr:col>21</xdr:col>
      <xdr:colOff>0</xdr:colOff>
      <xdr:row>100</xdr:row>
      <xdr:rowOff>76200</xdr:rowOff>
    </xdr:to>
    <xdr:graphicFrame macro="">
      <xdr:nvGraphicFramePr>
        <xdr:cNvPr id="48" name="4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22</xdr:col>
      <xdr:colOff>0</xdr:colOff>
      <xdr:row>86</xdr:row>
      <xdr:rowOff>0</xdr:rowOff>
    </xdr:from>
    <xdr:to>
      <xdr:col>28</xdr:col>
      <xdr:colOff>0</xdr:colOff>
      <xdr:row>100</xdr:row>
      <xdr:rowOff>76200</xdr:rowOff>
    </xdr:to>
    <xdr:graphicFrame macro="">
      <xdr:nvGraphicFramePr>
        <xdr:cNvPr id="50" name="4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29</xdr:col>
      <xdr:colOff>0</xdr:colOff>
      <xdr:row>86</xdr:row>
      <xdr:rowOff>0</xdr:rowOff>
    </xdr:from>
    <xdr:to>
      <xdr:col>35</xdr:col>
      <xdr:colOff>0</xdr:colOff>
      <xdr:row>100</xdr:row>
      <xdr:rowOff>76200</xdr:rowOff>
    </xdr:to>
    <xdr:graphicFrame macro="">
      <xdr:nvGraphicFramePr>
        <xdr:cNvPr id="51" name="5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36</xdr:col>
      <xdr:colOff>0</xdr:colOff>
      <xdr:row>86</xdr:row>
      <xdr:rowOff>0</xdr:rowOff>
    </xdr:from>
    <xdr:to>
      <xdr:col>42</xdr:col>
      <xdr:colOff>0</xdr:colOff>
      <xdr:row>100</xdr:row>
      <xdr:rowOff>76200</xdr:rowOff>
    </xdr:to>
    <xdr:graphicFrame macro="">
      <xdr:nvGraphicFramePr>
        <xdr:cNvPr id="52" name="5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</xdr:col>
      <xdr:colOff>0</xdr:colOff>
      <xdr:row>103</xdr:row>
      <xdr:rowOff>0</xdr:rowOff>
    </xdr:from>
    <xdr:to>
      <xdr:col>7</xdr:col>
      <xdr:colOff>0</xdr:colOff>
      <xdr:row>117</xdr:row>
      <xdr:rowOff>76200</xdr:rowOff>
    </xdr:to>
    <xdr:graphicFrame macro="">
      <xdr:nvGraphicFramePr>
        <xdr:cNvPr id="53" name="5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8</xdr:col>
      <xdr:colOff>0</xdr:colOff>
      <xdr:row>103</xdr:row>
      <xdr:rowOff>0</xdr:rowOff>
    </xdr:from>
    <xdr:to>
      <xdr:col>14</xdr:col>
      <xdr:colOff>0</xdr:colOff>
      <xdr:row>117</xdr:row>
      <xdr:rowOff>76200</xdr:rowOff>
    </xdr:to>
    <xdr:graphicFrame macro="">
      <xdr:nvGraphicFramePr>
        <xdr:cNvPr id="54" name="5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5</xdr:col>
      <xdr:colOff>0</xdr:colOff>
      <xdr:row>103</xdr:row>
      <xdr:rowOff>0</xdr:rowOff>
    </xdr:from>
    <xdr:to>
      <xdr:col>21</xdr:col>
      <xdr:colOff>0</xdr:colOff>
      <xdr:row>117</xdr:row>
      <xdr:rowOff>76200</xdr:rowOff>
    </xdr:to>
    <xdr:graphicFrame macro="">
      <xdr:nvGraphicFramePr>
        <xdr:cNvPr id="55" name="5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2</xdr:col>
      <xdr:colOff>0</xdr:colOff>
      <xdr:row>103</xdr:row>
      <xdr:rowOff>0</xdr:rowOff>
    </xdr:from>
    <xdr:to>
      <xdr:col>28</xdr:col>
      <xdr:colOff>0</xdr:colOff>
      <xdr:row>117</xdr:row>
      <xdr:rowOff>76200</xdr:rowOff>
    </xdr:to>
    <xdr:graphicFrame macro="">
      <xdr:nvGraphicFramePr>
        <xdr:cNvPr id="56" name="5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29</xdr:col>
      <xdr:colOff>0</xdr:colOff>
      <xdr:row>103</xdr:row>
      <xdr:rowOff>0</xdr:rowOff>
    </xdr:from>
    <xdr:to>
      <xdr:col>35</xdr:col>
      <xdr:colOff>0</xdr:colOff>
      <xdr:row>117</xdr:row>
      <xdr:rowOff>76200</xdr:rowOff>
    </xdr:to>
    <xdr:graphicFrame macro="">
      <xdr:nvGraphicFramePr>
        <xdr:cNvPr id="57" name="5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36</xdr:col>
      <xdr:colOff>0</xdr:colOff>
      <xdr:row>103</xdr:row>
      <xdr:rowOff>0</xdr:rowOff>
    </xdr:from>
    <xdr:to>
      <xdr:col>42</xdr:col>
      <xdr:colOff>0</xdr:colOff>
      <xdr:row>117</xdr:row>
      <xdr:rowOff>76200</xdr:rowOff>
    </xdr:to>
    <xdr:graphicFrame macro="">
      <xdr:nvGraphicFramePr>
        <xdr:cNvPr id="58" name="5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</xdr:col>
      <xdr:colOff>0</xdr:colOff>
      <xdr:row>120</xdr:row>
      <xdr:rowOff>0</xdr:rowOff>
    </xdr:from>
    <xdr:to>
      <xdr:col>7</xdr:col>
      <xdr:colOff>0</xdr:colOff>
      <xdr:row>134</xdr:row>
      <xdr:rowOff>76200</xdr:rowOff>
    </xdr:to>
    <xdr:graphicFrame macro="">
      <xdr:nvGraphicFramePr>
        <xdr:cNvPr id="59" name="5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8</xdr:col>
      <xdr:colOff>0</xdr:colOff>
      <xdr:row>120</xdr:row>
      <xdr:rowOff>0</xdr:rowOff>
    </xdr:from>
    <xdr:to>
      <xdr:col>14</xdr:col>
      <xdr:colOff>0</xdr:colOff>
      <xdr:row>134</xdr:row>
      <xdr:rowOff>76200</xdr:rowOff>
    </xdr:to>
    <xdr:graphicFrame macro="">
      <xdr:nvGraphicFramePr>
        <xdr:cNvPr id="60" name="5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5</xdr:col>
      <xdr:colOff>0</xdr:colOff>
      <xdr:row>120</xdr:row>
      <xdr:rowOff>0</xdr:rowOff>
    </xdr:from>
    <xdr:to>
      <xdr:col>21</xdr:col>
      <xdr:colOff>0</xdr:colOff>
      <xdr:row>134</xdr:row>
      <xdr:rowOff>76200</xdr:rowOff>
    </xdr:to>
    <xdr:graphicFrame macro="">
      <xdr:nvGraphicFramePr>
        <xdr:cNvPr id="61" name="6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22</xdr:col>
      <xdr:colOff>0</xdr:colOff>
      <xdr:row>120</xdr:row>
      <xdr:rowOff>0</xdr:rowOff>
    </xdr:from>
    <xdr:to>
      <xdr:col>28</xdr:col>
      <xdr:colOff>0</xdr:colOff>
      <xdr:row>134</xdr:row>
      <xdr:rowOff>76200</xdr:rowOff>
    </xdr:to>
    <xdr:graphicFrame macro="">
      <xdr:nvGraphicFramePr>
        <xdr:cNvPr id="62" name="6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29</xdr:col>
      <xdr:colOff>0</xdr:colOff>
      <xdr:row>120</xdr:row>
      <xdr:rowOff>0</xdr:rowOff>
    </xdr:from>
    <xdr:to>
      <xdr:col>35</xdr:col>
      <xdr:colOff>0</xdr:colOff>
      <xdr:row>134</xdr:row>
      <xdr:rowOff>76200</xdr:rowOff>
    </xdr:to>
    <xdr:graphicFrame macro="">
      <xdr:nvGraphicFramePr>
        <xdr:cNvPr id="63" name="6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36</xdr:col>
      <xdr:colOff>0</xdr:colOff>
      <xdr:row>120</xdr:row>
      <xdr:rowOff>0</xdr:rowOff>
    </xdr:from>
    <xdr:to>
      <xdr:col>42</xdr:col>
      <xdr:colOff>0</xdr:colOff>
      <xdr:row>134</xdr:row>
      <xdr:rowOff>76200</xdr:rowOff>
    </xdr:to>
    <xdr:graphicFrame macro="">
      <xdr:nvGraphicFramePr>
        <xdr:cNvPr id="64" name="6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</xdr:col>
      <xdr:colOff>0</xdr:colOff>
      <xdr:row>137</xdr:row>
      <xdr:rowOff>0</xdr:rowOff>
    </xdr:from>
    <xdr:to>
      <xdr:col>7</xdr:col>
      <xdr:colOff>0</xdr:colOff>
      <xdr:row>151</xdr:row>
      <xdr:rowOff>76200</xdr:rowOff>
    </xdr:to>
    <xdr:graphicFrame macro="">
      <xdr:nvGraphicFramePr>
        <xdr:cNvPr id="65" name="6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8</xdr:col>
      <xdr:colOff>0</xdr:colOff>
      <xdr:row>137</xdr:row>
      <xdr:rowOff>0</xdr:rowOff>
    </xdr:from>
    <xdr:to>
      <xdr:col>14</xdr:col>
      <xdr:colOff>0</xdr:colOff>
      <xdr:row>151</xdr:row>
      <xdr:rowOff>76200</xdr:rowOff>
    </xdr:to>
    <xdr:graphicFrame macro="">
      <xdr:nvGraphicFramePr>
        <xdr:cNvPr id="66" name="6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5</xdr:col>
      <xdr:colOff>0</xdr:colOff>
      <xdr:row>137</xdr:row>
      <xdr:rowOff>0</xdr:rowOff>
    </xdr:from>
    <xdr:to>
      <xdr:col>21</xdr:col>
      <xdr:colOff>0</xdr:colOff>
      <xdr:row>151</xdr:row>
      <xdr:rowOff>76200</xdr:rowOff>
    </xdr:to>
    <xdr:graphicFrame macro="">
      <xdr:nvGraphicFramePr>
        <xdr:cNvPr id="67" name="6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22</xdr:col>
      <xdr:colOff>0</xdr:colOff>
      <xdr:row>137</xdr:row>
      <xdr:rowOff>0</xdr:rowOff>
    </xdr:from>
    <xdr:to>
      <xdr:col>28</xdr:col>
      <xdr:colOff>0</xdr:colOff>
      <xdr:row>151</xdr:row>
      <xdr:rowOff>76200</xdr:rowOff>
    </xdr:to>
    <xdr:graphicFrame macro="">
      <xdr:nvGraphicFramePr>
        <xdr:cNvPr id="68" name="6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29</xdr:col>
      <xdr:colOff>0</xdr:colOff>
      <xdr:row>137</xdr:row>
      <xdr:rowOff>0</xdr:rowOff>
    </xdr:from>
    <xdr:to>
      <xdr:col>35</xdr:col>
      <xdr:colOff>0</xdr:colOff>
      <xdr:row>151</xdr:row>
      <xdr:rowOff>76200</xdr:rowOff>
    </xdr:to>
    <xdr:graphicFrame macro="">
      <xdr:nvGraphicFramePr>
        <xdr:cNvPr id="69" name="6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36</xdr:col>
      <xdr:colOff>0</xdr:colOff>
      <xdr:row>137</xdr:row>
      <xdr:rowOff>0</xdr:rowOff>
    </xdr:from>
    <xdr:to>
      <xdr:col>42</xdr:col>
      <xdr:colOff>0</xdr:colOff>
      <xdr:row>151</xdr:row>
      <xdr:rowOff>76200</xdr:rowOff>
    </xdr:to>
    <xdr:graphicFrame macro="">
      <xdr:nvGraphicFramePr>
        <xdr:cNvPr id="70" name="6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</xdr:col>
      <xdr:colOff>0</xdr:colOff>
      <xdr:row>154</xdr:row>
      <xdr:rowOff>0</xdr:rowOff>
    </xdr:from>
    <xdr:to>
      <xdr:col>7</xdr:col>
      <xdr:colOff>0</xdr:colOff>
      <xdr:row>168</xdr:row>
      <xdr:rowOff>76200</xdr:rowOff>
    </xdr:to>
    <xdr:graphicFrame macro="">
      <xdr:nvGraphicFramePr>
        <xdr:cNvPr id="71" name="7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8</xdr:col>
      <xdr:colOff>0</xdr:colOff>
      <xdr:row>154</xdr:row>
      <xdr:rowOff>0</xdr:rowOff>
    </xdr:from>
    <xdr:to>
      <xdr:col>14</xdr:col>
      <xdr:colOff>0</xdr:colOff>
      <xdr:row>168</xdr:row>
      <xdr:rowOff>76200</xdr:rowOff>
    </xdr:to>
    <xdr:graphicFrame macro="">
      <xdr:nvGraphicFramePr>
        <xdr:cNvPr id="72" name="7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15</xdr:col>
      <xdr:colOff>0</xdr:colOff>
      <xdr:row>154</xdr:row>
      <xdr:rowOff>0</xdr:rowOff>
    </xdr:from>
    <xdr:to>
      <xdr:col>21</xdr:col>
      <xdr:colOff>0</xdr:colOff>
      <xdr:row>168</xdr:row>
      <xdr:rowOff>76200</xdr:rowOff>
    </xdr:to>
    <xdr:graphicFrame macro="">
      <xdr:nvGraphicFramePr>
        <xdr:cNvPr id="73" name="7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22</xdr:col>
      <xdr:colOff>0</xdr:colOff>
      <xdr:row>154</xdr:row>
      <xdr:rowOff>0</xdr:rowOff>
    </xdr:from>
    <xdr:to>
      <xdr:col>28</xdr:col>
      <xdr:colOff>0</xdr:colOff>
      <xdr:row>168</xdr:row>
      <xdr:rowOff>76200</xdr:rowOff>
    </xdr:to>
    <xdr:graphicFrame macro="">
      <xdr:nvGraphicFramePr>
        <xdr:cNvPr id="74" name="7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29</xdr:col>
      <xdr:colOff>0</xdr:colOff>
      <xdr:row>154</xdr:row>
      <xdr:rowOff>0</xdr:rowOff>
    </xdr:from>
    <xdr:to>
      <xdr:col>35</xdr:col>
      <xdr:colOff>0</xdr:colOff>
      <xdr:row>168</xdr:row>
      <xdr:rowOff>76200</xdr:rowOff>
    </xdr:to>
    <xdr:graphicFrame macro="">
      <xdr:nvGraphicFramePr>
        <xdr:cNvPr id="75" name="7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36</xdr:col>
      <xdr:colOff>0</xdr:colOff>
      <xdr:row>154</xdr:row>
      <xdr:rowOff>0</xdr:rowOff>
    </xdr:from>
    <xdr:to>
      <xdr:col>42</xdr:col>
      <xdr:colOff>0</xdr:colOff>
      <xdr:row>168</xdr:row>
      <xdr:rowOff>76200</xdr:rowOff>
    </xdr:to>
    <xdr:graphicFrame macro="">
      <xdr:nvGraphicFramePr>
        <xdr:cNvPr id="76" name="7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1</xdr:col>
      <xdr:colOff>0</xdr:colOff>
      <xdr:row>171</xdr:row>
      <xdr:rowOff>0</xdr:rowOff>
    </xdr:from>
    <xdr:to>
      <xdr:col>7</xdr:col>
      <xdr:colOff>0</xdr:colOff>
      <xdr:row>185</xdr:row>
      <xdr:rowOff>76200</xdr:rowOff>
    </xdr:to>
    <xdr:graphicFrame macro="">
      <xdr:nvGraphicFramePr>
        <xdr:cNvPr id="77" name="7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8</xdr:col>
      <xdr:colOff>0</xdr:colOff>
      <xdr:row>171</xdr:row>
      <xdr:rowOff>0</xdr:rowOff>
    </xdr:from>
    <xdr:to>
      <xdr:col>14</xdr:col>
      <xdr:colOff>0</xdr:colOff>
      <xdr:row>185</xdr:row>
      <xdr:rowOff>76200</xdr:rowOff>
    </xdr:to>
    <xdr:graphicFrame macro="">
      <xdr:nvGraphicFramePr>
        <xdr:cNvPr id="78" name="77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15</xdr:col>
      <xdr:colOff>0</xdr:colOff>
      <xdr:row>171</xdr:row>
      <xdr:rowOff>0</xdr:rowOff>
    </xdr:from>
    <xdr:to>
      <xdr:col>21</xdr:col>
      <xdr:colOff>0</xdr:colOff>
      <xdr:row>185</xdr:row>
      <xdr:rowOff>76200</xdr:rowOff>
    </xdr:to>
    <xdr:graphicFrame macro="">
      <xdr:nvGraphicFramePr>
        <xdr:cNvPr id="79" name="7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22</xdr:col>
      <xdr:colOff>0</xdr:colOff>
      <xdr:row>171</xdr:row>
      <xdr:rowOff>0</xdr:rowOff>
    </xdr:from>
    <xdr:to>
      <xdr:col>28</xdr:col>
      <xdr:colOff>0</xdr:colOff>
      <xdr:row>185</xdr:row>
      <xdr:rowOff>76200</xdr:rowOff>
    </xdr:to>
    <xdr:graphicFrame macro="">
      <xdr:nvGraphicFramePr>
        <xdr:cNvPr id="80" name="79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29</xdr:col>
      <xdr:colOff>0</xdr:colOff>
      <xdr:row>171</xdr:row>
      <xdr:rowOff>0</xdr:rowOff>
    </xdr:from>
    <xdr:to>
      <xdr:col>35</xdr:col>
      <xdr:colOff>0</xdr:colOff>
      <xdr:row>185</xdr:row>
      <xdr:rowOff>76200</xdr:rowOff>
    </xdr:to>
    <xdr:graphicFrame macro="">
      <xdr:nvGraphicFramePr>
        <xdr:cNvPr id="81" name="80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36</xdr:col>
      <xdr:colOff>0</xdr:colOff>
      <xdr:row>171</xdr:row>
      <xdr:rowOff>0</xdr:rowOff>
    </xdr:from>
    <xdr:to>
      <xdr:col>42</xdr:col>
      <xdr:colOff>0</xdr:colOff>
      <xdr:row>185</xdr:row>
      <xdr:rowOff>76200</xdr:rowOff>
    </xdr:to>
    <xdr:graphicFrame macro="">
      <xdr:nvGraphicFramePr>
        <xdr:cNvPr id="82" name="8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</xdr:col>
      <xdr:colOff>0</xdr:colOff>
      <xdr:row>188</xdr:row>
      <xdr:rowOff>0</xdr:rowOff>
    </xdr:from>
    <xdr:to>
      <xdr:col>7</xdr:col>
      <xdr:colOff>0</xdr:colOff>
      <xdr:row>202</xdr:row>
      <xdr:rowOff>76200</xdr:rowOff>
    </xdr:to>
    <xdr:graphicFrame macro="">
      <xdr:nvGraphicFramePr>
        <xdr:cNvPr id="83" name="8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8</xdr:col>
      <xdr:colOff>0</xdr:colOff>
      <xdr:row>188</xdr:row>
      <xdr:rowOff>0</xdr:rowOff>
    </xdr:from>
    <xdr:to>
      <xdr:col>14</xdr:col>
      <xdr:colOff>0</xdr:colOff>
      <xdr:row>202</xdr:row>
      <xdr:rowOff>76200</xdr:rowOff>
    </xdr:to>
    <xdr:graphicFrame macro="">
      <xdr:nvGraphicFramePr>
        <xdr:cNvPr id="84" name="8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</xdr:wsDr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n13razPQqLLezKTlIrO5rI</a:t>
          </a:r>
        </a:p>
      </cdr:txBody>
    </cdr:sp>
  </cdr:relSizeAnchor>
</c:userShapes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AkEeFZSV7kYKSgkTAHAnWg</a:t>
          </a:r>
        </a:p>
      </cdr:txBody>
    </cdr:sp>
  </cdr:relSizeAnchor>
</c:userShapes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4nbFO1VUU2VFrJMVTQXuEr</a:t>
          </a:r>
        </a:p>
      </cdr:txBody>
    </cdr:sp>
  </cdr:relSizeAnchor>
</c:userShapes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gPRD0OR6u4Lkfh3ZaRZcpW</a:t>
          </a:r>
        </a:p>
      </cdr:txBody>
    </cdr:sp>
  </cdr:relSizeAnchor>
</c:userShapes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OcPB6FOKpsBD6lOb063NyR</a:t>
          </a:r>
        </a:p>
      </cdr:txBody>
    </cdr:sp>
  </cdr:relSizeAnchor>
</c:userShapes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U7tuRTF6ur1k0FOoHciKFj</a:t>
          </a:r>
        </a:p>
      </cdr:txBody>
    </cdr:sp>
  </cdr:relSizeAnchor>
</c:userShapes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ICbIbZQT9CoXiH8CNV4iXa</a:t>
          </a:r>
        </a:p>
      </cdr:txBody>
    </cdr:sp>
  </cdr:relSizeAnchor>
</c:userShapes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BMk8nBoRvNbApRj9HGfBhp</a:t>
          </a:r>
        </a:p>
      </cdr:txBody>
    </cdr:sp>
  </cdr:relSizeAnchor>
</c:userShapes>
</file>

<file path=xl/drawings/drawing38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W3m6g5pnFmmx0pn3Cfui7A</a:t>
          </a:r>
        </a:p>
      </cdr:txBody>
    </cdr:sp>
  </cdr:relSizeAnchor>
</c:userShapes>
</file>

<file path=xl/drawings/drawing39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LHigiDdn2lScPhMgljs88P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vlSTMgXo0ZAJHHicCUTDPP</a:t>
          </a:r>
        </a:p>
      </cdr:txBody>
    </cdr:sp>
  </cdr:relSizeAnchor>
</c:userShapes>
</file>

<file path=xl/drawings/drawing40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eRQUME306ZimiFOZNL9hk0</a:t>
          </a:r>
        </a:p>
      </cdr:txBody>
    </cdr:sp>
  </cdr:relSizeAnchor>
</c:userShapes>
</file>

<file path=xl/drawings/drawing41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FOz6hmTbPZsWsqpoQzk2eS</a:t>
          </a:r>
        </a:p>
      </cdr:txBody>
    </cdr:sp>
  </cdr:relSizeAnchor>
</c:userShapes>
</file>

<file path=xl/drawings/drawing42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TtY6slvGYQvec2lGnH6V9j</a:t>
          </a:r>
        </a:p>
      </cdr:txBody>
    </cdr:sp>
  </cdr:relSizeAnchor>
</c:userShapes>
</file>

<file path=xl/drawings/drawing43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UmcnApVzXhLMU57aTyF90B</a:t>
          </a:r>
        </a:p>
      </cdr:txBody>
    </cdr:sp>
  </cdr:relSizeAnchor>
</c:userShapes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reen3acCVjIAzCU5L6KpSd</a:t>
          </a:r>
        </a:p>
      </cdr:txBody>
    </cdr:sp>
  </cdr:relSizeAnchor>
</c:userShapes>
</file>

<file path=xl/drawings/drawing45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sp7fycOyg0iiVY8cmKnlms</a:t>
          </a:r>
        </a:p>
      </cdr:txBody>
    </cdr:sp>
  </cdr:relSizeAnchor>
</c:userShapes>
</file>

<file path=xl/drawings/drawing46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3jwvgOMyoBJeLOgNCZOm2I</a:t>
          </a:r>
        </a:p>
      </cdr:txBody>
    </cdr:sp>
  </cdr:relSizeAnchor>
</c:userShapes>
</file>

<file path=xl/drawings/drawing47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hhHVWzK01xQ0lNJ2WZLHBH</a:t>
          </a:r>
        </a:p>
      </cdr:txBody>
    </cdr:sp>
  </cdr:relSizeAnchor>
</c:userShapes>
</file>

<file path=xl/drawings/drawing48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zHdkWy8nw0pl2eOkSdOozb</a:t>
          </a:r>
        </a:p>
      </cdr:txBody>
    </cdr:sp>
  </cdr:relSizeAnchor>
</c:userShapes>
</file>

<file path=xl/drawings/drawing49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nKss4z3OAl6AIZHBCbRE0P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LiBqpjswIutZ3hpG9sQY0s</a:t>
          </a:r>
        </a:p>
      </cdr:txBody>
    </cdr:sp>
  </cdr:relSizeAnchor>
</c:userShapes>
</file>

<file path=xl/drawings/drawing50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A0LueC7xSd8njsRttzkIp3</a:t>
          </a:r>
        </a:p>
      </cdr:txBody>
    </cdr:sp>
  </cdr:relSizeAnchor>
</c:userShapes>
</file>

<file path=xl/drawings/drawing51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erwOCgACwUbyasHAkrH2tT</a:t>
          </a:r>
        </a:p>
      </cdr:txBody>
    </cdr:sp>
  </cdr:relSizeAnchor>
</c:userShapes>
</file>

<file path=xl/drawings/drawing52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slGfK9IikiqwLjXqZQWgGd</a:t>
          </a:r>
        </a:p>
      </cdr:txBody>
    </cdr:sp>
  </cdr:relSizeAnchor>
</c:userShapes>
</file>

<file path=xl/drawings/drawing53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bLipMTeT0mAkZb7nwrUeAT</a:t>
          </a:r>
        </a:p>
      </cdr:txBody>
    </cdr:sp>
  </cdr:relSizeAnchor>
</c:userShapes>
</file>

<file path=xl/drawings/drawing54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7DGnCUrR6cde9VWknO4rh3</a:t>
          </a:r>
        </a:p>
      </cdr:txBody>
    </cdr:sp>
  </cdr:relSizeAnchor>
</c:userShapes>
</file>

<file path=xl/drawings/drawing55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VqkLiCkvlsCiDEJogjr9gn</a:t>
          </a:r>
        </a:p>
      </cdr:txBody>
    </cdr:sp>
  </cdr:relSizeAnchor>
</c:userShapes>
</file>

<file path=xl/drawings/drawing56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7K2bqb4599B4Hf3QCPwARL</a:t>
          </a:r>
        </a:p>
      </cdr:txBody>
    </cdr:sp>
  </cdr:relSizeAnchor>
</c:userShapes>
</file>

<file path=xl/drawings/drawing57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BQiiBYxKZ8MxjzJ6b9qfit</a:t>
          </a:r>
        </a:p>
      </cdr:txBody>
    </cdr:sp>
  </cdr:relSizeAnchor>
</c:userShapes>
</file>

<file path=xl/drawings/drawing58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HyXulpHBCFwm9bT8z5xo9s</a:t>
          </a:r>
        </a:p>
      </cdr:txBody>
    </cdr:sp>
  </cdr:relSizeAnchor>
</c:userShapes>
</file>

<file path=xl/drawings/drawing59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h9Wt7vDn9Bs89Jk7C83nw7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ZJHmxB1O4hEFzAimREWug6</a:t>
          </a:r>
        </a:p>
      </cdr:txBody>
    </cdr:sp>
  </cdr:relSizeAnchor>
</c:userShapes>
</file>

<file path=xl/drawings/drawing60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1Wqxc3zkHTjehNxRibYevV</a:t>
          </a:r>
        </a:p>
      </cdr:txBody>
    </cdr:sp>
  </cdr:relSizeAnchor>
</c:userShapes>
</file>

<file path=xl/drawings/drawing61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U12aNstplMWa8Z3zjAOOTz</a:t>
          </a:r>
        </a:p>
      </cdr:txBody>
    </cdr:sp>
  </cdr:relSizeAnchor>
</c:userShapes>
</file>

<file path=xl/drawings/drawing62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OUrxzLPSphB52pv2g6Riyx</a:t>
          </a:r>
        </a:p>
      </cdr:txBody>
    </cdr:sp>
  </cdr:relSizeAnchor>
</c:userShapes>
</file>

<file path=xl/drawings/drawing63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i7FyNISopH2lc8IfSHzsmE</a:t>
          </a:r>
        </a:p>
      </cdr:txBody>
    </cdr:sp>
  </cdr:relSizeAnchor>
</c:userShapes>
</file>

<file path=xl/drawings/drawing64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z3XE4gjHWA0hBkS1X701ST</a:t>
          </a:r>
        </a:p>
      </cdr:txBody>
    </cdr:sp>
  </cdr:relSizeAnchor>
</c:userShapes>
</file>

<file path=xl/drawings/drawing65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3Hcnk0eaI5aExCB8EB4IKr</a:t>
          </a:r>
        </a:p>
      </cdr:txBody>
    </cdr:sp>
  </cdr:relSizeAnchor>
</c:userShapes>
</file>

<file path=xl/drawings/drawing66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kVwnnRJsslMF0fsGWjtMSV</a:t>
          </a:r>
        </a:p>
      </cdr:txBody>
    </cdr:sp>
  </cdr:relSizeAnchor>
</c:userShapes>
</file>

<file path=xl/drawings/drawing67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6XMfpPsoW99BmhRWCmqfCO</a:t>
          </a:r>
        </a:p>
      </cdr:txBody>
    </cdr:sp>
  </cdr:relSizeAnchor>
</c:userShapes>
</file>

<file path=xl/drawings/drawing68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RSClGYFLeXzpOyA7rU04pC</a:t>
          </a:r>
        </a:p>
      </cdr:txBody>
    </cdr:sp>
  </cdr:relSizeAnchor>
</c:userShapes>
</file>

<file path=xl/drawings/drawing69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voSaPZG6mCii6UD48tIbVc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gID0MVKqMROjiSI3MQuUqb</a:t>
          </a:r>
        </a:p>
      </cdr:txBody>
    </cdr:sp>
  </cdr:relSizeAnchor>
</c:userShapes>
</file>

<file path=xl/drawings/drawing70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2XsjluUvfypfndsv8F57BW</a:t>
          </a:r>
        </a:p>
      </cdr:txBody>
    </cdr:sp>
  </cdr:relSizeAnchor>
</c:userShapes>
</file>

<file path=xl/drawings/drawing71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6wsGunMwleHimVIwDbcQmJ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koHPoNBc1wbTsZJwP63DvN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1111</cdr:x>
      <cdr:y>0.01852</cdr:y>
    </cdr:from>
    <cdr:to>
      <cdr:x>0.01111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RfhqEOR5ZmG5nfiXwXOzPi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%204%20-%20FV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ounds (experimental rates)"/>
      <sheetName val="Bounds (metabolites)"/>
      <sheetName val="Results (fluxes)"/>
      <sheetName val="Results (free energies)"/>
      <sheetName val="Plots"/>
      <sheetName val="Averages"/>
      <sheetName val="DV-IDENTITY-0"/>
      <sheetName val="Hoja2"/>
      <sheetName val="Hoja1"/>
    </sheetNames>
    <sheetDataSet>
      <sheetData sheetId="0"/>
      <sheetData sheetId="1"/>
      <sheetData sheetId="2"/>
      <sheetData sheetId="3"/>
      <sheetData sheetId="4"/>
      <sheetData sheetId="5">
        <row r="2">
          <cell r="B2" t="str">
            <v>Average of concentrations and standard deviations</v>
          </cell>
        </row>
        <row r="4">
          <cell r="C4" t="str">
            <v>t &lt; -1.5 h</v>
          </cell>
          <cell r="E4" t="str">
            <v>-1.5 h &lt; t &lt; 0 h</v>
          </cell>
          <cell r="G4" t="str">
            <v>0 h &lt; t &lt; 2 h</v>
          </cell>
          <cell r="I4" t="str">
            <v>2 h &lt; t &lt; 6 h</v>
          </cell>
          <cell r="K4" t="str">
            <v>6 h &lt; t</v>
          </cell>
        </row>
        <row r="5">
          <cell r="B5" t="str">
            <v>Metabolites</v>
          </cell>
          <cell r="C5" t="str">
            <v>Average</v>
          </cell>
          <cell r="D5" t="str">
            <v>SD</v>
          </cell>
          <cell r="E5" t="str">
            <v>Average</v>
          </cell>
          <cell r="F5" t="str">
            <v>SD</v>
          </cell>
          <cell r="G5" t="str">
            <v>Average</v>
          </cell>
          <cell r="H5" t="str">
            <v>SD</v>
          </cell>
          <cell r="I5" t="str">
            <v>Average</v>
          </cell>
          <cell r="J5" t="str">
            <v>SD</v>
          </cell>
          <cell r="K5" t="str">
            <v>Average</v>
          </cell>
          <cell r="L5" t="str">
            <v>SD</v>
          </cell>
        </row>
        <row r="6">
          <cell r="B6" t="str">
            <v>13dpg</v>
          </cell>
          <cell r="C6" t="str">
            <v>NA</v>
          </cell>
          <cell r="D6" t="str">
            <v>NA</v>
          </cell>
          <cell r="E6">
            <v>6.287591564085299E-4</v>
          </cell>
          <cell r="F6" t="str">
            <v>NA</v>
          </cell>
          <cell r="G6" t="str">
            <v>NA</v>
          </cell>
          <cell r="H6" t="str">
            <v>NA</v>
          </cell>
          <cell r="I6" t="str">
            <v>NA</v>
          </cell>
          <cell r="J6" t="str">
            <v>NA</v>
          </cell>
          <cell r="K6" t="str">
            <v>NA</v>
          </cell>
          <cell r="L6" t="str">
            <v>NA</v>
          </cell>
        </row>
        <row r="7">
          <cell r="B7" t="str">
            <v>2pg</v>
          </cell>
          <cell r="C7">
            <v>2.6375319547436431E-2</v>
          </cell>
          <cell r="D7">
            <v>8.5543946770349783E-3</v>
          </cell>
          <cell r="E7">
            <v>1.572361678435158E-2</v>
          </cell>
          <cell r="F7">
            <v>8.4587930668489873E-3</v>
          </cell>
          <cell r="G7">
            <v>1.9634696910402507E-2</v>
          </cell>
          <cell r="H7">
            <v>1.2923960237775891E-2</v>
          </cell>
          <cell r="I7">
            <v>2.2120501403188595E-3</v>
          </cell>
          <cell r="J7">
            <v>1.4825279579687941E-3</v>
          </cell>
          <cell r="K7">
            <v>8.1594156808406301E-4</v>
          </cell>
          <cell r="L7">
            <v>8.0270817746568089E-4</v>
          </cell>
        </row>
        <row r="8">
          <cell r="B8" t="str">
            <v>6pgc</v>
          </cell>
          <cell r="C8">
            <v>0.53367696227192396</v>
          </cell>
          <cell r="D8">
            <v>0.2954371950020086</v>
          </cell>
          <cell r="E8">
            <v>0.36634457078413007</v>
          </cell>
          <cell r="F8">
            <v>0.26580653563257239</v>
          </cell>
          <cell r="G8">
            <v>0.15965003864777255</v>
          </cell>
          <cell r="H8">
            <v>0.27065897425983887</v>
          </cell>
          <cell r="I8">
            <v>4.9717967465352897E-2</v>
          </cell>
          <cell r="J8">
            <v>1.4731023550023108E-2</v>
          </cell>
          <cell r="K8">
            <v>3.9368709299982672E-2</v>
          </cell>
          <cell r="L8">
            <v>2.9946630530537591E-3</v>
          </cell>
        </row>
        <row r="9">
          <cell r="B9" t="str">
            <v>accoa</v>
          </cell>
          <cell r="C9">
            <v>4.0049811098799792E-2</v>
          </cell>
          <cell r="D9">
            <v>2.0699930166717985E-3</v>
          </cell>
          <cell r="E9">
            <v>5.062791881265627E-2</v>
          </cell>
          <cell r="F9">
            <v>6.8567881236006635E-3</v>
          </cell>
          <cell r="G9">
            <v>6.8053407889548209E-2</v>
          </cell>
          <cell r="H9">
            <v>1.712524751236327E-2</v>
          </cell>
          <cell r="I9">
            <v>4.0933509925167075E-2</v>
          </cell>
          <cell r="J9">
            <v>3.8676799377096154E-3</v>
          </cell>
          <cell r="K9">
            <v>3.3591689462788947E-2</v>
          </cell>
          <cell r="L9">
            <v>6.8248841201092496E-3</v>
          </cell>
        </row>
        <row r="10">
          <cell r="B10" t="str">
            <v>adp</v>
          </cell>
          <cell r="C10">
            <v>0.24903229452738834</v>
          </cell>
          <cell r="D10">
            <v>8.7729316695892817E-2</v>
          </cell>
          <cell r="E10">
            <v>0.29524291785667089</v>
          </cell>
          <cell r="F10">
            <v>9.3667777714866063E-2</v>
          </cell>
          <cell r="G10">
            <v>0.46169306677634742</v>
          </cell>
          <cell r="H10">
            <v>0.18172765400668264</v>
          </cell>
          <cell r="I10">
            <v>0.37055405268840669</v>
          </cell>
          <cell r="J10">
            <v>5.4586980820675104E-2</v>
          </cell>
          <cell r="K10">
            <v>0.28564228833997635</v>
          </cell>
          <cell r="L10">
            <v>5.7211055636198757E-2</v>
          </cell>
        </row>
        <row r="11">
          <cell r="B11" t="str">
            <v>akg</v>
          </cell>
          <cell r="C11">
            <v>0.74103648224432472</v>
          </cell>
          <cell r="D11">
            <v>0.48110311068060463</v>
          </cell>
          <cell r="E11">
            <v>0.61054294879054216</v>
          </cell>
          <cell r="F11">
            <v>0.27509374388694402</v>
          </cell>
          <cell r="G11">
            <v>0.83539489513215415</v>
          </cell>
          <cell r="H11">
            <v>0.44437141650981876</v>
          </cell>
          <cell r="I11">
            <v>0.70463515316970893</v>
          </cell>
          <cell r="J11">
            <v>0.25079620449788737</v>
          </cell>
          <cell r="K11">
            <v>0.66758757666431379</v>
          </cell>
          <cell r="L11" t="str">
            <v>NA</v>
          </cell>
        </row>
        <row r="12">
          <cell r="B12" t="str">
            <v>ala-L</v>
          </cell>
          <cell r="C12">
            <v>9.0786012194219339</v>
          </cell>
          <cell r="D12">
            <v>2.8791018528404422</v>
          </cell>
          <cell r="E12">
            <v>9.5233099563885464</v>
          </cell>
          <cell r="F12">
            <v>2.8003485156396337</v>
          </cell>
          <cell r="G12">
            <v>16.909463057467025</v>
          </cell>
          <cell r="H12">
            <v>6.1803736687714812</v>
          </cell>
          <cell r="I12">
            <v>9.1370835179571159</v>
          </cell>
          <cell r="J12">
            <v>2.6165693432447235</v>
          </cell>
          <cell r="K12">
            <v>4.6898100594130065</v>
          </cell>
          <cell r="L12" t="str">
            <v>NA</v>
          </cell>
        </row>
        <row r="13">
          <cell r="B13" t="str">
            <v>amp</v>
          </cell>
          <cell r="C13">
            <v>5.0453258444987575E-2</v>
          </cell>
          <cell r="D13">
            <v>2.486345250730692E-2</v>
          </cell>
          <cell r="E13">
            <v>2.8432519060993165E-2</v>
          </cell>
          <cell r="F13">
            <v>8.229675227122115E-3</v>
          </cell>
          <cell r="G13">
            <v>5.6930257300523722E-2</v>
          </cell>
          <cell r="H13">
            <v>2.8038286232952781E-2</v>
          </cell>
          <cell r="I13">
            <v>3.0415573586137841E-2</v>
          </cell>
          <cell r="J13">
            <v>4.5978115977913731E-3</v>
          </cell>
          <cell r="K13">
            <v>2.5762313490174726E-2</v>
          </cell>
          <cell r="L13">
            <v>7.1677851510225004E-3</v>
          </cell>
        </row>
        <row r="14">
          <cell r="B14" t="str">
            <v>arg-L</v>
          </cell>
          <cell r="C14">
            <v>1.6730594682103179</v>
          </cell>
          <cell r="D14">
            <v>0.1251547099107439</v>
          </cell>
          <cell r="E14">
            <v>1.9235929750153116</v>
          </cell>
          <cell r="F14">
            <v>0.15899843554915294</v>
          </cell>
          <cell r="G14">
            <v>2.4284926555268935</v>
          </cell>
          <cell r="H14">
            <v>0.56471484364384172</v>
          </cell>
          <cell r="I14">
            <v>1.9686303613872052</v>
          </cell>
          <cell r="J14">
            <v>1.3212146307882064</v>
          </cell>
          <cell r="K14">
            <v>1.9635424155176795</v>
          </cell>
          <cell r="L14">
            <v>0.42668016559446731</v>
          </cell>
        </row>
        <row r="15">
          <cell r="B15" t="str">
            <v>asn-L</v>
          </cell>
          <cell r="C15">
            <v>1.9516859128210284</v>
          </cell>
          <cell r="D15">
            <v>0.16754499645818982</v>
          </cell>
          <cell r="E15">
            <v>2.5531655785552498</v>
          </cell>
          <cell r="F15">
            <v>0.7125842632482674</v>
          </cell>
          <cell r="G15">
            <v>1.4331733160319726</v>
          </cell>
          <cell r="H15">
            <v>1.0197968273037767</v>
          </cell>
          <cell r="I15">
            <v>1.7644881266151089</v>
          </cell>
          <cell r="J15">
            <v>1.1295023845041774</v>
          </cell>
          <cell r="K15">
            <v>1.8726444363110677</v>
          </cell>
          <cell r="L15" t="str">
            <v>NA</v>
          </cell>
        </row>
        <row r="16">
          <cell r="B16" t="str">
            <v>asp-L</v>
          </cell>
          <cell r="C16">
            <v>5.825294759051177</v>
          </cell>
          <cell r="D16">
            <v>3.5608110581246946</v>
          </cell>
          <cell r="E16">
            <v>3.7708335070553671</v>
          </cell>
          <cell r="F16">
            <v>3.66659376149634</v>
          </cell>
          <cell r="G16">
            <v>2.2565322766389122</v>
          </cell>
          <cell r="H16">
            <v>2.2007476905033969</v>
          </cell>
          <cell r="I16">
            <v>3.5996114545978037</v>
          </cell>
          <cell r="J16">
            <v>2.2374741573521368</v>
          </cell>
          <cell r="K16">
            <v>0.80637971005026676</v>
          </cell>
          <cell r="L16">
            <v>1.4238978867481809</v>
          </cell>
        </row>
        <row r="17">
          <cell r="B17" t="str">
            <v>atp</v>
          </cell>
          <cell r="C17">
            <v>0.55537873813661476</v>
          </cell>
          <cell r="D17">
            <v>5.5742650030664517E-2</v>
          </cell>
          <cell r="E17">
            <v>0.83640505286659506</v>
          </cell>
          <cell r="F17">
            <v>0.21858438628573787</v>
          </cell>
          <cell r="G17">
            <v>1.0000145240366471</v>
          </cell>
          <cell r="H17">
            <v>0.30922597667157509</v>
          </cell>
          <cell r="I17">
            <v>1.0937620750197856</v>
          </cell>
          <cell r="J17">
            <v>0.13106519601334055</v>
          </cell>
          <cell r="K17">
            <v>0.86266266019776061</v>
          </cell>
          <cell r="L17">
            <v>0.19189695913517274</v>
          </cell>
        </row>
        <row r="18">
          <cell r="B18" t="str">
            <v>cgmp</v>
          </cell>
          <cell r="C18">
            <v>7.5485048055816781E-2</v>
          </cell>
          <cell r="D18">
            <v>2.8171795846269467E-2</v>
          </cell>
          <cell r="E18">
            <v>7.0302015732381151E-2</v>
          </cell>
          <cell r="F18">
            <v>1.0388618570678668E-2</v>
          </cell>
          <cell r="G18">
            <v>0.10800685319850566</v>
          </cell>
          <cell r="H18">
            <v>3.5388799570920587E-2</v>
          </cell>
          <cell r="I18">
            <v>7.4747288763845135E-2</v>
          </cell>
          <cell r="J18">
            <v>2.2709065968950056E-2</v>
          </cell>
          <cell r="K18">
            <v>4.6591562623219278E-2</v>
          </cell>
          <cell r="L18">
            <v>9.3506599465429802E-3</v>
          </cell>
        </row>
        <row r="19">
          <cell r="B19" t="str">
            <v>cit + icit</v>
          </cell>
          <cell r="C19">
            <v>0.36371015789510874</v>
          </cell>
          <cell r="D19">
            <v>0.20036342451494624</v>
          </cell>
          <cell r="E19">
            <v>0.21338919565871364</v>
          </cell>
          <cell r="F19">
            <v>0.15580465268121624</v>
          </cell>
          <cell r="G19">
            <v>0.32213428492612417</v>
          </cell>
          <cell r="H19">
            <v>0.27700185868955263</v>
          </cell>
          <cell r="I19">
            <v>0.83332440915930073</v>
          </cell>
          <cell r="J19">
            <v>0.57713095251637614</v>
          </cell>
          <cell r="K19">
            <v>0.44224839755218132</v>
          </cell>
          <cell r="L19">
            <v>0.44380763380520255</v>
          </cell>
        </row>
        <row r="20">
          <cell r="B20" t="str">
            <v>coa</v>
          </cell>
          <cell r="C20">
            <v>2.1913625123177162E-2</v>
          </cell>
          <cell r="D20">
            <v>1.3708551029639056E-2</v>
          </cell>
          <cell r="E20">
            <v>2.5149744883642945E-2</v>
          </cell>
          <cell r="F20">
            <v>5.5556204830026473E-3</v>
          </cell>
          <cell r="G20">
            <v>5.0524740670669054E-3</v>
          </cell>
          <cell r="H20">
            <v>2.4549237580939617E-3</v>
          </cell>
          <cell r="I20">
            <v>4.8250175603252073E-3</v>
          </cell>
          <cell r="J20">
            <v>1.2742079958134487E-3</v>
          </cell>
          <cell r="K20">
            <v>4.9887389396427529E-3</v>
          </cell>
          <cell r="L20">
            <v>1.9271639805843303E-3</v>
          </cell>
        </row>
        <row r="21">
          <cell r="B21" t="str">
            <v>ctp</v>
          </cell>
          <cell r="C21">
            <v>5.1838368754171929E-2</v>
          </cell>
          <cell r="D21">
            <v>1.1290760646783917E-2</v>
          </cell>
          <cell r="E21">
            <v>5.4028621009757971E-2</v>
          </cell>
          <cell r="F21">
            <v>4.826826607734259E-3</v>
          </cell>
          <cell r="G21">
            <v>6.019269246429193E-2</v>
          </cell>
          <cell r="H21">
            <v>1.3448789374746846E-2</v>
          </cell>
          <cell r="I21">
            <v>4.4834655153269946E-2</v>
          </cell>
          <cell r="J21">
            <v>7.5634168125886829E-3</v>
          </cell>
          <cell r="K21">
            <v>2.8472559333147889E-2</v>
          </cell>
          <cell r="L21">
            <v>7.3907875275055629E-3</v>
          </cell>
        </row>
        <row r="22">
          <cell r="B22" t="str">
            <v>cys-L</v>
          </cell>
          <cell r="C22">
            <v>0.20523977629344883</v>
          </cell>
          <cell r="D22">
            <v>7.6144756635741384E-2</v>
          </cell>
          <cell r="E22">
            <v>0.29336572123837495</v>
          </cell>
          <cell r="F22">
            <v>7.6972624386190999E-2</v>
          </cell>
          <cell r="G22">
            <v>0.16904678372921988</v>
          </cell>
          <cell r="H22">
            <v>9.0620752487334186E-2</v>
          </cell>
          <cell r="I22">
            <v>0.10701309514837951</v>
          </cell>
          <cell r="J22">
            <v>3.446333446087832E-2</v>
          </cell>
          <cell r="K22">
            <v>6.6211367754284392E-2</v>
          </cell>
          <cell r="L22">
            <v>3.2955149494850899E-2</v>
          </cell>
        </row>
        <row r="23">
          <cell r="B23" t="str">
            <v>csn</v>
          </cell>
          <cell r="C23">
            <v>1.2059440258287774E-2</v>
          </cell>
          <cell r="D23">
            <v>1.7054623967898672E-2</v>
          </cell>
          <cell r="E23">
            <v>2.8669545245474026E-3</v>
          </cell>
          <cell r="F23">
            <v>6.4107052052885813E-3</v>
          </cell>
          <cell r="G23">
            <v>4.8724905680246578E-3</v>
          </cell>
          <cell r="H23">
            <v>6.7211984298436792E-3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</row>
        <row r="24">
          <cell r="B24" t="str">
            <v>dctp</v>
          </cell>
          <cell r="C24">
            <v>1.9028904555124262</v>
          </cell>
          <cell r="D24">
            <v>1.8748981261852331</v>
          </cell>
          <cell r="E24">
            <v>0.66443321160255375</v>
          </cell>
          <cell r="F24">
            <v>6.7176817371716047E-2</v>
          </cell>
          <cell r="G24">
            <v>0.62223646779883268</v>
          </cell>
          <cell r="H24">
            <v>0.19775470885650318</v>
          </cell>
          <cell r="I24">
            <v>0.62693771184021019</v>
          </cell>
          <cell r="J24">
            <v>8.3338115812709945E-2</v>
          </cell>
          <cell r="K24">
            <v>0.4391329762368536</v>
          </cell>
          <cell r="L24">
            <v>0.1144265794700271</v>
          </cell>
        </row>
        <row r="25">
          <cell r="B25" t="str">
            <v>dhap</v>
          </cell>
          <cell r="C25">
            <v>0.1666077073949136</v>
          </cell>
          <cell r="D25">
            <v>1.4579886355719253E-2</v>
          </cell>
          <cell r="E25">
            <v>0.14213295897685943</v>
          </cell>
          <cell r="F25">
            <v>7.1034385669170197E-2</v>
          </cell>
          <cell r="G25">
            <v>1.8872370128205595E-2</v>
          </cell>
          <cell r="H25">
            <v>1.010445238153999E-2</v>
          </cell>
          <cell r="I25">
            <v>4.8023347319397933E-2</v>
          </cell>
          <cell r="J25">
            <v>1.8737547060542217E-2</v>
          </cell>
          <cell r="K25">
            <v>4.5304550032789555E-2</v>
          </cell>
          <cell r="L25">
            <v>1.7780876982126798E-2</v>
          </cell>
        </row>
        <row r="26">
          <cell r="B26" t="str">
            <v>f1p</v>
          </cell>
          <cell r="C26">
            <v>2.1428934989833701E-2</v>
          </cell>
          <cell r="D26">
            <v>1.1070075744996079E-2</v>
          </cell>
          <cell r="E26">
            <v>9.8052438201365801E-3</v>
          </cell>
          <cell r="F26">
            <v>3.9532313369836135E-3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</row>
        <row r="27">
          <cell r="B27" t="str">
            <v>f6p</v>
          </cell>
          <cell r="C27">
            <v>0.36594717401991339</v>
          </cell>
          <cell r="D27">
            <v>0.10334786613558213</v>
          </cell>
          <cell r="E27">
            <v>0.30145104147804108</v>
          </cell>
          <cell r="F27">
            <v>5.3857616611559911E-2</v>
          </cell>
          <cell r="G27">
            <v>0.12023416064508424</v>
          </cell>
          <cell r="H27">
            <v>3.3801776881503251E-2</v>
          </cell>
          <cell r="I27">
            <v>0.12429642719107456</v>
          </cell>
          <cell r="J27">
            <v>4.3249645358546841E-2</v>
          </cell>
          <cell r="K27">
            <v>0.14530953602466831</v>
          </cell>
          <cell r="L27">
            <v>2.9253308436427299E-2</v>
          </cell>
        </row>
        <row r="28">
          <cell r="B28" t="str">
            <v>f6p + g1p</v>
          </cell>
          <cell r="C28">
            <v>0.10614395993814119</v>
          </cell>
          <cell r="D28">
            <v>2.3055595472801227E-2</v>
          </cell>
          <cell r="E28">
            <v>8.718534497375191E-2</v>
          </cell>
          <cell r="F28">
            <v>1.9901880768423273E-2</v>
          </cell>
          <cell r="G28">
            <v>5.8543929122034745E-2</v>
          </cell>
          <cell r="H28">
            <v>1.8196976508627515E-2</v>
          </cell>
          <cell r="I28">
            <v>7.9814683407413031E-2</v>
          </cell>
          <cell r="J28">
            <v>1.5260780604997843E-2</v>
          </cell>
          <cell r="K28">
            <v>8.7192945057928031E-2</v>
          </cell>
          <cell r="L28">
            <v>1.8216318235192017E-2</v>
          </cell>
        </row>
        <row r="29">
          <cell r="B29" t="str">
            <v>fdp</v>
          </cell>
          <cell r="C29">
            <v>1.5863220591070142</v>
          </cell>
          <cell r="D29">
            <v>0.74564563775900317</v>
          </cell>
          <cell r="E29">
            <v>0.87611164426311927</v>
          </cell>
          <cell r="F29">
            <v>0.4614489685630539</v>
          </cell>
          <cell r="G29">
            <v>2.6069570702418776E-2</v>
          </cell>
          <cell r="H29">
            <v>2.1758468727329096E-2</v>
          </cell>
          <cell r="I29">
            <v>2.2875245677823584E-2</v>
          </cell>
          <cell r="J29">
            <v>6.0044911544630394E-3</v>
          </cell>
          <cell r="K29">
            <v>1.5577438850232167E-2</v>
          </cell>
          <cell r="L29">
            <v>3.9983853154506492E-3</v>
          </cell>
        </row>
        <row r="30">
          <cell r="B30" t="str">
            <v>fum</v>
          </cell>
          <cell r="C30">
            <v>0.22766834114909074</v>
          </cell>
          <cell r="D30">
            <v>0.10480531342705121</v>
          </cell>
          <cell r="E30">
            <v>0.17216664304618534</v>
          </cell>
          <cell r="F30">
            <v>0.14567281007747007</v>
          </cell>
          <cell r="G30">
            <v>0.19421912762051738</v>
          </cell>
          <cell r="H30">
            <v>0.17926162759434611</v>
          </cell>
          <cell r="I30">
            <v>0.51778255777220439</v>
          </cell>
          <cell r="J30">
            <v>0.33559772219317685</v>
          </cell>
          <cell r="K30">
            <v>0.30251896477968998</v>
          </cell>
          <cell r="L30">
            <v>0.40938622946192055</v>
          </cell>
        </row>
        <row r="31">
          <cell r="B31" t="str">
            <v>g6p</v>
          </cell>
          <cell r="C31">
            <v>1.2426671697610647</v>
          </cell>
          <cell r="D31">
            <v>0.30838996690613107</v>
          </cell>
          <cell r="E31">
            <v>0.82399406378248485</v>
          </cell>
          <cell r="F31">
            <v>0.24870677609993549</v>
          </cell>
          <cell r="G31">
            <v>0.21054109603662702</v>
          </cell>
          <cell r="H31">
            <v>6.8559294110604047E-2</v>
          </cell>
          <cell r="I31">
            <v>0.1910423377573349</v>
          </cell>
          <cell r="J31">
            <v>7.5128842208352725E-2</v>
          </cell>
          <cell r="K31">
            <v>0.26121969378567861</v>
          </cell>
          <cell r="L31">
            <v>6.0005528126823894E-2</v>
          </cell>
        </row>
        <row r="32">
          <cell r="B32" t="str">
            <v>g3p</v>
          </cell>
          <cell r="C32">
            <v>2.594886206878675E-2</v>
          </cell>
          <cell r="D32">
            <v>8.5722300238956083E-4</v>
          </cell>
          <cell r="E32">
            <v>1.5015505894542642E-2</v>
          </cell>
          <cell r="F32">
            <v>1.6102999018184842E-2</v>
          </cell>
          <cell r="G32">
            <v>2.2248772859014393E-3</v>
          </cell>
          <cell r="H32">
            <v>2.7434909979453586E-3</v>
          </cell>
          <cell r="I32">
            <v>6.3169118597526394E-3</v>
          </cell>
          <cell r="J32">
            <v>5.556134892886545E-3</v>
          </cell>
          <cell r="K32">
            <v>7.9826542417470916E-3</v>
          </cell>
          <cell r="L32" t="str">
            <v>NA</v>
          </cell>
        </row>
        <row r="33">
          <cell r="B33" t="str">
            <v>gdp</v>
          </cell>
          <cell r="C33">
            <v>7.0409160596776862E-2</v>
          </cell>
          <cell r="D33">
            <v>2.5642671193204403E-2</v>
          </cell>
          <cell r="E33">
            <v>8.7790969576966929E-2</v>
          </cell>
          <cell r="F33">
            <v>1.6427781401939186E-2</v>
          </cell>
          <cell r="G33">
            <v>0.11974032563152702</v>
          </cell>
          <cell r="H33">
            <v>4.960481932890267E-2</v>
          </cell>
          <cell r="I33">
            <v>9.6555158796860496E-2</v>
          </cell>
          <cell r="J33">
            <v>3.2675930845151448E-2</v>
          </cell>
          <cell r="K33">
            <v>4.7290386532239582E-2</v>
          </cell>
          <cell r="L33">
            <v>1.1422041573233127E-2</v>
          </cell>
        </row>
        <row r="34">
          <cell r="B34" t="str">
            <v>gln-L</v>
          </cell>
          <cell r="C34">
            <v>22.501310062900306</v>
          </cell>
          <cell r="D34">
            <v>20.273942326943107</v>
          </cell>
          <cell r="E34">
            <v>19.623954556399841</v>
          </cell>
          <cell r="F34">
            <v>25.413505913859197</v>
          </cell>
          <cell r="G34">
            <v>8.6885093811489416</v>
          </cell>
          <cell r="H34">
            <v>8.9835301966150993</v>
          </cell>
          <cell r="I34">
            <v>9.4596265156133956</v>
          </cell>
          <cell r="J34">
            <v>9.4987915753363108</v>
          </cell>
          <cell r="K34">
            <v>1.6006198385512669</v>
          </cell>
          <cell r="L34">
            <v>0.43153829980132785</v>
          </cell>
        </row>
        <row r="35">
          <cell r="B35" t="str">
            <v>glu-L</v>
          </cell>
          <cell r="C35">
            <v>15.715478294916645</v>
          </cell>
          <cell r="D35">
            <v>9.2982786615521338</v>
          </cell>
          <cell r="E35">
            <v>13.655435481827254</v>
          </cell>
          <cell r="F35">
            <v>13.483846672042125</v>
          </cell>
          <cell r="G35">
            <v>11.425511910332645</v>
          </cell>
          <cell r="H35">
            <v>10.570670150792497</v>
          </cell>
          <cell r="I35">
            <v>15.346354567929984</v>
          </cell>
          <cell r="J35">
            <v>10.537001935578038</v>
          </cell>
          <cell r="K35">
            <v>3.6101110233213745</v>
          </cell>
          <cell r="L35">
            <v>6.5014918275462819</v>
          </cell>
        </row>
        <row r="36">
          <cell r="B36" t="str">
            <v>gly</v>
          </cell>
          <cell r="C36">
            <v>1.5936820380472498</v>
          </cell>
          <cell r="D36">
            <v>1.0456152598172348</v>
          </cell>
          <cell r="E36">
            <v>1.9407948582369761</v>
          </cell>
          <cell r="F36">
            <v>0.86324952134647293</v>
          </cell>
          <cell r="G36">
            <v>0.82095164097494044</v>
          </cell>
          <cell r="H36">
            <v>0.46687677253785803</v>
          </cell>
          <cell r="I36">
            <v>0.92126050543488269</v>
          </cell>
          <cell r="J36">
            <v>0.32716757538512309</v>
          </cell>
          <cell r="K36">
            <v>0.72150923990969329</v>
          </cell>
          <cell r="L36" t="str">
            <v>NA</v>
          </cell>
        </row>
        <row r="37">
          <cell r="B37" t="str">
            <v>glyald</v>
          </cell>
          <cell r="C37">
            <v>1.4586726462296506</v>
          </cell>
          <cell r="D37">
            <v>0.57189382134732403</v>
          </cell>
          <cell r="E37">
            <v>0.27123246279039659</v>
          </cell>
          <cell r="F37">
            <v>0.20952740462212252</v>
          </cell>
          <cell r="G37">
            <v>6.7641294021275361E-2</v>
          </cell>
          <cell r="H37">
            <v>1.6220098167757546E-2</v>
          </cell>
          <cell r="I37">
            <v>0.10622561819698417</v>
          </cell>
          <cell r="J37">
            <v>2.6424732052126448E-2</v>
          </cell>
          <cell r="K37">
            <v>9.8111188537015115E-2</v>
          </cell>
          <cell r="L37">
            <v>2.8373656357153908E-2</v>
          </cell>
        </row>
        <row r="38">
          <cell r="B38" t="str">
            <v>glyc3p</v>
          </cell>
          <cell r="C38">
            <v>7.0481902084525191E-2</v>
          </cell>
          <cell r="D38">
            <v>2.8952261940965233E-2</v>
          </cell>
          <cell r="E38">
            <v>5.1699838372274369E-2</v>
          </cell>
          <cell r="F38">
            <v>3.1074820629665118E-2</v>
          </cell>
          <cell r="G38">
            <v>3.888463320274288E-2</v>
          </cell>
          <cell r="H38">
            <v>3.0643999262286798E-2</v>
          </cell>
          <cell r="I38">
            <v>5.4392055977181629E-2</v>
          </cell>
          <cell r="J38">
            <v>2.1412389171688074E-2</v>
          </cell>
          <cell r="K38">
            <v>4.937341910241104E-2</v>
          </cell>
          <cell r="L38">
            <v>2.1991932225248784E-2</v>
          </cell>
        </row>
        <row r="39">
          <cell r="B39" t="str">
            <v>glx</v>
          </cell>
          <cell r="C39">
            <v>2.3958812822156866E-2</v>
          </cell>
          <cell r="D39">
            <v>1.463577227089714E-2</v>
          </cell>
          <cell r="E39">
            <v>5.1835622924321409E-2</v>
          </cell>
          <cell r="F39">
            <v>2.8607708989053002E-2</v>
          </cell>
          <cell r="G39">
            <v>5.6285905539815821E-2</v>
          </cell>
          <cell r="H39">
            <v>7.696225275099379E-2</v>
          </cell>
          <cell r="I39">
            <v>0.30345039071196506</v>
          </cell>
          <cell r="J39">
            <v>0.12123989647426546</v>
          </cell>
          <cell r="K39">
            <v>0.21279904890940862</v>
          </cell>
          <cell r="L39">
            <v>7.5009394279914335E-2</v>
          </cell>
        </row>
        <row r="40">
          <cell r="B40" t="str">
            <v>gmp</v>
          </cell>
          <cell r="C40">
            <v>4.0521447608782542E-3</v>
          </cell>
          <cell r="D40">
            <v>3.9276037263663195E-3</v>
          </cell>
          <cell r="E40">
            <v>6.762962801489397E-4</v>
          </cell>
          <cell r="F40">
            <v>1.1647017543635254E-3</v>
          </cell>
          <cell r="G40">
            <v>6.2947355399048117E-4</v>
          </cell>
          <cell r="H40">
            <v>1.5418890138529568E-3</v>
          </cell>
          <cell r="I40">
            <v>0</v>
          </cell>
          <cell r="J40" t="str">
            <v>NA</v>
          </cell>
          <cell r="K40" t="str">
            <v>NA</v>
          </cell>
          <cell r="L40" t="str">
            <v>NA</v>
          </cell>
        </row>
        <row r="41">
          <cell r="B41" t="str">
            <v>gtp</v>
          </cell>
          <cell r="C41">
            <v>0.25505898810490496</v>
          </cell>
          <cell r="D41">
            <v>7.588743578944171E-2</v>
          </cell>
          <cell r="E41">
            <v>0.3091652352392929</v>
          </cell>
          <cell r="F41">
            <v>3.7661316990385323E-2</v>
          </cell>
          <cell r="G41">
            <v>0.37408624501195104</v>
          </cell>
          <cell r="H41">
            <v>9.8027211577991172E-2</v>
          </cell>
          <cell r="I41">
            <v>0.35429344605203317</v>
          </cell>
          <cell r="J41">
            <v>0.13389574009960648</v>
          </cell>
          <cell r="K41">
            <v>0.19456564049158698</v>
          </cell>
          <cell r="L41">
            <v>3.9336288734034525E-2</v>
          </cell>
        </row>
        <row r="42">
          <cell r="B42" t="str">
            <v>his-L</v>
          </cell>
          <cell r="C42">
            <v>0.38517720709535963</v>
          </cell>
          <cell r="D42">
            <v>1.788914812570002E-2</v>
          </cell>
          <cell r="E42">
            <v>0.40389288945738527</v>
          </cell>
          <cell r="F42">
            <v>3.9440670440530227E-2</v>
          </cell>
          <cell r="G42">
            <v>0.44304011479039124</v>
          </cell>
          <cell r="H42">
            <v>0.40306565678424322</v>
          </cell>
          <cell r="I42">
            <v>1.6635072222065745</v>
          </cell>
          <cell r="J42">
            <v>1.746902510847878</v>
          </cell>
          <cell r="K42">
            <v>0.64990337901069251</v>
          </cell>
          <cell r="L42">
            <v>0.82507648569399583</v>
          </cell>
        </row>
        <row r="43">
          <cell r="B43" t="str">
            <v>hom-L</v>
          </cell>
          <cell r="C43">
            <v>0.59606180434107003</v>
          </cell>
          <cell r="D43">
            <v>0.41281065229812897</v>
          </cell>
          <cell r="E43">
            <v>0.35449542033443154</v>
          </cell>
          <cell r="F43">
            <v>0.46560907313706429</v>
          </cell>
          <cell r="G43">
            <v>0.2708089204054388</v>
          </cell>
          <cell r="H43">
            <v>0.30184119950580141</v>
          </cell>
          <cell r="I43">
            <v>0.29950553874136082</v>
          </cell>
          <cell r="J43">
            <v>0.18614342498531167</v>
          </cell>
          <cell r="K43">
            <v>5.105722918770015E-2</v>
          </cell>
          <cell r="L43">
            <v>9.2774633312724411E-2</v>
          </cell>
        </row>
        <row r="44">
          <cell r="B44" t="str">
            <v>lac-L + lac-D</v>
          </cell>
          <cell r="C44">
            <v>6.6462104108730449E-2</v>
          </cell>
          <cell r="D44">
            <v>1.0917374727758961E-2</v>
          </cell>
          <cell r="E44">
            <v>7.8530974075839755E-2</v>
          </cell>
          <cell r="F44">
            <v>1.6757164331158991E-2</v>
          </cell>
          <cell r="G44">
            <v>6.9980923068075823E-2</v>
          </cell>
          <cell r="H44">
            <v>2.7917907103883338E-2</v>
          </cell>
          <cell r="I44">
            <v>6.1239452616176533E-2</v>
          </cell>
          <cell r="J44">
            <v>1.0205440452063061E-3</v>
          </cell>
          <cell r="K44">
            <v>4.2742306057586103E-2</v>
          </cell>
          <cell r="L44">
            <v>1.7864041227774567E-2</v>
          </cell>
        </row>
        <row r="45">
          <cell r="B45" t="str">
            <v>ile-L</v>
          </cell>
          <cell r="C45">
            <v>0.73965505497719664</v>
          </cell>
          <cell r="D45">
            <v>0.42043021076286419</v>
          </cell>
          <cell r="E45">
            <v>0.73441923368337825</v>
          </cell>
          <cell r="F45">
            <v>0.40946095489102924</v>
          </cell>
          <cell r="G45">
            <v>1.0792126466048639</v>
          </cell>
          <cell r="H45">
            <v>0.76040993848824689</v>
          </cell>
          <cell r="I45">
            <v>1.3130513522020713</v>
          </cell>
          <cell r="J45">
            <v>0.77603827593305541</v>
          </cell>
          <cell r="K45">
            <v>0.63951955355631895</v>
          </cell>
          <cell r="L45" t="str">
            <v>NA</v>
          </cell>
        </row>
        <row r="46">
          <cell r="B46" t="str">
            <v>leu-L</v>
          </cell>
          <cell r="C46">
            <v>0.50014916220210903</v>
          </cell>
          <cell r="D46">
            <v>0.19232161263846412</v>
          </cell>
          <cell r="E46">
            <v>0.46930386995740242</v>
          </cell>
          <cell r="F46">
            <v>0.15974107736432461</v>
          </cell>
          <cell r="G46">
            <v>0.37454170368981238</v>
          </cell>
          <cell r="H46">
            <v>0.13013155224740033</v>
          </cell>
          <cell r="I46">
            <v>0.20039710409855482</v>
          </cell>
          <cell r="J46">
            <v>4.4016929913602384E-2</v>
          </cell>
          <cell r="K46">
            <v>0.18693648488569323</v>
          </cell>
          <cell r="L46" t="str">
            <v>NA</v>
          </cell>
        </row>
        <row r="47">
          <cell r="B47" t="str">
            <v>lys-L</v>
          </cell>
          <cell r="C47">
            <v>2.2671104990825617</v>
          </cell>
          <cell r="D47">
            <v>0.70800001148924163</v>
          </cell>
          <cell r="E47">
            <v>2.8213115131278679</v>
          </cell>
          <cell r="F47">
            <v>1.1883381604038827</v>
          </cell>
          <cell r="G47">
            <v>2.7311609388136726</v>
          </cell>
          <cell r="H47">
            <v>0.78066445492918313</v>
          </cell>
          <cell r="I47">
            <v>2.1194985931555159</v>
          </cell>
          <cell r="J47">
            <v>0.56174207076544092</v>
          </cell>
          <cell r="K47">
            <v>1.8246420432296304</v>
          </cell>
          <cell r="L47">
            <v>0.26572958155998194</v>
          </cell>
        </row>
        <row r="48">
          <cell r="B48" t="str">
            <v>mal-L</v>
          </cell>
          <cell r="C48">
            <v>0.83549340858008081</v>
          </cell>
          <cell r="D48">
            <v>9.6671686825491987E-2</v>
          </cell>
          <cell r="E48">
            <v>0.78620907051154409</v>
          </cell>
          <cell r="F48">
            <v>0.18614342228217753</v>
          </cell>
          <cell r="G48">
            <v>1.0498906410154003</v>
          </cell>
          <cell r="H48">
            <v>0.61752859723678899</v>
          </cell>
          <cell r="I48">
            <v>2.3029111201886261</v>
          </cell>
          <cell r="J48">
            <v>0.38187959171475272</v>
          </cell>
          <cell r="K48">
            <v>1.7659028372437382</v>
          </cell>
          <cell r="L48">
            <v>1.6013916968139544E-2</v>
          </cell>
        </row>
        <row r="49">
          <cell r="B49" t="str">
            <v>malcoa</v>
          </cell>
          <cell r="C49">
            <v>717.19023146664222</v>
          </cell>
          <cell r="D49">
            <v>20.193414793773602</v>
          </cell>
          <cell r="E49">
            <v>794.43235733621827</v>
          </cell>
          <cell r="F49">
            <v>87.845748155224811</v>
          </cell>
          <cell r="G49">
            <v>790.53374738307934</v>
          </cell>
          <cell r="H49">
            <v>196.48505406003378</v>
          </cell>
          <cell r="I49">
            <v>762.80415882539501</v>
          </cell>
          <cell r="J49">
            <v>104.80783920874961</v>
          </cell>
          <cell r="K49">
            <v>702.29166619399257</v>
          </cell>
          <cell r="L49">
            <v>155.74660778975962</v>
          </cell>
        </row>
        <row r="50">
          <cell r="B50" t="str">
            <v>malt</v>
          </cell>
          <cell r="C50">
            <v>0.15707578478055501</v>
          </cell>
          <cell r="D50">
            <v>0.18862155061413963</v>
          </cell>
          <cell r="E50">
            <v>0.17506999259721095</v>
          </cell>
          <cell r="F50">
            <v>0.23809652158924841</v>
          </cell>
          <cell r="G50">
            <v>0.75716348238451003</v>
          </cell>
          <cell r="H50">
            <v>0.76133171578178149</v>
          </cell>
          <cell r="I50">
            <v>1.9842465657694102</v>
          </cell>
          <cell r="J50">
            <v>1.3206381426642517</v>
          </cell>
          <cell r="K50">
            <v>0.83650380688800241</v>
          </cell>
          <cell r="L50">
            <v>0.92071119893052</v>
          </cell>
        </row>
        <row r="51">
          <cell r="B51" t="str">
            <v>met-L</v>
          </cell>
          <cell r="C51">
            <v>0.19892513667735404</v>
          </cell>
          <cell r="D51">
            <v>6.2128124003375383E-2</v>
          </cell>
          <cell r="E51">
            <v>0.18541039347931684</v>
          </cell>
          <cell r="F51">
            <v>5.4089790065563539E-2</v>
          </cell>
          <cell r="G51">
            <v>0.15478886078546131</v>
          </cell>
          <cell r="H51">
            <v>8.3407822137427201E-2</v>
          </cell>
          <cell r="I51">
            <v>8.4762497238498727E-2</v>
          </cell>
          <cell r="J51">
            <v>3.0178211957788921E-2</v>
          </cell>
          <cell r="K51">
            <v>3.8290219731717139E-2</v>
          </cell>
          <cell r="L51">
            <v>7.1996023188894828E-3</v>
          </cell>
        </row>
        <row r="52">
          <cell r="B52" t="str">
            <v>nad</v>
          </cell>
          <cell r="C52">
            <v>0.81393460752892066</v>
          </cell>
          <cell r="D52">
            <v>0.12338465933568137</v>
          </cell>
          <cell r="E52">
            <v>0.9869624955436439</v>
          </cell>
          <cell r="F52">
            <v>0.28715625896817659</v>
          </cell>
          <cell r="G52">
            <v>1.0008288712153479</v>
          </cell>
          <cell r="H52">
            <v>0.3649162034655325</v>
          </cell>
          <cell r="I52">
            <v>1.0769955673889069</v>
          </cell>
          <cell r="J52">
            <v>0.33180791626080569</v>
          </cell>
          <cell r="K52">
            <v>0.74073455293364321</v>
          </cell>
          <cell r="L52">
            <v>0.26023965522010006</v>
          </cell>
        </row>
        <row r="53">
          <cell r="B53" t="str">
            <v>nadh</v>
          </cell>
          <cell r="C53">
            <v>6.1750030742905703E-3</v>
          </cell>
          <cell r="D53">
            <v>1.7089385151330464E-3</v>
          </cell>
          <cell r="E53">
            <v>8.5977836190909568E-2</v>
          </cell>
          <cell r="F53">
            <v>9.8255390037771867E-2</v>
          </cell>
          <cell r="G53">
            <v>1.1496011303765879E-2</v>
          </cell>
          <cell r="H53">
            <v>2.8159361771493988E-2</v>
          </cell>
          <cell r="I53">
            <v>0</v>
          </cell>
          <cell r="J53" t="str">
            <v>NA</v>
          </cell>
          <cell r="K53">
            <v>2.5825373843963672E-2</v>
          </cell>
          <cell r="L53" t="str">
            <v>NA</v>
          </cell>
        </row>
        <row r="54">
          <cell r="B54" t="str">
            <v>nadp</v>
          </cell>
          <cell r="C54">
            <v>0.134451814913949</v>
          </cell>
          <cell r="D54">
            <v>6.3822338625863978E-2</v>
          </cell>
          <cell r="E54">
            <v>0.14317282037688428</v>
          </cell>
          <cell r="F54">
            <v>3.2377102676024193E-2</v>
          </cell>
          <cell r="G54">
            <v>0.10560117469631043</v>
          </cell>
          <cell r="H54">
            <v>2.245967197567313E-2</v>
          </cell>
          <cell r="I54">
            <v>9.0629597003427542E-2</v>
          </cell>
          <cell r="J54">
            <v>1.2055488907616351E-2</v>
          </cell>
          <cell r="K54">
            <v>6.7490912301479536E-2</v>
          </cell>
          <cell r="L54">
            <v>1.6676138676795054E-2</v>
          </cell>
        </row>
        <row r="55">
          <cell r="B55" t="str">
            <v>nadph</v>
          </cell>
          <cell r="C55">
            <v>4.2932198147366568E-2</v>
          </cell>
          <cell r="D55">
            <v>8.7466927833276462E-3</v>
          </cell>
          <cell r="E55">
            <v>5.0163660879111581E-2</v>
          </cell>
          <cell r="F55">
            <v>4.3188817530685738E-3</v>
          </cell>
          <cell r="G55">
            <v>1.7487630355625238E-2</v>
          </cell>
          <cell r="H55">
            <v>2.5636028428006378E-3</v>
          </cell>
          <cell r="I55">
            <v>1.4684321027639799E-2</v>
          </cell>
          <cell r="J55">
            <v>1.6999591857661833E-3</v>
          </cell>
          <cell r="K55">
            <v>1.5182483985325295E-2</v>
          </cell>
          <cell r="L55">
            <v>1.8586915867302367E-3</v>
          </cell>
        </row>
        <row r="56">
          <cell r="B56" t="str">
            <v>orn</v>
          </cell>
          <cell r="C56">
            <v>21.739847795574697</v>
          </cell>
          <cell r="D56">
            <v>54.532157350265379</v>
          </cell>
          <cell r="E56">
            <v>5.7459163269418498</v>
          </cell>
          <cell r="F56">
            <v>1.6537371228441384</v>
          </cell>
          <cell r="G56">
            <v>5.309518649318977</v>
          </cell>
          <cell r="H56">
            <v>2.3750918163183581</v>
          </cell>
          <cell r="I56">
            <v>6.8444165936917276</v>
          </cell>
          <cell r="J56">
            <v>4.2018909057166063</v>
          </cell>
          <cell r="K56">
            <v>7.9673752011078305</v>
          </cell>
          <cell r="L56">
            <v>4.1800758121664403</v>
          </cell>
        </row>
        <row r="57">
          <cell r="B57" t="str">
            <v>oaa</v>
          </cell>
          <cell r="C57">
            <v>9.1368136650761718E-3</v>
          </cell>
          <cell r="D57">
            <v>2.4042700905896443E-3</v>
          </cell>
          <cell r="E57">
            <v>9.2434109461852036E-3</v>
          </cell>
          <cell r="F57">
            <v>1.2398595249457549E-3</v>
          </cell>
          <cell r="G57">
            <v>7.134474053468909E-3</v>
          </cell>
          <cell r="H57">
            <v>1.47255985048953E-3</v>
          </cell>
          <cell r="I57">
            <v>6.2198687015709358E-3</v>
          </cell>
          <cell r="J57">
            <v>1.1305371267841251E-3</v>
          </cell>
          <cell r="K57">
            <v>4.4201883346143495E-3</v>
          </cell>
          <cell r="L57">
            <v>1.4200113645921532E-3</v>
          </cell>
        </row>
        <row r="58">
          <cell r="B58" t="str">
            <v>pep</v>
          </cell>
          <cell r="C58">
            <v>2.7357334469760748E-2</v>
          </cell>
          <cell r="D58">
            <v>1.1835684033743016E-2</v>
          </cell>
          <cell r="E58">
            <v>4.9607386034700621E-2</v>
          </cell>
          <cell r="F58">
            <v>8.1280837662702325E-3</v>
          </cell>
          <cell r="G58">
            <v>0.15579476362732478</v>
          </cell>
          <cell r="H58">
            <v>3.751589710586728E-2</v>
          </cell>
          <cell r="I58">
            <v>0.21912593907577393</v>
          </cell>
          <cell r="J58">
            <v>1.3799185017566759E-2</v>
          </cell>
          <cell r="K58">
            <v>0.18383121633993585</v>
          </cell>
          <cell r="L58">
            <v>4.2659634207042503E-2</v>
          </cell>
        </row>
        <row r="59">
          <cell r="B59" t="str">
            <v>phe-L</v>
          </cell>
          <cell r="C59">
            <v>0.26258392743759923</v>
          </cell>
          <cell r="D59">
            <v>0.14617681767031626</v>
          </cell>
          <cell r="E59">
            <v>0.15267829629547378</v>
          </cell>
          <cell r="F59">
            <v>0.16316735238215749</v>
          </cell>
          <cell r="G59">
            <v>0.10558696965617549</v>
          </cell>
          <cell r="H59">
            <v>0.11839771136905569</v>
          </cell>
          <cell r="I59">
            <v>0.22004637502272079</v>
          </cell>
          <cell r="J59">
            <v>0.12358315570821775</v>
          </cell>
          <cell r="K59">
            <v>7.7690836541692648E-2</v>
          </cell>
          <cell r="L59">
            <v>0.11054818897925718</v>
          </cell>
        </row>
        <row r="60">
          <cell r="B60" t="str">
            <v>pro-L</v>
          </cell>
          <cell r="C60">
            <v>726.8037427585889</v>
          </cell>
          <cell r="D60">
            <v>1806.8805795530877</v>
          </cell>
          <cell r="E60">
            <v>1215.6339921033955</v>
          </cell>
          <cell r="F60">
            <v>1465.4117706812576</v>
          </cell>
          <cell r="G60">
            <v>956.45910560813456</v>
          </cell>
          <cell r="H60">
            <v>1687.7852287374469</v>
          </cell>
          <cell r="I60">
            <v>300.20408990374835</v>
          </cell>
          <cell r="J60">
            <v>654.55404106789626</v>
          </cell>
          <cell r="K60">
            <v>934.57660517658235</v>
          </cell>
          <cell r="L60">
            <v>689.69019842506839</v>
          </cell>
        </row>
        <row r="61">
          <cell r="B61" t="str">
            <v>pyr</v>
          </cell>
          <cell r="C61">
            <v>0.97513973369433582</v>
          </cell>
          <cell r="D61">
            <v>0.30589482374893029</v>
          </cell>
          <cell r="E61">
            <v>0.95433722315278702</v>
          </cell>
          <cell r="F61">
            <v>0.10709303998357601</v>
          </cell>
          <cell r="G61">
            <v>0.73533064185469421</v>
          </cell>
          <cell r="H61">
            <v>0.29840799751013747</v>
          </cell>
          <cell r="I61">
            <v>0.36297046215129092</v>
          </cell>
          <cell r="J61">
            <v>4.7721667704425076E-2</v>
          </cell>
          <cell r="K61">
            <v>0.30478056539991355</v>
          </cell>
          <cell r="L61">
            <v>7.8726944508228855E-2</v>
          </cell>
        </row>
        <row r="62">
          <cell r="B62" t="str">
            <v>r5p</v>
          </cell>
          <cell r="C62">
            <v>0.11040100275310596</v>
          </cell>
          <cell r="D62">
            <v>6.5573531845019448E-2</v>
          </cell>
          <cell r="E62">
            <v>6.7578700718796708E-2</v>
          </cell>
          <cell r="F62">
            <v>3.2487982652848427E-2</v>
          </cell>
          <cell r="G62">
            <v>1.2091917586044103E-2</v>
          </cell>
          <cell r="H62">
            <v>1.3198999358498751E-2</v>
          </cell>
          <cell r="I62">
            <v>1.7104524584146893E-2</v>
          </cell>
          <cell r="J62">
            <v>1.0348199179347095E-2</v>
          </cell>
          <cell r="K62">
            <v>1.8977801598022755E-2</v>
          </cell>
          <cell r="L62">
            <v>1.7665358381621279E-2</v>
          </cell>
        </row>
        <row r="63">
          <cell r="B63" t="str">
            <v>ru5p-D</v>
          </cell>
          <cell r="C63">
            <v>0.17367279507637085</v>
          </cell>
          <cell r="D63">
            <v>4.2932263760805424E-2</v>
          </cell>
          <cell r="E63">
            <v>8.6245224539323859E-2</v>
          </cell>
          <cell r="F63">
            <v>4.2169155574544412E-2</v>
          </cell>
          <cell r="G63">
            <v>1.3351126044454672E-2</v>
          </cell>
          <cell r="H63">
            <v>4.6105828614080614E-3</v>
          </cell>
          <cell r="I63">
            <v>1.3413925847686759E-2</v>
          </cell>
          <cell r="J63">
            <v>4.020029087164435E-3</v>
          </cell>
          <cell r="K63">
            <v>1.0427651693158598E-2</v>
          </cell>
          <cell r="L63">
            <v>3.2471309476373765E-3</v>
          </cell>
        </row>
        <row r="64">
          <cell r="B64" t="str">
            <v>s7p</v>
          </cell>
          <cell r="C64">
            <v>1.1070511413652304</v>
          </cell>
          <cell r="D64">
            <v>0.19709855717541333</v>
          </cell>
          <cell r="E64">
            <v>1.140556105280869</v>
          </cell>
          <cell r="F64">
            <v>0.15802526054898591</v>
          </cell>
          <cell r="G64">
            <v>0.55313412580527632</v>
          </cell>
          <cell r="H64">
            <v>0.18823824954500473</v>
          </cell>
          <cell r="I64">
            <v>0.34258347664520933</v>
          </cell>
          <cell r="J64">
            <v>7.25765500753381E-2</v>
          </cell>
          <cell r="K64">
            <v>0.37223385776970641</v>
          </cell>
          <cell r="L64">
            <v>6.3636214405817237E-2</v>
          </cell>
        </row>
        <row r="65">
          <cell r="B65" t="str">
            <v>ser-L</v>
          </cell>
          <cell r="C65">
            <v>1.9698341608718242</v>
          </cell>
          <cell r="D65">
            <v>1.1924349381048707</v>
          </cell>
          <cell r="E65">
            <v>1.8389536047957882</v>
          </cell>
          <cell r="F65">
            <v>1.2467575776641593</v>
          </cell>
          <cell r="G65">
            <v>1.1182514645186106</v>
          </cell>
          <cell r="H65">
            <v>0.77424534340296403</v>
          </cell>
          <cell r="I65">
            <v>1.411583589427938</v>
          </cell>
          <cell r="J65">
            <v>0.8559124571953004</v>
          </cell>
          <cell r="K65">
            <v>0.57047592457360119</v>
          </cell>
          <cell r="L65">
            <v>0.77715469949696725</v>
          </cell>
        </row>
        <row r="66">
          <cell r="B66" t="str">
            <v>skm</v>
          </cell>
          <cell r="C66">
            <v>4.9339469566930865E-3</v>
          </cell>
          <cell r="D66">
            <v>3.0624494682629771E-3</v>
          </cell>
          <cell r="E66">
            <v>5.5492315420132181E-3</v>
          </cell>
          <cell r="F66">
            <v>1.1283594665611096E-3</v>
          </cell>
          <cell r="G66">
            <v>4.9535033178153495E-4</v>
          </cell>
          <cell r="H66">
            <v>8.6790564273015835E-4</v>
          </cell>
          <cell r="I66">
            <v>0</v>
          </cell>
          <cell r="J66" t="str">
            <v>NA</v>
          </cell>
          <cell r="K66" t="str">
            <v>NA</v>
          </cell>
          <cell r="L66" t="str">
            <v>NA</v>
          </cell>
        </row>
        <row r="67">
          <cell r="B67" t="str">
            <v>succ</v>
          </cell>
          <cell r="C67">
            <v>0.37199618230541193</v>
          </cell>
          <cell r="D67">
            <v>0.16892343176326449</v>
          </cell>
          <cell r="E67">
            <v>0.2646675818413694</v>
          </cell>
          <cell r="F67">
            <v>0.13192484899349541</v>
          </cell>
          <cell r="G67">
            <v>0.52465914137699421</v>
          </cell>
          <cell r="H67">
            <v>0.34866013774634808</v>
          </cell>
          <cell r="I67">
            <v>1.0337624180358527</v>
          </cell>
          <cell r="J67">
            <v>0.56496219953168358</v>
          </cell>
          <cell r="K67">
            <v>0.7242324833367324</v>
          </cell>
          <cell r="L67">
            <v>0.75700753135427212</v>
          </cell>
        </row>
        <row r="68">
          <cell r="B68" t="str">
            <v>succoa</v>
          </cell>
          <cell r="C68">
            <v>1.8466984668402275</v>
          </cell>
          <cell r="D68">
            <v>1.0935318217865884</v>
          </cell>
          <cell r="E68">
            <v>1.7918748960426405</v>
          </cell>
          <cell r="F68">
            <v>1.6319593212693866</v>
          </cell>
          <cell r="G68">
            <v>0.80115559247696577</v>
          </cell>
          <cell r="H68">
            <v>0.49652057011715794</v>
          </cell>
          <cell r="I68">
            <v>1.2365489083890702</v>
          </cell>
          <cell r="J68">
            <v>0.40328842605987902</v>
          </cell>
          <cell r="K68">
            <v>0.75615594547945975</v>
          </cell>
          <cell r="L68">
            <v>0.13632564462997007</v>
          </cell>
        </row>
        <row r="69">
          <cell r="B69" t="str">
            <v>thr-L</v>
          </cell>
          <cell r="C69">
            <v>25.911211298164726</v>
          </cell>
          <cell r="D69">
            <v>35.588394221682321</v>
          </cell>
          <cell r="E69">
            <v>59.829117545122266</v>
          </cell>
          <cell r="F69">
            <v>57.850734659950639</v>
          </cell>
          <cell r="G69">
            <v>35.827771387305766</v>
          </cell>
          <cell r="H69">
            <v>64.53586106478626</v>
          </cell>
          <cell r="I69">
            <v>6.9050108670806187</v>
          </cell>
          <cell r="J69">
            <v>4.6763193833518368</v>
          </cell>
          <cell r="K69">
            <v>17.349470933810405</v>
          </cell>
          <cell r="L69">
            <v>9.988326538047783</v>
          </cell>
        </row>
        <row r="70">
          <cell r="B70" t="str">
            <v>trp-L</v>
          </cell>
          <cell r="C70">
            <v>1.3494277546641176</v>
          </cell>
          <cell r="D70">
            <v>1.2971594502369435</v>
          </cell>
          <cell r="E70">
            <v>0.21542106673006256</v>
          </cell>
          <cell r="F70">
            <v>9.4771063217022177E-3</v>
          </cell>
          <cell r="G70">
            <v>0.20473266617396377</v>
          </cell>
          <cell r="H70">
            <v>8.1223002211196813E-2</v>
          </cell>
          <cell r="I70">
            <v>0.35737122235907098</v>
          </cell>
          <cell r="J70">
            <v>2.3288660750092453E-2</v>
          </cell>
          <cell r="K70" t="str">
            <v>NA</v>
          </cell>
          <cell r="L70" t="str">
            <v>NA</v>
          </cell>
        </row>
        <row r="71">
          <cell r="B71" t="str">
            <v>tyr-L</v>
          </cell>
          <cell r="C71">
            <v>0.20260568532107284</v>
          </cell>
          <cell r="D71">
            <v>3.4028353386374464E-2</v>
          </cell>
          <cell r="E71">
            <v>0.16740547464198929</v>
          </cell>
          <cell r="F71">
            <v>2.3122368413884643E-2</v>
          </cell>
          <cell r="G71">
            <v>0.13302544742258132</v>
          </cell>
          <cell r="H71">
            <v>7.2224519740420864E-2</v>
          </cell>
          <cell r="I71">
            <v>0.43589706047104054</v>
          </cell>
          <cell r="J71">
            <v>0.15457885087075673</v>
          </cell>
          <cell r="K71">
            <v>0.38517286084696117</v>
          </cell>
          <cell r="L71">
            <v>5.7617201603332537E-2</v>
          </cell>
        </row>
        <row r="72">
          <cell r="B72" t="str">
            <v>ura</v>
          </cell>
          <cell r="C72">
            <v>0</v>
          </cell>
          <cell r="D72">
            <v>0</v>
          </cell>
          <cell r="E72">
            <v>0</v>
          </cell>
          <cell r="F72">
            <v>0</v>
          </cell>
          <cell r="G72">
            <v>9.3212679276916174E-3</v>
          </cell>
          <cell r="H72">
            <v>3.8917949795881303E-3</v>
          </cell>
          <cell r="I72">
            <v>1.0040412745163745E-2</v>
          </cell>
          <cell r="J72">
            <v>8.4555178611043606E-3</v>
          </cell>
          <cell r="K72">
            <v>3.072091582858932E-4</v>
          </cell>
          <cell r="L72">
            <v>2.670962011145846E-4</v>
          </cell>
        </row>
        <row r="73">
          <cell r="B73" t="str">
            <v>val-L</v>
          </cell>
          <cell r="C73">
            <v>3.0547930085040345</v>
          </cell>
          <cell r="D73">
            <v>1.1162174683689705</v>
          </cell>
          <cell r="E73">
            <v>3.9805236292222639</v>
          </cell>
          <cell r="F73">
            <v>1.3599075562845295</v>
          </cell>
          <cell r="G73">
            <v>4.176024544182833</v>
          </cell>
          <cell r="H73">
            <v>0.64998771193086269</v>
          </cell>
          <cell r="I73">
            <v>2.5506374973202579</v>
          </cell>
          <cell r="J73">
            <v>0.64051561345101071</v>
          </cell>
          <cell r="K73">
            <v>1.3118349816539876</v>
          </cell>
          <cell r="L73" t="str">
            <v>NA</v>
          </cell>
        </row>
      </sheetData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customProperty" Target="../customProperty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customProperty" Target="../customProperty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4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Hoja8">
    <pageSetUpPr autoPageBreaks="0"/>
  </sheetPr>
  <dimension ref="B2:D75"/>
  <sheetViews>
    <sheetView tabSelected="1" zoomScale="80" zoomScaleNormal="80" workbookViewId="0"/>
  </sheetViews>
  <sheetFormatPr baseColWidth="10" defaultRowHeight="15"/>
  <cols>
    <col min="1" max="1" width="7" customWidth="1"/>
    <col min="2" max="2" width="14.42578125" customWidth="1"/>
    <col min="3" max="3" width="58.140625" customWidth="1"/>
    <col min="4" max="4" width="14.140625" customWidth="1"/>
  </cols>
  <sheetData>
    <row r="2" spans="2:4" ht="15.75" thickBot="1"/>
    <row r="3" spans="2:4" ht="15.75" thickBot="1">
      <c r="B3" s="29" t="s">
        <v>228</v>
      </c>
      <c r="C3" s="30"/>
      <c r="D3" s="31"/>
    </row>
    <row r="4" spans="2:4" ht="15.75" thickBot="1">
      <c r="B4" s="25" t="s">
        <v>229</v>
      </c>
      <c r="C4" s="25" t="s">
        <v>230</v>
      </c>
      <c r="D4" s="25" t="s">
        <v>199</v>
      </c>
    </row>
    <row r="5" spans="2:4">
      <c r="B5" s="24" t="s">
        <v>1</v>
      </c>
      <c r="C5" s="22" t="s">
        <v>81</v>
      </c>
      <c r="D5" s="27" t="s">
        <v>131</v>
      </c>
    </row>
    <row r="6" spans="2:4">
      <c r="B6" s="24" t="s">
        <v>2</v>
      </c>
      <c r="C6" s="22" t="s">
        <v>82</v>
      </c>
      <c r="D6" s="22" t="s">
        <v>132</v>
      </c>
    </row>
    <row r="7" spans="2:4">
      <c r="B7" s="24" t="s">
        <v>3</v>
      </c>
      <c r="C7" s="22" t="s">
        <v>83</v>
      </c>
      <c r="D7" s="22" t="s">
        <v>133</v>
      </c>
    </row>
    <row r="8" spans="2:4">
      <c r="B8" s="24" t="s">
        <v>4</v>
      </c>
      <c r="C8" s="22" t="s">
        <v>84</v>
      </c>
      <c r="D8" s="22" t="s">
        <v>134</v>
      </c>
    </row>
    <row r="9" spans="2:4">
      <c r="B9" s="24" t="s">
        <v>5</v>
      </c>
      <c r="C9" s="22" t="s">
        <v>200</v>
      </c>
      <c r="D9" s="22" t="s">
        <v>135</v>
      </c>
    </row>
    <row r="10" spans="2:4">
      <c r="B10" s="24" t="s">
        <v>62</v>
      </c>
      <c r="C10" s="22" t="s">
        <v>85</v>
      </c>
      <c r="D10" s="22" t="s">
        <v>136</v>
      </c>
    </row>
    <row r="11" spans="2:4">
      <c r="B11" s="24" t="s">
        <v>63</v>
      </c>
      <c r="C11" s="22" t="s">
        <v>86</v>
      </c>
      <c r="D11" s="22" t="s">
        <v>201</v>
      </c>
    </row>
    <row r="12" spans="2:4">
      <c r="B12" s="24" t="s">
        <v>6</v>
      </c>
      <c r="C12" s="22" t="s">
        <v>202</v>
      </c>
      <c r="D12" s="22" t="s">
        <v>137</v>
      </c>
    </row>
    <row r="13" spans="2:4">
      <c r="B13" s="24" t="s">
        <v>7</v>
      </c>
      <c r="C13" s="22" t="s">
        <v>87</v>
      </c>
      <c r="D13" s="22" t="s">
        <v>203</v>
      </c>
    </row>
    <row r="14" spans="2:4">
      <c r="B14" s="24" t="s">
        <v>70</v>
      </c>
      <c r="C14" s="22" t="s">
        <v>88</v>
      </c>
      <c r="D14" s="22" t="s">
        <v>138</v>
      </c>
    </row>
    <row r="15" spans="2:4">
      <c r="B15" s="24" t="s">
        <v>8</v>
      </c>
      <c r="C15" s="22" t="s">
        <v>89</v>
      </c>
      <c r="D15" s="22" t="s">
        <v>139</v>
      </c>
    </row>
    <row r="16" spans="2:4">
      <c r="B16" s="24" t="s">
        <v>9</v>
      </c>
      <c r="C16" s="22" t="s">
        <v>204</v>
      </c>
      <c r="D16" s="22" t="s">
        <v>140</v>
      </c>
    </row>
    <row r="17" spans="2:4">
      <c r="B17" s="24" t="s">
        <v>10</v>
      </c>
      <c r="C17" s="22" t="s">
        <v>206</v>
      </c>
      <c r="D17" s="22" t="s">
        <v>205</v>
      </c>
    </row>
    <row r="18" spans="2:4">
      <c r="B18" s="24" t="s">
        <v>143</v>
      </c>
      <c r="C18" s="22" t="s">
        <v>90</v>
      </c>
      <c r="D18" s="22" t="s">
        <v>141</v>
      </c>
    </row>
    <row r="19" spans="2:4">
      <c r="B19" s="24" t="s">
        <v>142</v>
      </c>
      <c r="C19" s="24" t="s">
        <v>145</v>
      </c>
      <c r="D19" s="22" t="s">
        <v>144</v>
      </c>
    </row>
    <row r="20" spans="2:4">
      <c r="B20" s="24" t="s">
        <v>12</v>
      </c>
      <c r="C20" s="22" t="s">
        <v>91</v>
      </c>
      <c r="D20" s="22" t="s">
        <v>146</v>
      </c>
    </row>
    <row r="21" spans="2:4">
      <c r="B21" s="24" t="s">
        <v>13</v>
      </c>
      <c r="C21" s="22" t="s">
        <v>207</v>
      </c>
      <c r="D21" s="22" t="s">
        <v>147</v>
      </c>
    </row>
    <row r="22" spans="2:4">
      <c r="B22" s="24" t="s">
        <v>14</v>
      </c>
      <c r="C22" s="22" t="s">
        <v>92</v>
      </c>
      <c r="D22" s="22" t="s">
        <v>208</v>
      </c>
    </row>
    <row r="23" spans="2:4">
      <c r="B23" s="24" t="s">
        <v>15</v>
      </c>
      <c r="C23" s="22" t="s">
        <v>198</v>
      </c>
      <c r="D23" s="22" t="s">
        <v>209</v>
      </c>
    </row>
    <row r="24" spans="2:4">
      <c r="B24" s="24" t="s">
        <v>16</v>
      </c>
      <c r="C24" s="22" t="s">
        <v>211</v>
      </c>
      <c r="D24" s="22" t="s">
        <v>210</v>
      </c>
    </row>
    <row r="25" spans="2:4">
      <c r="B25" s="24" t="s">
        <v>17</v>
      </c>
      <c r="C25" s="22" t="s">
        <v>93</v>
      </c>
      <c r="D25" s="22" t="s">
        <v>212</v>
      </c>
    </row>
    <row r="26" spans="2:4">
      <c r="B26" s="24" t="s">
        <v>18</v>
      </c>
      <c r="C26" s="22" t="s">
        <v>148</v>
      </c>
      <c r="D26" s="22" t="s">
        <v>149</v>
      </c>
    </row>
    <row r="27" spans="2:4">
      <c r="B27" s="24" t="s">
        <v>59</v>
      </c>
      <c r="C27" s="22" t="s">
        <v>94</v>
      </c>
      <c r="D27" s="22" t="s">
        <v>150</v>
      </c>
    </row>
    <row r="28" spans="2:4">
      <c r="B28" s="24" t="s">
        <v>151</v>
      </c>
      <c r="C28" s="24" t="s">
        <v>152</v>
      </c>
      <c r="D28" s="22" t="s">
        <v>153</v>
      </c>
    </row>
    <row r="29" spans="2:4">
      <c r="B29" s="24" t="s">
        <v>20</v>
      </c>
      <c r="C29" s="22" t="s">
        <v>95</v>
      </c>
      <c r="D29" s="22" t="s">
        <v>154</v>
      </c>
    </row>
    <row r="30" spans="2:4">
      <c r="B30" s="24" t="s">
        <v>21</v>
      </c>
      <c r="C30" s="22" t="s">
        <v>96</v>
      </c>
      <c r="D30" s="22" t="s">
        <v>155</v>
      </c>
    </row>
    <row r="31" spans="2:4">
      <c r="B31" s="24" t="s">
        <v>22</v>
      </c>
      <c r="C31" s="22" t="s">
        <v>98</v>
      </c>
      <c r="D31" s="22" t="s">
        <v>156</v>
      </c>
    </row>
    <row r="32" spans="2:4">
      <c r="B32" s="24" t="s">
        <v>23</v>
      </c>
      <c r="C32" s="22" t="s">
        <v>97</v>
      </c>
      <c r="D32" s="22" t="s">
        <v>157</v>
      </c>
    </row>
    <row r="33" spans="2:4">
      <c r="B33" s="24" t="s">
        <v>24</v>
      </c>
      <c r="C33" s="22" t="s">
        <v>214</v>
      </c>
      <c r="D33" s="22" t="s">
        <v>213</v>
      </c>
    </row>
    <row r="34" spans="2:4">
      <c r="B34" s="24" t="s">
        <v>25</v>
      </c>
      <c r="C34" s="22" t="s">
        <v>99</v>
      </c>
      <c r="D34" s="22" t="s">
        <v>215</v>
      </c>
    </row>
    <row r="35" spans="2:4">
      <c r="B35" s="24" t="s">
        <v>26</v>
      </c>
      <c r="C35" s="22" t="s">
        <v>100</v>
      </c>
      <c r="D35" s="22" t="s">
        <v>216</v>
      </c>
    </row>
    <row r="36" spans="2:4">
      <c r="B36" s="24" t="s">
        <v>64</v>
      </c>
      <c r="C36" s="22" t="s">
        <v>102</v>
      </c>
      <c r="D36" s="22" t="s">
        <v>158</v>
      </c>
    </row>
    <row r="37" spans="2:4">
      <c r="B37" s="24" t="s">
        <v>27</v>
      </c>
      <c r="C37" s="24" t="s">
        <v>159</v>
      </c>
      <c r="D37" s="22" t="s">
        <v>160</v>
      </c>
    </row>
    <row r="38" spans="2:4">
      <c r="B38" s="24" t="s">
        <v>28</v>
      </c>
      <c r="C38" s="22" t="s">
        <v>161</v>
      </c>
      <c r="D38" s="22" t="s">
        <v>162</v>
      </c>
    </row>
    <row r="39" spans="2:4">
      <c r="B39" s="24" t="s">
        <v>29</v>
      </c>
      <c r="C39" s="22" t="s">
        <v>101</v>
      </c>
      <c r="D39" s="22" t="s">
        <v>163</v>
      </c>
    </row>
    <row r="40" spans="2:4">
      <c r="B40" s="24" t="s">
        <v>30</v>
      </c>
      <c r="C40" s="22" t="s">
        <v>221</v>
      </c>
      <c r="D40" s="24" t="s">
        <v>164</v>
      </c>
    </row>
    <row r="41" spans="2:4">
      <c r="B41" s="24" t="s">
        <v>31</v>
      </c>
      <c r="C41" s="22" t="s">
        <v>222</v>
      </c>
      <c r="D41" s="22" t="s">
        <v>165</v>
      </c>
    </row>
    <row r="42" spans="2:4">
      <c r="B42" s="24" t="s">
        <v>32</v>
      </c>
      <c r="C42" s="22" t="s">
        <v>103</v>
      </c>
      <c r="D42" s="22" t="s">
        <v>223</v>
      </c>
    </row>
    <row r="43" spans="2:4">
      <c r="B43" s="24" t="s">
        <v>33</v>
      </c>
      <c r="C43" s="22" t="s">
        <v>104</v>
      </c>
      <c r="D43" s="22" t="s">
        <v>224</v>
      </c>
    </row>
    <row r="44" spans="2:4">
      <c r="B44" s="24" t="s">
        <v>166</v>
      </c>
      <c r="C44" s="22" t="s">
        <v>168</v>
      </c>
      <c r="D44" s="22" t="s">
        <v>170</v>
      </c>
    </row>
    <row r="45" spans="2:4">
      <c r="B45" s="24" t="s">
        <v>167</v>
      </c>
      <c r="C45" s="24" t="s">
        <v>169</v>
      </c>
      <c r="D45" s="22" t="s">
        <v>171</v>
      </c>
    </row>
    <row r="46" spans="2:4">
      <c r="B46" s="24" t="s">
        <v>66</v>
      </c>
      <c r="C46" s="22" t="s">
        <v>105</v>
      </c>
      <c r="D46" s="22" t="s">
        <v>225</v>
      </c>
    </row>
    <row r="47" spans="2:4">
      <c r="B47" s="24" t="s">
        <v>67</v>
      </c>
      <c r="C47" s="22" t="s">
        <v>106</v>
      </c>
      <c r="D47" s="22" t="s">
        <v>226</v>
      </c>
    </row>
    <row r="48" spans="2:4">
      <c r="B48" s="24" t="s">
        <v>35</v>
      </c>
      <c r="C48" s="22" t="s">
        <v>107</v>
      </c>
      <c r="D48" s="22" t="s">
        <v>227</v>
      </c>
    </row>
    <row r="49" spans="2:4">
      <c r="B49" s="24" t="s">
        <v>36</v>
      </c>
      <c r="C49" s="22" t="s">
        <v>108</v>
      </c>
      <c r="D49" s="22" t="s">
        <v>172</v>
      </c>
    </row>
    <row r="50" spans="2:4">
      <c r="B50" s="24" t="s">
        <v>37</v>
      </c>
      <c r="C50" s="22" t="s">
        <v>217</v>
      </c>
      <c r="D50" s="24" t="s">
        <v>218</v>
      </c>
    </row>
    <row r="51" spans="2:4">
      <c r="B51" s="24" t="s">
        <v>71</v>
      </c>
      <c r="C51" s="22" t="s">
        <v>196</v>
      </c>
      <c r="D51" s="22" t="s">
        <v>219</v>
      </c>
    </row>
    <row r="52" spans="2:4">
      <c r="B52" s="24" t="s">
        <v>38</v>
      </c>
      <c r="C52" s="22" t="s">
        <v>109</v>
      </c>
      <c r="D52" s="22" t="s">
        <v>173</v>
      </c>
    </row>
    <row r="53" spans="2:4">
      <c r="B53" s="24" t="s">
        <v>39</v>
      </c>
      <c r="C53" s="22" t="s">
        <v>110</v>
      </c>
      <c r="D53" s="22" t="s">
        <v>174</v>
      </c>
    </row>
    <row r="54" spans="2:4">
      <c r="B54" s="24" t="s">
        <v>40</v>
      </c>
      <c r="C54" s="22" t="s">
        <v>111</v>
      </c>
      <c r="D54" s="22" t="s">
        <v>175</v>
      </c>
    </row>
    <row r="55" spans="2:4">
      <c r="B55" s="24" t="s">
        <v>41</v>
      </c>
      <c r="C55" s="22" t="s">
        <v>112</v>
      </c>
      <c r="D55" s="22" t="s">
        <v>176</v>
      </c>
    </row>
    <row r="56" spans="2:4">
      <c r="B56" s="24" t="s">
        <v>42</v>
      </c>
      <c r="C56" s="22" t="s">
        <v>113</v>
      </c>
      <c r="D56" s="22" t="s">
        <v>177</v>
      </c>
    </row>
    <row r="57" spans="2:4">
      <c r="B57" s="24" t="s">
        <v>43</v>
      </c>
      <c r="C57" s="22" t="s">
        <v>115</v>
      </c>
      <c r="D57" s="22" t="s">
        <v>178</v>
      </c>
    </row>
    <row r="58" spans="2:4">
      <c r="B58" s="24" t="s">
        <v>44</v>
      </c>
      <c r="C58" s="22" t="s">
        <v>114</v>
      </c>
      <c r="D58" s="22" t="s">
        <v>179</v>
      </c>
    </row>
    <row r="59" spans="2:4">
      <c r="B59" s="24" t="s">
        <v>45</v>
      </c>
      <c r="C59" s="22" t="s">
        <v>116</v>
      </c>
      <c r="D59" s="22" t="s">
        <v>181</v>
      </c>
    </row>
    <row r="60" spans="2:4">
      <c r="B60" s="24" t="s">
        <v>46</v>
      </c>
      <c r="C60" s="22" t="s">
        <v>117</v>
      </c>
      <c r="D60" s="22" t="s">
        <v>182</v>
      </c>
    </row>
    <row r="61" spans="2:4">
      <c r="B61" s="24" t="s">
        <v>47</v>
      </c>
      <c r="C61" s="22" t="s">
        <v>118</v>
      </c>
      <c r="D61" s="22" t="s">
        <v>183</v>
      </c>
    </row>
    <row r="62" spans="2:4">
      <c r="B62" s="24" t="s">
        <v>48</v>
      </c>
      <c r="C62" s="22" t="s">
        <v>119</v>
      </c>
      <c r="D62" s="22" t="s">
        <v>184</v>
      </c>
    </row>
    <row r="63" spans="2:4">
      <c r="B63" s="24" t="s">
        <v>49</v>
      </c>
      <c r="C63" s="22" t="s">
        <v>120</v>
      </c>
      <c r="D63" s="22" t="s">
        <v>185</v>
      </c>
    </row>
    <row r="64" spans="2:4">
      <c r="B64" s="24" t="s">
        <v>50</v>
      </c>
      <c r="C64" s="22" t="s">
        <v>121</v>
      </c>
      <c r="D64" s="22" t="s">
        <v>186</v>
      </c>
    </row>
    <row r="65" spans="2:4">
      <c r="B65" s="24" t="s">
        <v>51</v>
      </c>
      <c r="C65" s="22" t="s">
        <v>122</v>
      </c>
      <c r="D65" s="22" t="s">
        <v>187</v>
      </c>
    </row>
    <row r="66" spans="2:4">
      <c r="B66" s="24" t="s">
        <v>52</v>
      </c>
      <c r="C66" s="22" t="s">
        <v>123</v>
      </c>
      <c r="D66" s="22" t="s">
        <v>188</v>
      </c>
    </row>
    <row r="67" spans="2:4">
      <c r="B67" s="24" t="s">
        <v>53</v>
      </c>
      <c r="C67" s="22" t="s">
        <v>124</v>
      </c>
      <c r="D67" s="22" t="s">
        <v>189</v>
      </c>
    </row>
    <row r="68" spans="2:4">
      <c r="B68" s="24" t="s">
        <v>54</v>
      </c>
      <c r="C68" s="22" t="s">
        <v>125</v>
      </c>
      <c r="D68" s="22" t="s">
        <v>190</v>
      </c>
    </row>
    <row r="69" spans="2:4">
      <c r="B69" s="24" t="s">
        <v>55</v>
      </c>
      <c r="C69" s="22" t="s">
        <v>126</v>
      </c>
      <c r="D69" s="22" t="s">
        <v>191</v>
      </c>
    </row>
    <row r="70" spans="2:4">
      <c r="B70" s="24" t="s">
        <v>68</v>
      </c>
      <c r="C70" s="22" t="s">
        <v>127</v>
      </c>
      <c r="D70" s="22" t="s">
        <v>192</v>
      </c>
    </row>
    <row r="71" spans="2:4">
      <c r="B71" s="24" t="s">
        <v>56</v>
      </c>
      <c r="C71" s="22" t="s">
        <v>128</v>
      </c>
      <c r="D71" s="22" t="s">
        <v>193</v>
      </c>
    </row>
    <row r="72" spans="2:4">
      <c r="B72" s="24" t="s">
        <v>57</v>
      </c>
      <c r="C72" s="22" t="s">
        <v>129</v>
      </c>
      <c r="D72" s="22" t="s">
        <v>194</v>
      </c>
    </row>
    <row r="73" spans="2:4">
      <c r="B73" s="24" t="s">
        <v>58</v>
      </c>
      <c r="C73" s="22" t="s">
        <v>197</v>
      </c>
      <c r="D73" s="22" t="s">
        <v>220</v>
      </c>
    </row>
    <row r="74" spans="2:4" ht="15.75" thickBot="1">
      <c r="B74" s="26" t="s">
        <v>69</v>
      </c>
      <c r="C74" s="23" t="s">
        <v>130</v>
      </c>
      <c r="D74" s="23" t="s">
        <v>195</v>
      </c>
    </row>
    <row r="75" spans="2:4">
      <c r="B75" s="2"/>
      <c r="C75" s="2"/>
      <c r="D75" s="2"/>
    </row>
  </sheetData>
  <mergeCells count="1">
    <mergeCell ref="B3:D3"/>
  </mergeCells>
  <pageMargins left="0.7" right="0.7" top="0.75" bottom="0.75" header="0.3" footer="0.3"/>
  <pageSetup orientation="portrait" r:id="rId1"/>
  <headerFooter differentOddEven="1"/>
  <customProperties>
    <customPr name="DVSECTIONID" r:id="rId2"/>
  </customProperties>
  <drawing r:id="rId3"/>
</worksheet>
</file>

<file path=xl/worksheets/sheet2.xml><?xml version="1.0" encoding="utf-8"?>
<worksheet xmlns="http://schemas.openxmlformats.org/spreadsheetml/2006/main" xmlns:r="http://schemas.openxmlformats.org/officeDocument/2006/relationships">
  <sheetPr codeName="Hoja2"/>
  <dimension ref="B2:CQ74"/>
  <sheetViews>
    <sheetView zoomScale="80" zoomScaleNormal="80" workbookViewId="0"/>
  </sheetViews>
  <sheetFormatPr baseColWidth="10" defaultRowHeight="15"/>
  <cols>
    <col min="1" max="1" width="6.5703125" customWidth="1"/>
    <col min="2" max="2" width="2" customWidth="1"/>
    <col min="74" max="74" width="11.85546875" bestFit="1" customWidth="1"/>
  </cols>
  <sheetData>
    <row r="2" spans="3:73">
      <c r="C2" s="1" t="s">
        <v>75</v>
      </c>
    </row>
    <row r="3" spans="3:73" ht="15.75" thickBot="1">
      <c r="X3" s="2"/>
    </row>
    <row r="4" spans="3:73" ht="15.75" thickBot="1">
      <c r="C4" s="16" t="s">
        <v>76</v>
      </c>
      <c r="D4" s="29" t="s">
        <v>72</v>
      </c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1"/>
      <c r="Q4" s="30" t="s">
        <v>73</v>
      </c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29" t="s">
        <v>74</v>
      </c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1"/>
      <c r="BB4" s="29" t="s">
        <v>74</v>
      </c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0"/>
      <c r="BT4" s="30"/>
      <c r="BU4" s="31"/>
    </row>
    <row r="5" spans="3:73">
      <c r="C5" s="28" t="s">
        <v>77</v>
      </c>
      <c r="D5" s="32" t="s">
        <v>78</v>
      </c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4"/>
      <c r="Q5" s="33" t="s">
        <v>78</v>
      </c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2" t="s">
        <v>78</v>
      </c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4"/>
      <c r="BB5" s="32" t="s">
        <v>79</v>
      </c>
      <c r="BC5" s="33"/>
      <c r="BD5" s="33"/>
      <c r="BE5" s="33"/>
      <c r="BF5" s="33"/>
      <c r="BG5" s="33"/>
      <c r="BH5" s="33"/>
      <c r="BI5" s="33"/>
      <c r="BJ5" s="33"/>
      <c r="BK5" s="33"/>
      <c r="BL5" s="33"/>
      <c r="BM5" s="33"/>
      <c r="BN5" s="33"/>
      <c r="BO5" s="33"/>
      <c r="BP5" s="33"/>
      <c r="BQ5" s="33"/>
      <c r="BR5" s="33"/>
      <c r="BS5" s="33"/>
      <c r="BT5" s="33"/>
      <c r="BU5" s="34"/>
    </row>
    <row r="6" spans="3:73" ht="15.75" thickBot="1">
      <c r="C6" s="17" t="s">
        <v>80</v>
      </c>
      <c r="D6" s="13">
        <v>-3.9666666666666655</v>
      </c>
      <c r="E6" s="14">
        <v>-3.2166666666666655</v>
      </c>
      <c r="F6" s="14">
        <v>-2.4666666666666659</v>
      </c>
      <c r="G6" s="20">
        <v>-1.7166666666666668</v>
      </c>
      <c r="H6" s="21">
        <v>-0.88333333333333375</v>
      </c>
      <c r="I6" s="14">
        <v>-0.4666666666666659</v>
      </c>
      <c r="J6" s="20">
        <v>-0.26666666666666661</v>
      </c>
      <c r="K6" s="21">
        <v>0.2666666666666675</v>
      </c>
      <c r="L6" s="14">
        <v>1.0333333333333341</v>
      </c>
      <c r="M6" s="20">
        <v>1.7999999999999998</v>
      </c>
      <c r="N6" s="14">
        <v>2.2833333333333359</v>
      </c>
      <c r="O6" s="14">
        <v>3.0666666666666673</v>
      </c>
      <c r="P6" s="15">
        <v>3.8833333333333337</v>
      </c>
      <c r="Q6" s="13">
        <v>-3.8133333333333344</v>
      </c>
      <c r="R6" s="14">
        <v>-3.33</v>
      </c>
      <c r="S6" s="14">
        <v>-2.4800000000000004</v>
      </c>
      <c r="T6" s="20">
        <v>-1.8133333333333326</v>
      </c>
      <c r="U6" s="21">
        <v>-1.0133333333333319</v>
      </c>
      <c r="V6" s="14">
        <v>-0.66333333333333044</v>
      </c>
      <c r="W6" s="14">
        <v>-0.36333333333333329</v>
      </c>
      <c r="X6" s="20">
        <v>3.6666666666665293E-2</v>
      </c>
      <c r="Y6" s="21">
        <v>0.23666666666666814</v>
      </c>
      <c r="Z6" s="14">
        <v>0.46999999999999886</v>
      </c>
      <c r="AA6" s="14">
        <v>1.2366666666666681</v>
      </c>
      <c r="AB6" s="20">
        <v>1.9533333333333331</v>
      </c>
      <c r="AC6" s="14">
        <v>2.7033333333333331</v>
      </c>
      <c r="AD6" s="14">
        <v>3.2199999999999989</v>
      </c>
      <c r="AE6" s="14">
        <v>3.9699999999999989</v>
      </c>
      <c r="AF6" s="14">
        <v>4.9866666666666681</v>
      </c>
      <c r="AG6" s="14">
        <v>5.7366666666666681</v>
      </c>
      <c r="AH6" s="13">
        <v>-3.81</v>
      </c>
      <c r="AI6" s="14">
        <v>-3.4266666666666681</v>
      </c>
      <c r="AJ6" s="14">
        <v>-2.6100000000000003</v>
      </c>
      <c r="AK6" s="14">
        <v>-2.0266666666666677</v>
      </c>
      <c r="AL6" s="20">
        <v>-1.5100000000000002</v>
      </c>
      <c r="AM6" s="21">
        <v>-0.85999999999999988</v>
      </c>
      <c r="AN6" s="14">
        <v>-0.543333333333333</v>
      </c>
      <c r="AO6" s="14">
        <v>-0.31000000000000005</v>
      </c>
      <c r="AP6" s="20">
        <v>-0.16000000000000014</v>
      </c>
      <c r="AQ6" s="21">
        <v>0.22333333333333227</v>
      </c>
      <c r="AR6" s="14">
        <v>0.52333333333333387</v>
      </c>
      <c r="AS6" s="20">
        <v>1.3066666666666671</v>
      </c>
      <c r="AT6" s="21">
        <v>2.1233333333333335</v>
      </c>
      <c r="AU6" s="14">
        <v>2.8733333333333335</v>
      </c>
      <c r="AV6" s="14">
        <v>3.6233333333333335</v>
      </c>
      <c r="AW6" s="14">
        <v>4.4066666666666663</v>
      </c>
      <c r="AX6" s="14">
        <v>5.1899999999999995</v>
      </c>
      <c r="AY6" s="20">
        <v>5.8899999999999988</v>
      </c>
      <c r="AZ6" s="14">
        <v>6.5733333333333324</v>
      </c>
      <c r="BA6" s="15">
        <v>7.3899999999999988</v>
      </c>
      <c r="BB6" s="13">
        <v>-3.81</v>
      </c>
      <c r="BC6" s="20">
        <v>-1.5100000000000002</v>
      </c>
      <c r="BD6" s="21">
        <v>-0.543333333333333</v>
      </c>
      <c r="BE6" s="14">
        <v>-0.543333333333333</v>
      </c>
      <c r="BF6" s="14">
        <v>-0.31000000000000005</v>
      </c>
      <c r="BG6" s="14">
        <v>-0.31000000000000005</v>
      </c>
      <c r="BH6" s="20">
        <v>-0.16000000000000014</v>
      </c>
      <c r="BI6" s="21">
        <v>0.22333333333333227</v>
      </c>
      <c r="BJ6" s="14">
        <v>0.22333333333333227</v>
      </c>
      <c r="BK6" s="14">
        <v>0.52333333333333387</v>
      </c>
      <c r="BL6" s="14">
        <v>0.52333333333333387</v>
      </c>
      <c r="BM6" s="14">
        <v>1.3066666666666671</v>
      </c>
      <c r="BN6" s="20">
        <v>1.3066666666666671</v>
      </c>
      <c r="BO6" s="21">
        <v>2.8733333333333335</v>
      </c>
      <c r="BP6" s="14">
        <v>4.4066666666666663</v>
      </c>
      <c r="BQ6" s="14">
        <v>5.8899999999999988</v>
      </c>
      <c r="BR6" s="20">
        <v>5.8899999999999988</v>
      </c>
      <c r="BS6" s="14">
        <v>6.5733333333333324</v>
      </c>
      <c r="BT6" s="14">
        <v>6.5733333333333324</v>
      </c>
      <c r="BU6" s="15">
        <v>7.3899999999999988</v>
      </c>
    </row>
    <row r="7" spans="3:73">
      <c r="C7" s="18" t="s">
        <v>1</v>
      </c>
      <c r="D7" s="3"/>
      <c r="E7" s="4"/>
      <c r="F7" s="4"/>
      <c r="G7" s="6"/>
      <c r="H7" s="5"/>
      <c r="I7" s="4"/>
      <c r="J7" s="6"/>
      <c r="K7" s="5"/>
      <c r="L7" s="4"/>
      <c r="M7" s="6"/>
      <c r="N7" s="4"/>
      <c r="O7" s="4"/>
      <c r="P7" s="7"/>
      <c r="Q7" s="3"/>
      <c r="R7" s="4"/>
      <c r="S7" s="4"/>
      <c r="T7" s="6"/>
      <c r="U7" s="4"/>
      <c r="V7" s="4"/>
      <c r="W7" s="4"/>
      <c r="X7" s="4"/>
      <c r="Y7" s="5"/>
      <c r="Z7" s="4"/>
      <c r="AA7" s="4"/>
      <c r="AB7" s="6"/>
      <c r="AC7" s="4"/>
      <c r="AD7" s="4"/>
      <c r="AE7" s="4"/>
      <c r="AF7" s="4"/>
      <c r="AG7" s="4"/>
      <c r="AH7" s="3"/>
      <c r="AI7" s="4"/>
      <c r="AJ7" s="4"/>
      <c r="AK7" s="4"/>
      <c r="AL7" s="4"/>
      <c r="AM7" s="5"/>
      <c r="AN7" s="4"/>
      <c r="AO7" s="4"/>
      <c r="AP7" s="6"/>
      <c r="AQ7" s="4"/>
      <c r="AR7" s="4"/>
      <c r="AS7" s="4"/>
      <c r="AT7" s="5"/>
      <c r="AU7" s="4"/>
      <c r="AV7" s="4"/>
      <c r="AW7" s="4"/>
      <c r="AX7" s="4"/>
      <c r="AY7" s="6"/>
      <c r="AZ7" s="4"/>
      <c r="BA7" s="7"/>
      <c r="BB7" s="4"/>
      <c r="BC7" s="4"/>
      <c r="BD7" s="5"/>
      <c r="BE7" s="4"/>
      <c r="BF7" s="4"/>
      <c r="BG7" s="4">
        <v>6.287591564085299E-4</v>
      </c>
      <c r="BH7" s="6"/>
      <c r="BI7" s="4"/>
      <c r="BJ7" s="4"/>
      <c r="BK7" s="4"/>
      <c r="BL7" s="4"/>
      <c r="BM7" s="4"/>
      <c r="BN7" s="4"/>
      <c r="BO7" s="5"/>
      <c r="BP7" s="4"/>
      <c r="BQ7" s="4"/>
      <c r="BR7" s="6"/>
      <c r="BS7" s="4"/>
      <c r="BT7" s="4"/>
      <c r="BU7" s="7"/>
    </row>
    <row r="8" spans="3:73">
      <c r="C8" s="18" t="s">
        <v>2</v>
      </c>
      <c r="D8" s="3"/>
      <c r="E8" s="4"/>
      <c r="F8" s="4"/>
      <c r="G8" s="6"/>
      <c r="H8" s="5"/>
      <c r="I8" s="4"/>
      <c r="J8" s="6"/>
      <c r="K8" s="5"/>
      <c r="L8" s="4"/>
      <c r="M8" s="6"/>
      <c r="N8" s="4"/>
      <c r="O8" s="4"/>
      <c r="P8" s="7"/>
      <c r="Q8" s="3"/>
      <c r="R8" s="4"/>
      <c r="S8" s="4"/>
      <c r="T8" s="6"/>
      <c r="U8" s="4"/>
      <c r="V8" s="4"/>
      <c r="W8" s="4"/>
      <c r="X8" s="4"/>
      <c r="Y8" s="5"/>
      <c r="Z8" s="4"/>
      <c r="AA8" s="4"/>
      <c r="AB8" s="6"/>
      <c r="AC8" s="4"/>
      <c r="AD8" s="4"/>
      <c r="AE8" s="4"/>
      <c r="AF8" s="4"/>
      <c r="AG8" s="4"/>
      <c r="AH8" s="3"/>
      <c r="AI8" s="4"/>
      <c r="AJ8" s="4"/>
      <c r="AK8" s="4"/>
      <c r="AL8" s="4"/>
      <c r="AM8" s="5"/>
      <c r="AN8" s="4"/>
      <c r="AO8" s="4"/>
      <c r="AP8" s="6"/>
      <c r="AQ8" s="4"/>
      <c r="AR8" s="4"/>
      <c r="AS8" s="4"/>
      <c r="AT8" s="5"/>
      <c r="AU8" s="4"/>
      <c r="AV8" s="4"/>
      <c r="AW8" s="4"/>
      <c r="AX8" s="4"/>
      <c r="AY8" s="6"/>
      <c r="AZ8" s="4"/>
      <c r="BA8" s="7"/>
      <c r="BB8" s="4">
        <v>3.2424190032513976E-2</v>
      </c>
      <c r="BC8" s="4">
        <v>2.0326449062358882E-2</v>
      </c>
      <c r="BD8" s="5">
        <v>1.4555358855693026E-2</v>
      </c>
      <c r="BE8" s="4">
        <v>2.7668281520968795E-2</v>
      </c>
      <c r="BF8" s="4">
        <v>3.846273457235891E-3</v>
      </c>
      <c r="BG8" s="4">
        <v>1.578034259424432E-2</v>
      </c>
      <c r="BH8" s="6">
        <v>1.6767827493615866E-2</v>
      </c>
      <c r="BI8" s="4">
        <v>2.3440628046305187E-2</v>
      </c>
      <c r="BJ8" s="4">
        <v>1.0840950535492262E-2</v>
      </c>
      <c r="BK8" s="4">
        <v>1.9409095404683475E-2</v>
      </c>
      <c r="BL8" s="4">
        <v>3.901428745424259E-2</v>
      </c>
      <c r="BM8" s="4"/>
      <c r="BN8" s="4">
        <v>5.4685231112890269E-3</v>
      </c>
      <c r="BO8" s="5">
        <v>3.5008138425592253E-3</v>
      </c>
      <c r="BP8" s="4"/>
      <c r="BQ8" s="4">
        <v>5.9185824825838099E-4</v>
      </c>
      <c r="BR8" s="6">
        <v>2.5434783301389731E-3</v>
      </c>
      <c r="BS8" s="4"/>
      <c r="BT8" s="4">
        <v>2.4834117248418548E-4</v>
      </c>
      <c r="BU8" s="7">
        <v>1.3835419636839407E-3</v>
      </c>
    </row>
    <row r="9" spans="3:73">
      <c r="C9" s="18" t="s">
        <v>3</v>
      </c>
      <c r="D9" s="3">
        <v>0.66344398114081704</v>
      </c>
      <c r="E9" s="4">
        <v>0.46150743949992473</v>
      </c>
      <c r="F9" s="4">
        <v>0.77444219387785507</v>
      </c>
      <c r="G9" s="6">
        <v>1.083125905240057</v>
      </c>
      <c r="H9" s="5">
        <v>1.0501683710218332</v>
      </c>
      <c r="I9" s="4">
        <v>0.37826729034354883</v>
      </c>
      <c r="J9" s="6">
        <v>0.99040534036826244</v>
      </c>
      <c r="K9" s="5">
        <v>0.92314053303731436</v>
      </c>
      <c r="L9" s="4">
        <v>1.8729612266177312E-2</v>
      </c>
      <c r="M9" s="6" t="s">
        <v>61</v>
      </c>
      <c r="N9" s="4" t="s">
        <v>61</v>
      </c>
      <c r="O9" s="4" t="s">
        <v>61</v>
      </c>
      <c r="P9" s="7" t="s">
        <v>61</v>
      </c>
      <c r="Q9" s="3">
        <v>0.25431838532665718</v>
      </c>
      <c r="R9" s="4">
        <v>0.32058821872954363</v>
      </c>
      <c r="S9" s="4" t="s">
        <v>65</v>
      </c>
      <c r="T9" s="6"/>
      <c r="U9" s="4">
        <v>0.24972553169326367</v>
      </c>
      <c r="V9" s="4">
        <v>0.3730273907088244</v>
      </c>
      <c r="W9" s="4">
        <v>0.25851114833178657</v>
      </c>
      <c r="X9" s="4">
        <v>0.17705043544836827</v>
      </c>
      <c r="Y9" s="5" t="s">
        <v>61</v>
      </c>
      <c r="Z9" s="4" t="s">
        <v>61</v>
      </c>
      <c r="AA9" s="4" t="s">
        <v>61</v>
      </c>
      <c r="AB9" s="6"/>
      <c r="AC9" s="4" t="s">
        <v>61</v>
      </c>
      <c r="AD9" s="4" t="s">
        <v>61</v>
      </c>
      <c r="AE9" s="4"/>
      <c r="AF9" s="4" t="s">
        <v>61</v>
      </c>
      <c r="AG9" s="4" t="s">
        <v>61</v>
      </c>
      <c r="AH9" s="3">
        <v>0.71544502179098601</v>
      </c>
      <c r="AI9" s="4">
        <v>0.39355476442110859</v>
      </c>
      <c r="AJ9" s="4">
        <v>0.54142048032187462</v>
      </c>
      <c r="AK9" s="4">
        <v>0.432092875310367</v>
      </c>
      <c r="AL9" s="4">
        <v>0.9749167156574563</v>
      </c>
      <c r="AM9" s="5">
        <v>0.24428658555970068</v>
      </c>
      <c r="AN9" s="4">
        <v>0.3731422844836777</v>
      </c>
      <c r="AO9" s="4">
        <v>0.20920708055210979</v>
      </c>
      <c r="AP9" s="6">
        <v>0.13317039543773893</v>
      </c>
      <c r="AQ9" s="4">
        <v>9.3134607639606931E-2</v>
      </c>
      <c r="AR9" s="4">
        <v>0.11111111111111112</v>
      </c>
      <c r="AS9" s="4" t="s">
        <v>61</v>
      </c>
      <c r="AT9" s="5" t="s">
        <v>61</v>
      </c>
      <c r="AU9" s="4" t="s">
        <v>61</v>
      </c>
      <c r="AV9" s="4" t="s">
        <v>61</v>
      </c>
      <c r="AW9" s="4" t="s">
        <v>61</v>
      </c>
      <c r="AX9" s="4" t="s">
        <v>61</v>
      </c>
      <c r="AY9" s="6" t="s">
        <v>61</v>
      </c>
      <c r="AZ9" s="4" t="s">
        <v>61</v>
      </c>
      <c r="BA9" s="7" t="s">
        <v>61</v>
      </c>
      <c r="BB9" s="4">
        <v>0.10138354202193414</v>
      </c>
      <c r="BC9" s="4">
        <v>0.22156098619643078</v>
      </c>
      <c r="BD9" s="5">
        <v>0.29522742377941719</v>
      </c>
      <c r="BE9" s="4">
        <v>0.3016734222387244</v>
      </c>
      <c r="BF9" s="4">
        <v>0.25866546335497659</v>
      </c>
      <c r="BG9" s="4">
        <v>0.3658610344109402</v>
      </c>
      <c r="BH9" s="6">
        <v>0.20312393481290802</v>
      </c>
      <c r="BI9" s="4">
        <v>0.11600597567821905</v>
      </c>
      <c r="BJ9" s="4">
        <v>9.0000637457362725E-2</v>
      </c>
      <c r="BK9" s="4">
        <v>3.0850194954520471E-2</v>
      </c>
      <c r="BL9" s="4">
        <v>0.11474624442357334</v>
      </c>
      <c r="BM9" s="4">
        <v>5.5476357012296779E-2</v>
      </c>
      <c r="BN9" s="4">
        <v>4.3305112897543283E-2</v>
      </c>
      <c r="BO9" s="5">
        <v>3.7426028549002212E-2</v>
      </c>
      <c r="BP9" s="4">
        <v>5.413144526811578E-2</v>
      </c>
      <c r="BQ9" s="4">
        <v>6.8647253744125794E-2</v>
      </c>
      <c r="BR9" s="6">
        <v>3.8667142300167809E-2</v>
      </c>
      <c r="BS9" s="4">
        <v>4.2657622468893028E-2</v>
      </c>
      <c r="BT9" s="4">
        <v>3.6799431420978489E-2</v>
      </c>
      <c r="BU9" s="7">
        <v>3.8649074010076508E-2</v>
      </c>
    </row>
    <row r="10" spans="3:73">
      <c r="C10" s="18" t="s">
        <v>4</v>
      </c>
      <c r="D10" s="3"/>
      <c r="E10" s="4"/>
      <c r="F10" s="4"/>
      <c r="G10" s="6"/>
      <c r="H10" s="5"/>
      <c r="I10" s="4"/>
      <c r="J10" s="6"/>
      <c r="K10" s="5"/>
      <c r="L10" s="4"/>
      <c r="M10" s="6"/>
      <c r="N10" s="4"/>
      <c r="O10" s="4"/>
      <c r="P10" s="7"/>
      <c r="Q10" s="3"/>
      <c r="R10" s="4"/>
      <c r="S10" s="4"/>
      <c r="T10" s="6"/>
      <c r="U10" s="4"/>
      <c r="V10" s="4"/>
      <c r="W10" s="4"/>
      <c r="X10" s="4"/>
      <c r="Y10" s="5"/>
      <c r="Z10" s="4"/>
      <c r="AA10" s="4"/>
      <c r="AB10" s="6"/>
      <c r="AC10" s="4"/>
      <c r="AD10" s="4"/>
      <c r="AE10" s="4"/>
      <c r="AF10" s="4"/>
      <c r="AG10" s="4"/>
      <c r="AH10" s="3"/>
      <c r="AI10" s="4"/>
      <c r="AJ10" s="4"/>
      <c r="AK10" s="4"/>
      <c r="AL10" s="4"/>
      <c r="AM10" s="5"/>
      <c r="AN10" s="4"/>
      <c r="AO10" s="4"/>
      <c r="AP10" s="6"/>
      <c r="AQ10" s="4"/>
      <c r="AR10" s="4"/>
      <c r="AS10" s="4"/>
      <c r="AT10" s="5"/>
      <c r="AU10" s="4"/>
      <c r="AV10" s="4"/>
      <c r="AW10" s="4"/>
      <c r="AX10" s="4"/>
      <c r="AY10" s="6"/>
      <c r="AZ10" s="4"/>
      <c r="BA10" s="7"/>
      <c r="BB10" s="4">
        <v>3.8586104999702366E-2</v>
      </c>
      <c r="BC10" s="4">
        <v>4.1513517197897219E-2</v>
      </c>
      <c r="BD10" s="5">
        <v>4.9715337727033633E-2</v>
      </c>
      <c r="BE10" s="4">
        <v>4.0503190663313197E-2</v>
      </c>
      <c r="BF10" s="4">
        <v>5.1540233718844079E-2</v>
      </c>
      <c r="BG10" s="4">
        <v>5.9729548036344809E-2</v>
      </c>
      <c r="BH10" s="6">
        <v>5.1651283917745622E-2</v>
      </c>
      <c r="BI10" s="4">
        <v>6.6870476576724264E-2</v>
      </c>
      <c r="BJ10" s="4">
        <v>6.1326455344637806E-2</v>
      </c>
      <c r="BK10" s="4">
        <v>5.9184671514870085E-2</v>
      </c>
      <c r="BL10" s="4">
        <v>0.10240050509410788</v>
      </c>
      <c r="BM10" s="4">
        <v>5.7396199576869818E-2</v>
      </c>
      <c r="BN10" s="4">
        <v>6.1142139230079356E-2</v>
      </c>
      <c r="BO10" s="5">
        <v>4.4140684821994361E-2</v>
      </c>
      <c r="BP10" s="4">
        <v>4.4265563059478021E-2</v>
      </c>
      <c r="BQ10" s="4">
        <v>3.8690429828024835E-2</v>
      </c>
      <c r="BR10" s="6">
        <v>3.6637361991171062E-2</v>
      </c>
      <c r="BS10" s="4">
        <v>2.5942039432204217E-2</v>
      </c>
      <c r="BT10" s="4">
        <v>3.5776031604016184E-2</v>
      </c>
      <c r="BU10" s="7">
        <v>3.9056997352146426E-2</v>
      </c>
    </row>
    <row r="11" spans="3:73">
      <c r="C11" s="18" t="s">
        <v>5</v>
      </c>
      <c r="D11" s="3"/>
      <c r="E11" s="4"/>
      <c r="F11" s="4"/>
      <c r="G11" s="6"/>
      <c r="H11" s="5"/>
      <c r="I11" s="4"/>
      <c r="J11" s="6"/>
      <c r="K11" s="5"/>
      <c r="L11" s="4"/>
      <c r="M11" s="6"/>
      <c r="N11" s="4"/>
      <c r="O11" s="4"/>
      <c r="P11" s="7"/>
      <c r="Q11" s="3"/>
      <c r="R11" s="4"/>
      <c r="S11" s="4"/>
      <c r="T11" s="6"/>
      <c r="U11" s="4"/>
      <c r="V11" s="4"/>
      <c r="W11" s="4"/>
      <c r="X11" s="4"/>
      <c r="Y11" s="5"/>
      <c r="Z11" s="4"/>
      <c r="AA11" s="4"/>
      <c r="AB11" s="6"/>
      <c r="AC11" s="4"/>
      <c r="AD11" s="4"/>
      <c r="AE11" s="4"/>
      <c r="AF11" s="4"/>
      <c r="AG11" s="4"/>
      <c r="AH11" s="3"/>
      <c r="AI11" s="4"/>
      <c r="AJ11" s="4"/>
      <c r="AK11" s="4"/>
      <c r="AL11" s="4"/>
      <c r="AM11" s="5"/>
      <c r="AN11" s="4"/>
      <c r="AO11" s="4"/>
      <c r="AP11" s="6"/>
      <c r="AQ11" s="4"/>
      <c r="AR11" s="4"/>
      <c r="AS11" s="4"/>
      <c r="AT11" s="5"/>
      <c r="AU11" s="4"/>
      <c r="AV11" s="4"/>
      <c r="AW11" s="4"/>
      <c r="AX11" s="4"/>
      <c r="AY11" s="6"/>
      <c r="AZ11" s="4"/>
      <c r="BA11" s="7"/>
      <c r="BB11" s="4">
        <v>0.18699829978286037</v>
      </c>
      <c r="BC11" s="4">
        <v>0.31106628927191632</v>
      </c>
      <c r="BD11" s="5">
        <v>0.3225269811556129</v>
      </c>
      <c r="BE11" s="4">
        <v>0.33074341497482673</v>
      </c>
      <c r="BF11" s="4">
        <v>0.22879832454121277</v>
      </c>
      <c r="BG11" s="4">
        <v>0.41679829298387755</v>
      </c>
      <c r="BH11" s="6">
        <v>0.17734757562782461</v>
      </c>
      <c r="BI11" s="4">
        <v>0.41464981160481973</v>
      </c>
      <c r="BJ11" s="4">
        <v>0.35038987216726075</v>
      </c>
      <c r="BK11" s="4">
        <v>0.32210032433854324</v>
      </c>
      <c r="BL11" s="4">
        <v>0.8162935435101546</v>
      </c>
      <c r="BM11" s="4">
        <v>0.47631792325818556</v>
      </c>
      <c r="BN11" s="4">
        <v>0.39040692577912034</v>
      </c>
      <c r="BO11" s="5">
        <v>0.40280602400384802</v>
      </c>
      <c r="BP11" s="4">
        <v>0.43058359243682082</v>
      </c>
      <c r="BQ11" s="4">
        <v>0.32874581877197984</v>
      </c>
      <c r="BR11" s="6">
        <v>0.32008077554097802</v>
      </c>
      <c r="BS11" s="4">
        <v>0.22772092488998372</v>
      </c>
      <c r="BT11" s="4">
        <v>0.34211554226530666</v>
      </c>
      <c r="BU11" s="7">
        <v>0.2870903978646388</v>
      </c>
    </row>
    <row r="12" spans="3:73">
      <c r="C12" s="18" t="s">
        <v>62</v>
      </c>
      <c r="D12" s="3">
        <v>1.7706980138506585</v>
      </c>
      <c r="E12" s="4">
        <v>1.4446613476424164</v>
      </c>
      <c r="F12" s="4">
        <v>0.91619364377614476</v>
      </c>
      <c r="G12" s="6">
        <v>1.1884113246251167</v>
      </c>
      <c r="H12" s="5">
        <v>1.1917610381110113</v>
      </c>
      <c r="I12" s="4"/>
      <c r="J12" s="6">
        <v>0.95233824557557523</v>
      </c>
      <c r="K12" s="5">
        <v>1.3618603729460852</v>
      </c>
      <c r="L12" s="4">
        <v>1.4602014941131092</v>
      </c>
      <c r="M12" s="6">
        <v>1.4045094013333581</v>
      </c>
      <c r="N12" s="4">
        <v>1.1222591678526073</v>
      </c>
      <c r="O12" s="4">
        <v>1.1355400543815399</v>
      </c>
      <c r="P12" s="7">
        <v>1.1401449793692657</v>
      </c>
      <c r="Q12" s="3">
        <v>0.40809229273347308</v>
      </c>
      <c r="R12" s="4">
        <v>0.37257549744244262</v>
      </c>
      <c r="S12" s="4">
        <v>0.53152847524279911</v>
      </c>
      <c r="T12" s="6"/>
      <c r="U12" s="4">
        <v>0.49794418509487248</v>
      </c>
      <c r="V12" s="4">
        <v>0.45134364330911009</v>
      </c>
      <c r="W12" s="4">
        <v>0.42159809804813297</v>
      </c>
      <c r="X12" s="4">
        <v>0.58378792228921428</v>
      </c>
      <c r="Y12" s="5">
        <v>0.65507102544139573</v>
      </c>
      <c r="Z12" s="4">
        <v>0.67286876133637585</v>
      </c>
      <c r="AA12" s="4">
        <v>0.6842760072734233</v>
      </c>
      <c r="AB12" s="6"/>
      <c r="AC12" s="4">
        <v>0.64177422092345382</v>
      </c>
      <c r="AD12" s="4">
        <v>0.51440329218106995</v>
      </c>
      <c r="AE12" s="4"/>
      <c r="AF12" s="4">
        <v>0.57155921353452221</v>
      </c>
      <c r="AG12" s="4">
        <v>0.64999913907398787</v>
      </c>
      <c r="AH12" s="3">
        <v>0.61172908495939038</v>
      </c>
      <c r="AI12" s="4">
        <v>0.40211673185879954</v>
      </c>
      <c r="AJ12" s="4">
        <v>0.37477588937166734</v>
      </c>
      <c r="AK12" s="4">
        <v>0.34255495632845895</v>
      </c>
      <c r="AL12" s="4">
        <v>0.52910052910052918</v>
      </c>
      <c r="AM12" s="5">
        <v>0.38353582296347527</v>
      </c>
      <c r="AN12" s="4">
        <v>0.72496215271114528</v>
      </c>
      <c r="AO12" s="4">
        <v>0.58183206234853513</v>
      </c>
      <c r="AP12" s="6">
        <v>0.31632631745434903</v>
      </c>
      <c r="AQ12" s="4">
        <v>0.36799227054120731</v>
      </c>
      <c r="AR12" s="4">
        <v>0.45679012345679015</v>
      </c>
      <c r="AS12" s="4">
        <v>0.45498459974764233</v>
      </c>
      <c r="AT12" s="5">
        <v>0.61728395061728392</v>
      </c>
      <c r="AU12" s="4">
        <v>0.43799712673884866</v>
      </c>
      <c r="AV12" s="4">
        <v>0.53398656721830728</v>
      </c>
      <c r="AW12" s="4">
        <v>0.58413052420066824</v>
      </c>
      <c r="AX12" s="4">
        <v>0.5723876456143504</v>
      </c>
      <c r="AY12" s="6">
        <v>0.63879110950031126</v>
      </c>
      <c r="AZ12" s="4"/>
      <c r="BA12" s="7">
        <v>0.66758757666431379</v>
      </c>
      <c r="BB12" s="4"/>
      <c r="BC12" s="4"/>
      <c r="BD12" s="5"/>
      <c r="BE12" s="4"/>
      <c r="BF12" s="4"/>
      <c r="BG12" s="4"/>
      <c r="BH12" s="6"/>
      <c r="BI12" s="4"/>
      <c r="BJ12" s="4"/>
      <c r="BK12" s="4"/>
      <c r="BL12" s="4"/>
      <c r="BM12" s="4"/>
      <c r="BN12" s="4"/>
      <c r="BO12" s="5"/>
      <c r="BP12" s="4"/>
      <c r="BQ12" s="4"/>
      <c r="BR12" s="6"/>
      <c r="BS12" s="4"/>
      <c r="BT12" s="4"/>
      <c r="BU12" s="7"/>
    </row>
    <row r="13" spans="3:73">
      <c r="C13" s="18" t="s">
        <v>63</v>
      </c>
      <c r="D13" s="3">
        <v>11.810693910736836</v>
      </c>
      <c r="E13" s="4">
        <v>5.1593061157757809</v>
      </c>
      <c r="F13" s="4">
        <v>12.443316898915715</v>
      </c>
      <c r="G13" s="6">
        <v>11.969452431937466</v>
      </c>
      <c r="H13" s="5">
        <v>11.575644291693676</v>
      </c>
      <c r="I13" s="4">
        <v>12.711973865451988</v>
      </c>
      <c r="J13" s="6">
        <v>10.145406532866808</v>
      </c>
      <c r="K13" s="5">
        <v>25.445197460889464</v>
      </c>
      <c r="L13" s="4">
        <v>26.308298042966417</v>
      </c>
      <c r="M13" s="6">
        <v>19.939068543877987</v>
      </c>
      <c r="N13" s="4">
        <v>15.049769747436113</v>
      </c>
      <c r="O13" s="4">
        <v>12.895417125244702</v>
      </c>
      <c r="P13" s="7">
        <v>9.561005742994622</v>
      </c>
      <c r="Q13" s="3">
        <v>6.2692439173548049</v>
      </c>
      <c r="R13" s="4">
        <v>10.303586464330163</v>
      </c>
      <c r="S13" s="4">
        <v>7.5081808398867933</v>
      </c>
      <c r="T13" s="6">
        <v>7.1650291764379057</v>
      </c>
      <c r="U13" s="4">
        <v>6.6891909172503041</v>
      </c>
      <c r="V13" s="4">
        <v>5.5774106158995878</v>
      </c>
      <c r="W13" s="4"/>
      <c r="X13" s="4">
        <v>10.440233515168917</v>
      </c>
      <c r="Y13" s="5">
        <v>12.701590479368257</v>
      </c>
      <c r="Z13" s="4">
        <v>14.5964269187018</v>
      </c>
      <c r="AA13" s="4">
        <v>13.809933964972725</v>
      </c>
      <c r="AB13" s="6">
        <v>11.228462524455241</v>
      </c>
      <c r="AC13" s="4">
        <v>9.2304763161987182</v>
      </c>
      <c r="AD13" s="4">
        <v>9.1469268424000933</v>
      </c>
      <c r="AE13" s="4">
        <v>9.2738868410274424</v>
      </c>
      <c r="AF13" s="4">
        <v>7.9933614455790947</v>
      </c>
      <c r="AG13" s="4">
        <v>6.9305236030202062</v>
      </c>
      <c r="AH13" s="3"/>
      <c r="AI13" s="4"/>
      <c r="AJ13" s="4"/>
      <c r="AK13" s="4"/>
      <c r="AL13" s="4"/>
      <c r="AM13" s="5"/>
      <c r="AN13" s="4"/>
      <c r="AO13" s="4"/>
      <c r="AP13" s="6"/>
      <c r="AQ13" s="4"/>
      <c r="AR13" s="4"/>
      <c r="AS13" s="4">
        <v>11.246726524504302</v>
      </c>
      <c r="AT13" s="5">
        <v>10.872682725719857</v>
      </c>
      <c r="AU13" s="4">
        <v>7.1052867226524326</v>
      </c>
      <c r="AV13" s="4">
        <v>8.6321812404313789</v>
      </c>
      <c r="AW13" s="4">
        <v>5.7501913707222743</v>
      </c>
      <c r="AX13" s="4">
        <v>6.3403760100155537</v>
      </c>
      <c r="AY13" s="6"/>
      <c r="AZ13" s="4">
        <v>4.6898100594130065</v>
      </c>
      <c r="BA13" s="7"/>
      <c r="BB13" s="4"/>
      <c r="BC13" s="4"/>
      <c r="BD13" s="5"/>
      <c r="BE13" s="4"/>
      <c r="BF13" s="4"/>
      <c r="BG13" s="4"/>
      <c r="BH13" s="6"/>
      <c r="BI13" s="4"/>
      <c r="BJ13" s="4"/>
      <c r="BK13" s="4"/>
      <c r="BL13" s="4"/>
      <c r="BM13" s="4"/>
      <c r="BN13" s="4"/>
      <c r="BO13" s="5"/>
      <c r="BP13" s="4"/>
      <c r="BQ13" s="4"/>
      <c r="BR13" s="6"/>
      <c r="BS13" s="4"/>
      <c r="BT13" s="4"/>
      <c r="BU13" s="7"/>
    </row>
    <row r="14" spans="3:73">
      <c r="C14" s="18" t="s">
        <v>6</v>
      </c>
      <c r="D14" s="3"/>
      <c r="E14" s="4"/>
      <c r="F14" s="4"/>
      <c r="G14" s="6"/>
      <c r="H14" s="5"/>
      <c r="I14" s="4"/>
      <c r="J14" s="6"/>
      <c r="K14" s="5"/>
      <c r="L14" s="4"/>
      <c r="M14" s="6"/>
      <c r="N14" s="4"/>
      <c r="O14" s="4"/>
      <c r="P14" s="7"/>
      <c r="Q14" s="3"/>
      <c r="R14" s="4"/>
      <c r="S14" s="4"/>
      <c r="T14" s="6"/>
      <c r="U14" s="4"/>
      <c r="V14" s="4"/>
      <c r="W14" s="4"/>
      <c r="X14" s="4"/>
      <c r="Y14" s="5"/>
      <c r="Z14" s="4"/>
      <c r="AA14" s="4"/>
      <c r="AB14" s="6"/>
      <c r="AC14" s="4"/>
      <c r="AD14" s="4"/>
      <c r="AE14" s="4"/>
      <c r="AF14" s="4"/>
      <c r="AG14" s="4"/>
      <c r="AH14" s="3"/>
      <c r="AI14" s="4"/>
      <c r="AJ14" s="4"/>
      <c r="AK14" s="4"/>
      <c r="AL14" s="4"/>
      <c r="AM14" s="5"/>
      <c r="AN14" s="4"/>
      <c r="AO14" s="4"/>
      <c r="AP14" s="6"/>
      <c r="AQ14" s="4"/>
      <c r="AR14" s="4"/>
      <c r="AS14" s="4"/>
      <c r="AT14" s="5"/>
      <c r="AU14" s="4"/>
      <c r="AV14" s="4"/>
      <c r="AW14" s="4"/>
      <c r="AX14" s="4"/>
      <c r="AY14" s="6"/>
      <c r="AZ14" s="4"/>
      <c r="BA14" s="7"/>
      <c r="BB14" s="4">
        <v>3.2872142573361185E-2</v>
      </c>
      <c r="BC14" s="4">
        <v>6.8034374316613966E-2</v>
      </c>
      <c r="BD14" s="5">
        <v>2.9846447946733377E-2</v>
      </c>
      <c r="BE14" s="4">
        <v>3.0408279296123907E-2</v>
      </c>
      <c r="BF14" s="4">
        <v>2.5852535450364762E-2</v>
      </c>
      <c r="BG14" s="4">
        <v>3.938599512302645E-2</v>
      </c>
      <c r="BH14" s="6">
        <v>1.6669337488717309E-2</v>
      </c>
      <c r="BI14" s="4">
        <v>3.5845649201492635E-2</v>
      </c>
      <c r="BJ14" s="4">
        <v>4.5756521436816106E-2</v>
      </c>
      <c r="BK14" s="4">
        <v>4.2030128809802975E-2</v>
      </c>
      <c r="BL14" s="4">
        <v>0.11167300432451954</v>
      </c>
      <c r="BM14" s="4">
        <v>6.0680387956978533E-2</v>
      </c>
      <c r="BN14" s="4">
        <v>4.5595852073532513E-2</v>
      </c>
      <c r="BO14" s="5">
        <v>3.1230114949553717E-2</v>
      </c>
      <c r="BP14" s="4">
        <v>3.4158923198222113E-2</v>
      </c>
      <c r="BQ14" s="4">
        <v>2.3757342457836624E-2</v>
      </c>
      <c r="BR14" s="6">
        <v>3.2515913738938911E-2</v>
      </c>
      <c r="BS14" s="4">
        <v>1.7888678823686784E-2</v>
      </c>
      <c r="BT14" s="4">
        <v>2.7489707408763157E-2</v>
      </c>
      <c r="BU14" s="7">
        <v>3.1908554238074233E-2</v>
      </c>
    </row>
    <row r="15" spans="3:73">
      <c r="C15" s="18" t="s">
        <v>7</v>
      </c>
      <c r="D15" s="3"/>
      <c r="E15" s="4"/>
      <c r="F15" s="4"/>
      <c r="G15" s="6"/>
      <c r="H15" s="5"/>
      <c r="I15" s="4"/>
      <c r="J15" s="6"/>
      <c r="K15" s="5"/>
      <c r="L15" s="4"/>
      <c r="M15" s="6"/>
      <c r="N15" s="4"/>
      <c r="O15" s="4"/>
      <c r="P15" s="7"/>
      <c r="Q15" s="3"/>
      <c r="R15" s="4"/>
      <c r="S15" s="4"/>
      <c r="T15" s="6"/>
      <c r="U15" s="4"/>
      <c r="V15" s="4"/>
      <c r="W15" s="4"/>
      <c r="X15" s="4"/>
      <c r="Y15" s="5"/>
      <c r="Z15" s="4"/>
      <c r="AA15" s="4"/>
      <c r="AB15" s="6"/>
      <c r="AC15" s="4"/>
      <c r="AD15" s="4"/>
      <c r="AE15" s="4"/>
      <c r="AF15" s="4"/>
      <c r="AG15" s="4"/>
      <c r="AH15" s="3"/>
      <c r="AI15" s="4"/>
      <c r="AJ15" s="4"/>
      <c r="AK15" s="4"/>
      <c r="AL15" s="4"/>
      <c r="AM15" s="5"/>
      <c r="AN15" s="4"/>
      <c r="AO15" s="4"/>
      <c r="AP15" s="6"/>
      <c r="AQ15" s="4"/>
      <c r="AR15" s="4"/>
      <c r="AS15" s="4"/>
      <c r="AT15" s="5"/>
      <c r="AU15" s="4"/>
      <c r="AV15" s="4"/>
      <c r="AW15" s="4"/>
      <c r="AX15" s="4"/>
      <c r="AY15" s="6"/>
      <c r="AZ15" s="4"/>
      <c r="BA15" s="7"/>
      <c r="BB15" s="4">
        <v>1.7615572122856427</v>
      </c>
      <c r="BC15" s="4">
        <v>1.584561724134993</v>
      </c>
      <c r="BD15" s="5">
        <v>2.0069510747768891</v>
      </c>
      <c r="BE15" s="4">
        <v>1.6557874145976348</v>
      </c>
      <c r="BF15" s="4">
        <v>2.0307482978213476</v>
      </c>
      <c r="BG15" s="4">
        <v>2.0254225803618029</v>
      </c>
      <c r="BH15" s="6">
        <v>1.8990555075188829</v>
      </c>
      <c r="BI15" s="4">
        <v>1.9655061857935259</v>
      </c>
      <c r="BJ15" s="4">
        <v>2.189578774663143</v>
      </c>
      <c r="BK15" s="4"/>
      <c r="BL15" s="4">
        <v>3.4016966188402806</v>
      </c>
      <c r="BM15" s="4">
        <v>2.1922269198252691</v>
      </c>
      <c r="BN15" s="4">
        <v>2.3934547785122482</v>
      </c>
      <c r="BO15" s="5">
        <v>2.5708023707862497</v>
      </c>
      <c r="BP15" s="4">
        <v>2.8322805163279514</v>
      </c>
      <c r="BQ15" s="4">
        <v>2.4714385584346199</v>
      </c>
      <c r="BR15" s="6">
        <v>0</v>
      </c>
      <c r="BS15" s="4">
        <v>1.476776618689164</v>
      </c>
      <c r="BT15" s="4">
        <v>2.2728817995125694</v>
      </c>
      <c r="BU15" s="7">
        <v>2.1409688283513053</v>
      </c>
    </row>
    <row r="16" spans="3:73">
      <c r="C16" s="18" t="s">
        <v>70</v>
      </c>
      <c r="D16" s="3"/>
      <c r="E16" s="4"/>
      <c r="F16" s="4"/>
      <c r="G16" s="6"/>
      <c r="H16" s="5"/>
      <c r="I16" s="4"/>
      <c r="J16" s="6"/>
      <c r="K16" s="5"/>
      <c r="L16" s="4"/>
      <c r="M16" s="6"/>
      <c r="N16" s="4"/>
      <c r="O16" s="4"/>
      <c r="P16" s="7"/>
      <c r="Q16" s="3">
        <v>1.8748587941523331</v>
      </c>
      <c r="R16" s="4">
        <v>1.804059321877735</v>
      </c>
      <c r="S16" s="4">
        <v>1.9387564111788589</v>
      </c>
      <c r="T16" s="6">
        <v>2.1890691240751869</v>
      </c>
      <c r="U16" s="4">
        <v>2.5620677340626559</v>
      </c>
      <c r="V16" s="4">
        <v>1.8361719435114106</v>
      </c>
      <c r="W16" s="4"/>
      <c r="X16" s="4">
        <v>3.2612570580916835</v>
      </c>
      <c r="Y16" s="5">
        <v>2.3023023023023019</v>
      </c>
      <c r="Z16" s="4">
        <v>2.5884170828878568</v>
      </c>
      <c r="AA16" s="4">
        <v>0.4593741027849555</v>
      </c>
      <c r="AB16" s="6">
        <v>1.4416616069621535</v>
      </c>
      <c r="AC16" s="4">
        <v>1.6979117897941183</v>
      </c>
      <c r="AD16" s="4">
        <v>1.49322937388781</v>
      </c>
      <c r="AE16" s="4">
        <v>0.58022741013788937</v>
      </c>
      <c r="AF16" s="4">
        <v>1.7443140442683194</v>
      </c>
      <c r="AG16" s="4">
        <v>1.0603646439666774</v>
      </c>
      <c r="AH16" s="3"/>
      <c r="AI16" s="4"/>
      <c r="AJ16" s="4"/>
      <c r="AK16" s="4"/>
      <c r="AL16" s="4"/>
      <c r="AM16" s="5"/>
      <c r="AN16" s="4"/>
      <c r="AO16" s="4"/>
      <c r="AP16" s="6"/>
      <c r="AQ16" s="4"/>
      <c r="AR16" s="4"/>
      <c r="AS16" s="4">
        <v>0.3741114852225963</v>
      </c>
      <c r="AT16" s="5">
        <v>1.3387821188801476</v>
      </c>
      <c r="AU16" s="4">
        <v>3.1406016198755959</v>
      </c>
      <c r="AV16" s="4">
        <v>4.0662154848626066</v>
      </c>
      <c r="AW16" s="4">
        <v>0.35976486494003712</v>
      </c>
      <c r="AX16" s="4">
        <v>2.1634699155378869</v>
      </c>
      <c r="AY16" s="6"/>
      <c r="AZ16" s="4">
        <v>1.8726444363110677</v>
      </c>
      <c r="BA16" s="7"/>
      <c r="BB16" s="4"/>
      <c r="BC16" s="4"/>
      <c r="BD16" s="5"/>
      <c r="BE16" s="4"/>
      <c r="BF16" s="4"/>
      <c r="BG16" s="4"/>
      <c r="BH16" s="6"/>
      <c r="BI16" s="4"/>
      <c r="BJ16" s="4"/>
      <c r="BK16" s="4"/>
      <c r="BL16" s="4"/>
      <c r="BM16" s="4"/>
      <c r="BN16" s="4"/>
      <c r="BO16" s="5"/>
      <c r="BP16" s="4"/>
      <c r="BQ16" s="4"/>
      <c r="BR16" s="6"/>
      <c r="BS16" s="4"/>
      <c r="BT16" s="4"/>
      <c r="BU16" s="7"/>
    </row>
    <row r="17" spans="3:73">
      <c r="C17" s="18" t="s">
        <v>8</v>
      </c>
      <c r="D17" s="3">
        <v>5.3892504798501859</v>
      </c>
      <c r="E17" s="4">
        <v>5.272431073678459</v>
      </c>
      <c r="F17" s="4">
        <v>5.680161231021537</v>
      </c>
      <c r="G17" s="6">
        <v>7.2225985623933173</v>
      </c>
      <c r="H17" s="5">
        <v>8.0166607189554071</v>
      </c>
      <c r="I17" s="4">
        <v>7.2698250905972639</v>
      </c>
      <c r="J17" s="6">
        <v>6.9705952005377787</v>
      </c>
      <c r="K17" s="5">
        <v>3.4154446012161137</v>
      </c>
      <c r="L17" s="4">
        <v>2.4190710767065444</v>
      </c>
      <c r="M17" s="6">
        <v>4.1712695053422362</v>
      </c>
      <c r="N17" s="4">
        <v>4.8505267060124018</v>
      </c>
      <c r="O17" s="4">
        <v>3.8073363332518406</v>
      </c>
      <c r="P17" s="7">
        <v>3.2642767958385446</v>
      </c>
      <c r="Q17" s="3">
        <v>7.0144559301724509</v>
      </c>
      <c r="R17" s="4">
        <v>11.478201749148264</v>
      </c>
      <c r="S17" s="4">
        <v>8.2951478983765821</v>
      </c>
      <c r="T17" s="6">
        <v>7.9007006658709695</v>
      </c>
      <c r="U17" s="4">
        <v>7.6365844473909323</v>
      </c>
      <c r="V17" s="4">
        <v>6.1006327541663961</v>
      </c>
      <c r="W17" s="4"/>
      <c r="X17" s="4">
        <v>5.4413101732223179</v>
      </c>
      <c r="Y17" s="5">
        <v>3.7481926370815262</v>
      </c>
      <c r="Z17" s="4">
        <v>3.2671907013665833</v>
      </c>
      <c r="AA17" s="4">
        <v>4.287491625992919</v>
      </c>
      <c r="AB17" s="6">
        <v>6.6349591850502589</v>
      </c>
      <c r="AC17" s="4">
        <v>4.5869762119310131</v>
      </c>
      <c r="AD17" s="4">
        <v>6.0136194395453648</v>
      </c>
      <c r="AE17" s="4">
        <v>5.5438534901410099</v>
      </c>
      <c r="AF17" s="4">
        <v>4.1363951972090973</v>
      </c>
      <c r="AG17" s="4">
        <v>3.0280027396824933</v>
      </c>
      <c r="AH17" s="3"/>
      <c r="AI17" s="4"/>
      <c r="AJ17" s="4"/>
      <c r="AK17" s="4"/>
      <c r="AL17" s="4"/>
      <c r="AM17" s="5"/>
      <c r="AN17" s="4"/>
      <c r="AO17" s="4"/>
      <c r="AP17" s="6"/>
      <c r="AQ17" s="4"/>
      <c r="AR17" s="4"/>
      <c r="AS17" s="4">
        <v>3.4917071954108994</v>
      </c>
      <c r="AT17" s="5">
        <v>6.4249524671808631</v>
      </c>
      <c r="AU17" s="4">
        <v>5.3824980241462956</v>
      </c>
      <c r="AV17" s="4">
        <v>6.4402237260751445</v>
      </c>
      <c r="AW17" s="4">
        <v>3.4374172389648927</v>
      </c>
      <c r="AX17" s="4">
        <v>3.7215961712421204</v>
      </c>
      <c r="AY17" s="6"/>
      <c r="AZ17" s="4">
        <v>2.9417899463590675</v>
      </c>
      <c r="BA17" s="7"/>
      <c r="BB17" s="4">
        <v>0</v>
      </c>
      <c r="BC17" s="4">
        <v>0</v>
      </c>
      <c r="BD17" s="5">
        <v>1.0701909093721948E-2</v>
      </c>
      <c r="BE17" s="4">
        <v>8.5140835628163994E-4</v>
      </c>
      <c r="BF17" s="4">
        <v>2.3336747392649855E-2</v>
      </c>
      <c r="BG17" s="4">
        <v>8.6701278962877885E-3</v>
      </c>
      <c r="BH17" s="6">
        <v>0</v>
      </c>
      <c r="BI17" s="4">
        <v>0</v>
      </c>
      <c r="BJ17" s="4">
        <v>0</v>
      </c>
      <c r="BK17" s="4">
        <v>0</v>
      </c>
      <c r="BL17" s="4">
        <v>0</v>
      </c>
      <c r="BM17" s="4">
        <v>9.0152813926490438E-2</v>
      </c>
      <c r="BN17" s="4">
        <v>6.5972530851202596E-2</v>
      </c>
      <c r="BO17" s="5">
        <v>9.8602804086283496E-2</v>
      </c>
      <c r="BP17" s="4">
        <v>0.20356771749229402</v>
      </c>
      <c r="BQ17" s="4">
        <v>0.13461465633465416</v>
      </c>
      <c r="BR17" s="6">
        <v>0.11893500902835431</v>
      </c>
      <c r="BS17" s="4">
        <v>6.1606734819121794E-2</v>
      </c>
      <c r="BT17" s="4">
        <v>0.13174824633009388</v>
      </c>
      <c r="BU17" s="7">
        <v>9.0373912692783484E-2</v>
      </c>
    </row>
    <row r="18" spans="3:73">
      <c r="C18" s="18" t="s">
        <v>9</v>
      </c>
      <c r="D18" s="3"/>
      <c r="E18" s="4"/>
      <c r="F18" s="4"/>
      <c r="G18" s="6"/>
      <c r="H18" s="5"/>
      <c r="I18" s="4"/>
      <c r="J18" s="6"/>
      <c r="K18" s="5"/>
      <c r="L18" s="4"/>
      <c r="M18" s="6"/>
      <c r="N18" s="4"/>
      <c r="O18" s="4"/>
      <c r="P18" s="7"/>
      <c r="Q18" s="3"/>
      <c r="R18" s="4"/>
      <c r="S18" s="4"/>
      <c r="T18" s="6"/>
      <c r="U18" s="4"/>
      <c r="V18" s="4"/>
      <c r="W18" s="4"/>
      <c r="X18" s="4"/>
      <c r="Y18" s="5"/>
      <c r="Z18" s="4"/>
      <c r="AA18" s="4"/>
      <c r="AB18" s="6"/>
      <c r="AC18" s="4"/>
      <c r="AD18" s="4"/>
      <c r="AE18" s="4"/>
      <c r="AF18" s="4"/>
      <c r="AG18" s="4"/>
      <c r="AH18" s="3"/>
      <c r="AI18" s="4"/>
      <c r="AJ18" s="4"/>
      <c r="AK18" s="4"/>
      <c r="AL18" s="4"/>
      <c r="AM18" s="5"/>
      <c r="AN18" s="4"/>
      <c r="AO18" s="4"/>
      <c r="AP18" s="6"/>
      <c r="AQ18" s="4"/>
      <c r="AR18" s="4"/>
      <c r="AS18" s="4"/>
      <c r="AT18" s="5"/>
      <c r="AU18" s="4"/>
      <c r="AV18" s="4"/>
      <c r="AW18" s="4"/>
      <c r="AX18" s="4"/>
      <c r="AY18" s="6"/>
      <c r="AZ18" s="4"/>
      <c r="BA18" s="7"/>
      <c r="BB18" s="4">
        <v>0.51596273229862333</v>
      </c>
      <c r="BC18" s="4">
        <v>0.59479474397460619</v>
      </c>
      <c r="BD18" s="5">
        <v>0.90049626196590837</v>
      </c>
      <c r="BE18" s="4">
        <v>0.91395023788159391</v>
      </c>
      <c r="BF18" s="4">
        <v>0.69020642865796</v>
      </c>
      <c r="BG18" s="4">
        <v>1.1211849751825782</v>
      </c>
      <c r="BH18" s="6">
        <v>0.55618736064493512</v>
      </c>
      <c r="BI18" s="4">
        <v>1.0118912918595446</v>
      </c>
      <c r="BJ18" s="4">
        <v>1.0244032154428704</v>
      </c>
      <c r="BK18" s="4">
        <v>0.66644699073069646</v>
      </c>
      <c r="BL18" s="4">
        <v>1.5444934539210649</v>
      </c>
      <c r="BM18" s="4">
        <v>1.0162382092930904</v>
      </c>
      <c r="BN18" s="4">
        <v>0.73661398297261538</v>
      </c>
      <c r="BO18" s="5">
        <v>1.0735657590876166</v>
      </c>
      <c r="BP18" s="4">
        <v>1.2828237645582181</v>
      </c>
      <c r="BQ18" s="4">
        <v>1.0330389431270348</v>
      </c>
      <c r="BR18" s="6">
        <v>0.98561983330627267</v>
      </c>
      <c r="BS18" s="4">
        <v>0.64200608545371929</v>
      </c>
      <c r="BT18" s="4">
        <v>0.99052519810970774</v>
      </c>
      <c r="BU18" s="7">
        <v>0.95545669702985458</v>
      </c>
    </row>
    <row r="19" spans="3:73">
      <c r="C19" s="18" t="s">
        <v>10</v>
      </c>
      <c r="D19" s="3"/>
      <c r="E19" s="4"/>
      <c r="F19" s="4"/>
      <c r="G19" s="6"/>
      <c r="H19" s="5"/>
      <c r="I19" s="4"/>
      <c r="J19" s="6"/>
      <c r="K19" s="5"/>
      <c r="L19" s="4"/>
      <c r="M19" s="6"/>
      <c r="N19" s="4"/>
      <c r="O19" s="4"/>
      <c r="P19" s="7"/>
      <c r="Q19" s="3"/>
      <c r="R19" s="4"/>
      <c r="S19" s="4"/>
      <c r="T19" s="6"/>
      <c r="U19" s="4"/>
      <c r="V19" s="4"/>
      <c r="W19" s="4"/>
      <c r="X19" s="4"/>
      <c r="Y19" s="5"/>
      <c r="Z19" s="4"/>
      <c r="AA19" s="4"/>
      <c r="AB19" s="6"/>
      <c r="AC19" s="4"/>
      <c r="AD19" s="4"/>
      <c r="AE19" s="4"/>
      <c r="AF19" s="4"/>
      <c r="AG19" s="4"/>
      <c r="AH19" s="3"/>
      <c r="AI19" s="4"/>
      <c r="AJ19" s="4"/>
      <c r="AK19" s="4"/>
      <c r="AL19" s="4"/>
      <c r="AM19" s="5"/>
      <c r="AN19" s="4"/>
      <c r="AO19" s="4"/>
      <c r="AP19" s="6"/>
      <c r="AQ19" s="4"/>
      <c r="AR19" s="4"/>
      <c r="AS19" s="4"/>
      <c r="AT19" s="5"/>
      <c r="AU19" s="4"/>
      <c r="AV19" s="4"/>
      <c r="AW19" s="4"/>
      <c r="AX19" s="4"/>
      <c r="AY19" s="6"/>
      <c r="AZ19" s="4"/>
      <c r="BA19" s="7"/>
      <c r="BB19" s="4">
        <v>5.5564580174716653E-2</v>
      </c>
      <c r="BC19" s="4">
        <v>9.5405515936916915E-2</v>
      </c>
      <c r="BD19" s="5">
        <v>7.9086605402394872E-2</v>
      </c>
      <c r="BE19" s="4">
        <v>6.7917534135161536E-2</v>
      </c>
      <c r="BF19" s="4">
        <v>5.9205767085636241E-2</v>
      </c>
      <c r="BG19" s="4">
        <v>8.301071372463259E-2</v>
      </c>
      <c r="BH19" s="6">
        <v>6.2289458314080531E-2</v>
      </c>
      <c r="BI19" s="4">
        <v>8.7795038178651516E-2</v>
      </c>
      <c r="BJ19" s="4">
        <v>7.2464958249740183E-2</v>
      </c>
      <c r="BK19" s="4">
        <v>8.3980991852813547E-2</v>
      </c>
      <c r="BL19" s="4">
        <v>0.17010659561164629</v>
      </c>
      <c r="BM19" s="4">
        <v>0.11714984869428775</v>
      </c>
      <c r="BN19" s="4">
        <v>0.11654368660389454</v>
      </c>
      <c r="BO19" s="5">
        <v>0.10338715863923563</v>
      </c>
      <c r="BP19" s="4">
        <v>8.1357883241538267E-2</v>
      </c>
      <c r="BQ19" s="4">
        <v>5.15603433995993E-2</v>
      </c>
      <c r="BR19" s="6">
        <v>6.2683769775007323E-2</v>
      </c>
      <c r="BS19" s="4">
        <v>3.6665447052209386E-2</v>
      </c>
      <c r="BT19" s="4">
        <v>5.5234160283368652E-2</v>
      </c>
      <c r="BU19" s="7">
        <v>4.7875080534079795E-2</v>
      </c>
    </row>
    <row r="20" spans="3:73">
      <c r="C20" s="18" t="s">
        <v>11</v>
      </c>
      <c r="D20" s="3">
        <v>0.25943218701374204</v>
      </c>
      <c r="E20" s="4">
        <v>0.27685147777119479</v>
      </c>
      <c r="F20" s="4">
        <v>0.13651892043022026</v>
      </c>
      <c r="G20" s="6">
        <v>0.26585233965205685</v>
      </c>
      <c r="H20" s="5">
        <v>0.25596253957767651</v>
      </c>
      <c r="I20" s="4">
        <v>0.25139178848045274</v>
      </c>
      <c r="J20" s="6">
        <v>0.20752149922731997</v>
      </c>
      <c r="K20" s="5">
        <v>0.31047978010865551</v>
      </c>
      <c r="L20" s="4">
        <v>0.56916773409717403</v>
      </c>
      <c r="M20" s="6">
        <v>0.23484520316878979</v>
      </c>
      <c r="N20" s="4">
        <v>0.38430793826477261</v>
      </c>
      <c r="O20" s="4">
        <v>0.75274825235756615</v>
      </c>
      <c r="P20" s="7">
        <v>0.9097801997125472</v>
      </c>
      <c r="Q20" s="3">
        <v>0.47906486538277282</v>
      </c>
      <c r="R20" s="4">
        <v>0.57186006584188864</v>
      </c>
      <c r="S20" s="4">
        <v>0.54813874009413666</v>
      </c>
      <c r="T20" s="6"/>
      <c r="U20" s="4">
        <v>0.40547513987160666</v>
      </c>
      <c r="V20" s="4">
        <v>0.3979749264135885</v>
      </c>
      <c r="W20" s="4">
        <v>0.31844013325494808</v>
      </c>
      <c r="X20" s="4">
        <v>0.39238204612881611</v>
      </c>
      <c r="Y20" s="5">
        <v>0.49891415632156377</v>
      </c>
      <c r="Z20" s="4">
        <v>0.60948257367425351</v>
      </c>
      <c r="AA20" s="4">
        <v>0.83261556129773184</v>
      </c>
      <c r="AB20" s="6"/>
      <c r="AC20" s="4">
        <v>0.49718477194069943</v>
      </c>
      <c r="AD20" s="4">
        <v>1.8175582990397803</v>
      </c>
      <c r="AE20" s="4"/>
      <c r="AF20" s="4">
        <v>1.7781842198851801</v>
      </c>
      <c r="AG20" s="4">
        <v>1.5410575615131636</v>
      </c>
      <c r="AH20" s="3">
        <v>0.55393363522832095</v>
      </c>
      <c r="AI20" s="4">
        <v>0.54827247339731078</v>
      </c>
      <c r="AJ20" s="4">
        <v>0.47653471644012885</v>
      </c>
      <c r="AK20" s="4">
        <v>0.46704429286014448</v>
      </c>
      <c r="AL20" s="4">
        <v>0.48010973936899859</v>
      </c>
      <c r="AM20" s="5">
        <v>0.26238117372687403</v>
      </c>
      <c r="AN20" s="4">
        <v>0.41045651293204549</v>
      </c>
      <c r="AO20" s="4">
        <v>0.27475944475539171</v>
      </c>
      <c r="AP20" s="6">
        <v>0.16972697457751038</v>
      </c>
      <c r="AQ20" s="4">
        <v>0.3005575636191043</v>
      </c>
      <c r="AR20" s="4">
        <v>0.30452674897119342</v>
      </c>
      <c r="AS20" s="4">
        <v>0.68685578069289732</v>
      </c>
      <c r="AT20" s="5">
        <v>1.0326169791190365</v>
      </c>
      <c r="AU20" s="4">
        <v>0.5742628995020459</v>
      </c>
      <c r="AV20" s="4">
        <v>0.8392348914101323</v>
      </c>
      <c r="AW20" s="4">
        <v>1.2389753290771075</v>
      </c>
      <c r="AX20" s="4">
        <v>1.1767720650992888</v>
      </c>
      <c r="AY20" s="6">
        <v>1.1987816448398452</v>
      </c>
      <c r="AZ20" s="4">
        <v>0.91172531224952147</v>
      </c>
      <c r="BA20" s="7">
        <v>0.94364406106874632</v>
      </c>
      <c r="BB20" s="4">
        <v>1.987764938541817E-2</v>
      </c>
      <c r="BC20" s="4">
        <v>8.4511076651888947E-3</v>
      </c>
      <c r="BD20" s="5">
        <v>1.2264817503782969E-2</v>
      </c>
      <c r="BE20" s="4">
        <v>1.5840840343068138E-2</v>
      </c>
      <c r="BF20" s="4">
        <v>9.3674078479311865E-3</v>
      </c>
      <c r="BG20" s="4">
        <v>2.4568362832358723E-2</v>
      </c>
      <c r="BH20" s="6">
        <v>5.7135230660466663E-3</v>
      </c>
      <c r="BI20" s="4">
        <v>1.5237492298862967E-2</v>
      </c>
      <c r="BJ20" s="4">
        <v>1.6234363110063231E-2</v>
      </c>
      <c r="BK20" s="4"/>
      <c r="BL20" s="4">
        <v>3.6275470175582435E-2</v>
      </c>
      <c r="BM20" s="4">
        <v>4.9031525828514666E-2</v>
      </c>
      <c r="BN20" s="4">
        <v>4.565603560135173E-2</v>
      </c>
      <c r="BO20" s="5">
        <v>7.1286765756183992E-2</v>
      </c>
      <c r="BP20" s="4">
        <v>0.13181277712074099</v>
      </c>
      <c r="BQ20" s="4">
        <v>0.12894552568671869</v>
      </c>
      <c r="BR20" s="6">
        <v>9.3004835383302342E-2</v>
      </c>
      <c r="BS20" s="4">
        <v>8.5933527653357461E-2</v>
      </c>
      <c r="BT20" s="4">
        <v>0.14623461180062705</v>
      </c>
      <c r="BU20" s="7">
        <v>0.12370447498865413</v>
      </c>
    </row>
    <row r="21" spans="3:73">
      <c r="C21" s="18" t="s">
        <v>12</v>
      </c>
      <c r="D21" s="3"/>
      <c r="E21" s="4"/>
      <c r="F21" s="4"/>
      <c r="G21" s="6"/>
      <c r="H21" s="5"/>
      <c r="I21" s="4"/>
      <c r="J21" s="6"/>
      <c r="K21" s="5"/>
      <c r="L21" s="4"/>
      <c r="M21" s="6"/>
      <c r="N21" s="4"/>
      <c r="O21" s="4"/>
      <c r="P21" s="7"/>
      <c r="Q21" s="3"/>
      <c r="R21" s="4"/>
      <c r="S21" s="4"/>
      <c r="T21" s="6"/>
      <c r="U21" s="4"/>
      <c r="V21" s="4"/>
      <c r="W21" s="4"/>
      <c r="X21" s="4"/>
      <c r="Y21" s="5"/>
      <c r="Z21" s="4"/>
      <c r="AA21" s="4"/>
      <c r="AB21" s="6"/>
      <c r="AC21" s="4"/>
      <c r="AD21" s="4"/>
      <c r="AE21" s="4"/>
      <c r="AF21" s="4"/>
      <c r="AG21" s="4"/>
      <c r="AH21" s="3"/>
      <c r="AI21" s="4"/>
      <c r="AJ21" s="4"/>
      <c r="AK21" s="4"/>
      <c r="AL21" s="4"/>
      <c r="AM21" s="5"/>
      <c r="AN21" s="4"/>
      <c r="AO21" s="4"/>
      <c r="AP21" s="6"/>
      <c r="AQ21" s="4"/>
      <c r="AR21" s="4"/>
      <c r="AS21" s="4"/>
      <c r="AT21" s="5"/>
      <c r="AU21" s="4"/>
      <c r="AV21" s="4"/>
      <c r="AW21" s="4"/>
      <c r="AX21" s="4"/>
      <c r="AY21" s="6"/>
      <c r="AZ21" s="4"/>
      <c r="BA21" s="7"/>
      <c r="BB21" s="4">
        <v>3.1607034516476763E-2</v>
      </c>
      <c r="BC21" s="4">
        <v>1.2220215729877564E-2</v>
      </c>
      <c r="BD21" s="5">
        <v>2.1416913094022536E-2</v>
      </c>
      <c r="BE21" s="4">
        <v>3.1584736016997232E-2</v>
      </c>
      <c r="BF21" s="4">
        <v>2.5705742699498269E-2</v>
      </c>
      <c r="BG21" s="4">
        <v>2.9110818544134758E-2</v>
      </c>
      <c r="BH21" s="6">
        <v>1.7930514063561921E-2</v>
      </c>
      <c r="BI21" s="4">
        <v>5.2935668732722084E-3</v>
      </c>
      <c r="BJ21" s="4">
        <v>4.1596549476205632E-3</v>
      </c>
      <c r="BK21" s="4">
        <v>2.2377887001130943E-3</v>
      </c>
      <c r="BL21" s="4">
        <v>7.3113071926203298E-3</v>
      </c>
      <c r="BM21" s="4">
        <v>8.442308730069778E-3</v>
      </c>
      <c r="BN21" s="4">
        <v>2.8702179587054592E-3</v>
      </c>
      <c r="BO21" s="5">
        <v>6.2859133933827636E-3</v>
      </c>
      <c r="BP21" s="4">
        <v>4.5752007715474047E-3</v>
      </c>
      <c r="BQ21" s="4">
        <v>3.234379880376218E-3</v>
      </c>
      <c r="BR21" s="6">
        <v>5.204576195994441E-3</v>
      </c>
      <c r="BS21" s="4">
        <v>4.610713692651488E-3</v>
      </c>
      <c r="BT21" s="4">
        <v>3.2785981484455291E-3</v>
      </c>
      <c r="BU21" s="7">
        <v>7.0769049778312415E-3</v>
      </c>
    </row>
    <row r="22" spans="3:73">
      <c r="C22" s="18" t="s">
        <v>13</v>
      </c>
      <c r="D22" s="3"/>
      <c r="E22" s="4"/>
      <c r="F22" s="4"/>
      <c r="G22" s="6"/>
      <c r="H22" s="5"/>
      <c r="I22" s="4"/>
      <c r="J22" s="6"/>
      <c r="K22" s="5"/>
      <c r="L22" s="4"/>
      <c r="M22" s="6"/>
      <c r="N22" s="4"/>
      <c r="O22" s="4"/>
      <c r="P22" s="7"/>
      <c r="Q22" s="3"/>
      <c r="R22" s="4"/>
      <c r="S22" s="4"/>
      <c r="T22" s="6"/>
      <c r="U22" s="4"/>
      <c r="V22" s="4"/>
      <c r="W22" s="4"/>
      <c r="X22" s="4"/>
      <c r="Y22" s="5"/>
      <c r="Z22" s="4"/>
      <c r="AA22" s="4"/>
      <c r="AB22" s="6"/>
      <c r="AC22" s="4"/>
      <c r="AD22" s="4"/>
      <c r="AE22" s="4"/>
      <c r="AF22" s="4"/>
      <c r="AG22" s="4"/>
      <c r="AH22" s="3"/>
      <c r="AI22" s="4"/>
      <c r="AJ22" s="4"/>
      <c r="AK22" s="4"/>
      <c r="AL22" s="4"/>
      <c r="AM22" s="5"/>
      <c r="AN22" s="4"/>
      <c r="AO22" s="4"/>
      <c r="AP22" s="6"/>
      <c r="AQ22" s="4"/>
      <c r="AR22" s="4"/>
      <c r="AS22" s="4"/>
      <c r="AT22" s="5"/>
      <c r="AU22" s="4"/>
      <c r="AV22" s="4"/>
      <c r="AW22" s="4"/>
      <c r="AX22" s="4"/>
      <c r="AY22" s="6"/>
      <c r="AZ22" s="4"/>
      <c r="BA22" s="7"/>
      <c r="BB22" s="4">
        <v>5.9822142172267036E-2</v>
      </c>
      <c r="BC22" s="4">
        <v>4.3854595336076822E-2</v>
      </c>
      <c r="BD22" s="5">
        <v>6.0003956098358763E-2</v>
      </c>
      <c r="BE22" s="4">
        <v>4.6812662903584663E-2</v>
      </c>
      <c r="BF22" s="4">
        <v>5.4234089093837319E-2</v>
      </c>
      <c r="BG22" s="4">
        <v>5.6101889575609833E-2</v>
      </c>
      <c r="BH22" s="6">
        <v>5.2990507377399312E-2</v>
      </c>
      <c r="BI22" s="4">
        <v>5.3224308096190345E-2</v>
      </c>
      <c r="BJ22" s="4">
        <v>6.4046918109672377E-2</v>
      </c>
      <c r="BK22" s="4">
        <v>5.4982035221208592E-2</v>
      </c>
      <c r="BL22" s="4">
        <v>8.583891957068171E-2</v>
      </c>
      <c r="BM22" s="4">
        <v>4.9794073409906339E-2</v>
      </c>
      <c r="BN22" s="4">
        <v>5.3269900378092282E-2</v>
      </c>
      <c r="BO22" s="5">
        <v>5.4699563187480968E-2</v>
      </c>
      <c r="BP22" s="4">
        <v>4.6357938409307395E-2</v>
      </c>
      <c r="BQ22" s="4">
        <v>3.7251966273799342E-2</v>
      </c>
      <c r="BR22" s="6">
        <v>4.1029152742492074E-2</v>
      </c>
      <c r="BS22" s="4">
        <v>2.0637103804302084E-2</v>
      </c>
      <c r="BT22" s="4">
        <v>3.531910388397811E-2</v>
      </c>
      <c r="BU22" s="7">
        <v>2.9461470311163477E-2</v>
      </c>
    </row>
    <row r="23" spans="3:73">
      <c r="C23" s="18" t="s">
        <v>14</v>
      </c>
      <c r="D23" s="3"/>
      <c r="E23" s="4"/>
      <c r="F23" s="4"/>
      <c r="G23" s="6"/>
      <c r="H23" s="5"/>
      <c r="I23" s="4"/>
      <c r="J23" s="6"/>
      <c r="K23" s="5"/>
      <c r="L23" s="4"/>
      <c r="M23" s="6"/>
      <c r="N23" s="4"/>
      <c r="O23" s="4"/>
      <c r="P23" s="7"/>
      <c r="Q23" s="3"/>
      <c r="R23" s="4"/>
      <c r="S23" s="4"/>
      <c r="T23" s="6"/>
      <c r="U23" s="4"/>
      <c r="V23" s="4"/>
      <c r="W23" s="4"/>
      <c r="X23" s="4"/>
      <c r="Y23" s="5"/>
      <c r="Z23" s="4"/>
      <c r="AA23" s="4"/>
      <c r="AB23" s="6"/>
      <c r="AC23" s="4"/>
      <c r="AD23" s="4"/>
      <c r="AE23" s="4"/>
      <c r="AF23" s="4"/>
      <c r="AG23" s="4"/>
      <c r="AH23" s="3"/>
      <c r="AI23" s="4"/>
      <c r="AJ23" s="4"/>
      <c r="AK23" s="4"/>
      <c r="AL23" s="4"/>
      <c r="AM23" s="5"/>
      <c r="AN23" s="4"/>
      <c r="AO23" s="4"/>
      <c r="AP23" s="6"/>
      <c r="AQ23" s="4"/>
      <c r="AR23" s="4"/>
      <c r="AS23" s="4"/>
      <c r="AT23" s="5"/>
      <c r="AU23" s="4"/>
      <c r="AV23" s="4"/>
      <c r="AW23" s="4"/>
      <c r="AX23" s="4"/>
      <c r="AY23" s="6"/>
      <c r="AZ23" s="4"/>
      <c r="BA23" s="7"/>
      <c r="BB23" s="4">
        <v>0.25908225006238095</v>
      </c>
      <c r="BC23" s="4">
        <v>0.15139730252451672</v>
      </c>
      <c r="BD23" s="5">
        <v>0.36601755712031403</v>
      </c>
      <c r="BE23" s="4">
        <v>0.20057394736105402</v>
      </c>
      <c r="BF23" s="4">
        <v>0.37016689033737293</v>
      </c>
      <c r="BG23" s="4">
        <v>0.23107284771383385</v>
      </c>
      <c r="BH23" s="6">
        <v>0.2989973636592998</v>
      </c>
      <c r="BI23" s="4">
        <v>0.14192174875280197</v>
      </c>
      <c r="BJ23" s="4">
        <v>0.13126069070743451</v>
      </c>
      <c r="BK23" s="4">
        <v>0.19682466524449582</v>
      </c>
      <c r="BL23" s="4">
        <v>0.33941760114599651</v>
      </c>
      <c r="BM23" s="4">
        <v>0.11298963344859414</v>
      </c>
      <c r="BN23" s="4">
        <v>9.1866363075996313E-2</v>
      </c>
      <c r="BO23" s="5">
        <v>7.7191052438577226E-2</v>
      </c>
      <c r="BP23" s="4">
        <v>9.245551855104063E-2</v>
      </c>
      <c r="BQ23" s="4">
        <v>0.1020265208096762</v>
      </c>
      <c r="BR23" s="6">
        <v>0.156379288794224</v>
      </c>
      <c r="BS23" s="4">
        <v>4.6797474927458942E-2</v>
      </c>
      <c r="BT23" s="4">
        <v>4.7574576725197167E-2</v>
      </c>
      <c r="BU23" s="7">
        <v>0.10426205161019707</v>
      </c>
    </row>
    <row r="24" spans="3:73">
      <c r="C24" s="18" t="s">
        <v>15</v>
      </c>
      <c r="D24" s="3"/>
      <c r="E24" s="4"/>
      <c r="F24" s="4"/>
      <c r="G24" s="6"/>
      <c r="H24" s="5"/>
      <c r="I24" s="4"/>
      <c r="J24" s="6"/>
      <c r="K24" s="5"/>
      <c r="L24" s="4"/>
      <c r="M24" s="6"/>
      <c r="N24" s="4"/>
      <c r="O24" s="4"/>
      <c r="P24" s="7"/>
      <c r="Q24" s="3"/>
      <c r="R24" s="4"/>
      <c r="S24" s="4"/>
      <c r="T24" s="6"/>
      <c r="U24" s="4"/>
      <c r="V24" s="4"/>
      <c r="W24" s="4"/>
      <c r="X24" s="4"/>
      <c r="Y24" s="5"/>
      <c r="Z24" s="4"/>
      <c r="AA24" s="4"/>
      <c r="AB24" s="6"/>
      <c r="AC24" s="4"/>
      <c r="AD24" s="4"/>
      <c r="AE24" s="4"/>
      <c r="AF24" s="4"/>
      <c r="AG24" s="4"/>
      <c r="AH24" s="3"/>
      <c r="AI24" s="4"/>
      <c r="AJ24" s="4"/>
      <c r="AK24" s="4"/>
      <c r="AL24" s="4"/>
      <c r="AM24" s="5"/>
      <c r="AN24" s="4"/>
      <c r="AO24" s="4"/>
      <c r="AP24" s="6"/>
      <c r="AQ24" s="4"/>
      <c r="AR24" s="4"/>
      <c r="AS24" s="4"/>
      <c r="AT24" s="5"/>
      <c r="AU24" s="4"/>
      <c r="AV24" s="4"/>
      <c r="AW24" s="4"/>
      <c r="AX24" s="4"/>
      <c r="AY24" s="6"/>
      <c r="AZ24" s="4"/>
      <c r="BA24" s="7"/>
      <c r="BB24" s="4">
        <v>2.4118880516575548E-2</v>
      </c>
      <c r="BC24" s="4">
        <v>0</v>
      </c>
      <c r="BD24" s="5">
        <v>0</v>
      </c>
      <c r="BE24" s="4">
        <v>0</v>
      </c>
      <c r="BF24" s="4">
        <v>0</v>
      </c>
      <c r="BG24" s="4">
        <v>1.4334772622737012E-2</v>
      </c>
      <c r="BH24" s="6">
        <v>0</v>
      </c>
      <c r="BI24" s="4">
        <v>0</v>
      </c>
      <c r="BJ24" s="4">
        <v>1.3329986799157978E-2</v>
      </c>
      <c r="BK24" s="4"/>
      <c r="BL24" s="4">
        <v>0</v>
      </c>
      <c r="BM24" s="4">
        <v>1.1032466040965314E-2</v>
      </c>
      <c r="BN24" s="4">
        <v>0</v>
      </c>
      <c r="BO24" s="5">
        <v>0</v>
      </c>
      <c r="BP24" s="4">
        <v>0</v>
      </c>
      <c r="BQ24" s="4">
        <v>0</v>
      </c>
      <c r="BR24" s="6"/>
      <c r="BS24" s="4">
        <v>0</v>
      </c>
      <c r="BT24" s="4">
        <v>0</v>
      </c>
      <c r="BU24" s="7">
        <v>0</v>
      </c>
    </row>
    <row r="25" spans="3:73">
      <c r="C25" s="18" t="s">
        <v>16</v>
      </c>
      <c r="D25" s="3"/>
      <c r="E25" s="4"/>
      <c r="F25" s="4"/>
      <c r="G25" s="6"/>
      <c r="H25" s="5"/>
      <c r="I25" s="4"/>
      <c r="J25" s="6"/>
      <c r="K25" s="5"/>
      <c r="L25" s="4"/>
      <c r="M25" s="6"/>
      <c r="N25" s="4"/>
      <c r="O25" s="4"/>
      <c r="P25" s="7"/>
      <c r="Q25" s="3"/>
      <c r="R25" s="4"/>
      <c r="S25" s="4"/>
      <c r="T25" s="6"/>
      <c r="U25" s="4"/>
      <c r="V25" s="4"/>
      <c r="W25" s="4"/>
      <c r="X25" s="4"/>
      <c r="Y25" s="5"/>
      <c r="Z25" s="4"/>
      <c r="AA25" s="4"/>
      <c r="AB25" s="6"/>
      <c r="AC25" s="4"/>
      <c r="AD25" s="4"/>
      <c r="AE25" s="4"/>
      <c r="AF25" s="4"/>
      <c r="AG25" s="4"/>
      <c r="AH25" s="3"/>
      <c r="AI25" s="4"/>
      <c r="AJ25" s="4"/>
      <c r="AK25" s="4"/>
      <c r="AL25" s="4"/>
      <c r="AM25" s="5"/>
      <c r="AN25" s="4"/>
      <c r="AO25" s="4"/>
      <c r="AP25" s="6"/>
      <c r="AQ25" s="4"/>
      <c r="AR25" s="4"/>
      <c r="AS25" s="4"/>
      <c r="AT25" s="5"/>
      <c r="AU25" s="4"/>
      <c r="AV25" s="4"/>
      <c r="AW25" s="4"/>
      <c r="AX25" s="4"/>
      <c r="AY25" s="6"/>
      <c r="AZ25" s="4"/>
      <c r="BA25" s="7"/>
      <c r="BB25" s="4">
        <v>3.2286436345719558</v>
      </c>
      <c r="BC25" s="4">
        <v>0.57713727645289636</v>
      </c>
      <c r="BD25" s="5">
        <v>0.68635599138940828</v>
      </c>
      <c r="BE25" s="4">
        <v>0.58153441363549963</v>
      </c>
      <c r="BF25" s="4">
        <v>0.64927043492808167</v>
      </c>
      <c r="BG25" s="4">
        <v>0.76402338744403442</v>
      </c>
      <c r="BH25" s="6">
        <v>0.64098183061574521</v>
      </c>
      <c r="BI25" s="4">
        <v>0.49752691709665442</v>
      </c>
      <c r="BJ25" s="4">
        <v>0.75354502407988566</v>
      </c>
      <c r="BK25" s="4">
        <v>0.47419959883677543</v>
      </c>
      <c r="BL25" s="4">
        <v>0.96305366392347413</v>
      </c>
      <c r="BM25" s="4">
        <v>0.57150025113842506</v>
      </c>
      <c r="BN25" s="4">
        <v>0.47359335171778127</v>
      </c>
      <c r="BO25" s="5">
        <v>0.67791416753425049</v>
      </c>
      <c r="BP25" s="4">
        <v>0.71673956840650599</v>
      </c>
      <c r="BQ25" s="4">
        <v>0.54507062988863453</v>
      </c>
      <c r="BR25" s="6">
        <v>0.56802648153144963</v>
      </c>
      <c r="BS25" s="4">
        <v>0.31821620574278703</v>
      </c>
      <c r="BT25" s="4">
        <v>0.54571936869397975</v>
      </c>
      <c r="BU25" s="7">
        <v>0.45346335427379397</v>
      </c>
    </row>
    <row r="26" spans="3:73">
      <c r="C26" s="18" t="s">
        <v>17</v>
      </c>
      <c r="D26" s="3"/>
      <c r="E26" s="4"/>
      <c r="F26" s="4"/>
      <c r="G26" s="6"/>
      <c r="H26" s="5"/>
      <c r="I26" s="4"/>
      <c r="J26" s="6"/>
      <c r="K26" s="5"/>
      <c r="L26" s="4"/>
      <c r="M26" s="6"/>
      <c r="N26" s="4"/>
      <c r="O26" s="4"/>
      <c r="P26" s="7"/>
      <c r="Q26" s="3"/>
      <c r="R26" s="4"/>
      <c r="S26" s="4"/>
      <c r="T26" s="6"/>
      <c r="U26" s="4"/>
      <c r="V26" s="4"/>
      <c r="W26" s="4"/>
      <c r="X26" s="4"/>
      <c r="Y26" s="5"/>
      <c r="Z26" s="4"/>
      <c r="AA26" s="4"/>
      <c r="AB26" s="6"/>
      <c r="AC26" s="4"/>
      <c r="AD26" s="4"/>
      <c r="AE26" s="4"/>
      <c r="AF26" s="4"/>
      <c r="AG26" s="4"/>
      <c r="AH26" s="3"/>
      <c r="AI26" s="4"/>
      <c r="AJ26" s="4"/>
      <c r="AK26" s="4"/>
      <c r="AL26" s="4"/>
      <c r="AM26" s="5"/>
      <c r="AN26" s="4"/>
      <c r="AO26" s="4"/>
      <c r="AP26" s="6"/>
      <c r="AQ26" s="4"/>
      <c r="AR26" s="4"/>
      <c r="AS26" s="4"/>
      <c r="AT26" s="5"/>
      <c r="AU26" s="4"/>
      <c r="AV26" s="4"/>
      <c r="AW26" s="4"/>
      <c r="AX26" s="4"/>
      <c r="AY26" s="6"/>
      <c r="AZ26" s="4"/>
      <c r="BA26" s="7"/>
      <c r="BB26" s="4">
        <v>0.15629817088385548</v>
      </c>
      <c r="BC26" s="4">
        <v>0.17691724390597174</v>
      </c>
      <c r="BD26" s="5">
        <v>0.12843893242807194</v>
      </c>
      <c r="BE26" s="4">
        <v>0.22976628814835443</v>
      </c>
      <c r="BF26" s="4">
        <v>8.928853311349097E-2</v>
      </c>
      <c r="BG26" s="4">
        <v>0.19978148377395083</v>
      </c>
      <c r="BH26" s="6">
        <v>6.3389557420428982E-2</v>
      </c>
      <c r="BI26" s="4">
        <v>3.1732310607941558E-2</v>
      </c>
      <c r="BJ26" s="4">
        <v>2.1960811673040623E-2</v>
      </c>
      <c r="BK26" s="4">
        <v>1.30216793110094E-2</v>
      </c>
      <c r="BL26" s="4">
        <v>2.8547809383948578E-2</v>
      </c>
      <c r="BM26" s="4">
        <v>1.1460698566089533E-2</v>
      </c>
      <c r="BN26" s="4">
        <v>6.5109112272038715E-3</v>
      </c>
      <c r="BO26" s="5">
        <v>3.0210787681577877E-2</v>
      </c>
      <c r="BP26" s="4">
        <v>6.726484702266862E-2</v>
      </c>
      <c r="BQ26" s="4">
        <v>6.0813385478400997E-2</v>
      </c>
      <c r="BR26" s="6">
        <v>3.3804369094944206E-2</v>
      </c>
      <c r="BS26" s="4">
        <v>3.1087014074786524E-2</v>
      </c>
      <c r="BT26" s="4">
        <v>3.9585385999354503E-2</v>
      </c>
      <c r="BU26" s="7">
        <v>6.5241250024227648E-2</v>
      </c>
    </row>
    <row r="27" spans="3:73">
      <c r="C27" s="18" t="s">
        <v>18</v>
      </c>
      <c r="D27" s="3"/>
      <c r="E27" s="4"/>
      <c r="F27" s="4"/>
      <c r="G27" s="6"/>
      <c r="H27" s="5"/>
      <c r="I27" s="4"/>
      <c r="J27" s="6"/>
      <c r="K27" s="5"/>
      <c r="L27" s="4"/>
      <c r="M27" s="6"/>
      <c r="N27" s="4"/>
      <c r="O27" s="4"/>
      <c r="P27" s="7"/>
      <c r="Q27" s="3"/>
      <c r="R27" s="4"/>
      <c r="S27" s="4"/>
      <c r="T27" s="6"/>
      <c r="U27" s="4"/>
      <c r="V27" s="4"/>
      <c r="W27" s="4"/>
      <c r="X27" s="4"/>
      <c r="Y27" s="5"/>
      <c r="Z27" s="4"/>
      <c r="AA27" s="4"/>
      <c r="AB27" s="6"/>
      <c r="AC27" s="4"/>
      <c r="AD27" s="4"/>
      <c r="AE27" s="4"/>
      <c r="AF27" s="4"/>
      <c r="AG27" s="4"/>
      <c r="AH27" s="3"/>
      <c r="AI27" s="4"/>
      <c r="AJ27" s="4"/>
      <c r="AK27" s="4"/>
      <c r="AL27" s="4"/>
      <c r="AM27" s="5"/>
      <c r="AN27" s="4"/>
      <c r="AO27" s="4"/>
      <c r="AP27" s="6"/>
      <c r="AQ27" s="4"/>
      <c r="AR27" s="4"/>
      <c r="AS27" s="4"/>
      <c r="AT27" s="5"/>
      <c r="AU27" s="4"/>
      <c r="AV27" s="4"/>
      <c r="AW27" s="4"/>
      <c r="AX27" s="4"/>
      <c r="AY27" s="6"/>
      <c r="AZ27" s="4"/>
      <c r="BA27" s="7"/>
      <c r="BB27" s="4">
        <v>1.3601209362298253E-2</v>
      </c>
      <c r="BC27" s="4">
        <v>2.9256660617369149E-2</v>
      </c>
      <c r="BD27" s="5">
        <v>1.3590247665017924E-2</v>
      </c>
      <c r="BE27" s="4">
        <v>1.2850855091874308E-2</v>
      </c>
      <c r="BF27" s="4">
        <v>1.0298030072041369E-2</v>
      </c>
      <c r="BG27" s="4">
        <v>8.5777994697700238E-3</v>
      </c>
      <c r="BH27" s="6">
        <v>3.7092868019792803E-3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5">
        <v>0</v>
      </c>
      <c r="BP27" s="4">
        <v>0</v>
      </c>
      <c r="BQ27" s="4">
        <v>0</v>
      </c>
      <c r="BR27" s="6">
        <v>0</v>
      </c>
      <c r="BS27" s="4">
        <v>0</v>
      </c>
      <c r="BT27" s="4">
        <v>0</v>
      </c>
      <c r="BU27" s="7">
        <v>0</v>
      </c>
    </row>
    <row r="28" spans="3:73">
      <c r="C28" s="18" t="s">
        <v>59</v>
      </c>
      <c r="D28" s="3">
        <v>0.55621579566882484</v>
      </c>
      <c r="E28" s="4">
        <v>0.35112008791651372</v>
      </c>
      <c r="F28" s="4">
        <v>0.39834022205857544</v>
      </c>
      <c r="G28" s="6">
        <v>0.35824918248588894</v>
      </c>
      <c r="H28" s="5">
        <v>0.39936437044595929</v>
      </c>
      <c r="I28" s="4">
        <v>0.34388462881137621</v>
      </c>
      <c r="J28" s="6">
        <v>0.21582314052735871</v>
      </c>
      <c r="K28" s="5">
        <v>0.14786491225629914</v>
      </c>
      <c r="L28" s="4">
        <v>9.7740245523496735E-2</v>
      </c>
      <c r="M28" s="6">
        <v>9.2827685336255655E-2</v>
      </c>
      <c r="N28" s="4">
        <v>0.10382488321077619</v>
      </c>
      <c r="O28" s="4">
        <v>0.13695219977451575</v>
      </c>
      <c r="P28" s="7">
        <v>0.11404957261223747</v>
      </c>
      <c r="Q28" s="3">
        <v>0.25431838532665718</v>
      </c>
      <c r="R28" s="4">
        <v>0.26426866679056976</v>
      </c>
      <c r="S28" s="4">
        <v>0.32666854207630364</v>
      </c>
      <c r="T28" s="6"/>
      <c r="U28" s="4">
        <v>0.32467815743784473</v>
      </c>
      <c r="V28" s="4">
        <v>0.27882251707740147</v>
      </c>
      <c r="W28" s="4">
        <v>0.32996375297796215</v>
      </c>
      <c r="X28" s="4">
        <v>0.25361278591252751</v>
      </c>
      <c r="Y28" s="5">
        <v>0.14638926675963712</v>
      </c>
      <c r="Z28" s="4">
        <v>0.17553098121818503</v>
      </c>
      <c r="AA28" s="4">
        <v>0.14833955402430857</v>
      </c>
      <c r="AB28" s="6"/>
      <c r="AC28" s="4">
        <v>0.10825632145173444</v>
      </c>
      <c r="AD28" s="4">
        <v>8.0018289894833089E-2</v>
      </c>
      <c r="AE28" s="4"/>
      <c r="AF28" s="4">
        <v>0.20745482565327097</v>
      </c>
      <c r="AG28" s="4">
        <v>5.1655560721111618E-2</v>
      </c>
      <c r="AH28" s="3">
        <v>0.32261967200097658</v>
      </c>
      <c r="AI28" s="4">
        <v>0.33817607444396258</v>
      </c>
      <c r="AJ28" s="4">
        <v>0.58578845977786409</v>
      </c>
      <c r="AK28" s="4">
        <v>0.31716086643787494</v>
      </c>
      <c r="AL28" s="4">
        <v>0.31844013325494808</v>
      </c>
      <c r="AM28" s="5">
        <v>0.3447617054623896</v>
      </c>
      <c r="AN28" s="4">
        <v>0.29851382758694217</v>
      </c>
      <c r="AO28" s="4">
        <v>0.28908836302733587</v>
      </c>
      <c r="AP28" s="6">
        <v>0.23744820699135416</v>
      </c>
      <c r="AQ28" s="4">
        <v>8.6544437692163356E-2</v>
      </c>
      <c r="AR28" s="4">
        <v>9.0534979423868303E-2</v>
      </c>
      <c r="AS28" s="4">
        <v>9.6335383571544461E-2</v>
      </c>
      <c r="AT28" s="5">
        <v>0.14479500076207893</v>
      </c>
      <c r="AU28" s="4">
        <v>0.10382154115291227</v>
      </c>
      <c r="AV28" s="4">
        <v>0.10145100643773632</v>
      </c>
      <c r="AW28" s="4">
        <v>0.10806241157928625</v>
      </c>
      <c r="AX28" s="4">
        <v>0.17535143660716832</v>
      </c>
      <c r="AY28" s="6">
        <v>0.18016050362630776</v>
      </c>
      <c r="AZ28" s="4">
        <v>0.12462432325712884</v>
      </c>
      <c r="BA28" s="7">
        <v>0.16599474879220777</v>
      </c>
      <c r="BB28" s="4"/>
      <c r="BC28" s="4"/>
      <c r="BD28" s="5"/>
      <c r="BE28" s="4"/>
      <c r="BF28" s="4"/>
      <c r="BG28" s="4"/>
      <c r="BH28" s="6"/>
      <c r="BI28" s="4"/>
      <c r="BJ28" s="4"/>
      <c r="BK28" s="4"/>
      <c r="BL28" s="4"/>
      <c r="BM28" s="4"/>
      <c r="BN28" s="4"/>
      <c r="BO28" s="5"/>
      <c r="BP28" s="4"/>
      <c r="BQ28" s="4"/>
      <c r="BR28" s="6"/>
      <c r="BS28" s="4"/>
      <c r="BT28" s="4"/>
      <c r="BU28" s="7"/>
    </row>
    <row r="29" spans="3:73">
      <c r="C29" s="18" t="s">
        <v>19</v>
      </c>
      <c r="D29" s="3"/>
      <c r="E29" s="4"/>
      <c r="F29" s="4"/>
      <c r="G29" s="6"/>
      <c r="H29" s="5"/>
      <c r="I29" s="4"/>
      <c r="J29" s="6"/>
      <c r="K29" s="5"/>
      <c r="L29" s="4"/>
      <c r="M29" s="6"/>
      <c r="N29" s="4"/>
      <c r="O29" s="4"/>
      <c r="P29" s="7"/>
      <c r="Q29" s="3"/>
      <c r="R29" s="4"/>
      <c r="S29" s="4"/>
      <c r="T29" s="6"/>
      <c r="U29" s="4"/>
      <c r="V29" s="4"/>
      <c r="W29" s="4"/>
      <c r="X29" s="4"/>
      <c r="Y29" s="5"/>
      <c r="Z29" s="4"/>
      <c r="AA29" s="4"/>
      <c r="AB29" s="6"/>
      <c r="AC29" s="4"/>
      <c r="AD29" s="4"/>
      <c r="AE29" s="4"/>
      <c r="AF29" s="4"/>
      <c r="AG29" s="4"/>
      <c r="AH29" s="3"/>
      <c r="AI29" s="4"/>
      <c r="AJ29" s="4"/>
      <c r="AK29" s="4"/>
      <c r="AL29" s="4"/>
      <c r="AM29" s="5"/>
      <c r="AN29" s="4"/>
      <c r="AO29" s="4"/>
      <c r="AP29" s="6"/>
      <c r="AQ29" s="4"/>
      <c r="AR29" s="4"/>
      <c r="AS29" s="4"/>
      <c r="AT29" s="5"/>
      <c r="AU29" s="4"/>
      <c r="AV29" s="4"/>
      <c r="AW29" s="4"/>
      <c r="AX29" s="4"/>
      <c r="AY29" s="6"/>
      <c r="AZ29" s="4"/>
      <c r="BA29" s="7"/>
      <c r="BB29" s="4">
        <v>8.9841192035029535E-2</v>
      </c>
      <c r="BC29" s="4">
        <v>0.12244672784125282</v>
      </c>
      <c r="BD29" s="5">
        <v>9.8008469144642923E-2</v>
      </c>
      <c r="BE29" s="4">
        <v>8.0271335304752195E-2</v>
      </c>
      <c r="BF29" s="4">
        <v>9.8138734574456626E-2</v>
      </c>
      <c r="BG29" s="4">
        <v>0.10413617782219049</v>
      </c>
      <c r="BH29" s="6">
        <v>5.5372008022717363E-2</v>
      </c>
      <c r="BI29" s="4">
        <v>6.7388388249242662E-2</v>
      </c>
      <c r="BJ29" s="4">
        <v>5.1387220768875599E-2</v>
      </c>
      <c r="BK29" s="4">
        <v>4.5926582673360833E-2</v>
      </c>
      <c r="BL29" s="4">
        <v>9.170597453425744E-2</v>
      </c>
      <c r="BM29" s="4">
        <v>4.4253807549096531E-2</v>
      </c>
      <c r="BN29" s="4">
        <v>5.0601600957375426E-2</v>
      </c>
      <c r="BO29" s="5">
        <v>5.8390832697573752E-2</v>
      </c>
      <c r="BP29" s="4">
        <v>8.7500444277061024E-2</v>
      </c>
      <c r="BQ29" s="4">
        <v>9.3250859299636529E-2</v>
      </c>
      <c r="BR29" s="6">
        <v>8.011659735538082E-2</v>
      </c>
      <c r="BS29" s="4">
        <v>6.7466823447684635E-2</v>
      </c>
      <c r="BT29" s="4">
        <v>0.10338011407758943</v>
      </c>
      <c r="BU29" s="7">
        <v>9.0731897648510015E-2</v>
      </c>
    </row>
    <row r="30" spans="3:73">
      <c r="C30" s="18" t="s">
        <v>20</v>
      </c>
      <c r="D30" s="3">
        <v>1.1037527593818985</v>
      </c>
      <c r="E30" s="4">
        <v>1.8194043287977801</v>
      </c>
      <c r="F30" s="4">
        <v>1.1261256948461431</v>
      </c>
      <c r="G30" s="6">
        <v>0.97333026708615911</v>
      </c>
      <c r="H30" s="5">
        <v>1.3168152174459207</v>
      </c>
      <c r="I30" s="4">
        <v>0.66993977847052344</v>
      </c>
      <c r="J30" s="6">
        <v>0.75483080463802743</v>
      </c>
      <c r="K30" s="5" t="s">
        <v>60</v>
      </c>
      <c r="L30" s="4" t="s">
        <v>60</v>
      </c>
      <c r="M30" s="6" t="s">
        <v>60</v>
      </c>
      <c r="N30" s="4" t="s">
        <v>60</v>
      </c>
      <c r="O30" s="4" t="s">
        <v>60</v>
      </c>
      <c r="P30" s="7" t="s">
        <v>60</v>
      </c>
      <c r="Q30" s="3">
        <v>2.223807276344723</v>
      </c>
      <c r="R30" s="4">
        <v>3.028258985026365</v>
      </c>
      <c r="S30" s="4">
        <v>2.9400168786867322</v>
      </c>
      <c r="T30" s="6"/>
      <c r="U30" s="4">
        <v>1.6974193052521818</v>
      </c>
      <c r="V30" s="4">
        <v>1.5812338012495484</v>
      </c>
      <c r="W30" s="4">
        <v>1.2733291675756153</v>
      </c>
      <c r="X30" s="4" t="s">
        <v>60</v>
      </c>
      <c r="Y30" s="5" t="s">
        <v>60</v>
      </c>
      <c r="Z30" s="4" t="s">
        <v>60</v>
      </c>
      <c r="AA30" s="4" t="s">
        <v>60</v>
      </c>
      <c r="AB30" s="6"/>
      <c r="AC30" s="4" t="s">
        <v>60</v>
      </c>
      <c r="AD30" s="4" t="s">
        <v>60</v>
      </c>
      <c r="AE30" s="4"/>
      <c r="AF30" s="4" t="s">
        <v>60</v>
      </c>
      <c r="AG30" s="4" t="s">
        <v>60</v>
      </c>
      <c r="AH30" s="3">
        <v>1.4107283791491461</v>
      </c>
      <c r="AI30" s="4">
        <v>1.6511469285546736</v>
      </c>
      <c r="AJ30" s="4">
        <v>1.8261309353450987</v>
      </c>
      <c r="AK30" s="4">
        <v>1.4066457904615173</v>
      </c>
      <c r="AL30" s="4">
        <v>1.4354301391338427</v>
      </c>
      <c r="AM30" s="5">
        <v>1.0304462858485042</v>
      </c>
      <c r="AN30" s="4">
        <v>1.2900061835007144</v>
      </c>
      <c r="AO30" s="4">
        <v>0.59562486463071262</v>
      </c>
      <c r="AP30" s="6">
        <v>0.14919922327329735</v>
      </c>
      <c r="AQ30" s="4" t="s">
        <v>60</v>
      </c>
      <c r="AR30" s="4" t="s">
        <v>60</v>
      </c>
      <c r="AS30" s="4" t="s">
        <v>60</v>
      </c>
      <c r="AT30" s="5" t="s">
        <v>60</v>
      </c>
      <c r="AU30" s="4" t="s">
        <v>60</v>
      </c>
      <c r="AV30" s="4" t="s">
        <v>60</v>
      </c>
      <c r="AW30" s="4" t="s">
        <v>60</v>
      </c>
      <c r="AX30" s="4" t="s">
        <v>60</v>
      </c>
      <c r="AY30" s="6" t="s">
        <v>60</v>
      </c>
      <c r="AZ30" s="4" t="s">
        <v>60</v>
      </c>
      <c r="BA30" s="7" t="s">
        <v>60</v>
      </c>
      <c r="BB30" s="4">
        <v>0.45094280354702393</v>
      </c>
      <c r="BC30" s="4">
        <v>0.81278766113709755</v>
      </c>
      <c r="BD30" s="5">
        <v>0.75405638213700033</v>
      </c>
      <c r="BE30" s="4">
        <v>0.63673445444887944</v>
      </c>
      <c r="BF30" s="4">
        <v>0.44463560030018534</v>
      </c>
      <c r="BG30" s="4">
        <v>0.56227677412406041</v>
      </c>
      <c r="BH30" s="6">
        <v>0.38512682105161844</v>
      </c>
      <c r="BI30" s="4">
        <v>5.7797915742516373E-2</v>
      </c>
      <c r="BJ30" s="4">
        <v>4.7858152619552029E-2</v>
      </c>
      <c r="BK30" s="4">
        <v>1.0101244653665417E-2</v>
      </c>
      <c r="BL30" s="4">
        <v>2.3896757293502543E-2</v>
      </c>
      <c r="BM30" s="4">
        <v>7.998988873806746E-3</v>
      </c>
      <c r="BN30" s="4">
        <v>8.7643650314695697E-3</v>
      </c>
      <c r="BO30" s="5">
        <v>1.4799899051207809E-2</v>
      </c>
      <c r="BP30" s="4">
        <v>2.8306412450949468E-2</v>
      </c>
      <c r="BQ30" s="4">
        <v>2.6428602382182975E-2</v>
      </c>
      <c r="BR30" s="6">
        <v>2.196606882695409E-2</v>
      </c>
      <c r="BS30" s="4">
        <v>1.1188197717969108E-2</v>
      </c>
      <c r="BT30" s="4">
        <v>1.653189537763778E-2</v>
      </c>
      <c r="BU30" s="7">
        <v>1.901222345508961E-2</v>
      </c>
    </row>
    <row r="31" spans="3:73">
      <c r="C31" s="18" t="s">
        <v>21</v>
      </c>
      <c r="D31" s="3">
        <v>0.21044139728221159</v>
      </c>
      <c r="E31" s="4">
        <v>0.26360499558118555</v>
      </c>
      <c r="F31" s="4">
        <v>0.20065915531940323</v>
      </c>
      <c r="G31" s="6">
        <v>0.19570904150752555</v>
      </c>
      <c r="H31" s="5">
        <v>0.14823195680683607</v>
      </c>
      <c r="I31" s="4">
        <v>0.13724057868044406</v>
      </c>
      <c r="J31" s="6">
        <v>0.11978780064114646</v>
      </c>
      <c r="K31" s="5">
        <v>0.1914780152147755</v>
      </c>
      <c r="L31" s="4">
        <v>0.30711055407040738</v>
      </c>
      <c r="M31" s="6">
        <v>0.41753008791054119</v>
      </c>
      <c r="N31" s="4">
        <v>0.46592319248553227</v>
      </c>
      <c r="O31" s="4">
        <v>0.55546739273363221</v>
      </c>
      <c r="P31" s="7">
        <v>0.5439039380101186</v>
      </c>
      <c r="Q31" s="3">
        <v>0.26614714743487378</v>
      </c>
      <c r="R31" s="4">
        <v>0.2382750274341203</v>
      </c>
      <c r="S31" s="4">
        <v>0.32666854207630364</v>
      </c>
      <c r="T31" s="6"/>
      <c r="U31" s="4">
        <v>0.28213590290548779</v>
      </c>
      <c r="V31" s="4">
        <v>0.26872983766816855</v>
      </c>
      <c r="W31" s="4">
        <v>0.20785652045843056</v>
      </c>
      <c r="X31" s="4">
        <v>0.22011675758445787</v>
      </c>
      <c r="Y31" s="5">
        <v>0.25146228849932556</v>
      </c>
      <c r="Z31" s="4">
        <v>0.20966200534394322</v>
      </c>
      <c r="AA31" s="4">
        <v>0.516795865633075</v>
      </c>
      <c r="AB31" s="6"/>
      <c r="AC31" s="4">
        <v>0.69755505211882085</v>
      </c>
      <c r="AD31" s="4">
        <v>0.64014631915866471</v>
      </c>
      <c r="AE31" s="4"/>
      <c r="AF31" s="4">
        <v>0.83828684651729912</v>
      </c>
      <c r="AG31" s="4"/>
      <c r="AH31" s="3">
        <v>0.30683264599965882</v>
      </c>
      <c r="AI31" s="4">
        <v>0.29250984373796313</v>
      </c>
      <c r="AJ31" s="4">
        <v>0.30098164154546375</v>
      </c>
      <c r="AK31" s="4">
        <v>0.28668352080622567</v>
      </c>
      <c r="AL31" s="4">
        <v>0.29884381736233584</v>
      </c>
      <c r="AM31" s="5">
        <v>0.26626823077984357</v>
      </c>
      <c r="AN31" s="4">
        <v>0.33582805603530991</v>
      </c>
      <c r="AO31" s="4">
        <v>0.29766621886360178</v>
      </c>
      <c r="AP31" s="6">
        <v>0.47080442831523861</v>
      </c>
      <c r="AQ31" s="4">
        <v>0.20314991797881529</v>
      </c>
      <c r="AR31" s="4">
        <v>0.18518518518518517</v>
      </c>
      <c r="AS31" s="4">
        <v>0.43669386685117467</v>
      </c>
      <c r="AT31" s="5">
        <v>0.48773052888279222</v>
      </c>
      <c r="AU31" s="4">
        <v>0.69430655646010087</v>
      </c>
      <c r="AV31" s="4">
        <v>0.9069195351181677</v>
      </c>
      <c r="AW31" s="4">
        <v>0.90145997567676917</v>
      </c>
      <c r="AX31" s="4">
        <v>0.70636081721915167</v>
      </c>
      <c r="AY31" s="6">
        <v>0.83925703471432744</v>
      </c>
      <c r="AZ31" s="4">
        <v>0.74774593954277291</v>
      </c>
      <c r="BA31" s="7">
        <v>0.75419353255590049</v>
      </c>
      <c r="BB31" s="4">
        <v>0</v>
      </c>
      <c r="BC31" s="4">
        <v>0</v>
      </c>
      <c r="BD31" s="5">
        <v>0</v>
      </c>
      <c r="BE31" s="4">
        <v>0</v>
      </c>
      <c r="BF31" s="4">
        <v>0</v>
      </c>
      <c r="BG31" s="4">
        <v>0</v>
      </c>
      <c r="BH31" s="6">
        <v>0</v>
      </c>
      <c r="BI31" s="4">
        <v>0</v>
      </c>
      <c r="BJ31" s="4">
        <v>0</v>
      </c>
      <c r="BK31" s="4"/>
      <c r="BL31" s="4">
        <v>0</v>
      </c>
      <c r="BM31" s="4">
        <v>0</v>
      </c>
      <c r="BN31" s="4">
        <v>0</v>
      </c>
      <c r="BO31" s="5">
        <v>0</v>
      </c>
      <c r="BP31" s="4">
        <v>6.1561456201457325E-3</v>
      </c>
      <c r="BQ31" s="4">
        <v>1.0475896397462155E-3</v>
      </c>
      <c r="BR31" s="6">
        <v>0</v>
      </c>
      <c r="BS31" s="4">
        <v>5.5270551017494061E-3</v>
      </c>
      <c r="BT31" s="4">
        <v>1.7313681834910371E-3</v>
      </c>
      <c r="BU31" s="7">
        <v>3.3969285145360366E-3</v>
      </c>
    </row>
    <row r="32" spans="3:73">
      <c r="C32" s="18" t="s">
        <v>22</v>
      </c>
      <c r="D32" s="3">
        <v>1.6100044383708845</v>
      </c>
      <c r="E32" s="4">
        <v>1.2312163646207333</v>
      </c>
      <c r="F32" s="4">
        <v>1.3478216596847801</v>
      </c>
      <c r="G32" s="6">
        <v>1.1489625708796214</v>
      </c>
      <c r="H32" s="5">
        <v>1.0059121287650543</v>
      </c>
      <c r="I32" s="4">
        <v>0.91308398250582889</v>
      </c>
      <c r="J32" s="6">
        <v>0.5715533535524282</v>
      </c>
      <c r="K32" s="5">
        <v>0.31919613744956693</v>
      </c>
      <c r="L32" s="4">
        <v>0.16687454962365122</v>
      </c>
      <c r="M32" s="6">
        <v>0.27232990658076378</v>
      </c>
      <c r="N32" s="4">
        <v>0.19243909788525376</v>
      </c>
      <c r="O32" s="4">
        <v>0.15067436897670788</v>
      </c>
      <c r="P32" s="7">
        <v>0.23214695234819083</v>
      </c>
      <c r="Q32" s="3">
        <v>0.89898592022446255</v>
      </c>
      <c r="R32" s="4">
        <v>1.2953496945963991</v>
      </c>
      <c r="S32" s="4">
        <v>1.2928322809291002</v>
      </c>
      <c r="T32" s="6"/>
      <c r="U32" s="4">
        <v>0.95218889973175225</v>
      </c>
      <c r="V32" s="4">
        <v>0.82136772698984728</v>
      </c>
      <c r="W32" s="4">
        <v>0.9006294238066892</v>
      </c>
      <c r="X32" s="4">
        <v>0.40434491338884104</v>
      </c>
      <c r="Y32" s="5">
        <v>0.18512101845435175</v>
      </c>
      <c r="Z32" s="4">
        <v>0.29742749595303575</v>
      </c>
      <c r="AA32" s="4">
        <v>0.23686477174849269</v>
      </c>
      <c r="AB32" s="6"/>
      <c r="AC32" s="4">
        <v>0.12503071319384146</v>
      </c>
      <c r="AD32" s="4">
        <v>4.0009144947416551E-2</v>
      </c>
      <c r="AE32" s="4"/>
      <c r="AF32" s="4">
        <v>0.30059780859963758</v>
      </c>
      <c r="AG32" s="4"/>
      <c r="AH32" s="3">
        <v>1.0551039765648373</v>
      </c>
      <c r="AI32" s="4">
        <v>1.2409839669766287</v>
      </c>
      <c r="AJ32" s="4">
        <v>1.9811481802692177</v>
      </c>
      <c r="AK32" s="4">
        <v>1.3200388121906284</v>
      </c>
      <c r="AL32" s="4">
        <v>1.3398980991573581</v>
      </c>
      <c r="AM32" s="5">
        <v>1.2932373849469692</v>
      </c>
      <c r="AN32" s="4">
        <v>0.97283524168958824</v>
      </c>
      <c r="AO32" s="4">
        <v>0.84175693397799822</v>
      </c>
      <c r="AP32" s="6">
        <v>1.2507120281137953</v>
      </c>
      <c r="AQ32" s="4">
        <v>0.12029262750992083</v>
      </c>
      <c r="AR32" s="4">
        <v>0.16872427983539096</v>
      </c>
      <c r="AS32" s="4">
        <v>8.5011052379630636E-2</v>
      </c>
      <c r="AT32" s="5">
        <v>0.12764822435604326</v>
      </c>
      <c r="AU32" s="4">
        <v>0.13139913802165459</v>
      </c>
      <c r="AV32" s="4">
        <v>0.12957512541317306</v>
      </c>
      <c r="AW32" s="4">
        <v>0.13951150619314298</v>
      </c>
      <c r="AX32" s="4">
        <v>0.22631936597518743</v>
      </c>
      <c r="AY32" s="6">
        <v>0.23273272308191559</v>
      </c>
      <c r="AZ32" s="4">
        <v>0.2033344221563681</v>
      </c>
      <c r="BA32" s="7">
        <v>0.27876292052604457</v>
      </c>
      <c r="BB32" s="4">
        <v>0.83371490056453024</v>
      </c>
      <c r="BC32" s="4">
        <v>0.80127951162572741</v>
      </c>
      <c r="BD32" s="5">
        <v>0.75736215538847129</v>
      </c>
      <c r="BE32" s="4">
        <v>0.60440057006124959</v>
      </c>
      <c r="BF32" s="4">
        <v>0.65053956296894122</v>
      </c>
      <c r="BG32" s="4">
        <v>0.7553018230984333</v>
      </c>
      <c r="BH32" s="6">
        <v>0.48867889153387112</v>
      </c>
      <c r="BI32" s="4">
        <v>0.26616649203651649</v>
      </c>
      <c r="BJ32" s="4">
        <v>0.25790118028966241</v>
      </c>
      <c r="BK32" s="4">
        <v>0.16921039021352513</v>
      </c>
      <c r="BL32" s="4">
        <v>0.2691628725018177</v>
      </c>
      <c r="BM32" s="4">
        <v>0.18352666841010695</v>
      </c>
      <c r="BN32" s="4">
        <v>0.16030699756297265</v>
      </c>
      <c r="BO32" s="5">
        <v>0.18254046030401258</v>
      </c>
      <c r="BP32" s="4">
        <v>0.29186965226211103</v>
      </c>
      <c r="BQ32" s="4">
        <v>0.26892528761740486</v>
      </c>
      <c r="BR32" s="6">
        <v>0.28525783494166496</v>
      </c>
      <c r="BS32" s="4">
        <v>0.19372285397670819</v>
      </c>
      <c r="BT32" s="4">
        <v>0.32880932699669913</v>
      </c>
      <c r="BU32" s="7">
        <v>0.30146894527257284</v>
      </c>
    </row>
    <row r="33" spans="3:73">
      <c r="C33" s="18" t="s">
        <v>23</v>
      </c>
      <c r="D33" s="3"/>
      <c r="E33" s="4"/>
      <c r="F33" s="4"/>
      <c r="G33" s="6"/>
      <c r="H33" s="5"/>
      <c r="I33" s="4"/>
      <c r="J33" s="6"/>
      <c r="K33" s="5"/>
      <c r="L33" s="4"/>
      <c r="M33" s="6"/>
      <c r="N33" s="4"/>
      <c r="O33" s="4"/>
      <c r="P33" s="7"/>
      <c r="Q33" s="3"/>
      <c r="R33" s="4"/>
      <c r="S33" s="4"/>
      <c r="T33" s="6"/>
      <c r="U33" s="4"/>
      <c r="V33" s="4"/>
      <c r="W33" s="4"/>
      <c r="X33" s="4"/>
      <c r="Y33" s="5"/>
      <c r="Z33" s="4"/>
      <c r="AA33" s="4"/>
      <c r="AB33" s="6"/>
      <c r="AC33" s="4"/>
      <c r="AD33" s="4"/>
      <c r="AE33" s="4"/>
      <c r="AF33" s="4"/>
      <c r="AG33" s="4"/>
      <c r="AH33" s="3"/>
      <c r="AI33" s="4"/>
      <c r="AJ33" s="4"/>
      <c r="AK33" s="4"/>
      <c r="AL33" s="4"/>
      <c r="AM33" s="5"/>
      <c r="AN33" s="4"/>
      <c r="AO33" s="4"/>
      <c r="AP33" s="6"/>
      <c r="AQ33" s="4"/>
      <c r="AR33" s="4"/>
      <c r="AS33" s="4"/>
      <c r="AT33" s="5"/>
      <c r="AU33" s="4"/>
      <c r="AV33" s="4"/>
      <c r="AW33" s="4"/>
      <c r="AX33" s="4"/>
      <c r="AY33" s="6"/>
      <c r="AZ33" s="4"/>
      <c r="BA33" s="7"/>
      <c r="BB33" s="4">
        <v>2.5342713870807998E-2</v>
      </c>
      <c r="BC33" s="4">
        <v>2.6555010266765499E-2</v>
      </c>
      <c r="BD33" s="5">
        <v>0</v>
      </c>
      <c r="BE33" s="4">
        <v>3.5193045812650384E-2</v>
      </c>
      <c r="BF33" s="4">
        <v>1.1860877345068044E-2</v>
      </c>
      <c r="BG33" s="4">
        <v>2.8023606314994776E-2</v>
      </c>
      <c r="BH33" s="6">
        <v>0</v>
      </c>
      <c r="BI33" s="4">
        <v>6.7462170802514241E-3</v>
      </c>
      <c r="BJ33" s="4">
        <v>3.4078966602225295E-3</v>
      </c>
      <c r="BK33" s="4">
        <v>0</v>
      </c>
      <c r="BL33" s="4">
        <v>0</v>
      </c>
      <c r="BM33" s="4">
        <v>0</v>
      </c>
      <c r="BN33" s="4">
        <v>3.1951499749346833E-3</v>
      </c>
      <c r="BO33" s="5">
        <v>0</v>
      </c>
      <c r="BP33" s="4">
        <v>1.044650288066353E-2</v>
      </c>
      <c r="BQ33" s="4">
        <v>8.5042326985943894E-3</v>
      </c>
      <c r="BR33" s="6"/>
      <c r="BS33" s="4"/>
      <c r="BT33" s="4">
        <v>7.9826542417470916E-3</v>
      </c>
      <c r="BU33" s="7"/>
    </row>
    <row r="34" spans="3:73">
      <c r="C34" s="18" t="s">
        <v>24</v>
      </c>
      <c r="D34" s="3"/>
      <c r="E34" s="4"/>
      <c r="F34" s="4"/>
      <c r="G34" s="6"/>
      <c r="H34" s="5"/>
      <c r="I34" s="4"/>
      <c r="J34" s="6"/>
      <c r="K34" s="5"/>
      <c r="L34" s="4"/>
      <c r="M34" s="6"/>
      <c r="N34" s="4"/>
      <c r="O34" s="4"/>
      <c r="P34" s="7"/>
      <c r="Q34" s="3"/>
      <c r="R34" s="4"/>
      <c r="S34" s="4"/>
      <c r="T34" s="6"/>
      <c r="U34" s="4"/>
      <c r="V34" s="4"/>
      <c r="W34" s="4"/>
      <c r="X34" s="4"/>
      <c r="Y34" s="5"/>
      <c r="Z34" s="4"/>
      <c r="AA34" s="4"/>
      <c r="AB34" s="6"/>
      <c r="AC34" s="4"/>
      <c r="AD34" s="4"/>
      <c r="AE34" s="4"/>
      <c r="AF34" s="4"/>
      <c r="AG34" s="4"/>
      <c r="AH34" s="3"/>
      <c r="AI34" s="4"/>
      <c r="AJ34" s="4"/>
      <c r="AK34" s="4"/>
      <c r="AL34" s="4"/>
      <c r="AM34" s="5"/>
      <c r="AN34" s="4"/>
      <c r="AO34" s="4"/>
      <c r="AP34" s="6"/>
      <c r="AQ34" s="4"/>
      <c r="AR34" s="4"/>
      <c r="AS34" s="4"/>
      <c r="AT34" s="5"/>
      <c r="AU34" s="4"/>
      <c r="AV34" s="4"/>
      <c r="AW34" s="4"/>
      <c r="AX34" s="4"/>
      <c r="AY34" s="6"/>
      <c r="AZ34" s="4"/>
      <c r="BA34" s="7"/>
      <c r="BB34" s="4">
        <v>5.2277053908325107E-2</v>
      </c>
      <c r="BC34" s="4">
        <v>8.8541267285228625E-2</v>
      </c>
      <c r="BD34" s="5">
        <v>0.11240402593786053</v>
      </c>
      <c r="BE34" s="4">
        <v>6.6310728319917966E-2</v>
      </c>
      <c r="BF34" s="4">
        <v>8.4747336011088595E-2</v>
      </c>
      <c r="BG34" s="4">
        <v>8.6518165203321853E-2</v>
      </c>
      <c r="BH34" s="6">
        <v>8.8974592412645687E-2</v>
      </c>
      <c r="BI34" s="4">
        <v>0.11595292509238458</v>
      </c>
      <c r="BJ34" s="4">
        <v>7.4068739833358321E-2</v>
      </c>
      <c r="BK34" s="4">
        <v>8.1249039800067369E-2</v>
      </c>
      <c r="BL34" s="4">
        <v>0.21246567374513525</v>
      </c>
      <c r="BM34" s="4">
        <v>0.1248355147092398</v>
      </c>
      <c r="BN34" s="4">
        <v>0.10987006060897679</v>
      </c>
      <c r="BO34" s="5">
        <v>0.14532094971949311</v>
      </c>
      <c r="BP34" s="4">
        <v>8.2805805896853421E-2</v>
      </c>
      <c r="BQ34" s="4">
        <v>7.5661172928813428E-2</v>
      </c>
      <c r="BR34" s="6">
        <v>8.2432706642282028E-2</v>
      </c>
      <c r="BS34" s="4">
        <v>3.5453065158009306E-2</v>
      </c>
      <c r="BT34" s="4">
        <v>4.8172044071345156E-2</v>
      </c>
      <c r="BU34" s="7">
        <v>5.8246050367364306E-2</v>
      </c>
    </row>
    <row r="35" spans="3:73">
      <c r="C35" s="18" t="s">
        <v>25</v>
      </c>
      <c r="D35" s="3">
        <v>9.0497506336358438</v>
      </c>
      <c r="E35" s="4">
        <v>32.696027059956208</v>
      </c>
      <c r="F35" s="4">
        <v>34.437670033271665</v>
      </c>
      <c r="G35" s="6">
        <v>52.286183163046083</v>
      </c>
      <c r="H35" s="5">
        <v>62.174780622848267</v>
      </c>
      <c r="I35" s="4">
        <v>26.093829495884851</v>
      </c>
      <c r="J35" s="6">
        <v>54.923828129427569</v>
      </c>
      <c r="K35" s="5">
        <v>20.245143936317415</v>
      </c>
      <c r="L35" s="4">
        <v>21.630078972439531</v>
      </c>
      <c r="M35" s="6">
        <v>16.245163200194462</v>
      </c>
      <c r="N35" s="4">
        <v>20.979758429115179</v>
      </c>
      <c r="O35" s="4">
        <v>7.4866826507707875</v>
      </c>
      <c r="P35" s="7">
        <v>21.864396072485739</v>
      </c>
      <c r="Q35" s="3"/>
      <c r="R35" s="4"/>
      <c r="S35" s="4"/>
      <c r="T35" s="6"/>
      <c r="U35" s="4"/>
      <c r="V35" s="4"/>
      <c r="W35" s="4"/>
      <c r="X35" s="4"/>
      <c r="Y35" s="5"/>
      <c r="Z35" s="4"/>
      <c r="AA35" s="4"/>
      <c r="AB35" s="6"/>
      <c r="AC35" s="4"/>
      <c r="AD35" s="4"/>
      <c r="AE35" s="4"/>
      <c r="AF35" s="4"/>
      <c r="AG35" s="4"/>
      <c r="AH35" s="3"/>
      <c r="AI35" s="4"/>
      <c r="AJ35" s="4"/>
      <c r="AK35" s="4"/>
      <c r="AL35" s="4"/>
      <c r="AM35" s="5"/>
      <c r="AN35" s="4"/>
      <c r="AO35" s="4"/>
      <c r="AP35" s="6"/>
      <c r="AQ35" s="4"/>
      <c r="AR35" s="4"/>
      <c r="AS35" s="4"/>
      <c r="AT35" s="5"/>
      <c r="AU35" s="4"/>
      <c r="AV35" s="4"/>
      <c r="AW35" s="4"/>
      <c r="AX35" s="4"/>
      <c r="AY35" s="6"/>
      <c r="AZ35" s="4"/>
      <c r="BA35" s="7"/>
      <c r="BB35" s="4">
        <v>3.9462237193590459</v>
      </c>
      <c r="BC35" s="4">
        <v>2.5920057681329824</v>
      </c>
      <c r="BD35" s="5">
        <v>3.1692781888583901</v>
      </c>
      <c r="BE35" s="4">
        <v>2.5534984028265844</v>
      </c>
      <c r="BF35" s="4">
        <v>2.9215655271260386</v>
      </c>
      <c r="BG35" s="4">
        <v>2.8183072166979031</v>
      </c>
      <c r="BH35" s="6">
        <v>2.33654886752909</v>
      </c>
      <c r="BI35" s="4">
        <v>1.9669105343915108</v>
      </c>
      <c r="BJ35" s="4">
        <v>2.3750110194183209</v>
      </c>
      <c r="BK35" s="4"/>
      <c r="BL35" s="4">
        <v>3.2180353057176889</v>
      </c>
      <c r="BM35" s="4">
        <v>1.8002067567997633</v>
      </c>
      <c r="BN35" s="4">
        <v>2.0275253239128435</v>
      </c>
      <c r="BO35" s="5">
        <v>2.0856085448902499</v>
      </c>
      <c r="BP35" s="4">
        <v>2.2618964110120769</v>
      </c>
      <c r="BQ35" s="4">
        <v>2.0794169854063376</v>
      </c>
      <c r="BR35" s="6"/>
      <c r="BS35" s="4">
        <v>1.1533706647675275</v>
      </c>
      <c r="BT35" s="4">
        <v>2.0145111766314154</v>
      </c>
      <c r="BU35" s="7">
        <v>1.6339776742548582</v>
      </c>
    </row>
    <row r="36" spans="3:73">
      <c r="C36" s="18" t="s">
        <v>26</v>
      </c>
      <c r="D36" s="3">
        <v>10.346222128782836</v>
      </c>
      <c r="E36" s="4">
        <v>16.081759237958916</v>
      </c>
      <c r="F36" s="4">
        <v>22.982048736661202</v>
      </c>
      <c r="G36" s="6">
        <v>26.631244460840563</v>
      </c>
      <c r="H36" s="5">
        <v>35.309278800958886</v>
      </c>
      <c r="I36" s="4">
        <v>11.383078195884551</v>
      </c>
      <c r="J36" s="6">
        <v>34.546105018146555</v>
      </c>
      <c r="K36" s="5">
        <v>12.844559881334</v>
      </c>
      <c r="L36" s="4">
        <v>16.419836608948398</v>
      </c>
      <c r="M36" s="6">
        <v>10.682716117279542</v>
      </c>
      <c r="N36" s="4">
        <v>14.265014316255371</v>
      </c>
      <c r="O36" s="4">
        <v>9.1915344786887196</v>
      </c>
      <c r="P36" s="7">
        <v>14.588296873871922</v>
      </c>
      <c r="Q36" s="3">
        <v>14.726808824729682</v>
      </c>
      <c r="R36" s="4">
        <v>23.087983703721036</v>
      </c>
      <c r="S36" s="4">
        <v>18.669963933448109</v>
      </c>
      <c r="T36" s="6">
        <v>23.354603725525244</v>
      </c>
      <c r="U36" s="4">
        <v>21.154206831217113</v>
      </c>
      <c r="V36" s="4">
        <v>21.412344471810307</v>
      </c>
      <c r="W36" s="4"/>
      <c r="X36" s="4">
        <v>19.585008134749739</v>
      </c>
      <c r="Y36" s="5">
        <v>26.348570793015238</v>
      </c>
      <c r="Z36" s="4">
        <v>18.635412526934378</v>
      </c>
      <c r="AA36" s="4">
        <v>25.313427122212651</v>
      </c>
      <c r="AB36" s="6">
        <v>24.920933684139513</v>
      </c>
      <c r="AC36" s="4">
        <v>22.806613332983495</v>
      </c>
      <c r="AD36" s="4">
        <v>30.236818508423443</v>
      </c>
      <c r="AE36" s="4">
        <v>35.993602870906713</v>
      </c>
      <c r="AF36" s="4">
        <v>20.008806245660381</v>
      </c>
      <c r="AG36" s="4">
        <v>20.105750504084636</v>
      </c>
      <c r="AH36" s="3"/>
      <c r="AI36" s="4"/>
      <c r="AJ36" s="4"/>
      <c r="AK36" s="4"/>
      <c r="AL36" s="4"/>
      <c r="AM36" s="5"/>
      <c r="AN36" s="4"/>
      <c r="AO36" s="4"/>
      <c r="AP36" s="6"/>
      <c r="AQ36" s="4"/>
      <c r="AR36" s="4"/>
      <c r="AS36" s="4">
        <v>20.615101633620149</v>
      </c>
      <c r="AT36" s="5">
        <v>24.167630082265994</v>
      </c>
      <c r="AU36" s="4">
        <v>14.223551137948983</v>
      </c>
      <c r="AV36" s="4">
        <v>12.957913605493703</v>
      </c>
      <c r="AW36" s="4">
        <v>22.317514562918941</v>
      </c>
      <c r="AX36" s="4">
        <v>17.031526590736746</v>
      </c>
      <c r="AY36" s="6"/>
      <c r="AZ36" s="4">
        <v>13.361039288145866</v>
      </c>
      <c r="BA36" s="7"/>
      <c r="BB36" s="4">
        <v>0.45169358853056429</v>
      </c>
      <c r="BC36" s="4">
        <v>0.82245460896829659</v>
      </c>
      <c r="BD36" s="5">
        <v>1.1565736431024651</v>
      </c>
      <c r="BE36" s="4">
        <v>0.92671346207965544</v>
      </c>
      <c r="BF36" s="4">
        <v>1.7532581715850617</v>
      </c>
      <c r="BG36" s="4">
        <v>1.8701670589361055</v>
      </c>
      <c r="BH36" s="6">
        <v>1.1130565116293649</v>
      </c>
      <c r="BI36" s="4">
        <v>1.0506362388922741</v>
      </c>
      <c r="BJ36" s="4">
        <v>0.65333499537044049</v>
      </c>
      <c r="BK36" s="4">
        <v>0.49133738405769084</v>
      </c>
      <c r="BL36" s="4">
        <v>0.4689809764164426</v>
      </c>
      <c r="BM36" s="4">
        <v>0.85589566478347434</v>
      </c>
      <c r="BN36" s="4">
        <v>0.65642311765281991</v>
      </c>
      <c r="BO36" s="5">
        <v>0.9229362751089929</v>
      </c>
      <c r="BP36" s="4">
        <v>0.84130691028583293</v>
      </c>
      <c r="BQ36" s="4">
        <v>0.77411082051612123</v>
      </c>
      <c r="BR36" s="6">
        <v>0.45510053865970734</v>
      </c>
      <c r="BS36" s="4">
        <v>0.22518748086929888</v>
      </c>
      <c r="BT36" s="4">
        <v>0.48571955839107439</v>
      </c>
      <c r="BU36" s="7">
        <v>0.36849776587925881</v>
      </c>
    </row>
    <row r="37" spans="3:73">
      <c r="C37" s="18" t="s">
        <v>64</v>
      </c>
      <c r="D37" s="3">
        <v>1.196746038234878</v>
      </c>
      <c r="E37" s="4">
        <v>4.8747054459234301E-2</v>
      </c>
      <c r="F37" s="4">
        <v>0.85496191595830917</v>
      </c>
      <c r="G37" s="6">
        <v>1.4118864004283007</v>
      </c>
      <c r="H37" s="5">
        <v>2.1405479671716923</v>
      </c>
      <c r="I37" s="4">
        <v>1.1205885660665595</v>
      </c>
      <c r="J37" s="6">
        <v>1.1001628049915975</v>
      </c>
      <c r="K37" s="5">
        <v>0.52759536853214761</v>
      </c>
      <c r="L37" s="4">
        <v>0.30057879853220271</v>
      </c>
      <c r="M37" s="6">
        <v>0.16716055946075428</v>
      </c>
      <c r="N37" s="4">
        <v>0.25365053855082348</v>
      </c>
      <c r="O37" s="4" t="s">
        <v>65</v>
      </c>
      <c r="P37" s="7" t="s">
        <v>65</v>
      </c>
      <c r="Q37" s="3">
        <v>1.7979718404489251</v>
      </c>
      <c r="R37" s="4">
        <v>1.5596939242920747</v>
      </c>
      <c r="S37" s="4">
        <v>2.2826518709090382</v>
      </c>
      <c r="T37" s="6">
        <v>3.5967972596472375</v>
      </c>
      <c r="U37" s="4">
        <v>3.2774769349382908</v>
      </c>
      <c r="V37" s="4">
        <v>2.5090792960068029</v>
      </c>
      <c r="W37" s="4"/>
      <c r="X37" s="4">
        <v>1.4969135802469136</v>
      </c>
      <c r="Y37" s="5">
        <v>0.8842175508842175</v>
      </c>
      <c r="Z37" s="4">
        <v>1.1774886709062591</v>
      </c>
      <c r="AA37" s="4">
        <v>1.0766580534022394</v>
      </c>
      <c r="AB37" s="6">
        <v>1.5570903325912433</v>
      </c>
      <c r="AC37" s="4">
        <v>0.78876367198336306</v>
      </c>
      <c r="AD37" s="4">
        <v>1.0962802629469297</v>
      </c>
      <c r="AE37" s="4">
        <v>1.2921030561894173</v>
      </c>
      <c r="AF37" s="4">
        <v>0.94836491727209604</v>
      </c>
      <c r="AG37" s="4">
        <v>0.70330180904638906</v>
      </c>
      <c r="AH37" s="3"/>
      <c r="AI37" s="4"/>
      <c r="AJ37" s="4"/>
      <c r="AK37" s="4"/>
      <c r="AL37" s="4"/>
      <c r="AM37" s="5"/>
      <c r="AN37" s="4"/>
      <c r="AO37" s="4"/>
      <c r="AP37" s="6"/>
      <c r="AQ37" s="4"/>
      <c r="AR37" s="4"/>
      <c r="AS37" s="4">
        <v>0.87682379349046002</v>
      </c>
      <c r="AT37" s="5">
        <v>1.5253382882045525</v>
      </c>
      <c r="AU37" s="4">
        <v>0.96034925566443841</v>
      </c>
      <c r="AV37" s="4">
        <v>0.94071223034429841</v>
      </c>
      <c r="AW37" s="4">
        <v>0.80115705217739364</v>
      </c>
      <c r="AX37" s="4">
        <v>0.82384447740400857</v>
      </c>
      <c r="AY37" s="6"/>
      <c r="AZ37" s="4">
        <v>0.72150923990969329</v>
      </c>
      <c r="BA37" s="7"/>
      <c r="BB37" s="4"/>
      <c r="BC37" s="4"/>
      <c r="BD37" s="5"/>
      <c r="BE37" s="4"/>
      <c r="BF37" s="4"/>
      <c r="BG37" s="4"/>
      <c r="BH37" s="6"/>
      <c r="BI37" s="4"/>
      <c r="BJ37" s="4"/>
      <c r="BK37" s="4"/>
      <c r="BL37" s="4"/>
      <c r="BM37" s="4"/>
      <c r="BN37" s="4"/>
      <c r="BO37" s="5"/>
      <c r="BP37" s="4"/>
      <c r="BQ37" s="4"/>
      <c r="BR37" s="6"/>
      <c r="BS37" s="4"/>
      <c r="BT37" s="4"/>
      <c r="BU37" s="7"/>
    </row>
    <row r="38" spans="3:73">
      <c r="C38" s="18" t="s">
        <v>27</v>
      </c>
      <c r="D38" s="3"/>
      <c r="E38" s="4"/>
      <c r="F38" s="4"/>
      <c r="G38" s="6"/>
      <c r="H38" s="5"/>
      <c r="I38" s="4"/>
      <c r="J38" s="6"/>
      <c r="K38" s="5"/>
      <c r="L38" s="4"/>
      <c r="M38" s="6"/>
      <c r="N38" s="4"/>
      <c r="O38" s="4"/>
      <c r="P38" s="7"/>
      <c r="Q38" s="3"/>
      <c r="R38" s="4"/>
      <c r="S38" s="4"/>
      <c r="T38" s="6"/>
      <c r="U38" s="4"/>
      <c r="V38" s="4"/>
      <c r="W38" s="4"/>
      <c r="X38" s="4"/>
      <c r="Y38" s="5"/>
      <c r="Z38" s="4"/>
      <c r="AA38" s="4"/>
      <c r="AB38" s="6"/>
      <c r="AC38" s="4"/>
      <c r="AD38" s="4"/>
      <c r="AE38" s="4"/>
      <c r="AF38" s="4"/>
      <c r="AG38" s="4"/>
      <c r="AH38" s="3"/>
      <c r="AI38" s="4"/>
      <c r="AJ38" s="4"/>
      <c r="AK38" s="4"/>
      <c r="AL38" s="4"/>
      <c r="AM38" s="5"/>
      <c r="AN38" s="4"/>
      <c r="AO38" s="4"/>
      <c r="AP38" s="6"/>
      <c r="AQ38" s="4"/>
      <c r="AR38" s="4"/>
      <c r="AS38" s="4"/>
      <c r="AT38" s="5"/>
      <c r="AU38" s="4"/>
      <c r="AV38" s="4"/>
      <c r="AW38" s="4"/>
      <c r="AX38" s="4"/>
      <c r="AY38" s="6"/>
      <c r="AZ38" s="4"/>
      <c r="BA38" s="7"/>
      <c r="BB38" s="4">
        <v>1.863062645423031</v>
      </c>
      <c r="BC38" s="4">
        <v>1.0542826470362703</v>
      </c>
      <c r="BD38" s="5">
        <v>0.21658091436704638</v>
      </c>
      <c r="BE38" s="4">
        <v>0.56786830391675858</v>
      </c>
      <c r="BF38" s="4">
        <v>0.13821800787803359</v>
      </c>
      <c r="BG38" s="4">
        <v>0.39138611520053063</v>
      </c>
      <c r="BH38" s="6">
        <v>4.2108972589613804E-2</v>
      </c>
      <c r="BI38" s="4">
        <v>5.6708712425246589E-2</v>
      </c>
      <c r="BJ38" s="4">
        <v>5.7658229020852395E-2</v>
      </c>
      <c r="BK38" s="4">
        <v>8.4043734688109509E-2</v>
      </c>
      <c r="BL38" s="4">
        <v>6.9568821252322999E-2</v>
      </c>
      <c r="BM38" s="4">
        <v>4.868349501666646E-2</v>
      </c>
      <c r="BN38" s="4">
        <v>8.9184771724454215E-2</v>
      </c>
      <c r="BO38" s="5">
        <v>7.9779401950412193E-2</v>
      </c>
      <c r="BP38" s="4">
        <v>0.10320092498781856</v>
      </c>
      <c r="BQ38" s="4">
        <v>9.914386621505783E-2</v>
      </c>
      <c r="BR38" s="6">
        <v>0.14277827963464815</v>
      </c>
      <c r="BS38" s="4">
        <v>7.5233526589188415E-2</v>
      </c>
      <c r="BT38" s="4">
        <v>0.12986070174773634</v>
      </c>
      <c r="BU38" s="7">
        <v>8.9239337274120589E-2</v>
      </c>
    </row>
    <row r="39" spans="3:73">
      <c r="C39" s="18" t="s">
        <v>28</v>
      </c>
      <c r="D39" s="3"/>
      <c r="E39" s="4"/>
      <c r="F39" s="4"/>
      <c r="G39" s="6"/>
      <c r="H39" s="5"/>
      <c r="I39" s="4"/>
      <c r="J39" s="6"/>
      <c r="K39" s="5"/>
      <c r="L39" s="4"/>
      <c r="M39" s="6"/>
      <c r="N39" s="4"/>
      <c r="O39" s="4"/>
      <c r="P39" s="7"/>
      <c r="Q39" s="3">
        <v>0.10054447791984121</v>
      </c>
      <c r="R39" s="4">
        <v>8.2313191295423374E-2</v>
      </c>
      <c r="S39" s="4">
        <v>0.11627185395936231</v>
      </c>
      <c r="T39" s="6"/>
      <c r="U39" s="4">
        <v>0.10006171374254354</v>
      </c>
      <c r="V39" s="4">
        <v>6.3422201433262382E-2</v>
      </c>
      <c r="W39" s="4">
        <v>5.4352045966301735E-2</v>
      </c>
      <c r="X39" s="4">
        <v>7.17772035601493E-2</v>
      </c>
      <c r="Y39" s="5">
        <v>9.1170230059118951E-2</v>
      </c>
      <c r="Z39" s="4">
        <v>7.3137908840910412E-2</v>
      </c>
      <c r="AA39" s="4" t="s">
        <v>60</v>
      </c>
      <c r="AB39" s="6"/>
      <c r="AC39" s="4">
        <v>6.9138849873908503E-2</v>
      </c>
      <c r="AD39" s="4">
        <v>6.4776710867245846E-2</v>
      </c>
      <c r="AE39" s="4"/>
      <c r="AF39" s="4">
        <v>8.4675439042151426E-2</v>
      </c>
      <c r="AG39" s="4">
        <v>8.6092601201852706E-2</v>
      </c>
      <c r="AH39" s="3"/>
      <c r="AI39" s="4">
        <v>4.841442749939482E-2</v>
      </c>
      <c r="AJ39" s="4">
        <v>4.9486898994634577E-2</v>
      </c>
      <c r="AK39" s="4">
        <v>7.972037704073151E-2</v>
      </c>
      <c r="AL39" s="4">
        <v>8.32843425436018E-2</v>
      </c>
      <c r="AM39" s="5">
        <v>3.2630059578649964E-2</v>
      </c>
      <c r="AN39" s="4">
        <v>0.10128147721699823</v>
      </c>
      <c r="AO39" s="4">
        <v>7.7493129429902066E-2</v>
      </c>
      <c r="AP39" s="6"/>
      <c r="AQ39" s="4">
        <v>6.2139663956309495E-2</v>
      </c>
      <c r="AR39" s="4">
        <v>6.1728395061728392E-2</v>
      </c>
      <c r="AS39" s="4">
        <v>5.8727290158990669E-2</v>
      </c>
      <c r="AT39" s="5">
        <v>6.0966316110349028E-2</v>
      </c>
      <c r="AU39" s="4">
        <v>5.1910770576456135E-2</v>
      </c>
      <c r="AV39" s="4">
        <v>5.4816155260417686E-2</v>
      </c>
      <c r="AW39" s="4">
        <v>5.4068063796808508E-2</v>
      </c>
      <c r="AX39" s="4">
        <v>6.5471029877374881E-2</v>
      </c>
      <c r="AY39" s="6">
        <v>6.6730721233858772E-2</v>
      </c>
      <c r="AZ39" s="4">
        <v>6.2312161628564421E-2</v>
      </c>
      <c r="BA39" s="7">
        <v>8.1193083648362488E-2</v>
      </c>
      <c r="BB39" s="4">
        <v>4.6274003903701962E-2</v>
      </c>
      <c r="BC39" s="4">
        <v>2.8027545604035139E-2</v>
      </c>
      <c r="BD39" s="5">
        <v>3.5095206048631283E-2</v>
      </c>
      <c r="BE39" s="4">
        <v>2.6278398082213186E-2</v>
      </c>
      <c r="BF39" s="4">
        <v>2.0766343563449318E-2</v>
      </c>
      <c r="BG39" s="4">
        <v>2.8133371697829836E-2</v>
      </c>
      <c r="BH39" s="6">
        <v>9.1069101473616014E-3</v>
      </c>
      <c r="BI39" s="4">
        <v>9.5998115799082271E-3</v>
      </c>
      <c r="BJ39" s="4">
        <v>8.9956354680964714E-3</v>
      </c>
      <c r="BK39" s="4">
        <v>8.1553958251972918E-3</v>
      </c>
      <c r="BL39" s="4">
        <v>1.417500278330807E-2</v>
      </c>
      <c r="BM39" s="4">
        <v>1.8479809992680323E-2</v>
      </c>
      <c r="BN39" s="4">
        <v>2.14218215039233E-2</v>
      </c>
      <c r="BO39" s="5">
        <v>1.7518531865957997E-2</v>
      </c>
      <c r="BP39" s="4">
        <v>2.825378188881016E-2</v>
      </c>
      <c r="BQ39" s="4">
        <v>3.0579300801103177E-2</v>
      </c>
      <c r="BR39" s="6">
        <v>2.6490511284248102E-2</v>
      </c>
      <c r="BS39" s="4">
        <v>2.6842269166830555E-2</v>
      </c>
      <c r="BT39" s="4">
        <v>3.8263304689872456E-2</v>
      </c>
      <c r="BU39" s="7">
        <v>3.8256276378425283E-2</v>
      </c>
    </row>
    <row r="40" spans="3:73">
      <c r="C40" s="18" t="s">
        <v>29</v>
      </c>
      <c r="D40" s="3"/>
      <c r="E40" s="4"/>
      <c r="F40" s="4"/>
      <c r="G40" s="6"/>
      <c r="H40" s="5"/>
      <c r="I40" s="4"/>
      <c r="J40" s="6"/>
      <c r="K40" s="5"/>
      <c r="L40" s="4"/>
      <c r="M40" s="6"/>
      <c r="N40" s="4"/>
      <c r="O40" s="4"/>
      <c r="P40" s="7"/>
      <c r="Q40" s="3"/>
      <c r="R40" s="4"/>
      <c r="S40" s="4"/>
      <c r="T40" s="6"/>
      <c r="U40" s="4"/>
      <c r="V40" s="4"/>
      <c r="W40" s="4"/>
      <c r="X40" s="4"/>
      <c r="Y40" s="5"/>
      <c r="Z40" s="4"/>
      <c r="AA40" s="4"/>
      <c r="AB40" s="6"/>
      <c r="AC40" s="4"/>
      <c r="AD40" s="4"/>
      <c r="AE40" s="4"/>
      <c r="AF40" s="4"/>
      <c r="AG40" s="4"/>
      <c r="AH40" s="3"/>
      <c r="AI40" s="4"/>
      <c r="AJ40" s="4"/>
      <c r="AK40" s="4"/>
      <c r="AL40" s="4"/>
      <c r="AM40" s="5"/>
      <c r="AN40" s="4"/>
      <c r="AO40" s="4"/>
      <c r="AP40" s="6"/>
      <c r="AQ40" s="4"/>
      <c r="AR40" s="4"/>
      <c r="AS40" s="4"/>
      <c r="AT40" s="5"/>
      <c r="AU40" s="4"/>
      <c r="AV40" s="4"/>
      <c r="AW40" s="4"/>
      <c r="AX40" s="4"/>
      <c r="AY40" s="6"/>
      <c r="AZ40" s="4"/>
      <c r="BA40" s="7"/>
      <c r="BB40" s="4">
        <v>1.3609759001503461E-2</v>
      </c>
      <c r="BC40" s="4">
        <v>3.430786664281027E-2</v>
      </c>
      <c r="BD40" s="5">
        <v>6.1930620201296895E-2</v>
      </c>
      <c r="BE40" s="4">
        <v>4.0808031248020113E-2</v>
      </c>
      <c r="BF40" s="4">
        <v>8.4994868422363673E-2</v>
      </c>
      <c r="BG40" s="4">
        <v>6.2473682607221373E-2</v>
      </c>
      <c r="BH40" s="6">
        <v>8.9709121427050103E-3</v>
      </c>
      <c r="BI40" s="4">
        <v>1.8012398325477047E-2</v>
      </c>
      <c r="BJ40" s="4">
        <v>0</v>
      </c>
      <c r="BK40" s="4">
        <v>0</v>
      </c>
      <c r="BL40" s="4">
        <v>1.128300472857152E-2</v>
      </c>
      <c r="BM40" s="4">
        <v>0.17169358621519865</v>
      </c>
      <c r="BN40" s="4">
        <v>0.1367264439696477</v>
      </c>
      <c r="BO40" s="5">
        <v>0.18860283218615614</v>
      </c>
      <c r="BP40" s="4">
        <v>0.47273655852193081</v>
      </c>
      <c r="BQ40" s="4">
        <v>0.29582430032574986</v>
      </c>
      <c r="BR40" s="6">
        <v>0.25663787181402348</v>
      </c>
      <c r="BS40" s="4">
        <v>0.14313662492822504</v>
      </c>
      <c r="BT40" s="4">
        <v>0.29220345064494718</v>
      </c>
      <c r="BU40" s="7">
        <v>0.20305707115505364</v>
      </c>
    </row>
    <row r="41" spans="3:73">
      <c r="C41" s="18" t="s">
        <v>30</v>
      </c>
      <c r="D41" s="3"/>
      <c r="E41" s="4"/>
      <c r="F41" s="4"/>
      <c r="G41" s="6"/>
      <c r="H41" s="5"/>
      <c r="I41" s="4"/>
      <c r="J41" s="6"/>
      <c r="K41" s="5"/>
      <c r="L41" s="4"/>
      <c r="M41" s="6"/>
      <c r="N41" s="4"/>
      <c r="O41" s="4"/>
      <c r="P41" s="7"/>
      <c r="Q41" s="3"/>
      <c r="R41" s="4"/>
      <c r="S41" s="4"/>
      <c r="T41" s="6"/>
      <c r="U41" s="4"/>
      <c r="V41" s="4"/>
      <c r="W41" s="4"/>
      <c r="X41" s="4"/>
      <c r="Y41" s="5"/>
      <c r="Z41" s="4"/>
      <c r="AA41" s="4"/>
      <c r="AB41" s="6"/>
      <c r="AC41" s="4"/>
      <c r="AD41" s="4"/>
      <c r="AE41" s="4"/>
      <c r="AF41" s="4"/>
      <c r="AG41" s="4"/>
      <c r="AH41" s="3"/>
      <c r="AI41" s="4"/>
      <c r="AJ41" s="4"/>
      <c r="AK41" s="4"/>
      <c r="AL41" s="4"/>
      <c r="AM41" s="5"/>
      <c r="AN41" s="4"/>
      <c r="AO41" s="4"/>
      <c r="AP41" s="6"/>
      <c r="AQ41" s="4"/>
      <c r="AR41" s="4"/>
      <c r="AS41" s="4"/>
      <c r="AT41" s="5"/>
      <c r="AU41" s="4"/>
      <c r="AV41" s="4"/>
      <c r="AW41" s="4"/>
      <c r="AX41" s="4"/>
      <c r="AY41" s="6"/>
      <c r="AZ41" s="4"/>
      <c r="BA41" s="7"/>
      <c r="BB41" s="4">
        <v>1.2749095321510774E-3</v>
      </c>
      <c r="BC41" s="4">
        <v>6.8293799896054315E-3</v>
      </c>
      <c r="BD41" s="5">
        <v>6.9179231146649701E-4</v>
      </c>
      <c r="BE41" s="4">
        <v>0</v>
      </c>
      <c r="BF41" s="4">
        <v>0</v>
      </c>
      <c r="BG41" s="4">
        <v>2.6896890892782015E-3</v>
      </c>
      <c r="BH41" s="6">
        <v>0</v>
      </c>
      <c r="BI41" s="4">
        <v>3.7768413239428872E-3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5">
        <v>0</v>
      </c>
      <c r="BP41" s="4"/>
      <c r="BQ41" s="4"/>
      <c r="BR41" s="6"/>
      <c r="BS41" s="4"/>
      <c r="BT41" s="4"/>
      <c r="BU41" s="7"/>
    </row>
    <row r="42" spans="3:73">
      <c r="C42" s="18" t="s">
        <v>31</v>
      </c>
      <c r="D42" s="3"/>
      <c r="E42" s="4"/>
      <c r="F42" s="4"/>
      <c r="G42" s="6"/>
      <c r="H42" s="5"/>
      <c r="I42" s="4"/>
      <c r="J42" s="6"/>
      <c r="K42" s="5"/>
      <c r="L42" s="4"/>
      <c r="M42" s="6"/>
      <c r="N42" s="4"/>
      <c r="O42" s="4"/>
      <c r="P42" s="7"/>
      <c r="Q42" s="3"/>
      <c r="R42" s="4"/>
      <c r="S42" s="4"/>
      <c r="T42" s="6"/>
      <c r="U42" s="4"/>
      <c r="V42" s="4"/>
      <c r="W42" s="4"/>
      <c r="X42" s="4"/>
      <c r="Y42" s="5"/>
      <c r="Z42" s="4"/>
      <c r="AA42" s="4"/>
      <c r="AB42" s="6"/>
      <c r="AC42" s="4"/>
      <c r="AD42" s="4"/>
      <c r="AE42" s="4"/>
      <c r="AF42" s="4"/>
      <c r="AG42" s="4"/>
      <c r="AH42" s="3"/>
      <c r="AI42" s="4"/>
      <c r="AJ42" s="4"/>
      <c r="AK42" s="4"/>
      <c r="AL42" s="4"/>
      <c r="AM42" s="5"/>
      <c r="AN42" s="4"/>
      <c r="AO42" s="4"/>
      <c r="AP42" s="6"/>
      <c r="AQ42" s="4"/>
      <c r="AR42" s="4"/>
      <c r="AS42" s="4"/>
      <c r="AT42" s="5"/>
      <c r="AU42" s="4"/>
      <c r="AV42" s="4"/>
      <c r="AW42" s="4"/>
      <c r="AX42" s="4"/>
      <c r="AY42" s="6"/>
      <c r="AZ42" s="4"/>
      <c r="BA42" s="7"/>
      <c r="BB42" s="4">
        <v>0.20139846765133193</v>
      </c>
      <c r="BC42" s="4">
        <v>0.30871950855847796</v>
      </c>
      <c r="BD42" s="5">
        <v>0.33004247832986344</v>
      </c>
      <c r="BE42" s="4">
        <v>0.28684991432137075</v>
      </c>
      <c r="BF42" s="4">
        <v>0.26294812150694796</v>
      </c>
      <c r="BG42" s="4">
        <v>0.36008652142875724</v>
      </c>
      <c r="BH42" s="6">
        <v>0.30589914060952517</v>
      </c>
      <c r="BI42" s="4">
        <v>0.35748073324844576</v>
      </c>
      <c r="BJ42" s="4">
        <v>0.30691209040284001</v>
      </c>
      <c r="BK42" s="4">
        <v>0.2501042782013409</v>
      </c>
      <c r="BL42" s="4">
        <v>0.53408843100201164</v>
      </c>
      <c r="BM42" s="4">
        <v>0.42190183047395285</v>
      </c>
      <c r="BN42" s="4">
        <v>0.3740301067431151</v>
      </c>
      <c r="BO42" s="5">
        <v>0.51488063876630352</v>
      </c>
      <c r="BP42" s="4">
        <v>0.41406939510714674</v>
      </c>
      <c r="BQ42" s="4">
        <v>0.23566084043964383</v>
      </c>
      <c r="BR42" s="6">
        <v>0.2525629098950386</v>
      </c>
      <c r="BS42" s="4">
        <v>0.14917668180560245</v>
      </c>
      <c r="BT42" s="4">
        <v>0.21576833117031841</v>
      </c>
      <c r="BU42" s="7">
        <v>0.21875190849884013</v>
      </c>
    </row>
    <row r="43" spans="3:73">
      <c r="C43" s="18" t="s">
        <v>32</v>
      </c>
      <c r="D43" s="3"/>
      <c r="E43" s="4"/>
      <c r="F43" s="4"/>
      <c r="G43" s="6"/>
      <c r="H43" s="5"/>
      <c r="I43" s="4"/>
      <c r="J43" s="6"/>
      <c r="K43" s="5"/>
      <c r="L43" s="4"/>
      <c r="M43" s="6"/>
      <c r="N43" s="4"/>
      <c r="O43" s="4"/>
      <c r="P43" s="7"/>
      <c r="Q43" s="3"/>
      <c r="R43" s="4"/>
      <c r="S43" s="4"/>
      <c r="T43" s="6"/>
      <c r="U43" s="4"/>
      <c r="V43" s="4"/>
      <c r="W43" s="4"/>
      <c r="X43" s="4"/>
      <c r="Y43" s="5"/>
      <c r="Z43" s="4"/>
      <c r="AA43" s="4"/>
      <c r="AB43" s="6"/>
      <c r="AC43" s="4"/>
      <c r="AD43" s="4"/>
      <c r="AE43" s="4"/>
      <c r="AF43" s="4"/>
      <c r="AG43" s="4"/>
      <c r="AH43" s="3"/>
      <c r="AI43" s="4"/>
      <c r="AJ43" s="4"/>
      <c r="AK43" s="4"/>
      <c r="AL43" s="4"/>
      <c r="AM43" s="5"/>
      <c r="AN43" s="4"/>
      <c r="AO43" s="4"/>
      <c r="AP43" s="6"/>
      <c r="AQ43" s="4"/>
      <c r="AR43" s="4"/>
      <c r="AS43" s="4">
        <v>1.3483601446564408</v>
      </c>
      <c r="AT43" s="5">
        <v>1.40310404578967</v>
      </c>
      <c r="AU43" s="4">
        <v>3.932240871166552</v>
      </c>
      <c r="AV43" s="4">
        <v>5.087357287187003</v>
      </c>
      <c r="AW43" s="4">
        <v>0.90092377942967294</v>
      </c>
      <c r="AX43" s="4">
        <v>2.1499167423641521</v>
      </c>
      <c r="AY43" s="6"/>
      <c r="AZ43" s="4">
        <v>1.8857627861276074</v>
      </c>
      <c r="BA43" s="7"/>
      <c r="BB43" s="4">
        <v>0.39782674504469273</v>
      </c>
      <c r="BC43" s="4">
        <v>0.37252766914602653</v>
      </c>
      <c r="BD43" s="5">
        <v>0.44357808100498153</v>
      </c>
      <c r="BE43" s="4">
        <v>0.35334165071703361</v>
      </c>
      <c r="BF43" s="4">
        <v>0.44215896510474761</v>
      </c>
      <c r="BG43" s="4">
        <v>0.40142342391957181</v>
      </c>
      <c r="BH43" s="6">
        <v>0.37896232654059203</v>
      </c>
      <c r="BI43" s="4">
        <v>0.25991105681494653</v>
      </c>
      <c r="BJ43" s="4">
        <v>0.28345593664494234</v>
      </c>
      <c r="BK43" s="4">
        <v>0.23243738128215094</v>
      </c>
      <c r="BL43" s="4">
        <v>0.40938327997811758</v>
      </c>
      <c r="BM43" s="4">
        <v>0.28545583353742648</v>
      </c>
      <c r="BN43" s="4">
        <v>0.28227717061871399</v>
      </c>
      <c r="BO43" s="5">
        <v>0.41332418682481292</v>
      </c>
      <c r="BP43" s="4">
        <v>0.4376064345559128</v>
      </c>
      <c r="BQ43" s="4">
        <v>0.30451386943365105</v>
      </c>
      <c r="BR43" s="6">
        <v>0.34257778310774378</v>
      </c>
      <c r="BS43" s="4">
        <v>0.18682219340114062</v>
      </c>
      <c r="BT43" s="4">
        <v>0.2940746453203068</v>
      </c>
      <c r="BU43" s="7">
        <v>0.23295389119371546</v>
      </c>
    </row>
    <row r="44" spans="3:73">
      <c r="C44" s="18" t="s">
        <v>33</v>
      </c>
      <c r="D44" s="3"/>
      <c r="E44" s="4"/>
      <c r="F44" s="4"/>
      <c r="G44" s="6"/>
      <c r="H44" s="5"/>
      <c r="I44" s="4"/>
      <c r="J44" s="6"/>
      <c r="K44" s="5"/>
      <c r="L44" s="4"/>
      <c r="M44" s="6"/>
      <c r="N44" s="4"/>
      <c r="O44" s="4"/>
      <c r="P44" s="7"/>
      <c r="Q44" s="3">
        <v>0.71564010754710505</v>
      </c>
      <c r="R44" s="4">
        <v>0.86420790816983217</v>
      </c>
      <c r="S44" s="4">
        <v>0.88068516420314091</v>
      </c>
      <c r="T44" s="6">
        <v>0.96612195480967522</v>
      </c>
      <c r="U44" s="4">
        <v>1.11503998405806</v>
      </c>
      <c r="V44" s="4">
        <v>0.893334410408402</v>
      </c>
      <c r="W44" s="4"/>
      <c r="X44" s="4">
        <v>0.69109484161163748</v>
      </c>
      <c r="Y44" s="5">
        <v>0.67845623401178945</v>
      </c>
      <c r="Z44" s="4">
        <v>0.48682618456183491</v>
      </c>
      <c r="AA44" s="4">
        <v>0.64599483204134378</v>
      </c>
      <c r="AB44" s="6">
        <v>0.57056601227821624</v>
      </c>
      <c r="AC44" s="4">
        <v>0.39432631992939859</v>
      </c>
      <c r="AD44" s="4">
        <v>0.4967369164900029</v>
      </c>
      <c r="AE44" s="4">
        <v>0.41932401068788644</v>
      </c>
      <c r="AF44" s="4">
        <v>0.34716930007282082</v>
      </c>
      <c r="AG44" s="4">
        <v>0.2527136194121265</v>
      </c>
      <c r="AH44" s="3"/>
      <c r="AI44" s="4"/>
      <c r="AJ44" s="4"/>
      <c r="AK44" s="4"/>
      <c r="AL44" s="4"/>
      <c r="AM44" s="5"/>
      <c r="AN44" s="4"/>
      <c r="AO44" s="4"/>
      <c r="AP44" s="6"/>
      <c r="AQ44" s="4"/>
      <c r="AR44" s="4"/>
      <c r="AS44" s="4">
        <v>0.52609427609427606</v>
      </c>
      <c r="AT44" s="5">
        <v>0.55374842096799126</v>
      </c>
      <c r="AU44" s="4">
        <v>0.41528616461164908</v>
      </c>
      <c r="AV44" s="4">
        <v>0.43056670027827532</v>
      </c>
      <c r="AW44" s="4">
        <v>0.25999813768775792</v>
      </c>
      <c r="AX44" s="4">
        <v>0.29514198491791843</v>
      </c>
      <c r="AY44" s="6"/>
      <c r="AZ44" s="4">
        <v>0.19021607233982823</v>
      </c>
      <c r="BA44" s="7"/>
      <c r="BB44" s="4">
        <v>0.12281493387645716</v>
      </c>
      <c r="BC44" s="4">
        <v>2.6900757440209935E-2</v>
      </c>
      <c r="BD44" s="5">
        <v>3.7819526771072302E-2</v>
      </c>
      <c r="BE44" s="4">
        <v>2.8122357996696622E-2</v>
      </c>
      <c r="BF44" s="4">
        <v>2.4620061348181069E-2</v>
      </c>
      <c r="BG44" s="4">
        <v>2.6419972134746998E-2</v>
      </c>
      <c r="BH44" s="6">
        <v>1.9512208346655673E-2</v>
      </c>
      <c r="BI44" s="4">
        <v>1.008813660357007E-2</v>
      </c>
      <c r="BJ44" s="4">
        <v>1.2456902610427673E-2</v>
      </c>
      <c r="BK44" s="4">
        <v>8.5763220658146982E-3</v>
      </c>
      <c r="BL44" s="4">
        <v>1.3011594476521534E-2</v>
      </c>
      <c r="BM44" s="4">
        <v>1.4099900513207945E-2</v>
      </c>
      <c r="BN44" s="4">
        <v>1.2727729202824979E-2</v>
      </c>
      <c r="BO44" s="5">
        <v>1.1730555239431993E-2</v>
      </c>
      <c r="BP44" s="4">
        <v>8.1950035285253981E-3</v>
      </c>
      <c r="BQ44" s="4">
        <v>8.6348698139063901E-3</v>
      </c>
      <c r="BR44" s="6"/>
      <c r="BS44" s="4">
        <v>3.855273416012381E-3</v>
      </c>
      <c r="BT44" s="4">
        <v>5.3571148625943437E-3</v>
      </c>
      <c r="BU44" s="7">
        <v>4.8004561323656157E-3</v>
      </c>
    </row>
    <row r="45" spans="3:73">
      <c r="C45" s="18" t="s">
        <v>34</v>
      </c>
      <c r="D45" s="3"/>
      <c r="E45" s="4"/>
      <c r="F45" s="4"/>
      <c r="G45" s="6"/>
      <c r="H45" s="5"/>
      <c r="I45" s="4"/>
      <c r="J45" s="6"/>
      <c r="K45" s="5"/>
      <c r="L45" s="4"/>
      <c r="M45" s="6"/>
      <c r="N45" s="4"/>
      <c r="O45" s="4"/>
      <c r="P45" s="7"/>
      <c r="Q45" s="3"/>
      <c r="R45" s="4"/>
      <c r="S45" s="4"/>
      <c r="T45" s="6"/>
      <c r="U45" s="4"/>
      <c r="V45" s="4"/>
      <c r="W45" s="4"/>
      <c r="X45" s="4"/>
      <c r="Y45" s="5"/>
      <c r="Z45" s="4"/>
      <c r="AA45" s="4"/>
      <c r="AB45" s="6"/>
      <c r="AC45" s="4"/>
      <c r="AD45" s="4"/>
      <c r="AE45" s="4"/>
      <c r="AF45" s="4"/>
      <c r="AG45" s="4"/>
      <c r="AH45" s="3"/>
      <c r="AI45" s="4"/>
      <c r="AJ45" s="4"/>
      <c r="AK45" s="4"/>
      <c r="AL45" s="4"/>
      <c r="AM45" s="5"/>
      <c r="AN45" s="4"/>
      <c r="AO45" s="4"/>
      <c r="AP45" s="6"/>
      <c r="AQ45" s="4"/>
      <c r="AR45" s="4"/>
      <c r="AS45" s="4"/>
      <c r="AT45" s="5"/>
      <c r="AU45" s="4"/>
      <c r="AV45" s="4"/>
      <c r="AW45" s="4"/>
      <c r="AX45" s="4"/>
      <c r="AY45" s="6"/>
      <c r="AZ45" s="4"/>
      <c r="BA45" s="7"/>
      <c r="BB45" s="4">
        <v>5.8742354405977443E-2</v>
      </c>
      <c r="BC45" s="4">
        <v>7.4181853811483456E-2</v>
      </c>
      <c r="BD45" s="5">
        <v>0.10132280657552169</v>
      </c>
      <c r="BE45" s="4">
        <v>7.9842279125208679E-2</v>
      </c>
      <c r="BF45" s="4">
        <v>5.5433362649142205E-2</v>
      </c>
      <c r="BG45" s="4">
        <v>8.3859929502798872E-2</v>
      </c>
      <c r="BH45" s="6">
        <v>7.2196492526527337E-2</v>
      </c>
      <c r="BI45" s="4">
        <v>6.1745224215535854E-2</v>
      </c>
      <c r="BJ45" s="4">
        <v>5.638269040759402E-2</v>
      </c>
      <c r="BK45" s="4"/>
      <c r="BL45" s="4">
        <v>0.11923132879923018</v>
      </c>
      <c r="BM45" s="4">
        <v>5.0639503589964982E-2</v>
      </c>
      <c r="BN45" s="4">
        <v>6.1905868328054038E-2</v>
      </c>
      <c r="BO45" s="5">
        <v>6.1813572800447393E-2</v>
      </c>
      <c r="BP45" s="4">
        <v>6.1843627430626144E-2</v>
      </c>
      <c r="BQ45" s="4">
        <v>6.0061157617456062E-2</v>
      </c>
      <c r="BR45" s="6"/>
      <c r="BS45" s="4">
        <v>2.5561610057888613E-2</v>
      </c>
      <c r="BT45" s="4">
        <v>6.121909592051749E-2</v>
      </c>
      <c r="BU45" s="7">
        <v>4.1446212194352204E-2</v>
      </c>
    </row>
    <row r="46" spans="3:73">
      <c r="C46" s="18" t="s">
        <v>66</v>
      </c>
      <c r="D46" s="3">
        <v>0.96379645527303104</v>
      </c>
      <c r="E46" s="4">
        <v>0.22850181777766082</v>
      </c>
      <c r="F46" s="4">
        <v>0.32715833847034126</v>
      </c>
      <c r="G46" s="6">
        <v>0.24503955929169022</v>
      </c>
      <c r="H46" s="5">
        <v>0.5564885379029233</v>
      </c>
      <c r="I46" s="4">
        <v>0.27374631982532988</v>
      </c>
      <c r="J46" s="6">
        <v>0.30666262962342911</v>
      </c>
      <c r="K46" s="5">
        <v>0.27585444202505904</v>
      </c>
      <c r="L46" s="4">
        <v>0.21771206863184678</v>
      </c>
      <c r="M46" s="6">
        <v>0.35391218089342724</v>
      </c>
      <c r="N46" s="4">
        <v>0.41317057148836156</v>
      </c>
      <c r="O46" s="4">
        <v>0.31322519862395881</v>
      </c>
      <c r="P46" s="7">
        <v>0.34291656883676153</v>
      </c>
      <c r="Q46" s="3">
        <v>0.7570407749258633</v>
      </c>
      <c r="R46" s="4">
        <v>1.064510057024705</v>
      </c>
      <c r="S46" s="4">
        <v>1.0201142989386571</v>
      </c>
      <c r="T46" s="6">
        <v>1.3110791381156239</v>
      </c>
      <c r="U46" s="4">
        <v>1.1764973075331795</v>
      </c>
      <c r="V46" s="4">
        <v>1.1493700090720449</v>
      </c>
      <c r="W46" s="4"/>
      <c r="X46" s="4">
        <v>0.94375059814336304</v>
      </c>
      <c r="Y46" s="5">
        <v>1.0121232343454565</v>
      </c>
      <c r="Z46" s="4">
        <v>1.324049441479668</v>
      </c>
      <c r="AA46" s="4">
        <v>1.7226528854435832</v>
      </c>
      <c r="AB46" s="6">
        <v>2.3244788504351348</v>
      </c>
      <c r="AC46" s="4">
        <v>2.3764120211509017</v>
      </c>
      <c r="AD46" s="4">
        <v>1.950823144238782</v>
      </c>
      <c r="AE46" s="4">
        <v>1.4627581768182085</v>
      </c>
      <c r="AF46" s="4">
        <v>0.97800132093684899</v>
      </c>
      <c r="AG46" s="4">
        <v>0.92121159474114289</v>
      </c>
      <c r="AH46" s="3"/>
      <c r="AI46" s="4"/>
      <c r="AJ46" s="4"/>
      <c r="AK46" s="4"/>
      <c r="AL46" s="4"/>
      <c r="AM46" s="5"/>
      <c r="AN46" s="4"/>
      <c r="AO46" s="4"/>
      <c r="AP46" s="6"/>
      <c r="AQ46" s="4"/>
      <c r="AR46" s="4"/>
      <c r="AS46" s="4">
        <v>1.4029180695847361</v>
      </c>
      <c r="AT46" s="5">
        <v>2.2528710290175535</v>
      </c>
      <c r="AU46" s="4">
        <v>2.342473522262583</v>
      </c>
      <c r="AV46" s="4">
        <v>1.9172326046799377</v>
      </c>
      <c r="AW46" s="4">
        <v>0.90697024774799284</v>
      </c>
      <c r="AX46" s="4">
        <v>0.8916015780838894</v>
      </c>
      <c r="AY46" s="6"/>
      <c r="AZ46" s="4">
        <v>0.63951955355631895</v>
      </c>
      <c r="BA46" s="7"/>
      <c r="BB46" s="4"/>
      <c r="BC46" s="4"/>
      <c r="BD46" s="5"/>
      <c r="BE46" s="4"/>
      <c r="BF46" s="4"/>
      <c r="BG46" s="4"/>
      <c r="BH46" s="6"/>
      <c r="BI46" s="4"/>
      <c r="BJ46" s="4"/>
      <c r="BK46" s="4"/>
      <c r="BL46" s="4"/>
      <c r="BM46" s="4"/>
      <c r="BN46" s="4"/>
      <c r="BO46" s="5"/>
      <c r="BP46" s="4"/>
      <c r="BQ46" s="4"/>
      <c r="BR46" s="6"/>
      <c r="BS46" s="4"/>
      <c r="BT46" s="4"/>
      <c r="BU46" s="7"/>
    </row>
    <row r="47" spans="3:73">
      <c r="C47" s="18" t="s">
        <v>67</v>
      </c>
      <c r="D47" s="3">
        <v>0.84594278394867051</v>
      </c>
      <c r="E47" s="4">
        <v>0.29552901765910794</v>
      </c>
      <c r="F47" s="4">
        <v>0.33777647672602512</v>
      </c>
      <c r="G47" s="6">
        <v>0.35976824922400458</v>
      </c>
      <c r="H47" s="5">
        <v>0.43805658070285014</v>
      </c>
      <c r="I47" s="4">
        <v>0.30130272740876418</v>
      </c>
      <c r="J47" s="6">
        <v>0.26185329987686734</v>
      </c>
      <c r="K47" s="5">
        <v>0.44516054946486949</v>
      </c>
      <c r="L47" s="4">
        <v>0.39261359494100256</v>
      </c>
      <c r="M47" s="6">
        <v>0.17423314501018342</v>
      </c>
      <c r="N47" s="4">
        <v>0.12908348899812136</v>
      </c>
      <c r="O47" s="4">
        <v>0.16098088062457497</v>
      </c>
      <c r="P47" s="7">
        <v>0.16118235251648855</v>
      </c>
      <c r="Q47" s="3">
        <v>0.39626353062525654</v>
      </c>
      <c r="R47" s="4">
        <v>0.53915140298502295</v>
      </c>
      <c r="S47" s="4">
        <v>0.53139727251885482</v>
      </c>
      <c r="T47" s="6">
        <v>0.69536456392992985</v>
      </c>
      <c r="U47" s="4">
        <v>0.60889538395059073</v>
      </c>
      <c r="V47" s="4">
        <v>0.59309679541946791</v>
      </c>
      <c r="W47" s="4"/>
      <c r="X47" s="4">
        <v>0.61261843238587432</v>
      </c>
      <c r="Y47" s="5">
        <v>0.37259481703926151</v>
      </c>
      <c r="Z47" s="4">
        <v>0.45603544155413567</v>
      </c>
      <c r="AA47" s="4">
        <v>0.53593645324911487</v>
      </c>
      <c r="AB47" s="6">
        <v>0.18329622883356947</v>
      </c>
      <c r="AC47" s="4">
        <v>0.23461942014036646</v>
      </c>
      <c r="AD47" s="4">
        <v>0.24473126324978173</v>
      </c>
      <c r="AE47" s="4">
        <v>0.25842061123788351</v>
      </c>
      <c r="AF47" s="4">
        <v>0.27096140493488458</v>
      </c>
      <c r="AG47" s="4">
        <v>0.22507263474973102</v>
      </c>
      <c r="AH47" s="3"/>
      <c r="AI47" s="4"/>
      <c r="AJ47" s="4"/>
      <c r="AK47" s="4"/>
      <c r="AL47" s="4"/>
      <c r="AM47" s="5"/>
      <c r="AN47" s="4"/>
      <c r="AO47" s="4"/>
      <c r="AP47" s="6"/>
      <c r="AQ47" s="4"/>
      <c r="AR47" s="4"/>
      <c r="AS47" s="4">
        <v>0.43646339942636242</v>
      </c>
      <c r="AT47" s="5">
        <v>0.17762787593215709</v>
      </c>
      <c r="AU47" s="4">
        <v>0.17519885069553945</v>
      </c>
      <c r="AV47" s="4">
        <v>0.19365322989863917</v>
      </c>
      <c r="AW47" s="4">
        <v>0.16023141043547875</v>
      </c>
      <c r="AX47" s="4">
        <v>0.21339892986756645</v>
      </c>
      <c r="AY47" s="6"/>
      <c r="AZ47" s="4">
        <v>0.18693648488569323</v>
      </c>
      <c r="BA47" s="7"/>
      <c r="BB47" s="4"/>
      <c r="BC47" s="4"/>
      <c r="BD47" s="5"/>
      <c r="BE47" s="4"/>
      <c r="BF47" s="4"/>
      <c r="BG47" s="4"/>
      <c r="BH47" s="6"/>
      <c r="BI47" s="4"/>
      <c r="BJ47" s="4"/>
      <c r="BK47" s="4"/>
      <c r="BL47" s="4"/>
      <c r="BM47" s="4"/>
      <c r="BN47" s="4"/>
      <c r="BO47" s="5"/>
      <c r="BP47" s="4"/>
      <c r="BQ47" s="4"/>
      <c r="BR47" s="6"/>
      <c r="BS47" s="4"/>
      <c r="BT47" s="4"/>
      <c r="BU47" s="7"/>
    </row>
    <row r="48" spans="3:73">
      <c r="C48" s="18" t="s">
        <v>35</v>
      </c>
      <c r="D48" s="3">
        <v>1.1037527593818983</v>
      </c>
      <c r="E48" s="4">
        <v>2.5021611370763357</v>
      </c>
      <c r="F48" s="4">
        <v>2.4800519722436714</v>
      </c>
      <c r="G48" s="6">
        <v>2.2114244703367558</v>
      </c>
      <c r="H48" s="5">
        <v>1.8030706520373725</v>
      </c>
      <c r="I48" s="4">
        <v>3.0839004206092464</v>
      </c>
      <c r="J48" s="6">
        <v>2.9053107558193036</v>
      </c>
      <c r="K48" s="5">
        <v>2.9067433725486964</v>
      </c>
      <c r="L48" s="4">
        <v>1.5452323598845572</v>
      </c>
      <c r="M48" s="6">
        <v>1.482307842377077</v>
      </c>
      <c r="N48" s="4">
        <v>1.527803495630943</v>
      </c>
      <c r="O48" s="4">
        <v>1.6193757810286433</v>
      </c>
      <c r="P48" s="7">
        <v>1.8630861755575099</v>
      </c>
      <c r="Q48" s="3">
        <v>2.6733002364569542</v>
      </c>
      <c r="R48" s="4">
        <v>1.1020597833353591</v>
      </c>
      <c r="S48" s="4">
        <v>2.8038546917774276</v>
      </c>
      <c r="T48" s="6">
        <v>2.9486443728066303</v>
      </c>
      <c r="U48" s="4">
        <v>4.7792684716970628</v>
      </c>
      <c r="V48" s="4">
        <v>3.0643138455648375</v>
      </c>
      <c r="W48" s="4"/>
      <c r="X48" s="4">
        <v>5.2504426260886206</v>
      </c>
      <c r="Y48" s="5">
        <v>3.8093649204760309</v>
      </c>
      <c r="Z48" s="4">
        <v>3.5754305764837624</v>
      </c>
      <c r="AA48" s="4">
        <v>3.3161068044788977</v>
      </c>
      <c r="AB48" s="6">
        <v>2.8345139310530936</v>
      </c>
      <c r="AC48" s="4">
        <v>1.1215098674419919</v>
      </c>
      <c r="AD48" s="4">
        <v>2.1793478583602042</v>
      </c>
      <c r="AE48" s="4">
        <v>2.3062820587833754</v>
      </c>
      <c r="AF48" s="4">
        <v>1.8247557113583632</v>
      </c>
      <c r="AG48" s="4">
        <v>2.2390166464335217</v>
      </c>
      <c r="AH48" s="3"/>
      <c r="AI48" s="4"/>
      <c r="AJ48" s="4"/>
      <c r="AK48" s="4"/>
      <c r="AL48" s="4"/>
      <c r="AM48" s="5"/>
      <c r="AN48" s="4"/>
      <c r="AO48" s="4"/>
      <c r="AP48" s="6"/>
      <c r="AQ48" s="4"/>
      <c r="AR48" s="4"/>
      <c r="AS48" s="4">
        <v>2.7006172839506171</v>
      </c>
      <c r="AT48" s="5">
        <v>2.7486494969299873</v>
      </c>
      <c r="AU48" s="4">
        <v>2.5371389119242935</v>
      </c>
      <c r="AV48" s="4">
        <v>3.2444572687753208</v>
      </c>
      <c r="AW48" s="4">
        <v>1.429989757282669</v>
      </c>
      <c r="AX48" s="4">
        <v>1.9885430427629596</v>
      </c>
      <c r="AY48" s="6"/>
      <c r="AZ48" s="4">
        <v>1.8496873241321226</v>
      </c>
      <c r="BA48" s="7"/>
      <c r="BB48" s="4">
        <v>3.0274139431316014</v>
      </c>
      <c r="BC48" s="4">
        <v>1.8184416242789831</v>
      </c>
      <c r="BD48" s="5">
        <v>2.0400579822572307</v>
      </c>
      <c r="BE48" s="4">
        <v>1.9583864680808429</v>
      </c>
      <c r="BF48" s="4">
        <v>1.9597770320339454</v>
      </c>
      <c r="BG48" s="4">
        <v>2.2722712442623418</v>
      </c>
      <c r="BH48" s="6">
        <v>1.9176271459557441</v>
      </c>
      <c r="BI48" s="4">
        <v>2.0911862787480286</v>
      </c>
      <c r="BJ48" s="4">
        <v>2.2042439593467225</v>
      </c>
      <c r="BK48" s="4"/>
      <c r="BL48" s="4">
        <v>3.8694445243827991</v>
      </c>
      <c r="BM48" s="4">
        <v>2.760462025517878</v>
      </c>
      <c r="BN48" s="4">
        <v>2.4094383253295848</v>
      </c>
      <c r="BO48" s="5">
        <v>2.3841347416989476</v>
      </c>
      <c r="BP48" s="4">
        <v>2.8466062370748637</v>
      </c>
      <c r="BQ48" s="4">
        <v>2.0512804394446573</v>
      </c>
      <c r="BR48" s="6"/>
      <c r="BS48" s="4">
        <v>1.4439238179270071</v>
      </c>
      <c r="BT48" s="4">
        <v>1.9636753152656723</v>
      </c>
      <c r="BU48" s="7">
        <v>2.0412817155937195</v>
      </c>
    </row>
    <row r="49" spans="2:95">
      <c r="C49" s="18" t="s">
        <v>36</v>
      </c>
      <c r="D49" s="3">
        <v>0.96205257782397846</v>
      </c>
      <c r="E49" s="4">
        <v>0.75279758285822973</v>
      </c>
      <c r="F49" s="4">
        <v>0.89533310741275041</v>
      </c>
      <c r="G49" s="6">
        <v>0.88747950565987621</v>
      </c>
      <c r="H49" s="5">
        <v>0.81630835119831369</v>
      </c>
      <c r="I49" s="4">
        <v>0.81553429966047175</v>
      </c>
      <c r="J49" s="6">
        <v>0.58646700798202711</v>
      </c>
      <c r="K49" s="5">
        <v>0.99257910672802396</v>
      </c>
      <c r="L49" s="4">
        <v>1.6304599652806497</v>
      </c>
      <c r="M49" s="6">
        <v>1.8401453082504371</v>
      </c>
      <c r="N49" s="4">
        <v>2.4318973486562485</v>
      </c>
      <c r="O49" s="4">
        <v>2.6179918383127214</v>
      </c>
      <c r="P49" s="7">
        <v>2.7731365450663703</v>
      </c>
      <c r="Q49" s="3">
        <v>0.64466753489780537</v>
      </c>
      <c r="R49" s="4">
        <v>0.95310010973648118</v>
      </c>
      <c r="S49" s="4">
        <v>0.91910132177400683</v>
      </c>
      <c r="T49" s="6"/>
      <c r="U49" s="4">
        <v>1.0607507390863384</v>
      </c>
      <c r="V49" s="4">
        <v>0.93305841266571299</v>
      </c>
      <c r="W49" s="4">
        <v>0.81663640946193938</v>
      </c>
      <c r="X49" s="4">
        <v>0.55986218776916452</v>
      </c>
      <c r="Y49" s="5">
        <v>0.5558799540281022</v>
      </c>
      <c r="Z49" s="4">
        <v>0.46320675599243266</v>
      </c>
      <c r="AA49" s="4">
        <v>1.7178677385395731</v>
      </c>
      <c r="AB49" s="6"/>
      <c r="AC49" s="4">
        <v>2.3280874241667671</v>
      </c>
      <c r="AD49" s="4">
        <v>2.9682975156226181</v>
      </c>
      <c r="AE49" s="4"/>
      <c r="AF49" s="4">
        <v>2.1084184321495707</v>
      </c>
      <c r="AG49" s="4">
        <v>2.2685400416688184</v>
      </c>
      <c r="AH49" s="3">
        <v>0.81977552263184172</v>
      </c>
      <c r="AI49" s="4">
        <v>0.71333739575966937</v>
      </c>
      <c r="AJ49" s="4">
        <v>0.8441826156199107</v>
      </c>
      <c r="AK49" s="4">
        <v>0.8012502033504012</v>
      </c>
      <c r="AL49" s="4">
        <v>0.83284342543601786</v>
      </c>
      <c r="AM49" s="5">
        <v>0.87072007047089761</v>
      </c>
      <c r="AN49" s="4">
        <v>0.94351691933729931</v>
      </c>
      <c r="AO49" s="4">
        <v>0.81032713407793033</v>
      </c>
      <c r="AP49" s="6">
        <v>0.43511824391689025</v>
      </c>
      <c r="AQ49" s="4">
        <v>0.41622914281694734</v>
      </c>
      <c r="AR49" s="4">
        <v>0.36213991769547321</v>
      </c>
      <c r="AS49" s="4">
        <v>1.4705078798069637</v>
      </c>
      <c r="AT49" s="5">
        <v>1.539399481786313</v>
      </c>
      <c r="AU49" s="4">
        <v>1.8850098565575633</v>
      </c>
      <c r="AV49" s="4">
        <v>2.4386828780209737</v>
      </c>
      <c r="AW49" s="4">
        <v>2.396452338881975</v>
      </c>
      <c r="AX49" s="4">
        <v>1.923693245641406</v>
      </c>
      <c r="AY49" s="6">
        <v>2.2582376159207955</v>
      </c>
      <c r="AZ49" s="4">
        <v>1.7545792879622084</v>
      </c>
      <c r="BA49" s="7">
        <v>1.777226386525268</v>
      </c>
      <c r="BB49" s="4"/>
      <c r="BC49" s="4"/>
      <c r="BD49" s="5"/>
      <c r="BE49" s="4"/>
      <c r="BF49" s="4"/>
      <c r="BG49" s="4"/>
      <c r="BH49" s="6"/>
      <c r="BI49" s="4"/>
      <c r="BJ49" s="4"/>
      <c r="BK49" s="4"/>
      <c r="BL49" s="4"/>
      <c r="BM49" s="4"/>
      <c r="BN49" s="4"/>
      <c r="BO49" s="5"/>
      <c r="BP49" s="4"/>
      <c r="BQ49" s="4"/>
      <c r="BR49" s="6"/>
      <c r="BS49" s="4"/>
      <c r="BT49" s="4"/>
      <c r="BU49" s="7"/>
    </row>
    <row r="50" spans="2:95">
      <c r="C50" s="18" t="s">
        <v>37</v>
      </c>
      <c r="D50" s="3"/>
      <c r="E50" s="4"/>
      <c r="F50" s="4"/>
      <c r="G50" s="6"/>
      <c r="H50" s="5"/>
      <c r="I50" s="4"/>
      <c r="J50" s="6"/>
      <c r="K50" s="5"/>
      <c r="L50" s="4"/>
      <c r="M50" s="6"/>
      <c r="N50" s="4"/>
      <c r="O50" s="4"/>
      <c r="P50" s="7"/>
      <c r="Q50" s="3"/>
      <c r="R50" s="4"/>
      <c r="S50" s="4"/>
      <c r="T50" s="6"/>
      <c r="U50" s="4"/>
      <c r="V50" s="4"/>
      <c r="W50" s="4"/>
      <c r="X50" s="4"/>
      <c r="Y50" s="5"/>
      <c r="Z50" s="4"/>
      <c r="AA50" s="4"/>
      <c r="AB50" s="6"/>
      <c r="AC50" s="4"/>
      <c r="AD50" s="4"/>
      <c r="AE50" s="4"/>
      <c r="AF50" s="4"/>
      <c r="AG50" s="4"/>
      <c r="AH50" s="3"/>
      <c r="AI50" s="4"/>
      <c r="AJ50" s="4"/>
      <c r="AK50" s="4"/>
      <c r="AL50" s="4"/>
      <c r="AM50" s="5"/>
      <c r="AN50" s="4"/>
      <c r="AO50" s="4"/>
      <c r="AP50" s="6"/>
      <c r="AQ50" s="4"/>
      <c r="AR50" s="4"/>
      <c r="AS50" s="4"/>
      <c r="AT50" s="5"/>
      <c r="AU50" s="4"/>
      <c r="AV50" s="4"/>
      <c r="AW50" s="4"/>
      <c r="AX50" s="4"/>
      <c r="AY50" s="6"/>
      <c r="AZ50" s="4"/>
      <c r="BA50" s="7"/>
      <c r="BB50" s="4">
        <v>731.46913200262986</v>
      </c>
      <c r="BC50" s="4">
        <v>702.91133093065469</v>
      </c>
      <c r="BD50" s="5">
        <v>850.89266375816089</v>
      </c>
      <c r="BE50" s="4">
        <v>708.70886799597463</v>
      </c>
      <c r="BF50" s="4">
        <v>820.73776196087613</v>
      </c>
      <c r="BG50" s="4">
        <v>894.99421805533768</v>
      </c>
      <c r="BH50" s="6">
        <v>696.82827491074227</v>
      </c>
      <c r="BI50" s="4">
        <v>732.40034497550948</v>
      </c>
      <c r="BJ50" s="4">
        <v>715.91125395646259</v>
      </c>
      <c r="BK50" s="4"/>
      <c r="BL50" s="4">
        <v>1137.4500712323393</v>
      </c>
      <c r="BM50" s="4">
        <v>650.33090773741583</v>
      </c>
      <c r="BN50" s="4">
        <v>716.57615901367012</v>
      </c>
      <c r="BO50" s="5">
        <v>644.54082700734989</v>
      </c>
      <c r="BP50" s="4">
        <v>844.18490157095869</v>
      </c>
      <c r="BQ50" s="4">
        <v>799.68674789787656</v>
      </c>
      <c r="BR50" s="6"/>
      <c r="BS50" s="4">
        <v>526.40469971676725</v>
      </c>
      <c r="BT50" s="4">
        <v>822.71340532168733</v>
      </c>
      <c r="BU50" s="7">
        <v>757.75689354352312</v>
      </c>
    </row>
    <row r="51" spans="2:95">
      <c r="C51" s="18" t="s">
        <v>71</v>
      </c>
      <c r="D51" s="3"/>
      <c r="E51" s="4"/>
      <c r="F51" s="4"/>
      <c r="G51" s="6"/>
      <c r="H51" s="5"/>
      <c r="I51" s="4"/>
      <c r="J51" s="6"/>
      <c r="K51" s="5"/>
      <c r="L51" s="4"/>
      <c r="M51" s="6"/>
      <c r="N51" s="4"/>
      <c r="O51" s="4"/>
      <c r="P51" s="7"/>
      <c r="Q51" s="3">
        <v>0.10054447791984121</v>
      </c>
      <c r="R51" s="4">
        <v>9.2277419715395673E-2</v>
      </c>
      <c r="S51" s="4">
        <v>9.9661589108024834E-2</v>
      </c>
      <c r="T51" s="6"/>
      <c r="U51" s="4">
        <v>7.0515243813906628E-2</v>
      </c>
      <c r="V51" s="4">
        <v>0.11928469202747309</v>
      </c>
      <c r="W51" s="4">
        <v>0.15399746357118826</v>
      </c>
      <c r="X51" s="4">
        <v>0.92353335247392088</v>
      </c>
      <c r="Y51" s="5">
        <v>1.8768768768768767</v>
      </c>
      <c r="Z51" s="4">
        <v>1.4676340374076025</v>
      </c>
      <c r="AA51" s="4">
        <v>1.3063451047947172</v>
      </c>
      <c r="AB51" s="6"/>
      <c r="AC51" s="4">
        <v>1.7930236158837842</v>
      </c>
      <c r="AD51" s="4">
        <v>4.1876238378295989</v>
      </c>
      <c r="AE51" s="4"/>
      <c r="AF51" s="4">
        <v>4.3142136191976155</v>
      </c>
      <c r="AG51" s="4">
        <v>3.02185030218503</v>
      </c>
      <c r="AH51" s="3">
        <v>0.61537681972403135</v>
      </c>
      <c r="AI51" s="4">
        <v>8.5320330106762751E-2</v>
      </c>
      <c r="AJ51" s="4">
        <v>0.10175882706846154</v>
      </c>
      <c r="AK51" s="4">
        <v>0.36743265198502995</v>
      </c>
      <c r="AL51" s="4">
        <v>7.838526357044874E-2</v>
      </c>
      <c r="AM51" s="5">
        <v>0.21390388154765597</v>
      </c>
      <c r="AN51" s="4">
        <v>0.17590993411373379</v>
      </c>
      <c r="AO51" s="4">
        <v>0.24852631461976604</v>
      </c>
      <c r="AP51" s="6">
        <v>0.19061644837166553</v>
      </c>
      <c r="AQ51" s="4">
        <v>1.316219049636878</v>
      </c>
      <c r="AR51" s="4">
        <v>1.308641975308642</v>
      </c>
      <c r="AS51" s="4">
        <v>1.5473582901898315</v>
      </c>
      <c r="AT51" s="5">
        <v>1.8899557994208198</v>
      </c>
      <c r="AU51" s="4">
        <v>1.3723909971150592</v>
      </c>
      <c r="AV51" s="4">
        <v>2.1191015734646999</v>
      </c>
      <c r="AW51" s="4">
        <v>2.1339281113459898</v>
      </c>
      <c r="AX51" s="4">
        <v>1.9633362223921511</v>
      </c>
      <c r="AY51" s="6">
        <v>2.247972100234958</v>
      </c>
      <c r="AZ51" s="4">
        <v>1.8168914495907731</v>
      </c>
      <c r="BA51" s="7">
        <v>1.87104950540782</v>
      </c>
      <c r="BB51" s="4">
        <v>0</v>
      </c>
      <c r="BC51" s="4">
        <v>3.0000468607553968E-2</v>
      </c>
      <c r="BD51" s="5">
        <v>4.8654263524773145E-2</v>
      </c>
      <c r="BE51" s="4">
        <v>2.8140243318466665E-2</v>
      </c>
      <c r="BF51" s="4">
        <v>5.4174723269777271E-2</v>
      </c>
      <c r="BG51" s="4">
        <v>4.4524985055716108E-2</v>
      </c>
      <c r="BH51" s="6">
        <v>4.1283580556991549E-3</v>
      </c>
      <c r="BI51" s="4">
        <v>7.9464274889612749E-3</v>
      </c>
      <c r="BJ51" s="4">
        <v>0</v>
      </c>
      <c r="BK51" s="4">
        <v>0</v>
      </c>
      <c r="BL51" s="4">
        <v>0</v>
      </c>
      <c r="BM51" s="4">
        <v>0.14223169353086793</v>
      </c>
      <c r="BN51" s="4">
        <v>0.11270833337974365</v>
      </c>
      <c r="BO51" s="5">
        <v>0.16017050300176902</v>
      </c>
      <c r="BP51" s="4">
        <v>0.36492910088845942</v>
      </c>
      <c r="BQ51" s="4">
        <v>0.22670957204239695</v>
      </c>
      <c r="BR51" s="6"/>
      <c r="BS51" s="4">
        <v>0.11354228868184203</v>
      </c>
      <c r="BT51" s="4">
        <v>0.22309674214419137</v>
      </c>
      <c r="BU51" s="7">
        <v>0.15793904861538524</v>
      </c>
    </row>
    <row r="52" spans="2:95">
      <c r="C52" s="18" t="s">
        <v>38</v>
      </c>
      <c r="D52" s="3"/>
      <c r="E52" s="4"/>
      <c r="F52" s="4">
        <v>0.1107320132378453</v>
      </c>
      <c r="G52" s="6">
        <v>0.26098192980098545</v>
      </c>
      <c r="H52" s="5">
        <v>0.11397731808359829</v>
      </c>
      <c r="I52" s="4">
        <v>0.20316324075197204</v>
      </c>
      <c r="J52" s="6"/>
      <c r="K52" s="5">
        <v>0.39291459917593358</v>
      </c>
      <c r="L52" s="4">
        <v>6.7875170502428278E-2</v>
      </c>
      <c r="M52" s="6">
        <v>0.11287846536888692</v>
      </c>
      <c r="N52" s="4">
        <v>0.11116979988463996</v>
      </c>
      <c r="O52" s="4">
        <v>5.279541144520046E-2</v>
      </c>
      <c r="P52" s="7"/>
      <c r="Q52" s="3">
        <v>0.1833458126773575</v>
      </c>
      <c r="R52" s="4">
        <v>0.25964421699808515</v>
      </c>
      <c r="S52" s="4">
        <v>0.26104093955940788</v>
      </c>
      <c r="T52" s="6">
        <v>0.2314669008892995</v>
      </c>
      <c r="U52" s="4">
        <v>0.29162673855458504</v>
      </c>
      <c r="V52" s="4">
        <v>0.25519290892656143</v>
      </c>
      <c r="W52" s="4"/>
      <c r="X52" s="4">
        <v>0.14552828021820272</v>
      </c>
      <c r="Y52" s="5">
        <v>0.21688355021688352</v>
      </c>
      <c r="Z52" s="4">
        <v>0.2132555779211914</v>
      </c>
      <c r="AA52" s="4">
        <v>0.16748014164034833</v>
      </c>
      <c r="AB52" s="6">
        <v>0.13747217162517708</v>
      </c>
      <c r="AC52" s="4">
        <v>0.13248694740507333</v>
      </c>
      <c r="AD52" s="4">
        <v>0.10711168118575526</v>
      </c>
      <c r="AE52" s="4">
        <v>0.10726893296666862</v>
      </c>
      <c r="AF52" s="4">
        <v>9.7376754898474152E-2</v>
      </c>
      <c r="AG52" s="4">
        <v>8.158727295567858E-2</v>
      </c>
      <c r="AH52" s="3"/>
      <c r="AI52" s="4"/>
      <c r="AJ52" s="4"/>
      <c r="AK52" s="4"/>
      <c r="AL52" s="4"/>
      <c r="AM52" s="5"/>
      <c r="AN52" s="4"/>
      <c r="AO52" s="4"/>
      <c r="AP52" s="6"/>
      <c r="AQ52" s="4"/>
      <c r="AR52" s="4"/>
      <c r="AS52" s="4">
        <v>0.13639481232073825</v>
      </c>
      <c r="AT52" s="5">
        <v>0.13322090694911781</v>
      </c>
      <c r="AU52" s="4">
        <v>9.7332694830855243E-2</v>
      </c>
      <c r="AV52" s="4">
        <v>9.3561385392014376E-2</v>
      </c>
      <c r="AW52" s="4">
        <v>6.6511151501519469E-2</v>
      </c>
      <c r="AX52" s="4">
        <v>8.2632721713009463E-2</v>
      </c>
      <c r="AY52" s="6"/>
      <c r="AZ52" s="4" t="s">
        <v>60</v>
      </c>
      <c r="BA52" s="7"/>
      <c r="BB52" s="4">
        <v>0.14857468014849784</v>
      </c>
      <c r="BC52" s="4">
        <v>0.13561460010735371</v>
      </c>
      <c r="BD52" s="5">
        <v>0.16495521210433489</v>
      </c>
      <c r="BE52" s="4">
        <v>0.13567058077292002</v>
      </c>
      <c r="BF52" s="4">
        <v>0.18850563319787228</v>
      </c>
      <c r="BG52" s="4">
        <v>0.18645275666333702</v>
      </c>
      <c r="BH52" s="6">
        <v>0.16903126551978476</v>
      </c>
      <c r="BI52" s="4">
        <v>0.13634039310799648</v>
      </c>
      <c r="BJ52" s="4">
        <v>0.12972101359557586</v>
      </c>
      <c r="BK52" s="4">
        <v>0.10004315768857748</v>
      </c>
      <c r="BL52" s="4">
        <v>0.19324401748644193</v>
      </c>
      <c r="BM52" s="4">
        <v>7.430687870221625E-2</v>
      </c>
      <c r="BN52" s="4">
        <v>8.8234101644063298E-2</v>
      </c>
      <c r="BO52" s="5">
        <v>5.3525515386787757E-2</v>
      </c>
      <c r="BP52" s="4">
        <v>5.3236628679000017E-2</v>
      </c>
      <c r="BQ52" s="4">
        <v>5.160194872364534E-2</v>
      </c>
      <c r="BR52" s="6">
        <v>3.4780201898539732E-2</v>
      </c>
      <c r="BS52" s="4">
        <v>3.1966265319534837E-2</v>
      </c>
      <c r="BT52" s="4">
        <v>4.6125522733709845E-2</v>
      </c>
      <c r="BU52" s="7">
        <v>3.6778871141906727E-2</v>
      </c>
    </row>
    <row r="53" spans="2:95">
      <c r="C53" s="18" t="s">
        <v>39</v>
      </c>
      <c r="D53" s="3"/>
      <c r="E53" s="4"/>
      <c r="F53" s="4"/>
      <c r="G53" s="6"/>
      <c r="H53" s="5"/>
      <c r="I53" s="4"/>
      <c r="J53" s="6"/>
      <c r="K53" s="5"/>
      <c r="L53" s="4"/>
      <c r="M53" s="6"/>
      <c r="N53" s="4"/>
      <c r="O53" s="4"/>
      <c r="P53" s="7"/>
      <c r="Q53" s="3"/>
      <c r="R53" s="4"/>
      <c r="S53" s="4"/>
      <c r="T53" s="6"/>
      <c r="U53" s="4"/>
      <c r="V53" s="4"/>
      <c r="W53" s="4"/>
      <c r="X53" s="4"/>
      <c r="Y53" s="5"/>
      <c r="Z53" s="4"/>
      <c r="AA53" s="4"/>
      <c r="AB53" s="6"/>
      <c r="AC53" s="4"/>
      <c r="AD53" s="4"/>
      <c r="AE53" s="4"/>
      <c r="AF53" s="4"/>
      <c r="AG53" s="4"/>
      <c r="AH53" s="3"/>
      <c r="AI53" s="4"/>
      <c r="AJ53" s="4"/>
      <c r="AK53" s="4"/>
      <c r="AL53" s="4"/>
      <c r="AM53" s="5"/>
      <c r="AN53" s="4"/>
      <c r="AO53" s="4"/>
      <c r="AP53" s="6"/>
      <c r="AQ53" s="4"/>
      <c r="AR53" s="4"/>
      <c r="AS53" s="4"/>
      <c r="AT53" s="5"/>
      <c r="AU53" s="4"/>
      <c r="AV53" s="4"/>
      <c r="AW53" s="4"/>
      <c r="AX53" s="4"/>
      <c r="AY53" s="6"/>
      <c r="AZ53" s="4"/>
      <c r="BA53" s="7"/>
      <c r="BB53" s="4">
        <v>0.90118073683957256</v>
      </c>
      <c r="BC53" s="4">
        <v>0.72668847821826887</v>
      </c>
      <c r="BD53" s="5">
        <v>1.3089480756565135</v>
      </c>
      <c r="BE53" s="4">
        <v>0.73511138590155578</v>
      </c>
      <c r="BF53" s="4">
        <v>0.80251895694456876</v>
      </c>
      <c r="BG53" s="4">
        <v>1.2912793978707346</v>
      </c>
      <c r="BH53" s="6">
        <v>0.79695466134484716</v>
      </c>
      <c r="BI53" s="4">
        <v>1.1958134878028217</v>
      </c>
      <c r="BJ53" s="4">
        <v>0.91226699428263003</v>
      </c>
      <c r="BK53" s="4">
        <v>0.93944339091210138</v>
      </c>
      <c r="BL53" s="4">
        <v>1.6238121596988051</v>
      </c>
      <c r="BM53" s="4">
        <v>0.71659253586159843</v>
      </c>
      <c r="BN53" s="4">
        <v>0.61704465873413106</v>
      </c>
      <c r="BO53" s="5">
        <v>1.3819427760145111</v>
      </c>
      <c r="BP53" s="4">
        <v>0.76617891755239353</v>
      </c>
      <c r="BQ53" s="4">
        <v>0.81472049853910089</v>
      </c>
      <c r="BR53" s="6">
        <v>1.3451400774496223</v>
      </c>
      <c r="BS53" s="4">
        <v>0.44027857787161317</v>
      </c>
      <c r="BT53" s="4">
        <v>0.89535952081713466</v>
      </c>
      <c r="BU53" s="7">
        <v>0.88656556011218202</v>
      </c>
    </row>
    <row r="54" spans="2:95">
      <c r="C54" s="18" t="s">
        <v>40</v>
      </c>
      <c r="D54" s="3"/>
      <c r="E54" s="4"/>
      <c r="F54" s="4"/>
      <c r="G54" s="6"/>
      <c r="H54" s="5"/>
      <c r="I54" s="4"/>
      <c r="J54" s="6"/>
      <c r="K54" s="5"/>
      <c r="L54" s="4"/>
      <c r="M54" s="6"/>
      <c r="N54" s="4"/>
      <c r="O54" s="4"/>
      <c r="P54" s="7"/>
      <c r="Q54" s="3"/>
      <c r="R54" s="4"/>
      <c r="S54" s="4"/>
      <c r="T54" s="6"/>
      <c r="U54" s="4"/>
      <c r="V54" s="4"/>
      <c r="W54" s="4"/>
      <c r="X54" s="4"/>
      <c r="Y54" s="5"/>
      <c r="Z54" s="4"/>
      <c r="AA54" s="4"/>
      <c r="AB54" s="6"/>
      <c r="AC54" s="4"/>
      <c r="AD54" s="4"/>
      <c r="AE54" s="4"/>
      <c r="AF54" s="4"/>
      <c r="AG54" s="4"/>
      <c r="AH54" s="3"/>
      <c r="AI54" s="4"/>
      <c r="AJ54" s="4"/>
      <c r="AK54" s="4"/>
      <c r="AL54" s="4"/>
      <c r="AM54" s="5"/>
      <c r="AN54" s="4"/>
      <c r="AO54" s="4"/>
      <c r="AP54" s="6"/>
      <c r="AQ54" s="4"/>
      <c r="AR54" s="4"/>
      <c r="AS54" s="4"/>
      <c r="AT54" s="5"/>
      <c r="AU54" s="4"/>
      <c r="AV54" s="4"/>
      <c r="AW54" s="4"/>
      <c r="AX54" s="4"/>
      <c r="AY54" s="6"/>
      <c r="AZ54" s="4"/>
      <c r="BA54" s="7"/>
      <c r="BB54" s="4">
        <v>7.3834050869720164E-3</v>
      </c>
      <c r="BC54" s="4">
        <v>4.9666010616091234E-3</v>
      </c>
      <c r="BD54" s="5">
        <v>6.4416442340419081E-3</v>
      </c>
      <c r="BE54" s="4">
        <v>0.18538411357612145</v>
      </c>
      <c r="BF54" s="4">
        <v>3.8933124818742823E-2</v>
      </c>
      <c r="BG54" s="4">
        <v>0.19913029832564161</v>
      </c>
      <c r="BH54" s="6">
        <v>0</v>
      </c>
      <c r="BI54" s="4">
        <v>0</v>
      </c>
      <c r="BJ54" s="4">
        <v>0</v>
      </c>
      <c r="BK54" s="4">
        <v>0</v>
      </c>
      <c r="BL54" s="4">
        <v>0</v>
      </c>
      <c r="BM54" s="4">
        <v>6.8976067822595272E-2</v>
      </c>
      <c r="BN54" s="4">
        <v>0</v>
      </c>
      <c r="BO54" s="5">
        <v>0</v>
      </c>
      <c r="BP54" s="4"/>
      <c r="BQ54" s="4"/>
      <c r="BR54" s="6"/>
      <c r="BS54" s="4"/>
      <c r="BT54" s="4">
        <v>2.5825373843963672E-2</v>
      </c>
      <c r="BU54" s="7"/>
    </row>
    <row r="55" spans="2:95">
      <c r="C55" s="18" t="s">
        <v>41</v>
      </c>
      <c r="D55" s="3"/>
      <c r="E55" s="4"/>
      <c r="F55" s="4"/>
      <c r="G55" s="6"/>
      <c r="H55" s="5"/>
      <c r="I55" s="4"/>
      <c r="J55" s="6"/>
      <c r="K55" s="5"/>
      <c r="L55" s="4"/>
      <c r="M55" s="6"/>
      <c r="N55" s="4"/>
      <c r="O55" s="4"/>
      <c r="P55" s="7"/>
      <c r="Q55" s="3"/>
      <c r="R55" s="4"/>
      <c r="S55" s="4"/>
      <c r="T55" s="6"/>
      <c r="U55" s="4"/>
      <c r="V55" s="4"/>
      <c r="W55" s="4"/>
      <c r="X55" s="4"/>
      <c r="Y55" s="5"/>
      <c r="Z55" s="4"/>
      <c r="AA55" s="4"/>
      <c r="AB55" s="6"/>
      <c r="AC55" s="4"/>
      <c r="AD55" s="4"/>
      <c r="AE55" s="4"/>
      <c r="AF55" s="4"/>
      <c r="AG55" s="4"/>
      <c r="AH55" s="3"/>
      <c r="AI55" s="4"/>
      <c r="AJ55" s="4"/>
      <c r="AK55" s="4"/>
      <c r="AL55" s="4"/>
      <c r="AM55" s="5"/>
      <c r="AN55" s="4"/>
      <c r="AO55" s="4"/>
      <c r="AP55" s="6"/>
      <c r="AQ55" s="4"/>
      <c r="AR55" s="4"/>
      <c r="AS55" s="4"/>
      <c r="AT55" s="5"/>
      <c r="AU55" s="4"/>
      <c r="AV55" s="4"/>
      <c r="AW55" s="4"/>
      <c r="AX55" s="4"/>
      <c r="AY55" s="6"/>
      <c r="AZ55" s="4"/>
      <c r="BA55" s="7"/>
      <c r="BB55" s="4">
        <v>0.17958102334748155</v>
      </c>
      <c r="BC55" s="4">
        <v>8.9322606480416455E-2</v>
      </c>
      <c r="BD55" s="5">
        <v>0.14740508126577467</v>
      </c>
      <c r="BE55" s="4">
        <v>0.11832636780074822</v>
      </c>
      <c r="BF55" s="4">
        <v>0.1627530324031464</v>
      </c>
      <c r="BG55" s="4">
        <v>0.18352653706189059</v>
      </c>
      <c r="BH55" s="6">
        <v>0.10385308335286147</v>
      </c>
      <c r="BI55" s="4">
        <v>9.9256018539970167E-2</v>
      </c>
      <c r="BJ55" s="4">
        <v>0.10958378697775213</v>
      </c>
      <c r="BK55" s="4">
        <v>0.11677809872399454</v>
      </c>
      <c r="BL55" s="4">
        <v>0.14192951995421146</v>
      </c>
      <c r="BM55" s="4">
        <v>8.4138187015797533E-2</v>
      </c>
      <c r="BN55" s="4">
        <v>8.1921436966136796E-2</v>
      </c>
      <c r="BO55" s="5">
        <v>8.8040641548190635E-2</v>
      </c>
      <c r="BP55" s="4">
        <v>7.9627789357054335E-2</v>
      </c>
      <c r="BQ55" s="4">
        <v>8.7034897810418912E-2</v>
      </c>
      <c r="BR55" s="6">
        <v>0.10781505929804631</v>
      </c>
      <c r="BS55" s="4">
        <v>6.2977203231722054E-2</v>
      </c>
      <c r="BT55" s="4">
        <v>8.5959288171288339E-2</v>
      </c>
      <c r="BU55" s="7">
        <v>5.3536245501428228E-2</v>
      </c>
    </row>
    <row r="56" spans="2:95">
      <c r="C56" s="18" t="s">
        <v>42</v>
      </c>
      <c r="D56" s="3"/>
      <c r="E56" s="4"/>
      <c r="F56" s="4"/>
      <c r="G56" s="6"/>
      <c r="H56" s="5"/>
      <c r="I56" s="4"/>
      <c r="J56" s="6"/>
      <c r="K56" s="5"/>
      <c r="L56" s="4"/>
      <c r="M56" s="6"/>
      <c r="N56" s="4"/>
      <c r="O56" s="4"/>
      <c r="P56" s="7"/>
      <c r="Q56" s="3"/>
      <c r="R56" s="4"/>
      <c r="S56" s="4"/>
      <c r="T56" s="6"/>
      <c r="U56" s="4"/>
      <c r="V56" s="4"/>
      <c r="W56" s="4"/>
      <c r="X56" s="4"/>
      <c r="Y56" s="5"/>
      <c r="Z56" s="4"/>
      <c r="AA56" s="4"/>
      <c r="AB56" s="6"/>
      <c r="AC56" s="4"/>
      <c r="AD56" s="4"/>
      <c r="AE56" s="4"/>
      <c r="AF56" s="4"/>
      <c r="AG56" s="4"/>
      <c r="AH56" s="3"/>
      <c r="AI56" s="4"/>
      <c r="AJ56" s="4"/>
      <c r="AK56" s="4"/>
      <c r="AL56" s="4"/>
      <c r="AM56" s="5"/>
      <c r="AN56" s="4"/>
      <c r="AO56" s="4"/>
      <c r="AP56" s="6"/>
      <c r="AQ56" s="4"/>
      <c r="AR56" s="4"/>
      <c r="AS56" s="4"/>
      <c r="AT56" s="5"/>
      <c r="AU56" s="4"/>
      <c r="AV56" s="4"/>
      <c r="AW56" s="4"/>
      <c r="AX56" s="4"/>
      <c r="AY56" s="6"/>
      <c r="AZ56" s="4"/>
      <c r="BA56" s="7"/>
      <c r="BB56" s="4">
        <v>4.9117043927412965E-2</v>
      </c>
      <c r="BC56" s="4">
        <v>3.6747352367320171E-2</v>
      </c>
      <c r="BD56" s="5">
        <v>5.4319551082291279E-2</v>
      </c>
      <c r="BE56" s="4">
        <v>4.771813425391816E-2</v>
      </c>
      <c r="BF56" s="4">
        <v>4.6642028800815589E-2</v>
      </c>
      <c r="BG56" s="4">
        <v>5.5388826078776425E-2</v>
      </c>
      <c r="BH56" s="6">
        <v>4.6749764179756445E-2</v>
      </c>
      <c r="BI56" s="4">
        <v>1.8016157205554443E-2</v>
      </c>
      <c r="BJ56" s="4">
        <v>1.7838332639882045E-2</v>
      </c>
      <c r="BK56" s="4">
        <v>1.597612410337362E-2</v>
      </c>
      <c r="BL56" s="4">
        <v>2.1733702241558604E-2</v>
      </c>
      <c r="BM56" s="4">
        <v>1.7356207685250914E-2</v>
      </c>
      <c r="BN56" s="4">
        <v>1.4005258258131814E-2</v>
      </c>
      <c r="BO56" s="5">
        <v>1.4096107886650742E-2</v>
      </c>
      <c r="BP56" s="4">
        <v>1.3445459069892158E-2</v>
      </c>
      <c r="BQ56" s="4">
        <v>1.3997904149217455E-2</v>
      </c>
      <c r="BR56" s="6">
        <v>1.7197813004798841E-2</v>
      </c>
      <c r="BS56" s="4">
        <v>1.3764511671210228E-2</v>
      </c>
      <c r="BT56" s="4">
        <v>1.4496210201768131E-2</v>
      </c>
      <c r="BU56" s="7">
        <v>1.7286730082997529E-2</v>
      </c>
    </row>
    <row r="57" spans="2:95">
      <c r="C57" s="18" t="s">
        <v>43</v>
      </c>
      <c r="D57" s="3">
        <v>3.8850750694631002</v>
      </c>
      <c r="E57" s="4">
        <v>5.4804670764725554</v>
      </c>
      <c r="F57" s="4">
        <v>6.1620827615514591</v>
      </c>
      <c r="G57" s="6">
        <v>218.59277025010991</v>
      </c>
      <c r="H57" s="5">
        <v>5.4795986676689843</v>
      </c>
      <c r="I57" s="4">
        <v>4.7176569782839417</v>
      </c>
      <c r="J57" s="6">
        <v>5.5228182577215019</v>
      </c>
      <c r="K57" s="5">
        <v>4.8490609506429472</v>
      </c>
      <c r="L57" s="4">
        <v>3.44868822832222</v>
      </c>
      <c r="M57" s="6">
        <v>4.0036845907485166</v>
      </c>
      <c r="N57" s="4">
        <v>3.5723591360919094</v>
      </c>
      <c r="O57" s="4">
        <v>3.2671798605277793</v>
      </c>
      <c r="P57" s="7">
        <v>4.0842184285453422</v>
      </c>
      <c r="Q57" s="3">
        <v>7.736010418773664</v>
      </c>
      <c r="R57" s="4">
        <v>9.7562793051207066</v>
      </c>
      <c r="S57" s="4">
        <v>8.3992572598263155</v>
      </c>
      <c r="T57" s="6">
        <v>4.4057791130217998</v>
      </c>
      <c r="U57" s="4">
        <v>3.5887902197193946</v>
      </c>
      <c r="V57" s="4">
        <v>5.1099858635381574</v>
      </c>
      <c r="W57" s="4"/>
      <c r="X57" s="4">
        <v>5.8426643697961538</v>
      </c>
      <c r="Y57" s="5">
        <v>7.4812526201415084</v>
      </c>
      <c r="Z57" s="4">
        <v>6.0899498761531419</v>
      </c>
      <c r="AA57" s="4">
        <v>5.608192171499665</v>
      </c>
      <c r="AB57" s="6"/>
      <c r="AC57" s="4">
        <v>6.1007625754642643</v>
      </c>
      <c r="AD57" s="4">
        <v>4.6753543667123916</v>
      </c>
      <c r="AE57" s="4"/>
      <c r="AF57" s="4">
        <v>9.0772070653186336</v>
      </c>
      <c r="AG57" s="4">
        <v>4.9158875286257899</v>
      </c>
      <c r="AH57" s="3">
        <v>14.572356757552889</v>
      </c>
      <c r="AI57" s="4">
        <v>10.62312585240986</v>
      </c>
      <c r="AJ57" s="4">
        <v>9.5721509603658461</v>
      </c>
      <c r="AK57" s="4">
        <v>7.9296066387900925</v>
      </c>
      <c r="AL57" s="4">
        <v>8.4362139917695469</v>
      </c>
      <c r="AM57" s="5">
        <v>7.6483875831463681</v>
      </c>
      <c r="AN57" s="4">
        <v>8.1984690505128039</v>
      </c>
      <c r="AO57" s="4">
        <v>5.8525467556502235</v>
      </c>
      <c r="AP57" s="6">
        <v>4.1700612061582172</v>
      </c>
      <c r="AQ57" s="4">
        <v>7.2342885767051373</v>
      </c>
      <c r="AR57" s="4">
        <v>8.0329218106995874</v>
      </c>
      <c r="AS57" s="4">
        <v>5.0273535501034496</v>
      </c>
      <c r="AT57" s="5">
        <v>3.6998933089468071</v>
      </c>
      <c r="AU57" s="4">
        <v>5.1391662870691572</v>
      </c>
      <c r="AV57" s="4">
        <v>7.5335327732306014</v>
      </c>
      <c r="AW57" s="4"/>
      <c r="AX57" s="4">
        <v>6.5235492819733523</v>
      </c>
      <c r="AY57" s="6">
        <v>4.4339577770672527</v>
      </c>
      <c r="AZ57" s="4"/>
      <c r="BA57" s="7">
        <v>3.8449435834368995</v>
      </c>
      <c r="BB57" s="4">
        <v>6.7763807034009877</v>
      </c>
      <c r="BC57" s="4">
        <v>3.7701607749916923</v>
      </c>
      <c r="BD57" s="5">
        <v>6.4369477485601134</v>
      </c>
      <c r="BE57" s="4">
        <v>8.691260779815499</v>
      </c>
      <c r="BF57" s="4">
        <v>5.6376555534053789</v>
      </c>
      <c r="BG57" s="4">
        <v>6.6867384107582692</v>
      </c>
      <c r="BH57" s="6">
        <v>2.6051634593927449</v>
      </c>
      <c r="BI57" s="4">
        <v>1.7224971076275872</v>
      </c>
      <c r="BJ57" s="4">
        <v>2.5267456021992798</v>
      </c>
      <c r="BK57" s="4"/>
      <c r="BL57" s="4">
        <v>1.7936712661740732</v>
      </c>
      <c r="BM57" s="4">
        <v>8.959346016169718</v>
      </c>
      <c r="BN57" s="4">
        <v>7.5556087232788522</v>
      </c>
      <c r="BO57" s="5">
        <v>8.7636477568574271</v>
      </c>
      <c r="BP57" s="4">
        <v>19.406549461401347</v>
      </c>
      <c r="BQ57" s="4">
        <v>11.472983297543859</v>
      </c>
      <c r="BR57" s="6"/>
      <c r="BS57" s="4">
        <v>6.4586554485544339</v>
      </c>
      <c r="BT57" s="4">
        <v>13.723485767416729</v>
      </c>
      <c r="BU57" s="7">
        <v>7.8424160050232601</v>
      </c>
    </row>
    <row r="58" spans="2:95">
      <c r="B58" t="s">
        <v>231</v>
      </c>
      <c r="C58" s="18" t="s">
        <v>44</v>
      </c>
      <c r="D58" s="3"/>
      <c r="E58" s="4"/>
      <c r="F58" s="4"/>
      <c r="G58" s="6"/>
      <c r="H58" s="5"/>
      <c r="I58" s="4"/>
      <c r="J58" s="6"/>
      <c r="K58" s="5"/>
      <c r="L58" s="4"/>
      <c r="M58" s="6"/>
      <c r="N58" s="4"/>
      <c r="O58" s="4"/>
      <c r="P58" s="7"/>
      <c r="Q58" s="3"/>
      <c r="R58" s="4"/>
      <c r="S58" s="4"/>
      <c r="T58" s="6"/>
      <c r="U58" s="4"/>
      <c r="V58" s="4"/>
      <c r="W58" s="4"/>
      <c r="X58" s="4"/>
      <c r="Y58" s="5"/>
      <c r="Z58" s="4"/>
      <c r="AA58" s="4"/>
      <c r="AB58" s="6"/>
      <c r="AC58" s="4"/>
      <c r="AD58" s="4"/>
      <c r="AE58" s="4"/>
      <c r="AF58" s="4"/>
      <c r="AG58" s="4"/>
      <c r="AH58" s="3"/>
      <c r="AI58" s="4"/>
      <c r="AJ58" s="4"/>
      <c r="AK58" s="4"/>
      <c r="AL58" s="4"/>
      <c r="AM58" s="5"/>
      <c r="AN58" s="4"/>
      <c r="AO58" s="4"/>
      <c r="AP58" s="6"/>
      <c r="AQ58" s="4"/>
      <c r="AR58" s="4"/>
      <c r="AS58" s="4"/>
      <c r="AT58" s="5"/>
      <c r="AU58" s="4"/>
      <c r="AV58" s="4"/>
      <c r="AW58" s="4"/>
      <c r="AX58" s="4"/>
      <c r="AY58" s="6"/>
      <c r="AZ58" s="4"/>
      <c r="BA58" s="7"/>
      <c r="BB58" s="4">
        <v>1.0836889349936105E-2</v>
      </c>
      <c r="BC58" s="4">
        <v>7.4367379802162403E-3</v>
      </c>
      <c r="BD58" s="5">
        <v>1.0751802345369597E-2</v>
      </c>
      <c r="BE58" s="4">
        <v>8.4585361110006054E-3</v>
      </c>
      <c r="BF58" s="4">
        <v>8.9738890016419978E-3</v>
      </c>
      <c r="BG58" s="4">
        <v>1.0257791059023724E-2</v>
      </c>
      <c r="BH58" s="6">
        <v>7.7750362138901026E-3</v>
      </c>
      <c r="BI58" s="4">
        <v>6.0690606470112122E-3</v>
      </c>
      <c r="BJ58" s="4">
        <v>7.5867642327368551E-3</v>
      </c>
      <c r="BK58" s="4">
        <v>8.0120059685832388E-3</v>
      </c>
      <c r="BL58" s="4">
        <v>9.2701868319152343E-3</v>
      </c>
      <c r="BM58" s="4">
        <v>5.1310243818743096E-3</v>
      </c>
      <c r="BN58" s="4">
        <v>6.737802258692604E-3</v>
      </c>
      <c r="BO58" s="5">
        <v>6.083183350263509E-3</v>
      </c>
      <c r="BP58" s="4">
        <v>5.0603159917087855E-3</v>
      </c>
      <c r="BQ58" s="4">
        <v>5.9649427008065404E-3</v>
      </c>
      <c r="BR58" s="6">
        <v>7.7710327635049066E-3</v>
      </c>
      <c r="BS58" s="4">
        <v>3.1092452942532663E-3</v>
      </c>
      <c r="BT58" s="4">
        <v>5.9285980320782734E-3</v>
      </c>
      <c r="BU58" s="7">
        <v>4.2227216775115092E-3</v>
      </c>
    </row>
    <row r="59" spans="2:95">
      <c r="C59" s="18" t="s">
        <v>45</v>
      </c>
      <c r="D59" s="3"/>
      <c r="E59" s="4"/>
      <c r="F59" s="4"/>
      <c r="G59" s="6"/>
      <c r="H59" s="5"/>
      <c r="I59" s="4"/>
      <c r="J59" s="6"/>
      <c r="K59" s="5"/>
      <c r="L59" s="4"/>
      <c r="M59" s="6"/>
      <c r="N59" s="4"/>
      <c r="O59" s="4"/>
      <c r="P59" s="7"/>
      <c r="Q59" s="3"/>
      <c r="R59" s="4"/>
      <c r="S59" s="4"/>
      <c r="T59" s="6"/>
      <c r="U59" s="4"/>
      <c r="V59" s="4"/>
      <c r="W59" s="4"/>
      <c r="X59" s="4"/>
      <c r="Y59" s="5"/>
      <c r="Z59" s="4"/>
      <c r="AA59" s="4"/>
      <c r="AB59" s="6"/>
      <c r="AC59" s="4"/>
      <c r="AD59" s="4"/>
      <c r="AE59" s="4"/>
      <c r="AF59" s="4"/>
      <c r="AG59" s="4"/>
      <c r="AH59" s="3"/>
      <c r="AI59" s="4"/>
      <c r="AJ59" s="4"/>
      <c r="AK59" s="4"/>
      <c r="AL59" s="4"/>
      <c r="AM59" s="5"/>
      <c r="AN59" s="4"/>
      <c r="AO59" s="4"/>
      <c r="AP59" s="6"/>
      <c r="AQ59" s="4"/>
      <c r="AR59" s="4"/>
      <c r="AS59" s="4"/>
      <c r="AT59" s="5"/>
      <c r="AU59" s="4"/>
      <c r="AV59" s="4"/>
      <c r="AW59" s="4"/>
      <c r="AX59" s="4"/>
      <c r="AY59" s="6"/>
      <c r="AZ59" s="4"/>
      <c r="BA59" s="7"/>
      <c r="BB59" s="4">
        <v>1.8988242029519705E-2</v>
      </c>
      <c r="BC59" s="4">
        <v>3.5726426910001788E-2</v>
      </c>
      <c r="BD59" s="5">
        <v>4.2853109404905561E-2</v>
      </c>
      <c r="BE59" s="4">
        <v>4.1805538979724444E-2</v>
      </c>
      <c r="BF59" s="4">
        <v>5.329954935465888E-2</v>
      </c>
      <c r="BG59" s="4">
        <v>6.1563514636618556E-2</v>
      </c>
      <c r="BH59" s="6">
        <v>4.8515217797595656E-2</v>
      </c>
      <c r="BI59" s="4">
        <v>0.14022773388081228</v>
      </c>
      <c r="BJ59" s="4">
        <v>0.12640910519328577</v>
      </c>
      <c r="BK59" s="4">
        <v>0.13025705798258927</v>
      </c>
      <c r="BL59" s="4">
        <v>0.22794718167894398</v>
      </c>
      <c r="BM59" s="4">
        <v>0.14897057460194907</v>
      </c>
      <c r="BN59" s="4">
        <v>0.16095692842636825</v>
      </c>
      <c r="BO59" s="5">
        <v>0.21669901664495966</v>
      </c>
      <c r="BP59" s="4">
        <v>0.21720567012629388</v>
      </c>
      <c r="BQ59" s="4">
        <v>0.20468288498813589</v>
      </c>
      <c r="BR59" s="6">
        <v>0.23791618454370628</v>
      </c>
      <c r="BS59" s="4">
        <v>0.13876562059044772</v>
      </c>
      <c r="BT59" s="4">
        <v>0.22358793509485267</v>
      </c>
      <c r="BU59" s="7">
        <v>0.18914009333450718</v>
      </c>
    </row>
    <row r="60" spans="2:95">
      <c r="C60" s="18" t="s">
        <v>46</v>
      </c>
      <c r="D60" s="3">
        <v>0.29958192363146985</v>
      </c>
      <c r="E60" s="4">
        <v>0.35586674403460039</v>
      </c>
      <c r="F60" s="4">
        <v>0.23814967230605089</v>
      </c>
      <c r="G60" s="6">
        <v>0.38656333364581591</v>
      </c>
      <c r="H60" s="5">
        <v>0.3950633395748801</v>
      </c>
      <c r="I60" s="4">
        <v>0.10734429368115331</v>
      </c>
      <c r="J60" s="6"/>
      <c r="K60" s="5"/>
      <c r="L60" s="4"/>
      <c r="M60" s="6">
        <v>0.27880132235849125</v>
      </c>
      <c r="N60" s="4"/>
      <c r="O60" s="4"/>
      <c r="P60" s="7">
        <v>0.13198505523066928</v>
      </c>
      <c r="Q60" s="3">
        <v>0.25431838532665718</v>
      </c>
      <c r="R60" s="4">
        <v>0.38980887733360797</v>
      </c>
      <c r="S60" s="4">
        <v>0.32425441195573007</v>
      </c>
      <c r="T60" s="6">
        <v>0.37078866512839176</v>
      </c>
      <c r="U60" s="4">
        <v>0.36629630428857896</v>
      </c>
      <c r="V60" s="4">
        <v>0.33085860834218944</v>
      </c>
      <c r="W60" s="4"/>
      <c r="X60" s="4">
        <v>0.24159010431620251</v>
      </c>
      <c r="Y60" s="5">
        <v>0.20576131687242799</v>
      </c>
      <c r="Z60" s="4">
        <v>0.18039101109137973</v>
      </c>
      <c r="AA60" s="4">
        <v>0.13876926021628863</v>
      </c>
      <c r="AB60" s="6">
        <v>0.32071780341361394</v>
      </c>
      <c r="AC60" s="4">
        <v>0.30877179748505745</v>
      </c>
      <c r="AD60" s="4">
        <v>0.28954051587796442</v>
      </c>
      <c r="AE60" s="4">
        <v>0.27792405359545963</v>
      </c>
      <c r="AF60" s="4">
        <v>0.30483158055174514</v>
      </c>
      <c r="AG60" s="4">
        <v>0.24013883996005525</v>
      </c>
      <c r="AH60" s="3"/>
      <c r="AI60" s="4"/>
      <c r="AJ60" s="4"/>
      <c r="AK60" s="4"/>
      <c r="AL60" s="4"/>
      <c r="AM60" s="5"/>
      <c r="AN60" s="4"/>
      <c r="AO60" s="4"/>
      <c r="AP60" s="6"/>
      <c r="AQ60" s="4"/>
      <c r="AR60" s="4"/>
      <c r="AS60" s="4">
        <v>0.11301284449432596</v>
      </c>
      <c r="AT60" s="5">
        <v>0.31107538530465434</v>
      </c>
      <c r="AU60" s="4">
        <v>0.33417558558593635</v>
      </c>
      <c r="AV60" s="4">
        <v>0.32739192811270607</v>
      </c>
      <c r="AW60" s="4" t="s">
        <v>0</v>
      </c>
      <c r="AX60" s="4">
        <v>0.26329093231104161</v>
      </c>
      <c r="AY60" s="6"/>
      <c r="AZ60" s="4">
        <v>0.23940988415185277</v>
      </c>
      <c r="BA60" s="7"/>
      <c r="BB60" s="4">
        <v>3.4405014775043185E-3</v>
      </c>
      <c r="BC60" s="4">
        <v>3.0667595361637233E-3</v>
      </c>
      <c r="BD60" s="5">
        <v>9.3255073309375762E-3</v>
      </c>
      <c r="BE60" s="4">
        <v>3.6857649709223187E-4</v>
      </c>
      <c r="BF60" s="4">
        <v>4.9014826247455838E-2</v>
      </c>
      <c r="BG60" s="4">
        <v>1.9948598137264468E-3</v>
      </c>
      <c r="BH60" s="6">
        <v>2.4926542862521418E-2</v>
      </c>
      <c r="BI60" s="4">
        <v>9.990018208147957E-3</v>
      </c>
      <c r="BJ60" s="4">
        <v>1.9600059219430269E-2</v>
      </c>
      <c r="BK60" s="4">
        <v>0</v>
      </c>
      <c r="BL60" s="4">
        <v>0</v>
      </c>
      <c r="BM60" s="4">
        <v>0</v>
      </c>
      <c r="BN60" s="4">
        <v>0</v>
      </c>
      <c r="BO60" s="5">
        <v>8.5587996858434295E-3</v>
      </c>
      <c r="BP60" s="4">
        <v>5.8378782089787556E-3</v>
      </c>
      <c r="BQ60" s="4">
        <v>5.708052338525741E-2</v>
      </c>
      <c r="BR60" s="6"/>
      <c r="BS60" s="4">
        <v>5.2820729588406324E-3</v>
      </c>
      <c r="BT60" s="4">
        <v>5.8318726780192065E-2</v>
      </c>
      <c r="BU60" s="7">
        <v>7.7526622758850947E-3</v>
      </c>
    </row>
    <row r="61" spans="2:95">
      <c r="C61" s="18" t="s">
        <v>47</v>
      </c>
      <c r="D61" s="3">
        <v>0.64044913198702746</v>
      </c>
      <c r="E61" s="4">
        <v>0.36394709817050613</v>
      </c>
      <c r="F61" s="4">
        <v>0.32463948784874402</v>
      </c>
      <c r="G61" s="6">
        <v>0.40593534967724804</v>
      </c>
      <c r="H61" s="5">
        <v>0.8874289688165159</v>
      </c>
      <c r="I61" s="4">
        <v>0.34752014082940125</v>
      </c>
      <c r="J61" s="6">
        <v>0.37863297637635274</v>
      </c>
      <c r="K61" s="5">
        <v>0.4416635677771984</v>
      </c>
      <c r="L61" s="4">
        <v>0.43168608439544387</v>
      </c>
      <c r="M61" s="6">
        <v>0.55905252475461531</v>
      </c>
      <c r="N61" s="4">
        <v>0.54191190598304195</v>
      </c>
      <c r="O61" s="4">
        <v>0.81790897087558023</v>
      </c>
      <c r="P61" s="7">
        <v>0.79851764184122875</v>
      </c>
      <c r="Q61" s="3">
        <v>1.1000748760641452</v>
      </c>
      <c r="R61" s="4">
        <v>1.3203962788755206</v>
      </c>
      <c r="S61" s="4">
        <v>1.2882795464082357</v>
      </c>
      <c r="T61" s="6">
        <v>1.2338826134020138</v>
      </c>
      <c r="U61" s="4">
        <v>1.2310696125154885</v>
      </c>
      <c r="V61" s="4">
        <v>1.2112097175688112</v>
      </c>
      <c r="W61" s="4"/>
      <c r="X61" s="4">
        <v>1.5068427600727343</v>
      </c>
      <c r="Y61" s="5">
        <v>1.1622733844956066</v>
      </c>
      <c r="Z61" s="4">
        <v>1.0489432553676894</v>
      </c>
      <c r="AA61" s="4">
        <v>1.3924777490668965</v>
      </c>
      <c r="AB61" s="6">
        <v>1.2015617621264252</v>
      </c>
      <c r="AC61" s="4">
        <v>1.4437080110668621</v>
      </c>
      <c r="AD61" s="4">
        <v>1.4234793555781209</v>
      </c>
      <c r="AE61" s="4">
        <v>1.4578823162288144</v>
      </c>
      <c r="AF61" s="4">
        <v>1.0584429880268929</v>
      </c>
      <c r="AG61" s="4">
        <v>0.98177400254800873</v>
      </c>
      <c r="AH61" s="3"/>
      <c r="AI61" s="4"/>
      <c r="AJ61" s="4"/>
      <c r="AK61" s="4"/>
      <c r="AL61" s="4"/>
      <c r="AM61" s="5"/>
      <c r="AN61" s="4"/>
      <c r="AO61" s="4"/>
      <c r="AP61" s="6"/>
      <c r="AQ61" s="4"/>
      <c r="AR61" s="4"/>
      <c r="AS61" s="4">
        <v>1.1340254395809952</v>
      </c>
      <c r="AT61" s="5">
        <v>1.165919999838299</v>
      </c>
      <c r="AU61" s="4">
        <v>1.2263919548687761</v>
      </c>
      <c r="AV61" s="4">
        <v>1.141088349139151</v>
      </c>
      <c r="AW61" s="4">
        <v>0.90394701358883289</v>
      </c>
      <c r="AX61" s="4">
        <v>1.024467596779066</v>
      </c>
      <c r="AY61" s="6"/>
      <c r="AZ61" s="4">
        <v>0.80677851371720255</v>
      </c>
      <c r="BA61" s="7"/>
      <c r="BB61" s="4">
        <v>5.6680941397606386</v>
      </c>
      <c r="BC61" s="4">
        <v>1.5932656834428169</v>
      </c>
      <c r="BD61" s="5">
        <v>3.3427926076213463</v>
      </c>
      <c r="BE61" s="4">
        <v>3.2562299340355594</v>
      </c>
      <c r="BF61" s="4">
        <v>2.2288405676253817</v>
      </c>
      <c r="BG61" s="4">
        <v>2.8547229369006453</v>
      </c>
      <c r="BH61" s="6">
        <v>1.6838251627782377</v>
      </c>
      <c r="BI61" s="4">
        <v>1.6604949620211946</v>
      </c>
      <c r="BJ61" s="4">
        <v>1.6774783303489662</v>
      </c>
      <c r="BK61" s="4"/>
      <c r="BL61" s="4">
        <v>5.9684880111367251</v>
      </c>
      <c r="BM61" s="4">
        <v>1.4753517667553608</v>
      </c>
      <c r="BN61" s="4">
        <v>1.644783618875937</v>
      </c>
      <c r="BO61" s="5">
        <v>1.6596487234930395</v>
      </c>
      <c r="BP61" s="4">
        <v>1.8940792274327716</v>
      </c>
      <c r="BQ61" s="4">
        <v>1.2355520474278006</v>
      </c>
      <c r="BR61" s="6"/>
      <c r="BS61" s="4">
        <v>0.84108204788693841</v>
      </c>
      <c r="BT61" s="4">
        <v>1.3514763550421796</v>
      </c>
      <c r="BU61" s="7">
        <v>1.544941239263494</v>
      </c>
    </row>
    <row r="62" spans="2:95">
      <c r="C62" s="18" t="s">
        <v>48</v>
      </c>
      <c r="D62" s="3"/>
      <c r="E62" s="4"/>
      <c r="F62" s="4"/>
      <c r="G62" s="6"/>
      <c r="H62" s="5"/>
      <c r="I62" s="4"/>
      <c r="J62" s="6"/>
      <c r="K62" s="5"/>
      <c r="L62" s="4"/>
      <c r="M62" s="6"/>
      <c r="N62" s="4"/>
      <c r="O62" s="4"/>
      <c r="P62" s="7"/>
      <c r="Q62" s="3"/>
      <c r="R62" s="4"/>
      <c r="S62" s="4"/>
      <c r="T62" s="6"/>
      <c r="U62" s="4"/>
      <c r="V62" s="4"/>
      <c r="W62" s="4"/>
      <c r="X62" s="4"/>
      <c r="Y62" s="5"/>
      <c r="Z62" s="4"/>
      <c r="AA62" s="4"/>
      <c r="AB62" s="6"/>
      <c r="AC62" s="4"/>
      <c r="AD62" s="4"/>
      <c r="AE62" s="4"/>
      <c r="AF62" s="4"/>
      <c r="AG62" s="4"/>
      <c r="AH62" s="3"/>
      <c r="AI62" s="4"/>
      <c r="AJ62" s="4"/>
      <c r="AK62" s="4"/>
      <c r="AL62" s="4"/>
      <c r="AM62" s="5"/>
      <c r="AN62" s="4"/>
      <c r="AO62" s="4"/>
      <c r="AP62" s="6"/>
      <c r="AQ62" s="4"/>
      <c r="AR62" s="4"/>
      <c r="AS62" s="4"/>
      <c r="AT62" s="5"/>
      <c r="AU62" s="4"/>
      <c r="AV62" s="4"/>
      <c r="AW62" s="4"/>
      <c r="AX62" s="4"/>
      <c r="AY62" s="6"/>
      <c r="AZ62" s="4"/>
      <c r="BA62" s="7"/>
      <c r="BB62" s="4">
        <v>1.1914400378970682</v>
      </c>
      <c r="BC62" s="4">
        <v>0.75883942949160343</v>
      </c>
      <c r="BD62" s="5">
        <v>1.0187475412517184</v>
      </c>
      <c r="BE62" s="4">
        <v>1.0295880611287183</v>
      </c>
      <c r="BF62" s="4">
        <v>0.9685859343902754</v>
      </c>
      <c r="BG62" s="4">
        <v>0.98696593279712597</v>
      </c>
      <c r="BH62" s="6">
        <v>0.76779864619609683</v>
      </c>
      <c r="BI62" s="4">
        <v>0.65151408962775514</v>
      </c>
      <c r="BJ62" s="4">
        <v>0.82471642895605535</v>
      </c>
      <c r="BK62" s="4">
        <v>0.81608042185076946</v>
      </c>
      <c r="BL62" s="4">
        <v>1.2363151065171278</v>
      </c>
      <c r="BM62" s="4">
        <v>0.4529257280592881</v>
      </c>
      <c r="BN62" s="4">
        <v>0.43043207611716977</v>
      </c>
      <c r="BO62" s="5">
        <v>0.33804269635137224</v>
      </c>
      <c r="BP62" s="4">
        <v>0.41963655195113897</v>
      </c>
      <c r="BQ62" s="4">
        <v>0.31177444875375443</v>
      </c>
      <c r="BR62" s="6">
        <v>0.3824281515488982</v>
      </c>
      <c r="BS62" s="4">
        <v>0.21547667387646105</v>
      </c>
      <c r="BT62" s="4">
        <v>0.36414791162093013</v>
      </c>
      <c r="BU62" s="7">
        <v>0.33471711070234944</v>
      </c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</row>
    <row r="63" spans="2:95">
      <c r="C63" s="18" t="s">
        <v>49</v>
      </c>
      <c r="D63" s="3"/>
      <c r="E63" s="4"/>
      <c r="F63" s="4"/>
      <c r="G63" s="6"/>
      <c r="H63" s="5"/>
      <c r="I63" s="4"/>
      <c r="J63" s="6"/>
      <c r="K63" s="5"/>
      <c r="L63" s="4"/>
      <c r="M63" s="6"/>
      <c r="N63" s="4"/>
      <c r="O63" s="4"/>
      <c r="P63" s="7"/>
      <c r="Q63" s="3">
        <v>2.9571905270541533E-2</v>
      </c>
      <c r="R63" s="4">
        <v>3.03259125825244E-2</v>
      </c>
      <c r="S63" s="4">
        <v>5.5367549504458248E-2</v>
      </c>
      <c r="T63" s="6"/>
      <c r="U63" s="4">
        <v>5.9592457523015778E-2</v>
      </c>
      <c r="V63" s="4">
        <v>4.5293371638584774E-2</v>
      </c>
      <c r="W63" s="4" t="s">
        <v>61</v>
      </c>
      <c r="X63" s="4">
        <v>3.349602832806968E-2</v>
      </c>
      <c r="Y63" s="5">
        <v>8.3416750083416744E-3</v>
      </c>
      <c r="Z63" s="4" t="s">
        <v>61</v>
      </c>
      <c r="AA63" s="4" t="s">
        <v>61</v>
      </c>
      <c r="AB63" s="6"/>
      <c r="AC63" s="4" t="s">
        <v>61</v>
      </c>
      <c r="AD63" s="4" t="s">
        <v>61</v>
      </c>
      <c r="AE63" s="4"/>
      <c r="AF63" s="4" t="s">
        <v>61</v>
      </c>
      <c r="AG63" s="4">
        <v>3.0132410420648448E-2</v>
      </c>
      <c r="AH63" s="3">
        <v>7.9628992597688852E-2</v>
      </c>
      <c r="AI63" s="4">
        <v>0.14930065965378783</v>
      </c>
      <c r="AJ63" s="4">
        <v>0.22727762144320809</v>
      </c>
      <c r="AK63" s="4">
        <v>0.14687179911218601</v>
      </c>
      <c r="AL63" s="4">
        <v>0.15187144816774448</v>
      </c>
      <c r="AM63" s="5">
        <v>9.7176426324238341E-2</v>
      </c>
      <c r="AN63" s="4">
        <v>0.14925691379347109</v>
      </c>
      <c r="AO63" s="4">
        <v>8.4365161662365074E-2</v>
      </c>
      <c r="AP63" s="6">
        <v>4.7001316036849032E-2</v>
      </c>
      <c r="AQ63" s="4">
        <v>1.6219923627331032E-2</v>
      </c>
      <c r="AR63" s="4">
        <v>4.5267489711934152E-2</v>
      </c>
      <c r="AS63" s="4" t="s">
        <v>61</v>
      </c>
      <c r="AT63" s="5">
        <v>2.2862368541380886E-2</v>
      </c>
      <c r="AU63" s="4" t="s">
        <v>61</v>
      </c>
      <c r="AV63" s="4">
        <v>2.252846348408712E-2</v>
      </c>
      <c r="AW63" s="4">
        <v>2.8554863479775587E-2</v>
      </c>
      <c r="AX63" s="4" t="s">
        <v>61</v>
      </c>
      <c r="AY63" s="6">
        <v>2.3330865021628761E-2</v>
      </c>
      <c r="AZ63" s="4">
        <v>2.6236699633079754E-2</v>
      </c>
      <c r="BA63" s="7">
        <v>4.6911559441276111E-2</v>
      </c>
      <c r="BB63" s="4">
        <v>0.15855274240760384</v>
      </c>
      <c r="BC63" s="4">
        <v>7.5241396791316278E-2</v>
      </c>
      <c r="BD63" s="5">
        <v>7.8302292326937264E-2</v>
      </c>
      <c r="BE63" s="4">
        <v>6.02245233159324E-2</v>
      </c>
      <c r="BF63" s="4">
        <v>4.825793821234399E-2</v>
      </c>
      <c r="BG63" s="4">
        <v>7.3012831043990062E-2</v>
      </c>
      <c r="BH63" s="6">
        <v>3.496514841976292E-2</v>
      </c>
      <c r="BI63" s="4">
        <v>9.5031657354442602E-3</v>
      </c>
      <c r="BJ63" s="4">
        <v>4.1201160581046678E-3</v>
      </c>
      <c r="BK63" s="4">
        <v>3.8036622269758246E-3</v>
      </c>
      <c r="BL63" s="4">
        <v>1.3015084948306055E-2</v>
      </c>
      <c r="BM63" s="4">
        <v>4.0853925992342683E-3</v>
      </c>
      <c r="BN63" s="4">
        <v>4.470748358725002E-3</v>
      </c>
      <c r="BO63" s="5">
        <v>3.6611675216052901E-3</v>
      </c>
      <c r="BP63" s="4">
        <v>9.249161473303881E-3</v>
      </c>
      <c r="BQ63" s="4">
        <v>7.0852606083007686E-3</v>
      </c>
      <c r="BR63" s="6">
        <v>6.5361607065912977E-3</v>
      </c>
      <c r="BS63" s="4">
        <v>6.4697565661148799E-3</v>
      </c>
      <c r="BT63" s="4">
        <v>6.7619562704667024E-3</v>
      </c>
      <c r="BU63" s="7">
        <v>8.5090360791763246E-3</v>
      </c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</row>
    <row r="64" spans="2:95">
      <c r="C64" s="18" t="s">
        <v>50</v>
      </c>
      <c r="D64" s="3"/>
      <c r="E64" s="4"/>
      <c r="F64" s="4"/>
      <c r="G64" s="6"/>
      <c r="H64" s="5"/>
      <c r="I64" s="4"/>
      <c r="J64" s="6"/>
      <c r="K64" s="5"/>
      <c r="L64" s="4"/>
      <c r="M64" s="6"/>
      <c r="N64" s="4"/>
      <c r="O64" s="4"/>
      <c r="P64" s="7"/>
      <c r="Q64" s="3"/>
      <c r="R64" s="4"/>
      <c r="S64" s="4"/>
      <c r="T64" s="6"/>
      <c r="U64" s="4"/>
      <c r="V64" s="4"/>
      <c r="W64" s="4"/>
      <c r="X64" s="4"/>
      <c r="Y64" s="5"/>
      <c r="Z64" s="4"/>
      <c r="AA64" s="4"/>
      <c r="AB64" s="6"/>
      <c r="AC64" s="4"/>
      <c r="AD64" s="4"/>
      <c r="AE64" s="4"/>
      <c r="AF64" s="4"/>
      <c r="AG64" s="4"/>
      <c r="AH64" s="3"/>
      <c r="AI64" s="4"/>
      <c r="AJ64" s="4"/>
      <c r="AK64" s="4"/>
      <c r="AL64" s="4"/>
      <c r="AM64" s="5"/>
      <c r="AN64" s="4"/>
      <c r="AO64" s="4"/>
      <c r="AP64" s="6"/>
      <c r="AQ64" s="4"/>
      <c r="AR64" s="4"/>
      <c r="AS64" s="4"/>
      <c r="AT64" s="5"/>
      <c r="AU64" s="4"/>
      <c r="AV64" s="4"/>
      <c r="AW64" s="4"/>
      <c r="AX64" s="4"/>
      <c r="AY64" s="6"/>
      <c r="AZ64" s="4"/>
      <c r="BA64" s="7"/>
      <c r="BB64" s="4">
        <v>0.20403048991332584</v>
      </c>
      <c r="BC64" s="4">
        <v>0.14331510023941585</v>
      </c>
      <c r="BD64" s="5">
        <v>9.3180924091533959E-2</v>
      </c>
      <c r="BE64" s="4">
        <v>0.12015823656731482</v>
      </c>
      <c r="BF64" s="4">
        <v>5.0241684982491791E-2</v>
      </c>
      <c r="BG64" s="4">
        <v>0.13181618865577088</v>
      </c>
      <c r="BH64" s="6">
        <v>3.5829088399507873E-2</v>
      </c>
      <c r="BI64" s="4">
        <v>1.5315421245621996E-2</v>
      </c>
      <c r="BJ64" s="4">
        <v>1.1909581438040174E-2</v>
      </c>
      <c r="BK64" s="4">
        <v>9.9498800067707571E-3</v>
      </c>
      <c r="BL64" s="4">
        <v>2.1361124845973349E-2</v>
      </c>
      <c r="BM64" s="4">
        <v>1.3178713700811806E-2</v>
      </c>
      <c r="BN64" s="4">
        <v>8.392035029509937E-3</v>
      </c>
      <c r="BO64" s="5">
        <v>1.2005424680399078E-2</v>
      </c>
      <c r="BP64" s="4">
        <v>1.8519631337916384E-2</v>
      </c>
      <c r="BQ64" s="4">
        <v>1.4172538444434068E-2</v>
      </c>
      <c r="BR64" s="6">
        <v>8.9581089279975098E-3</v>
      </c>
      <c r="BS64" s="4">
        <v>6.8813331705410334E-3</v>
      </c>
      <c r="BT64" s="4">
        <v>1.1146496915288809E-2</v>
      </c>
      <c r="BU64" s="7">
        <v>1.3255124993645954E-2</v>
      </c>
    </row>
    <row r="65" spans="3:73">
      <c r="C65" s="18" t="s">
        <v>51</v>
      </c>
      <c r="D65" s="3"/>
      <c r="E65" s="4"/>
      <c r="F65" s="4"/>
      <c r="G65" s="6"/>
      <c r="H65" s="5"/>
      <c r="I65" s="4"/>
      <c r="J65" s="6"/>
      <c r="K65" s="5"/>
      <c r="L65" s="4"/>
      <c r="M65" s="6"/>
      <c r="N65" s="4"/>
      <c r="O65" s="4"/>
      <c r="P65" s="7"/>
      <c r="Q65" s="3"/>
      <c r="R65" s="4"/>
      <c r="S65" s="4"/>
      <c r="T65" s="6"/>
      <c r="U65" s="4"/>
      <c r="V65" s="4"/>
      <c r="W65" s="4"/>
      <c r="X65" s="4"/>
      <c r="Y65" s="5"/>
      <c r="Z65" s="4"/>
      <c r="AA65" s="4"/>
      <c r="AB65" s="6"/>
      <c r="AC65" s="4"/>
      <c r="AD65" s="4"/>
      <c r="AE65" s="4"/>
      <c r="AF65" s="4"/>
      <c r="AG65" s="4"/>
      <c r="AH65" s="3"/>
      <c r="AI65" s="4"/>
      <c r="AJ65" s="4"/>
      <c r="AK65" s="4"/>
      <c r="AL65" s="4"/>
      <c r="AM65" s="5"/>
      <c r="AN65" s="4"/>
      <c r="AO65" s="4"/>
      <c r="AP65" s="6"/>
      <c r="AQ65" s="4"/>
      <c r="AR65" s="4"/>
      <c r="AS65" s="4"/>
      <c r="AT65" s="5"/>
      <c r="AU65" s="4"/>
      <c r="AV65" s="4"/>
      <c r="AW65" s="4"/>
      <c r="AX65" s="4"/>
      <c r="AY65" s="6"/>
      <c r="AZ65" s="4"/>
      <c r="BA65" s="7"/>
      <c r="BB65" s="4">
        <v>1.2464208677060504</v>
      </c>
      <c r="BC65" s="4">
        <v>0.96768141502441019</v>
      </c>
      <c r="BD65" s="5">
        <v>1.1377296857664443</v>
      </c>
      <c r="BE65" s="4">
        <v>0.90612546946437234</v>
      </c>
      <c r="BF65" s="4">
        <v>1.2230807191655637</v>
      </c>
      <c r="BG65" s="4">
        <v>1.3322482725667113</v>
      </c>
      <c r="BH65" s="6">
        <v>1.1035963794412531</v>
      </c>
      <c r="BI65" s="4">
        <v>0.63334261704745676</v>
      </c>
      <c r="BJ65" s="4">
        <v>0.52908742745666593</v>
      </c>
      <c r="BK65" s="4">
        <v>0.44736423408198656</v>
      </c>
      <c r="BL65" s="4">
        <v>0.89060465659792332</v>
      </c>
      <c r="BM65" s="4">
        <v>0.36647980030690092</v>
      </c>
      <c r="BN65" s="4">
        <v>0.45192601934072446</v>
      </c>
      <c r="BO65" s="5">
        <v>0.24317594594708528</v>
      </c>
      <c r="BP65" s="4">
        <v>0.3670391750113976</v>
      </c>
      <c r="BQ65" s="4">
        <v>0.41550822872634147</v>
      </c>
      <c r="BR65" s="6">
        <v>0.34461055689601294</v>
      </c>
      <c r="BS65" s="4">
        <v>0.3027363140334961</v>
      </c>
      <c r="BT65" s="4">
        <v>0.42764990678982961</v>
      </c>
      <c r="BU65" s="7">
        <v>0.38631535248579341</v>
      </c>
    </row>
    <row r="66" spans="3:73">
      <c r="C66" s="18" t="s">
        <v>52</v>
      </c>
      <c r="D66" s="3">
        <v>3.9748644804445679</v>
      </c>
      <c r="E66" s="4">
        <v>1.0987956976612732</v>
      </c>
      <c r="F66" s="4">
        <v>1.490338506180793</v>
      </c>
      <c r="G66" s="6">
        <v>1.2328244511127011</v>
      </c>
      <c r="H66" s="5">
        <v>3.0939260760114231</v>
      </c>
      <c r="I66" s="4">
        <v>2.6898341232511949</v>
      </c>
      <c r="J66" s="6">
        <v>2.9805724591817726</v>
      </c>
      <c r="K66" s="5">
        <v>1.2751769820970695</v>
      </c>
      <c r="L66" s="4">
        <v>1.0823827189453896</v>
      </c>
      <c r="M66" s="6">
        <v>1.795764833927771</v>
      </c>
      <c r="N66" s="4">
        <v>1.0611807872717092</v>
      </c>
      <c r="O66" s="4">
        <v>1.0069985196307016</v>
      </c>
      <c r="P66" s="7">
        <v>1.5996516648678101</v>
      </c>
      <c r="Q66" s="3">
        <v>2.5313550911583551</v>
      </c>
      <c r="R66" s="4">
        <v>3.4466205654360098</v>
      </c>
      <c r="S66" s="4">
        <v>3.0354274995389652</v>
      </c>
      <c r="T66" s="6">
        <v>1.5583358389520208</v>
      </c>
      <c r="U66" s="4">
        <v>3.4797149872083519</v>
      </c>
      <c r="V66" s="4">
        <v>2.5572350949938665</v>
      </c>
      <c r="W66" s="4"/>
      <c r="X66" s="4">
        <v>2.6073667336587234</v>
      </c>
      <c r="Y66" s="5">
        <v>1.4403292181069958</v>
      </c>
      <c r="Z66" s="4">
        <v>1.8076144985044407</v>
      </c>
      <c r="AA66" s="4">
        <v>2.1581012537084887</v>
      </c>
      <c r="AB66" s="6">
        <v>2.3461006543884504</v>
      </c>
      <c r="AC66" s="4">
        <v>1.2182786344674872</v>
      </c>
      <c r="AD66" s="4">
        <v>1.9771247651906088</v>
      </c>
      <c r="AE66" s="4">
        <v>2.2185165681742824</v>
      </c>
      <c r="AF66" s="4">
        <v>1.7612491320767498</v>
      </c>
      <c r="AG66" s="4">
        <v>1.2004796603599821</v>
      </c>
      <c r="AH66" s="3"/>
      <c r="AI66" s="4"/>
      <c r="AJ66" s="4"/>
      <c r="AK66" s="4"/>
      <c r="AL66" s="4"/>
      <c r="AM66" s="5"/>
      <c r="AN66" s="4"/>
      <c r="AO66" s="4"/>
      <c r="AP66" s="6"/>
      <c r="AQ66" s="4"/>
      <c r="AR66" s="4"/>
      <c r="AS66" s="4">
        <v>1.7575445816186557</v>
      </c>
      <c r="AT66" s="5">
        <v>2.2808528753052499</v>
      </c>
      <c r="AU66" s="4">
        <v>2.3067848674912694</v>
      </c>
      <c r="AV66" s="4">
        <v>3.1327689979563065</v>
      </c>
      <c r="AW66" s="4">
        <v>1.3755715424177892</v>
      </c>
      <c r="AX66" s="4">
        <v>1.8903521109394379</v>
      </c>
      <c r="AY66" s="6"/>
      <c r="AZ66" s="4">
        <v>1.7349017632373989</v>
      </c>
      <c r="BA66" s="7"/>
      <c r="BB66" s="4">
        <v>0.80340326304896648</v>
      </c>
      <c r="BC66" s="4">
        <v>0.52637621518458866</v>
      </c>
      <c r="BD66" s="5">
        <v>0.64443902967294786</v>
      </c>
      <c r="BE66" s="4">
        <v>0.52850766687441719</v>
      </c>
      <c r="BF66" s="4">
        <v>0.59091598005266344</v>
      </c>
      <c r="BG66" s="4">
        <v>0.57448187199942036</v>
      </c>
      <c r="BH66" s="6">
        <v>0.48149562984888689</v>
      </c>
      <c r="BI66" s="4">
        <v>0.32545119985500354</v>
      </c>
      <c r="BJ66" s="4">
        <v>0.37908811061381009</v>
      </c>
      <c r="BK66" s="4">
        <v>0.25869320551777319</v>
      </c>
      <c r="BL66" s="4">
        <v>0.44037254469353276</v>
      </c>
      <c r="BM66" s="4">
        <v>0.27340706978880852</v>
      </c>
      <c r="BN66" s="4">
        <v>0.31549363149436105</v>
      </c>
      <c r="BO66" s="5">
        <v>0.24518227684837457</v>
      </c>
      <c r="BP66" s="4">
        <v>0.25940695851956258</v>
      </c>
      <c r="BQ66" s="4">
        <v>0.22768414523899042</v>
      </c>
      <c r="BR66" s="6">
        <v>0.23483751351863355</v>
      </c>
      <c r="BS66" s="4">
        <v>0.13238612009212741</v>
      </c>
      <c r="BT66" s="4">
        <v>0.21987876736367193</v>
      </c>
      <c r="BU66" s="7">
        <v>0.19473704760120664</v>
      </c>
    </row>
    <row r="67" spans="3:73">
      <c r="C67" s="18" t="s">
        <v>53</v>
      </c>
      <c r="D67" s="3"/>
      <c r="E67" s="4"/>
      <c r="F67" s="4"/>
      <c r="G67" s="6"/>
      <c r="H67" s="5"/>
      <c r="I67" s="4"/>
      <c r="J67" s="6"/>
      <c r="K67" s="5"/>
      <c r="L67" s="4"/>
      <c r="M67" s="6"/>
      <c r="N67" s="4"/>
      <c r="O67" s="4"/>
      <c r="P67" s="7"/>
      <c r="Q67" s="3"/>
      <c r="R67" s="4"/>
      <c r="S67" s="4"/>
      <c r="T67" s="6"/>
      <c r="U67" s="4"/>
      <c r="V67" s="4"/>
      <c r="W67" s="4"/>
      <c r="X67" s="4"/>
      <c r="Y67" s="5"/>
      <c r="Z67" s="4"/>
      <c r="AA67" s="4"/>
      <c r="AB67" s="6"/>
      <c r="AC67" s="4"/>
      <c r="AD67" s="4"/>
      <c r="AE67" s="4"/>
      <c r="AF67" s="4"/>
      <c r="AG67" s="4"/>
      <c r="AH67" s="3"/>
      <c r="AI67" s="4"/>
      <c r="AJ67" s="4"/>
      <c r="AK67" s="4"/>
      <c r="AL67" s="4"/>
      <c r="AM67" s="5"/>
      <c r="AN67" s="4"/>
      <c r="AO67" s="4"/>
      <c r="AP67" s="6"/>
      <c r="AQ67" s="4"/>
      <c r="AR67" s="4"/>
      <c r="AS67" s="4"/>
      <c r="AT67" s="5"/>
      <c r="AU67" s="4"/>
      <c r="AV67" s="4"/>
      <c r="AW67" s="4"/>
      <c r="AX67" s="4"/>
      <c r="AY67" s="6"/>
      <c r="AZ67" s="4"/>
      <c r="BA67" s="7"/>
      <c r="BB67" s="4">
        <v>2.7684681706432001E-3</v>
      </c>
      <c r="BC67" s="4">
        <v>7.0994257427429734E-3</v>
      </c>
      <c r="BD67" s="5">
        <v>5.2713076783669939E-3</v>
      </c>
      <c r="BE67" s="4">
        <v>5.3043267339424414E-3</v>
      </c>
      <c r="BF67" s="4">
        <v>6.6516993467137173E-3</v>
      </c>
      <c r="BG67" s="4">
        <v>6.5958502048212722E-3</v>
      </c>
      <c r="BH67" s="6">
        <v>3.9229737462216649E-3</v>
      </c>
      <c r="BI67" s="4">
        <v>2.1270804833797988E-3</v>
      </c>
      <c r="BJ67" s="4">
        <v>0</v>
      </c>
      <c r="BK67" s="4">
        <v>0</v>
      </c>
      <c r="BL67" s="4">
        <v>0</v>
      </c>
      <c r="BM67" s="4">
        <v>0</v>
      </c>
      <c r="BN67" s="4">
        <v>8.4502150730941057E-4</v>
      </c>
      <c r="BO67" s="5">
        <v>0</v>
      </c>
      <c r="BP67" s="4"/>
      <c r="BQ67" s="4"/>
      <c r="BR67" s="6"/>
      <c r="BS67" s="4"/>
      <c r="BT67" s="4"/>
      <c r="BU67" s="7"/>
    </row>
    <row r="68" spans="3:73">
      <c r="C68" s="18" t="s">
        <v>54</v>
      </c>
      <c r="D68" s="3">
        <v>0.64884407691618884</v>
      </c>
      <c r="E68" s="4">
        <v>0.39918274079593091</v>
      </c>
      <c r="F68" s="4">
        <v>0.1720611551681186</v>
      </c>
      <c r="G68" s="6">
        <v>0.29626499537804019</v>
      </c>
      <c r="H68" s="5">
        <v>0.28076173741766874</v>
      </c>
      <c r="I68" s="4">
        <v>0.25319020665958214</v>
      </c>
      <c r="J68" s="6">
        <v>0.24578718230208657</v>
      </c>
      <c r="K68" s="5">
        <v>0.69308089299378617</v>
      </c>
      <c r="L68" s="4">
        <v>1.0858846842640657</v>
      </c>
      <c r="M68" s="6">
        <v>0.41466569076302229</v>
      </c>
      <c r="N68" s="4">
        <v>0.85876218303609697</v>
      </c>
      <c r="O68" s="4">
        <v>1.1459437085837045</v>
      </c>
      <c r="P68" s="7">
        <v>0.85262743823975351</v>
      </c>
      <c r="Q68" s="3">
        <v>0.40217791167936484</v>
      </c>
      <c r="R68" s="4">
        <v>0.61518279810263787</v>
      </c>
      <c r="S68" s="4">
        <v>0.48169768068878671</v>
      </c>
      <c r="T68" s="6"/>
      <c r="U68" s="4">
        <v>0.3490712701149104</v>
      </c>
      <c r="V68" s="4">
        <v>0.31823296036277515</v>
      </c>
      <c r="W68" s="4">
        <v>0.27844639421625211</v>
      </c>
      <c r="X68" s="4">
        <v>0.58857306919322427</v>
      </c>
      <c r="Y68" s="5">
        <v>0.50673893266485848</v>
      </c>
      <c r="Z68" s="4">
        <v>0.53146880424394916</v>
      </c>
      <c r="AA68" s="4">
        <v>1.0288065843621399</v>
      </c>
      <c r="AB68" s="6"/>
      <c r="AC68" s="4">
        <v>1.0097005180041494</v>
      </c>
      <c r="AD68" s="4">
        <v>1.5508306660570035</v>
      </c>
      <c r="AE68" s="4"/>
      <c r="AF68" s="4">
        <v>1.257430269775949</v>
      </c>
      <c r="AG68" s="4">
        <v>1.5625807118136266</v>
      </c>
      <c r="AH68" s="3">
        <v>0.45565625946792027</v>
      </c>
      <c r="AI68" s="4">
        <v>0.41123410914712416</v>
      </c>
      <c r="AJ68" s="4">
        <v>0.39844562895400443</v>
      </c>
      <c r="AK68" s="4">
        <v>0.37630414355217484</v>
      </c>
      <c r="AL68" s="4">
        <v>0.38212815990593768</v>
      </c>
      <c r="AM68" s="5">
        <v>0.3491888994755733</v>
      </c>
      <c r="AN68" s="4">
        <v>0.39446470073988787</v>
      </c>
      <c r="AO68" s="4">
        <v>0.38271370996748799</v>
      </c>
      <c r="AP68" s="6">
        <v>0.17233815880177977</v>
      </c>
      <c r="AQ68" s="4">
        <v>0.53211217131791688</v>
      </c>
      <c r="AR68" s="4">
        <v>0.43209876543209874</v>
      </c>
      <c r="AS68" s="4">
        <v>1.1606968061070011</v>
      </c>
      <c r="AT68" s="5">
        <v>0.74302697759487879</v>
      </c>
      <c r="AU68" s="4">
        <v>1.1225704137158639</v>
      </c>
      <c r="AV68" s="4">
        <v>1.6675964873713724</v>
      </c>
      <c r="AW68" s="4">
        <v>1.7945878478051658</v>
      </c>
      <c r="AX68" s="4">
        <v>1.3416847096763227</v>
      </c>
      <c r="AY68" s="6">
        <v>1.8020156785317372</v>
      </c>
      <c r="AZ68" s="4">
        <v>1.5938795027095951</v>
      </c>
      <c r="BA68" s="7">
        <v>1.5101913558595423</v>
      </c>
      <c r="BB68" s="4">
        <v>6.2282854996852502E-2</v>
      </c>
      <c r="BC68" s="4">
        <v>0.10648403752268486</v>
      </c>
      <c r="BD68" s="5">
        <v>0.13202511348919035</v>
      </c>
      <c r="BE68" s="4">
        <v>0.12456156926708306</v>
      </c>
      <c r="BF68" s="4">
        <v>0.12531197212533318</v>
      </c>
      <c r="BG68" s="4">
        <v>0.13161944423714669</v>
      </c>
      <c r="BH68" s="6">
        <v>0.10839492109192864</v>
      </c>
      <c r="BI68" s="4">
        <v>0.16086592307271999</v>
      </c>
      <c r="BJ68" s="4">
        <v>0.16808543432230158</v>
      </c>
      <c r="BK68" s="4"/>
      <c r="BL68" s="4">
        <v>0.2372080251709883</v>
      </c>
      <c r="BM68" s="4">
        <v>0.19252994635461854</v>
      </c>
      <c r="BN68" s="4">
        <v>0.20098531820845258</v>
      </c>
      <c r="BO68" s="5">
        <v>0.18924754863736704</v>
      </c>
      <c r="BP68" s="4">
        <v>0.23969281524919805</v>
      </c>
      <c r="BQ68" s="4">
        <v>0.2178791572054741</v>
      </c>
      <c r="BR68" s="6">
        <v>0.21778397531182828</v>
      </c>
      <c r="BS68" s="4">
        <v>0.12078006193503261</v>
      </c>
      <c r="BT68" s="4">
        <v>0.21482960299938372</v>
      </c>
      <c r="BU68" s="7">
        <v>0.18148189318010852</v>
      </c>
    </row>
    <row r="69" spans="3:73">
      <c r="C69" s="18" t="s">
        <v>55</v>
      </c>
      <c r="D69" s="3"/>
      <c r="E69" s="4"/>
      <c r="F69" s="4"/>
      <c r="G69" s="6"/>
      <c r="H69" s="5"/>
      <c r="I69" s="4"/>
      <c r="J69" s="6"/>
      <c r="K69" s="5"/>
      <c r="L69" s="4"/>
      <c r="M69" s="6"/>
      <c r="N69" s="4"/>
      <c r="O69" s="4"/>
      <c r="P69" s="7"/>
      <c r="Q69" s="3"/>
      <c r="R69" s="4"/>
      <c r="S69" s="4"/>
      <c r="T69" s="6"/>
      <c r="U69" s="4"/>
      <c r="V69" s="4"/>
      <c r="W69" s="4"/>
      <c r="X69" s="4"/>
      <c r="Y69" s="5"/>
      <c r="Z69" s="4"/>
      <c r="AA69" s="4"/>
      <c r="AB69" s="6"/>
      <c r="AC69" s="4"/>
      <c r="AD69" s="4"/>
      <c r="AE69" s="4"/>
      <c r="AF69" s="4"/>
      <c r="AG69" s="4"/>
      <c r="AH69" s="3"/>
      <c r="AI69" s="4"/>
      <c r="AJ69" s="4"/>
      <c r="AK69" s="4"/>
      <c r="AL69" s="4"/>
      <c r="AM69" s="5"/>
      <c r="AN69" s="4"/>
      <c r="AO69" s="4"/>
      <c r="AP69" s="6"/>
      <c r="AQ69" s="4"/>
      <c r="AR69" s="4"/>
      <c r="AS69" s="4"/>
      <c r="AT69" s="5"/>
      <c r="AU69" s="4"/>
      <c r="AV69" s="4"/>
      <c r="AW69" s="4"/>
      <c r="AX69" s="4"/>
      <c r="AY69" s="6"/>
      <c r="AZ69" s="4"/>
      <c r="BA69" s="7"/>
      <c r="BB69" s="4">
        <v>1.0734547002116517</v>
      </c>
      <c r="BC69" s="4">
        <v>2.6199422334688034</v>
      </c>
      <c r="BD69" s="5">
        <v>4.1715841632299444</v>
      </c>
      <c r="BE69" s="4">
        <v>0.40224016832203968</v>
      </c>
      <c r="BF69" s="4">
        <v>1.8696039114316441</v>
      </c>
      <c r="BG69" s="4">
        <v>0.14376487583130282</v>
      </c>
      <c r="BH69" s="6">
        <v>2.3721813613982721</v>
      </c>
      <c r="BI69" s="4">
        <v>0.55414417635713142</v>
      </c>
      <c r="BJ69" s="4">
        <v>1.5417827331938199</v>
      </c>
      <c r="BK69" s="4"/>
      <c r="BL69" s="4">
        <v>0.83433837642591913</v>
      </c>
      <c r="BM69" s="4">
        <v>0.19371558953880469</v>
      </c>
      <c r="BN69" s="4">
        <v>0.88179708686915348</v>
      </c>
      <c r="BO69" s="5">
        <v>1.4453871951690704</v>
      </c>
      <c r="BP69" s="4">
        <v>1.195443446822323</v>
      </c>
      <c r="BQ69" s="4">
        <v>1.6155833623071965</v>
      </c>
      <c r="BR69" s="6">
        <v>0.68978162925769027</v>
      </c>
      <c r="BS69" s="4">
        <v>0.63032592272358312</v>
      </c>
      <c r="BT69" s="4">
        <v>0.90098423669478644</v>
      </c>
      <c r="BU69" s="7">
        <v>0.73715767702000989</v>
      </c>
    </row>
    <row r="70" spans="3:73">
      <c r="C70" s="18" t="s">
        <v>68</v>
      </c>
      <c r="D70" s="3">
        <v>8.5204500317737182</v>
      </c>
      <c r="E70" s="4">
        <v>7.9389700159976533</v>
      </c>
      <c r="F70" s="4">
        <v>11.066897239079649</v>
      </c>
      <c r="G70" s="6">
        <v>9.0676486702514794</v>
      </c>
      <c r="H70" s="5">
        <v>10.219266417266955</v>
      </c>
      <c r="I70" s="4">
        <v>10.46093444007848</v>
      </c>
      <c r="J70" s="6">
        <v>8.4814060174134074</v>
      </c>
      <c r="K70" s="5">
        <v>6.3479716894918177</v>
      </c>
      <c r="L70" s="4">
        <v>4.4371081025372918</v>
      </c>
      <c r="M70" s="6">
        <v>5.7011404855392236</v>
      </c>
      <c r="N70" s="4">
        <v>6.6945722040236157</v>
      </c>
      <c r="O70" s="4">
        <v>5.4885856541063074</v>
      </c>
      <c r="P70" s="7">
        <v>5.0410271321004041</v>
      </c>
      <c r="Q70" s="3">
        <v>2.1173484173707737</v>
      </c>
      <c r="R70" s="4">
        <v>10.840083090582462</v>
      </c>
      <c r="S70" s="4">
        <v>9.307652439326473</v>
      </c>
      <c r="T70" s="6">
        <v>14.040269083258503</v>
      </c>
      <c r="U70" s="4">
        <v>11.131584675170988</v>
      </c>
      <c r="V70" s="4">
        <v>9.5863502605792643</v>
      </c>
      <c r="W70" s="4"/>
      <c r="X70" s="4">
        <v>8.1574791846109687</v>
      </c>
      <c r="Y70" s="5">
        <v>4.159715270826382</v>
      </c>
      <c r="Z70" s="4">
        <v>6.6383258852979763</v>
      </c>
      <c r="AA70" s="4">
        <v>1.2919896640826876</v>
      </c>
      <c r="AB70" s="6">
        <v>7.8328610942454286</v>
      </c>
      <c r="AC70" s="4">
        <v>9.5062971954856863</v>
      </c>
      <c r="AD70" s="4">
        <v>9.7447629340633437</v>
      </c>
      <c r="AE70" s="4">
        <v>10.931679441421412</v>
      </c>
      <c r="AF70" s="4" t="s">
        <v>0</v>
      </c>
      <c r="AG70" s="4">
        <v>4.3544032102408448</v>
      </c>
      <c r="AH70" s="3"/>
      <c r="AI70" s="4"/>
      <c r="AJ70" s="4"/>
      <c r="AK70" s="4"/>
      <c r="AL70" s="4"/>
      <c r="AM70" s="5"/>
      <c r="AN70" s="4"/>
      <c r="AO70" s="4"/>
      <c r="AP70" s="6"/>
      <c r="AQ70" s="4"/>
      <c r="AR70" s="4"/>
      <c r="AS70" s="4">
        <v>0.52609427609427606</v>
      </c>
      <c r="AT70" s="5">
        <v>3.7922847228025449</v>
      </c>
      <c r="AU70" s="4">
        <v>5.4441420642058374</v>
      </c>
      <c r="AV70" s="4">
        <v>3.9730835217200644</v>
      </c>
      <c r="AW70" s="4">
        <v>3.3890454924183335</v>
      </c>
      <c r="AX70" s="4">
        <v>4.5274599594824938</v>
      </c>
      <c r="AY70" s="6"/>
      <c r="AZ70" s="4">
        <v>3.9978171065905275</v>
      </c>
      <c r="BA70" s="7"/>
      <c r="BB70" s="4">
        <v>89.296231699022343</v>
      </c>
      <c r="BC70" s="4">
        <v>96.916562294984189</v>
      </c>
      <c r="BD70" s="5">
        <v>113.54444311837798</v>
      </c>
      <c r="BE70" s="4">
        <v>112.53147566152302</v>
      </c>
      <c r="BF70" s="4">
        <v>120.61960718913834</v>
      </c>
      <c r="BG70" s="4">
        <v>132.44885698232727</v>
      </c>
      <c r="BH70" s="6">
        <v>120.93888904985833</v>
      </c>
      <c r="BI70" s="4">
        <v>102.10978354552736</v>
      </c>
      <c r="BJ70" s="4">
        <v>4.6791585225912584</v>
      </c>
      <c r="BK70" s="4"/>
      <c r="BL70" s="4">
        <v>207.17840583160466</v>
      </c>
      <c r="BM70" s="4">
        <v>0.50331461210528716</v>
      </c>
      <c r="BN70" s="4">
        <v>114.35515905503129</v>
      </c>
      <c r="BO70" s="5">
        <v>3.1436732434418424</v>
      </c>
      <c r="BP70" s="4"/>
      <c r="BQ70" s="4"/>
      <c r="BR70" s="6">
        <v>20.639135363615932</v>
      </c>
      <c r="BS70" s="4">
        <v>15.928112685156799</v>
      </c>
      <c r="BT70" s="4">
        <v>26.959953028511951</v>
      </c>
      <c r="BU70" s="7">
        <v>22.512000914982341</v>
      </c>
    </row>
    <row r="71" spans="3:73">
      <c r="C71" s="18" t="s">
        <v>56</v>
      </c>
      <c r="D71" s="3"/>
      <c r="E71" s="4">
        <v>1.3154419138788755</v>
      </c>
      <c r="F71" s="4">
        <v>2.6632461688332145</v>
      </c>
      <c r="G71" s="6">
        <v>6.9595181280262777E-2</v>
      </c>
      <c r="H71" s="5">
        <v>0.22570171523472651</v>
      </c>
      <c r="I71" s="4">
        <v>0.21352831756931992</v>
      </c>
      <c r="J71" s="6">
        <v>0.20703316738614128</v>
      </c>
      <c r="K71" s="5">
        <v>0.18620644580500273</v>
      </c>
      <c r="L71" s="4">
        <v>0.13437316363234356</v>
      </c>
      <c r="M71" s="6">
        <v>0.29361838908454496</v>
      </c>
      <c r="N71" s="4">
        <v>0.34128771203214209</v>
      </c>
      <c r="O71" s="4">
        <v>0.34674878074888488</v>
      </c>
      <c r="P71" s="7">
        <v>0.38407717429618599</v>
      </c>
      <c r="Q71" s="3"/>
      <c r="R71" s="4"/>
      <c r="S71" s="4"/>
      <c r="T71" s="6"/>
      <c r="U71" s="4"/>
      <c r="V71" s="4"/>
      <c r="W71" s="4"/>
      <c r="X71" s="4"/>
      <c r="Y71" s="5"/>
      <c r="Z71" s="4"/>
      <c r="AA71" s="4"/>
      <c r="AB71" s="6"/>
      <c r="AC71" s="4"/>
      <c r="AD71" s="4"/>
      <c r="AE71" s="4"/>
      <c r="AF71" s="4"/>
      <c r="AG71" s="4"/>
      <c r="AH71" s="3"/>
      <c r="AI71" s="4"/>
      <c r="AJ71" s="4"/>
      <c r="AK71" s="4"/>
      <c r="AL71" s="4"/>
      <c r="AM71" s="5"/>
      <c r="AN71" s="4"/>
      <c r="AO71" s="4"/>
      <c r="AP71" s="6"/>
      <c r="AQ71" s="4"/>
      <c r="AR71" s="4"/>
      <c r="AS71" s="4"/>
      <c r="AT71" s="5"/>
      <c r="AU71" s="4"/>
      <c r="AV71" s="4"/>
      <c r="AW71" s="4"/>
      <c r="AX71" s="4"/>
      <c r="AY71" s="6"/>
      <c r="AZ71" s="4"/>
      <c r="BA71" s="7"/>
      <c r="BB71" s="4"/>
      <c r="BC71" s="4"/>
      <c r="BD71" s="5"/>
      <c r="BE71" s="4"/>
      <c r="BF71" s="4"/>
      <c r="BG71" s="4"/>
      <c r="BH71" s="6"/>
      <c r="BI71" s="4"/>
      <c r="BJ71" s="4"/>
      <c r="BK71" s="4"/>
      <c r="BL71" s="4"/>
      <c r="BM71" s="4"/>
      <c r="BN71" s="4"/>
      <c r="BO71" s="5"/>
      <c r="BP71" s="4"/>
      <c r="BQ71" s="4"/>
      <c r="BR71" s="6"/>
      <c r="BS71" s="4"/>
      <c r="BT71" s="4"/>
      <c r="BU71" s="7"/>
    </row>
    <row r="72" spans="3:73">
      <c r="C72" s="18" t="s">
        <v>57</v>
      </c>
      <c r="D72" s="3"/>
      <c r="E72" s="4"/>
      <c r="F72" s="4"/>
      <c r="G72" s="6"/>
      <c r="H72" s="5"/>
      <c r="I72" s="4"/>
      <c r="J72" s="6"/>
      <c r="K72" s="5"/>
      <c r="L72" s="4"/>
      <c r="M72" s="6"/>
      <c r="N72" s="4"/>
      <c r="O72" s="4"/>
      <c r="P72" s="7"/>
      <c r="Q72" s="3">
        <v>0.15968828846092428</v>
      </c>
      <c r="R72" s="4">
        <v>0.21318814293894225</v>
      </c>
      <c r="S72" s="4">
        <v>0.18470719476866423</v>
      </c>
      <c r="T72" s="6">
        <v>0.18110076876060122</v>
      </c>
      <c r="U72" s="4">
        <v>0.19561111790455138</v>
      </c>
      <c r="V72" s="4">
        <v>0.16349650707063726</v>
      </c>
      <c r="W72" s="4"/>
      <c r="X72" s="4">
        <v>0.15186859986601589</v>
      </c>
      <c r="Y72" s="5">
        <v>0.13902791680569457</v>
      </c>
      <c r="Z72" s="4">
        <v>0.12594917808187953</v>
      </c>
      <c r="AA72" s="4">
        <v>9.0917791176189103E-2</v>
      </c>
      <c r="AB72" s="6">
        <v>0.33743169398907108</v>
      </c>
      <c r="AC72" s="4">
        <v>0.35168144316344119</v>
      </c>
      <c r="AD72" s="4">
        <v>0.39096134775147123</v>
      </c>
      <c r="AE72" s="4">
        <v>0.37056540479394612</v>
      </c>
      <c r="AF72" s="4">
        <v>0.31753289640806787</v>
      </c>
      <c r="AG72" s="4">
        <v>0.26184192656528116</v>
      </c>
      <c r="AH72" s="3"/>
      <c r="AI72" s="4"/>
      <c r="AJ72" s="4"/>
      <c r="AK72" s="4"/>
      <c r="AL72" s="4"/>
      <c r="AM72" s="5"/>
      <c r="AN72" s="4"/>
      <c r="AO72" s="4"/>
      <c r="AP72" s="6"/>
      <c r="AQ72" s="4"/>
      <c r="AR72" s="4"/>
      <c r="AS72" s="4">
        <v>7.4042898116972178E-2</v>
      </c>
      <c r="AT72" s="5">
        <v>0.32699677160238011</v>
      </c>
      <c r="AU72" s="4">
        <v>0.5645296300189605</v>
      </c>
      <c r="AV72" s="4">
        <v>0.64502462793316862</v>
      </c>
      <c r="AW72" s="4">
        <v>0.22976579609615819</v>
      </c>
      <c r="AX72" s="4">
        <v>0.36359208333687665</v>
      </c>
      <c r="AY72" s="6"/>
      <c r="AZ72" s="4">
        <v>0.36403420740898162</v>
      </c>
      <c r="BA72" s="7"/>
      <c r="BB72" s="4">
        <v>0.25396259944497018</v>
      </c>
      <c r="BC72" s="4">
        <v>0.22298711755233491</v>
      </c>
      <c r="BD72" s="5">
        <v>0.18897027621964962</v>
      </c>
      <c r="BE72" s="4">
        <v>0.16659949771548213</v>
      </c>
      <c r="BF72" s="4">
        <v>0.1228932867846536</v>
      </c>
      <c r="BG72" s="4">
        <v>0.16681380595094</v>
      </c>
      <c r="BH72" s="6">
        <v>0.18299070562398448</v>
      </c>
      <c r="BI72" s="4">
        <v>0.11024194621192081</v>
      </c>
      <c r="BJ72" s="4">
        <v>0.11171982284331501</v>
      </c>
      <c r="BK72" s="4">
        <v>0.11813068570296024</v>
      </c>
      <c r="BL72" s="4">
        <v>0.16488994959814277</v>
      </c>
      <c r="BM72" s="4">
        <v>9.7899189023521224E-2</v>
      </c>
      <c r="BN72" s="4">
        <v>9.3028850098727814E-2</v>
      </c>
      <c r="BO72" s="5">
        <v>0.6957301892385922</v>
      </c>
      <c r="BP72" s="4">
        <v>0.68291084764736965</v>
      </c>
      <c r="BQ72" s="4">
        <v>0.40533149442082927</v>
      </c>
      <c r="BR72" s="6">
        <v>0.49609438761802493</v>
      </c>
      <c r="BS72" s="4">
        <v>0.33031127638384394</v>
      </c>
      <c r="BT72" s="4">
        <v>0.38066079588330315</v>
      </c>
      <c r="BU72" s="7">
        <v>0.46568516371171609</v>
      </c>
    </row>
    <row r="73" spans="3:73">
      <c r="C73" s="18" t="s">
        <v>58</v>
      </c>
      <c r="D73" s="3"/>
      <c r="E73" s="4"/>
      <c r="F73" s="4"/>
      <c r="G73" s="6"/>
      <c r="H73" s="5"/>
      <c r="I73" s="4"/>
      <c r="J73" s="6"/>
      <c r="K73" s="5"/>
      <c r="L73" s="4"/>
      <c r="M73" s="6"/>
      <c r="N73" s="4"/>
      <c r="O73" s="4"/>
      <c r="P73" s="7"/>
      <c r="Q73" s="3"/>
      <c r="R73" s="4"/>
      <c r="S73" s="4"/>
      <c r="T73" s="6"/>
      <c r="U73" s="4"/>
      <c r="V73" s="4"/>
      <c r="W73" s="4"/>
      <c r="X73" s="4"/>
      <c r="Y73" s="5"/>
      <c r="Z73" s="4"/>
      <c r="AA73" s="4"/>
      <c r="AB73" s="6"/>
      <c r="AC73" s="4"/>
      <c r="AD73" s="4"/>
      <c r="AE73" s="4"/>
      <c r="AF73" s="4"/>
      <c r="AG73" s="4"/>
      <c r="AH73" s="3"/>
      <c r="AI73" s="4"/>
      <c r="AJ73" s="4"/>
      <c r="AK73" s="4"/>
      <c r="AL73" s="4"/>
      <c r="AM73" s="5"/>
      <c r="AN73" s="4"/>
      <c r="AO73" s="4"/>
      <c r="AP73" s="6"/>
      <c r="AQ73" s="4"/>
      <c r="AR73" s="4"/>
      <c r="AS73" s="4"/>
      <c r="AT73" s="5"/>
      <c r="AU73" s="4"/>
      <c r="AV73" s="4"/>
      <c r="AW73" s="4"/>
      <c r="AX73" s="4"/>
      <c r="AY73" s="6"/>
      <c r="AZ73" s="4"/>
      <c r="BA73" s="7"/>
      <c r="BB73" s="4">
        <v>0</v>
      </c>
      <c r="BC73" s="4">
        <v>0</v>
      </c>
      <c r="BD73" s="5">
        <v>0</v>
      </c>
      <c r="BE73" s="4">
        <v>0</v>
      </c>
      <c r="BF73" s="4">
        <v>0</v>
      </c>
      <c r="BG73" s="4">
        <v>0</v>
      </c>
      <c r="BH73" s="6">
        <v>0</v>
      </c>
      <c r="BI73" s="4">
        <v>6.143637602773401E-3</v>
      </c>
      <c r="BJ73" s="4">
        <v>4.6656544710950605E-3</v>
      </c>
      <c r="BK73" s="4"/>
      <c r="BL73" s="4">
        <v>1.2485389449474759E-2</v>
      </c>
      <c r="BM73" s="4">
        <v>9.6683450738817428E-3</v>
      </c>
      <c r="BN73" s="4">
        <v>1.3643313041233123E-2</v>
      </c>
      <c r="BO73" s="5">
        <v>1.8410931131427329E-2</v>
      </c>
      <c r="BP73" s="4">
        <v>1.0207922642894956E-2</v>
      </c>
      <c r="BQ73" s="4">
        <v>1.5023844611689503E-3</v>
      </c>
      <c r="BR73" s="6"/>
      <c r="BS73" s="4">
        <v>4.8442052562201407E-4</v>
      </c>
      <c r="BT73" s="4">
        <v>4.3720694923566559E-4</v>
      </c>
      <c r="BU73" s="7">
        <v>0</v>
      </c>
    </row>
    <row r="74" spans="3:73" ht="15.75" thickBot="1">
      <c r="C74" s="19" t="s">
        <v>69</v>
      </c>
      <c r="D74" s="8">
        <v>5.7590538872731658</v>
      </c>
      <c r="E74" s="9">
        <v>2.6536677771245669</v>
      </c>
      <c r="F74" s="9">
        <v>2.5786907192374935</v>
      </c>
      <c r="G74" s="11">
        <v>2.7230445816858873</v>
      </c>
      <c r="H74" s="10">
        <v>5.4498498708106871</v>
      </c>
      <c r="I74" s="9">
        <v>5.7921634957390458</v>
      </c>
      <c r="J74" s="11">
        <v>3.3407855585088626</v>
      </c>
      <c r="K74" s="10">
        <v>5.3870846317302696</v>
      </c>
      <c r="L74" s="9">
        <v>4.6136622416934632</v>
      </c>
      <c r="M74" s="11">
        <v>3.4323611300656416</v>
      </c>
      <c r="N74" s="9">
        <v>3.4226855494200588</v>
      </c>
      <c r="O74" s="9">
        <v>3.0533534303654628</v>
      </c>
      <c r="P74" s="12">
        <v>2.8876221812094993</v>
      </c>
      <c r="Q74" s="8">
        <v>2.1883209900200735</v>
      </c>
      <c r="R74" s="9">
        <v>2.7153378824015721</v>
      </c>
      <c r="S74" s="9">
        <v>2.9492535504524051</v>
      </c>
      <c r="T74" s="11">
        <v>2.8709746798371136</v>
      </c>
      <c r="U74" s="9">
        <v>2.8075390403026841</v>
      </c>
      <c r="V74" s="9">
        <v>2.5598317552302223</v>
      </c>
      <c r="W74" s="9"/>
      <c r="X74" s="9">
        <v>3.9329720547420806</v>
      </c>
      <c r="Y74" s="10">
        <v>4.1207874541207872</v>
      </c>
      <c r="Z74" s="9">
        <v>4.2452281788774675</v>
      </c>
      <c r="AA74" s="9">
        <v>4.4214757393051967</v>
      </c>
      <c r="AB74" s="11">
        <v>3.5867739324023473</v>
      </c>
      <c r="AC74" s="9">
        <v>2.9461007704331217</v>
      </c>
      <c r="AD74" s="9">
        <v>2.5496984344720972</v>
      </c>
      <c r="AE74" s="9">
        <v>2.423302712928832</v>
      </c>
      <c r="AF74" s="9">
        <v>1.943301326017375</v>
      </c>
      <c r="AG74" s="9">
        <v>1.7404892728342076</v>
      </c>
      <c r="AH74" s="8"/>
      <c r="AI74" s="9"/>
      <c r="AJ74" s="9"/>
      <c r="AK74" s="9"/>
      <c r="AL74" s="9"/>
      <c r="AM74" s="10"/>
      <c r="AN74" s="9"/>
      <c r="AO74" s="9"/>
      <c r="AP74" s="11"/>
      <c r="AQ74" s="9"/>
      <c r="AR74" s="9"/>
      <c r="AS74" s="9">
        <v>3.6008230452674894</v>
      </c>
      <c r="AT74" s="10">
        <v>3.4758545722178922</v>
      </c>
      <c r="AU74" s="9">
        <v>2.6831379541705762</v>
      </c>
      <c r="AV74" s="9">
        <v>2.7464631730233635</v>
      </c>
      <c r="AW74" s="9">
        <v>1.502547377102508</v>
      </c>
      <c r="AX74" s="9">
        <v>1.7837307109683569</v>
      </c>
      <c r="AY74" s="11"/>
      <c r="AZ74" s="9">
        <v>1.3118349816539876</v>
      </c>
      <c r="BA74" s="12"/>
      <c r="BB74" s="9"/>
      <c r="BC74" s="9"/>
      <c r="BD74" s="10"/>
      <c r="BE74" s="9"/>
      <c r="BF74" s="9"/>
      <c r="BG74" s="9"/>
      <c r="BH74" s="11"/>
      <c r="BI74" s="9"/>
      <c r="BJ74" s="9"/>
      <c r="BK74" s="9"/>
      <c r="BL74" s="9"/>
      <c r="BM74" s="9"/>
      <c r="BN74" s="9"/>
      <c r="BO74" s="10"/>
      <c r="BP74" s="9"/>
      <c r="BQ74" s="9"/>
      <c r="BR74" s="11"/>
      <c r="BS74" s="9"/>
      <c r="BT74" s="9"/>
      <c r="BU74" s="12"/>
    </row>
  </sheetData>
  <mergeCells count="8">
    <mergeCell ref="BB4:BU4"/>
    <mergeCell ref="AH5:BA5"/>
    <mergeCell ref="BB5:BU5"/>
    <mergeCell ref="D4:P4"/>
    <mergeCell ref="Q4:AG4"/>
    <mergeCell ref="AH4:BA4"/>
    <mergeCell ref="D5:P5"/>
    <mergeCell ref="Q5:AG5"/>
  </mergeCells>
  <pageMargins left="0.7" right="0.7" top="0.75" bottom="0.75" header="0.3" footer="0.3"/>
  <customProperties>
    <customPr name="DVSECTIONID" r:id="rId1"/>
  </customProperties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sheetPr codeName="Hoja3"/>
  <dimension ref="A1"/>
  <sheetViews>
    <sheetView zoomScale="30" zoomScaleNormal="30" workbookViewId="0"/>
  </sheetViews>
  <sheetFormatPr baseColWidth="10" defaultRowHeight="15"/>
  <sheetData/>
  <pageMargins left="0.7" right="0.7" top="0.75" bottom="0.75" header="0.3" footer="0.3"/>
  <customProperties>
    <customPr name="DVSECTIONID" r:id="rId1"/>
  </customProperties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sheetPr codeName="Hoja1"/>
  <dimension ref="A1:IV37"/>
  <sheetViews>
    <sheetView workbookViewId="0">
      <selection activeCell="O34" sqref="O34"/>
    </sheetView>
  </sheetViews>
  <sheetFormatPr baseColWidth="10" defaultRowHeight="15"/>
  <sheetData>
    <row r="1" spans="1:256">
      <c r="A1">
        <f>IF(Info!1:1,"AAAAAH/u1gA=",0)</f>
        <v>0</v>
      </c>
      <c r="B1" t="e">
        <f>AND(Info!B1,"AAAAAH/u1gE=")</f>
        <v>#VALUE!</v>
      </c>
      <c r="C1" t="e">
        <f>AND(Info!#REF!,"AAAAAH/u1gI=")</f>
        <v>#REF!</v>
      </c>
      <c r="D1" t="e">
        <f>AND(Info!C1,"AAAAAH/u1gM=")</f>
        <v>#VALUE!</v>
      </c>
      <c r="E1" t="e">
        <f>AND(Info!D1,"AAAAAH/u1gQ=")</f>
        <v>#VALUE!</v>
      </c>
      <c r="F1">
        <f>IF(Info!2:2,"AAAAAH/u1gU=",0)</f>
        <v>0</v>
      </c>
      <c r="G1" t="e">
        <f>AND(Info!B2,"AAAAAH/u1gY=")</f>
        <v>#VALUE!</v>
      </c>
      <c r="H1" t="e">
        <f>AND(Info!#REF!,"AAAAAH/u1gc=")</f>
        <v>#REF!</v>
      </c>
      <c r="I1" t="e">
        <f>AND(Info!C2,"AAAAAH/u1gg=")</f>
        <v>#VALUE!</v>
      </c>
      <c r="J1" t="e">
        <f>AND(Info!D2,"AAAAAH/u1gk=")</f>
        <v>#VALUE!</v>
      </c>
      <c r="K1">
        <f>IF(Info!3:3,"AAAAAH/u1go=",0)</f>
        <v>0</v>
      </c>
      <c r="L1" t="e">
        <f>AND(Info!#REF!,"AAAAAH/u1gs=")</f>
        <v>#REF!</v>
      </c>
      <c r="M1" t="e">
        <f>AND(Info!#REF!,"AAAAAH/u1gw=")</f>
        <v>#REF!</v>
      </c>
      <c r="N1" t="e">
        <f>AND(Info!B3,"AAAAAH/u1g0=")</f>
        <v>#VALUE!</v>
      </c>
      <c r="O1" t="e">
        <f>AND(Info!D3,"AAAAAH/u1g4=")</f>
        <v>#VALUE!</v>
      </c>
      <c r="P1">
        <f>IF(Info!4:4,"AAAAAH/u1g8=",0)</f>
        <v>0</v>
      </c>
      <c r="Q1" t="e">
        <f>AND(Info!B4,"AAAAAH/u1hA=")</f>
        <v>#VALUE!</v>
      </c>
      <c r="R1" t="e">
        <f>AND(Info!#REF!,"AAAAAH/u1hE=")</f>
        <v>#REF!</v>
      </c>
      <c r="S1" t="e">
        <f>AND(Info!C4,"AAAAAH/u1hI=")</f>
        <v>#VALUE!</v>
      </c>
      <c r="T1" t="e">
        <f>AND(Info!D4,"AAAAAH/u1hM=")</f>
        <v>#VALUE!</v>
      </c>
      <c r="U1">
        <f>IF(Info!5:5,"AAAAAH/u1hQ=",0)</f>
        <v>0</v>
      </c>
      <c r="V1" t="e">
        <f>AND(Info!B5,"AAAAAH/u1hU=")</f>
        <v>#VALUE!</v>
      </c>
      <c r="W1" t="e">
        <f>AND(Info!#REF!,"AAAAAH/u1hY=")</f>
        <v>#REF!</v>
      </c>
      <c r="X1" t="e">
        <f>AND(Info!C5,"AAAAAH/u1hc=")</f>
        <v>#VALUE!</v>
      </c>
      <c r="Y1" t="e">
        <f>AND(Info!D5,"AAAAAH/u1hg=")</f>
        <v>#VALUE!</v>
      </c>
      <c r="Z1">
        <f>IF(Info!6:6,"AAAAAH/u1hk=",0)</f>
        <v>0</v>
      </c>
      <c r="AA1" t="e">
        <f>AND(Info!B6,"AAAAAH/u1ho=")</f>
        <v>#VALUE!</v>
      </c>
      <c r="AB1" t="e">
        <f>AND(Info!#REF!,"AAAAAH/u1hs=")</f>
        <v>#REF!</v>
      </c>
      <c r="AC1" t="e">
        <f>AND(Info!C6,"AAAAAH/u1hw=")</f>
        <v>#VALUE!</v>
      </c>
      <c r="AD1" t="e">
        <f>AND(Info!D6,"AAAAAH/u1h0=")</f>
        <v>#VALUE!</v>
      </c>
      <c r="AE1">
        <f>IF(Info!7:7,"AAAAAH/u1h4=",0)</f>
        <v>0</v>
      </c>
      <c r="AF1" t="e">
        <f>AND(Info!B7,"AAAAAH/u1h8=")</f>
        <v>#VALUE!</v>
      </c>
      <c r="AG1" t="e">
        <f>AND(Info!#REF!,"AAAAAH/u1iA=")</f>
        <v>#REF!</v>
      </c>
      <c r="AH1" t="e">
        <f>AND(Info!C7,"AAAAAH/u1iE=")</f>
        <v>#VALUE!</v>
      </c>
      <c r="AI1" t="e">
        <f>AND(Info!D7,"AAAAAH/u1iI=")</f>
        <v>#VALUE!</v>
      </c>
      <c r="AJ1">
        <f>IF(Info!8:8,"AAAAAH/u1iM=",0)</f>
        <v>0</v>
      </c>
      <c r="AK1" t="e">
        <f>AND(Info!B8,"AAAAAH/u1iQ=")</f>
        <v>#VALUE!</v>
      </c>
      <c r="AL1" t="e">
        <f>AND(Info!#REF!,"AAAAAH/u1iU=")</f>
        <v>#REF!</v>
      </c>
      <c r="AM1" t="e">
        <f>AND(Info!C8,"AAAAAH/u1iY=")</f>
        <v>#VALUE!</v>
      </c>
      <c r="AN1" t="e">
        <f>AND(Info!D8,"AAAAAH/u1ic=")</f>
        <v>#VALUE!</v>
      </c>
      <c r="AO1">
        <f>IF(Info!9:9,"AAAAAH/u1ig=",0)</f>
        <v>0</v>
      </c>
      <c r="AP1" t="e">
        <f>AND(Info!B9,"AAAAAH/u1ik=")</f>
        <v>#VALUE!</v>
      </c>
      <c r="AQ1" t="e">
        <f>AND(Info!#REF!,"AAAAAH/u1io=")</f>
        <v>#REF!</v>
      </c>
      <c r="AR1" t="e">
        <f>AND(Info!C9,"AAAAAH/u1is=")</f>
        <v>#VALUE!</v>
      </c>
      <c r="AS1" t="e">
        <f>AND(Info!D9,"AAAAAH/u1iw=")</f>
        <v>#VALUE!</v>
      </c>
      <c r="AT1">
        <f>IF(Info!10:10,"AAAAAH/u1i0=",0)</f>
        <v>0</v>
      </c>
      <c r="AU1" t="e">
        <f>AND(Info!B10,"AAAAAH/u1i4=")</f>
        <v>#VALUE!</v>
      </c>
      <c r="AV1" t="e">
        <f>AND(Info!#REF!,"AAAAAH/u1i8=")</f>
        <v>#REF!</v>
      </c>
      <c r="AW1" t="e">
        <f>AND(Info!C10,"AAAAAH/u1jA=")</f>
        <v>#VALUE!</v>
      </c>
      <c r="AX1" t="e">
        <f>AND(Info!D10,"AAAAAH/u1jE=")</f>
        <v>#VALUE!</v>
      </c>
      <c r="AY1">
        <f>IF(Info!11:11,"AAAAAH/u1jI=",0)</f>
        <v>0</v>
      </c>
      <c r="AZ1" t="e">
        <f>AND(Info!B11,"AAAAAH/u1jM=")</f>
        <v>#VALUE!</v>
      </c>
      <c r="BA1" t="e">
        <f>AND(Info!#REF!,"AAAAAH/u1jQ=")</f>
        <v>#REF!</v>
      </c>
      <c r="BB1" t="e">
        <f>AND(Info!C11,"AAAAAH/u1jU=")</f>
        <v>#VALUE!</v>
      </c>
      <c r="BC1" t="e">
        <f>AND(Info!D11,"AAAAAH/u1jY=")</f>
        <v>#VALUE!</v>
      </c>
      <c r="BD1">
        <f>IF(Info!12:12,"AAAAAH/u1jc=",0)</f>
        <v>0</v>
      </c>
      <c r="BE1" t="e">
        <f>AND(Info!B12,"AAAAAH/u1jg=")</f>
        <v>#VALUE!</v>
      </c>
      <c r="BF1" t="e">
        <f>AND(Info!#REF!,"AAAAAH/u1jk=")</f>
        <v>#REF!</v>
      </c>
      <c r="BG1" t="e">
        <f>AND(Info!C12,"AAAAAH/u1jo=")</f>
        <v>#VALUE!</v>
      </c>
      <c r="BH1" t="e">
        <f>AND(Info!D12,"AAAAAH/u1js=")</f>
        <v>#VALUE!</v>
      </c>
      <c r="BI1">
        <f>IF(Info!13:13,"AAAAAH/u1jw=",0)</f>
        <v>0</v>
      </c>
      <c r="BJ1" t="e">
        <f>AND(Info!B13,"AAAAAH/u1j0=")</f>
        <v>#VALUE!</v>
      </c>
      <c r="BK1" t="e">
        <f>AND(Info!#REF!,"AAAAAH/u1j4=")</f>
        <v>#REF!</v>
      </c>
      <c r="BL1" t="e">
        <f>AND(Info!C13,"AAAAAH/u1j8=")</f>
        <v>#VALUE!</v>
      </c>
      <c r="BM1" t="e">
        <f>AND(Info!D13,"AAAAAH/u1kA=")</f>
        <v>#VALUE!</v>
      </c>
      <c r="BN1">
        <f>IF(Info!14:14,"AAAAAH/u1kE=",0)</f>
        <v>0</v>
      </c>
      <c r="BO1" t="e">
        <f>AND(Info!B14,"AAAAAH/u1kI=")</f>
        <v>#VALUE!</v>
      </c>
      <c r="BP1" t="e">
        <f>AND(Info!#REF!,"AAAAAH/u1kM=")</f>
        <v>#REF!</v>
      </c>
      <c r="BQ1" t="e">
        <f>AND(Info!C14,"AAAAAH/u1kQ=")</f>
        <v>#VALUE!</v>
      </c>
      <c r="BR1" t="e">
        <f>AND(Info!D14,"AAAAAH/u1kU=")</f>
        <v>#VALUE!</v>
      </c>
      <c r="BS1">
        <f>IF(Info!15:15,"AAAAAH/u1kY=",0)</f>
        <v>0</v>
      </c>
      <c r="BT1" t="e">
        <f>AND(Info!B15,"AAAAAH/u1kc=")</f>
        <v>#VALUE!</v>
      </c>
      <c r="BU1" t="e">
        <f>AND(Info!#REF!,"AAAAAH/u1kg=")</f>
        <v>#REF!</v>
      </c>
      <c r="BV1" t="e">
        <f>AND(Info!C15,"AAAAAH/u1kk=")</f>
        <v>#VALUE!</v>
      </c>
      <c r="BW1" t="e">
        <f>AND(Info!D15,"AAAAAH/u1ko=")</f>
        <v>#VALUE!</v>
      </c>
      <c r="BX1">
        <f>IF(Info!16:16,"AAAAAH/u1ks=",0)</f>
        <v>0</v>
      </c>
      <c r="BY1" t="e">
        <f>AND(Info!B16,"AAAAAH/u1kw=")</f>
        <v>#VALUE!</v>
      </c>
      <c r="BZ1" t="e">
        <f>AND(Info!#REF!,"AAAAAH/u1k0=")</f>
        <v>#REF!</v>
      </c>
      <c r="CA1" t="e">
        <f>AND(Info!C16,"AAAAAH/u1k4=")</f>
        <v>#VALUE!</v>
      </c>
      <c r="CB1" t="e">
        <f>AND(Info!D16,"AAAAAH/u1k8=")</f>
        <v>#VALUE!</v>
      </c>
      <c r="CC1">
        <f>IF(Info!17:17,"AAAAAH/u1lA=",0)</f>
        <v>0</v>
      </c>
      <c r="CD1" t="e">
        <f>AND(Info!B17,"AAAAAH/u1lE=")</f>
        <v>#VALUE!</v>
      </c>
      <c r="CE1" t="e">
        <f>AND(Info!#REF!,"AAAAAH/u1lI=")</f>
        <v>#REF!</v>
      </c>
      <c r="CF1" t="e">
        <f>AND(Info!C17,"AAAAAH/u1lM=")</f>
        <v>#VALUE!</v>
      </c>
      <c r="CG1" t="e">
        <f>AND(Info!D17,"AAAAAH/u1lQ=")</f>
        <v>#VALUE!</v>
      </c>
      <c r="CH1">
        <f>IF(Info!18:18,"AAAAAH/u1lU=",0)</f>
        <v>0</v>
      </c>
      <c r="CI1" t="e">
        <f>AND(Info!B18,"AAAAAH/u1lY=")</f>
        <v>#VALUE!</v>
      </c>
      <c r="CJ1" t="e">
        <f>AND(Info!#REF!,"AAAAAH/u1lc=")</f>
        <v>#REF!</v>
      </c>
      <c r="CK1" t="e">
        <f>AND(Info!C18,"AAAAAH/u1lg=")</f>
        <v>#VALUE!</v>
      </c>
      <c r="CL1" t="e">
        <f>AND(Info!D18,"AAAAAH/u1lk=")</f>
        <v>#VALUE!</v>
      </c>
      <c r="CM1">
        <f>IF(Info!19:19,"AAAAAH/u1lo=",0)</f>
        <v>0</v>
      </c>
      <c r="CN1" t="e">
        <f>AND(Info!B19,"AAAAAH/u1ls=")</f>
        <v>#VALUE!</v>
      </c>
      <c r="CO1" t="e">
        <f>AND(Info!#REF!,"AAAAAH/u1lw=")</f>
        <v>#REF!</v>
      </c>
      <c r="CP1" t="e">
        <f>AND(Info!C19,"AAAAAH/u1l0=")</f>
        <v>#VALUE!</v>
      </c>
      <c r="CQ1" t="e">
        <f>AND(Info!D19,"AAAAAH/u1l4=")</f>
        <v>#VALUE!</v>
      </c>
      <c r="CR1">
        <f>IF(Info!20:20,"AAAAAH/u1l8=",0)</f>
        <v>0</v>
      </c>
      <c r="CS1" t="e">
        <f>AND(Info!B20,"AAAAAH/u1mA=")</f>
        <v>#VALUE!</v>
      </c>
      <c r="CT1" t="e">
        <f>AND(Info!#REF!,"AAAAAH/u1mE=")</f>
        <v>#REF!</v>
      </c>
      <c r="CU1" t="e">
        <f>AND(Info!C20,"AAAAAH/u1mI=")</f>
        <v>#VALUE!</v>
      </c>
      <c r="CV1" t="e">
        <f>AND(Info!D20,"AAAAAH/u1mM=")</f>
        <v>#VALUE!</v>
      </c>
      <c r="CW1">
        <f>IF(Info!21:21,"AAAAAH/u1mQ=",0)</f>
        <v>0</v>
      </c>
      <c r="CX1" t="e">
        <f>AND(Info!B21,"AAAAAH/u1mU=")</f>
        <v>#VALUE!</v>
      </c>
      <c r="CY1" t="e">
        <f>AND(Info!#REF!,"AAAAAH/u1mY=")</f>
        <v>#REF!</v>
      </c>
      <c r="CZ1" t="e">
        <f>AND(Info!C21,"AAAAAH/u1mc=")</f>
        <v>#VALUE!</v>
      </c>
      <c r="DA1" t="e">
        <f>AND(Info!D21,"AAAAAH/u1mg=")</f>
        <v>#VALUE!</v>
      </c>
      <c r="DB1">
        <f>IF(Info!22:22,"AAAAAH/u1mk=",0)</f>
        <v>0</v>
      </c>
      <c r="DC1" t="e">
        <f>AND(Info!B22,"AAAAAH/u1mo=")</f>
        <v>#VALUE!</v>
      </c>
      <c r="DD1" t="e">
        <f>AND(Info!#REF!,"AAAAAH/u1ms=")</f>
        <v>#REF!</v>
      </c>
      <c r="DE1" t="e">
        <f>AND(Info!C22,"AAAAAH/u1mw=")</f>
        <v>#VALUE!</v>
      </c>
      <c r="DF1" t="e">
        <f>AND(Info!D22,"AAAAAH/u1m0=")</f>
        <v>#VALUE!</v>
      </c>
      <c r="DG1">
        <f>IF(Info!23:23,"AAAAAH/u1m4=",0)</f>
        <v>0</v>
      </c>
      <c r="DH1" t="e">
        <f>AND(Info!B23,"AAAAAH/u1m8=")</f>
        <v>#VALUE!</v>
      </c>
      <c r="DI1" t="e">
        <f>AND(Info!#REF!,"AAAAAH/u1nA=")</f>
        <v>#REF!</v>
      </c>
      <c r="DJ1" t="e">
        <f>AND(Info!C23,"AAAAAH/u1nE=")</f>
        <v>#VALUE!</v>
      </c>
      <c r="DK1" t="e">
        <f>AND(Info!D23,"AAAAAH/u1nI=")</f>
        <v>#VALUE!</v>
      </c>
      <c r="DL1">
        <f>IF(Info!24:24,"AAAAAH/u1nM=",0)</f>
        <v>0</v>
      </c>
      <c r="DM1" t="e">
        <f>AND(Info!B24,"AAAAAH/u1nQ=")</f>
        <v>#VALUE!</v>
      </c>
      <c r="DN1" t="e">
        <f>AND(Info!#REF!,"AAAAAH/u1nU=")</f>
        <v>#REF!</v>
      </c>
      <c r="DO1" t="e">
        <f>AND(Info!C24,"AAAAAH/u1nY=")</f>
        <v>#VALUE!</v>
      </c>
      <c r="DP1" t="e">
        <f>AND(Info!D24,"AAAAAH/u1nc=")</f>
        <v>#VALUE!</v>
      </c>
      <c r="DQ1">
        <f>IF(Info!25:25,"AAAAAH/u1ng=",0)</f>
        <v>0</v>
      </c>
      <c r="DR1" t="e">
        <f>AND(Info!B25,"AAAAAH/u1nk=")</f>
        <v>#VALUE!</v>
      </c>
      <c r="DS1" t="e">
        <f>AND(Info!#REF!,"AAAAAH/u1no=")</f>
        <v>#REF!</v>
      </c>
      <c r="DT1" t="e">
        <f>AND(Info!C25,"AAAAAH/u1ns=")</f>
        <v>#VALUE!</v>
      </c>
      <c r="DU1" t="e">
        <f>AND(Info!D25,"AAAAAH/u1nw=")</f>
        <v>#VALUE!</v>
      </c>
      <c r="DV1">
        <f>IF(Info!26:26,"AAAAAH/u1n0=",0)</f>
        <v>0</v>
      </c>
      <c r="DW1" t="e">
        <f>AND(Info!B26,"AAAAAH/u1n4=")</f>
        <v>#VALUE!</v>
      </c>
      <c r="DX1" t="e">
        <f>AND(Info!#REF!,"AAAAAH/u1n8=")</f>
        <v>#REF!</v>
      </c>
      <c r="DY1" t="e">
        <f>AND(Info!C26,"AAAAAH/u1oA=")</f>
        <v>#VALUE!</v>
      </c>
      <c r="DZ1" t="e">
        <f>AND(Info!D26,"AAAAAH/u1oE=")</f>
        <v>#VALUE!</v>
      </c>
      <c r="EA1">
        <f>IF(Info!27:27,"AAAAAH/u1oI=",0)</f>
        <v>0</v>
      </c>
      <c r="EB1" t="e">
        <f>AND(Info!B27,"AAAAAH/u1oM=")</f>
        <v>#VALUE!</v>
      </c>
      <c r="EC1" t="e">
        <f>AND(Info!#REF!,"AAAAAH/u1oQ=")</f>
        <v>#REF!</v>
      </c>
      <c r="ED1" t="e">
        <f>AND(Info!C27,"AAAAAH/u1oU=")</f>
        <v>#VALUE!</v>
      </c>
      <c r="EE1" t="e">
        <f>AND(Info!D27,"AAAAAH/u1oY=")</f>
        <v>#VALUE!</v>
      </c>
      <c r="EF1">
        <f>IF(Info!28:28,"AAAAAH/u1oc=",0)</f>
        <v>0</v>
      </c>
      <c r="EG1" t="e">
        <f>AND(Info!B28,"AAAAAH/u1og=")</f>
        <v>#VALUE!</v>
      </c>
      <c r="EH1" t="e">
        <f>AND(Info!#REF!,"AAAAAH/u1ok=")</f>
        <v>#REF!</v>
      </c>
      <c r="EI1" t="e">
        <f>AND(Info!C28,"AAAAAH/u1oo=")</f>
        <v>#VALUE!</v>
      </c>
      <c r="EJ1" t="e">
        <f>AND(Info!D28,"AAAAAH/u1os=")</f>
        <v>#VALUE!</v>
      </c>
      <c r="EK1">
        <f>IF(Info!29:29,"AAAAAH/u1ow=",0)</f>
        <v>0</v>
      </c>
      <c r="EL1" t="e">
        <f>AND(Info!B29,"AAAAAH/u1o0=")</f>
        <v>#VALUE!</v>
      </c>
      <c r="EM1" t="e">
        <f>AND(Info!#REF!,"AAAAAH/u1o4=")</f>
        <v>#REF!</v>
      </c>
      <c r="EN1" t="e">
        <f>AND(Info!C29,"AAAAAH/u1o8=")</f>
        <v>#VALUE!</v>
      </c>
      <c r="EO1" t="e">
        <f>AND(Info!D29,"AAAAAH/u1pA=")</f>
        <v>#VALUE!</v>
      </c>
      <c r="EP1">
        <f>IF(Info!30:30,"AAAAAH/u1pE=",0)</f>
        <v>0</v>
      </c>
      <c r="EQ1" t="e">
        <f>AND(Info!B30,"AAAAAH/u1pI=")</f>
        <v>#VALUE!</v>
      </c>
      <c r="ER1" t="e">
        <f>AND(Info!#REF!,"AAAAAH/u1pM=")</f>
        <v>#REF!</v>
      </c>
      <c r="ES1" t="e">
        <f>AND(Info!C30,"AAAAAH/u1pQ=")</f>
        <v>#VALUE!</v>
      </c>
      <c r="ET1" t="e">
        <f>AND(Info!D30,"AAAAAH/u1pU=")</f>
        <v>#VALUE!</v>
      </c>
      <c r="EU1">
        <f>IF(Info!31:31,"AAAAAH/u1pY=",0)</f>
        <v>0</v>
      </c>
      <c r="EV1" t="e">
        <f>AND(Info!B31,"AAAAAH/u1pc=")</f>
        <v>#VALUE!</v>
      </c>
      <c r="EW1" t="e">
        <f>AND(Info!#REF!,"AAAAAH/u1pg=")</f>
        <v>#REF!</v>
      </c>
      <c r="EX1" t="e">
        <f>AND(Info!C31,"AAAAAH/u1pk=")</f>
        <v>#VALUE!</v>
      </c>
      <c r="EY1" t="e">
        <f>AND(Info!D31,"AAAAAH/u1po=")</f>
        <v>#VALUE!</v>
      </c>
      <c r="EZ1">
        <f>IF(Info!32:32,"AAAAAH/u1ps=",0)</f>
        <v>0</v>
      </c>
      <c r="FA1" t="e">
        <f>AND(Info!B32,"AAAAAH/u1pw=")</f>
        <v>#VALUE!</v>
      </c>
      <c r="FB1" t="e">
        <f>AND(Info!#REF!,"AAAAAH/u1p0=")</f>
        <v>#REF!</v>
      </c>
      <c r="FC1" t="e">
        <f>AND(Info!C32,"AAAAAH/u1p4=")</f>
        <v>#VALUE!</v>
      </c>
      <c r="FD1" t="e">
        <f>AND(Info!D32,"AAAAAH/u1p8=")</f>
        <v>#VALUE!</v>
      </c>
      <c r="FE1">
        <f>IF(Info!33:33,"AAAAAH/u1qA=",0)</f>
        <v>0</v>
      </c>
      <c r="FF1" t="e">
        <f>AND(Info!B33,"AAAAAH/u1qE=")</f>
        <v>#VALUE!</v>
      </c>
      <c r="FG1" t="e">
        <f>AND(Info!#REF!,"AAAAAH/u1qI=")</f>
        <v>#REF!</v>
      </c>
      <c r="FH1" t="e">
        <f>AND(Info!C33,"AAAAAH/u1qM=")</f>
        <v>#VALUE!</v>
      </c>
      <c r="FI1" t="e">
        <f>AND(Info!D33,"AAAAAH/u1qQ=")</f>
        <v>#VALUE!</v>
      </c>
      <c r="FJ1">
        <f>IF(Info!34:34,"AAAAAH/u1qU=",0)</f>
        <v>0</v>
      </c>
      <c r="FK1" t="e">
        <f>AND(Info!B34,"AAAAAH/u1qY=")</f>
        <v>#VALUE!</v>
      </c>
      <c r="FL1" t="e">
        <f>AND(Info!#REF!,"AAAAAH/u1qc=")</f>
        <v>#REF!</v>
      </c>
      <c r="FM1" t="e">
        <f>AND(Info!C34,"AAAAAH/u1qg=")</f>
        <v>#VALUE!</v>
      </c>
      <c r="FN1" t="e">
        <f>AND(Info!D34,"AAAAAH/u1qk=")</f>
        <v>#VALUE!</v>
      </c>
      <c r="FO1">
        <f>IF(Info!35:35,"AAAAAH/u1qo=",0)</f>
        <v>0</v>
      </c>
      <c r="FP1" t="e">
        <f>AND(Info!B35,"AAAAAH/u1qs=")</f>
        <v>#VALUE!</v>
      </c>
      <c r="FQ1" t="e">
        <f>AND(Info!#REF!,"AAAAAH/u1qw=")</f>
        <v>#REF!</v>
      </c>
      <c r="FR1" t="e">
        <f>AND(Info!C35,"AAAAAH/u1q0=")</f>
        <v>#VALUE!</v>
      </c>
      <c r="FS1" t="e">
        <f>AND(Info!D35,"AAAAAH/u1q4=")</f>
        <v>#VALUE!</v>
      </c>
      <c r="FT1">
        <f>IF(Info!36:36,"AAAAAH/u1q8=",0)</f>
        <v>0</v>
      </c>
      <c r="FU1" t="e">
        <f>AND(Info!B36,"AAAAAH/u1rA=")</f>
        <v>#VALUE!</v>
      </c>
      <c r="FV1" t="e">
        <f>AND(Info!#REF!,"AAAAAH/u1rE=")</f>
        <v>#REF!</v>
      </c>
      <c r="FW1" t="e">
        <f>AND(Info!C36,"AAAAAH/u1rI=")</f>
        <v>#VALUE!</v>
      </c>
      <c r="FX1" t="e">
        <f>AND(Info!D36,"AAAAAH/u1rM=")</f>
        <v>#VALUE!</v>
      </c>
      <c r="FY1">
        <f>IF(Info!37:37,"AAAAAH/u1rQ=",0)</f>
        <v>0</v>
      </c>
      <c r="FZ1" t="e">
        <f>AND(Info!B37,"AAAAAH/u1rU=")</f>
        <v>#VALUE!</v>
      </c>
      <c r="GA1" t="e">
        <f>AND(Info!#REF!,"AAAAAH/u1rY=")</f>
        <v>#REF!</v>
      </c>
      <c r="GB1" t="e">
        <f>AND(Info!C37,"AAAAAH/u1rc=")</f>
        <v>#VALUE!</v>
      </c>
      <c r="GC1" t="e">
        <f>AND(Info!D37,"AAAAAH/u1rg=")</f>
        <v>#VALUE!</v>
      </c>
      <c r="GD1">
        <f>IF(Info!38:38,"AAAAAH/u1rk=",0)</f>
        <v>0</v>
      </c>
      <c r="GE1" t="e">
        <f>AND(Info!B38,"AAAAAH/u1ro=")</f>
        <v>#VALUE!</v>
      </c>
      <c r="GF1" t="e">
        <f>AND(Info!#REF!,"AAAAAH/u1rs=")</f>
        <v>#REF!</v>
      </c>
      <c r="GG1" t="e">
        <f>AND(Info!C38,"AAAAAH/u1rw=")</f>
        <v>#VALUE!</v>
      </c>
      <c r="GH1" t="e">
        <f>AND(Info!D38,"AAAAAH/u1r0=")</f>
        <v>#VALUE!</v>
      </c>
      <c r="GI1">
        <f>IF(Info!39:39,"AAAAAH/u1r4=",0)</f>
        <v>0</v>
      </c>
      <c r="GJ1" t="e">
        <f>AND(Info!B39,"AAAAAH/u1r8=")</f>
        <v>#VALUE!</v>
      </c>
      <c r="GK1" t="e">
        <f>AND(Info!#REF!,"AAAAAH/u1sA=")</f>
        <v>#REF!</v>
      </c>
      <c r="GL1" t="e">
        <f>AND(Info!C39,"AAAAAH/u1sE=")</f>
        <v>#VALUE!</v>
      </c>
      <c r="GM1" t="e">
        <f>AND(Info!D39,"AAAAAH/u1sI=")</f>
        <v>#VALUE!</v>
      </c>
      <c r="GN1">
        <f>IF(Info!40:40,"AAAAAH/u1sM=",0)</f>
        <v>0</v>
      </c>
      <c r="GO1" t="e">
        <f>AND(Info!B40,"AAAAAH/u1sQ=")</f>
        <v>#VALUE!</v>
      </c>
      <c r="GP1" t="e">
        <f>AND(Info!#REF!,"AAAAAH/u1sU=")</f>
        <v>#REF!</v>
      </c>
      <c r="GQ1" t="e">
        <f>AND(Info!C40,"AAAAAH/u1sY=")</f>
        <v>#VALUE!</v>
      </c>
      <c r="GR1" t="e">
        <f>AND(Info!D40,"AAAAAH/u1sc=")</f>
        <v>#VALUE!</v>
      </c>
      <c r="GS1">
        <f>IF(Info!41:41,"AAAAAH/u1sg=",0)</f>
        <v>0</v>
      </c>
      <c r="GT1" t="e">
        <f>AND(Info!B41,"AAAAAH/u1sk=")</f>
        <v>#VALUE!</v>
      </c>
      <c r="GU1" t="e">
        <f>AND(Info!#REF!,"AAAAAH/u1so=")</f>
        <v>#REF!</v>
      </c>
      <c r="GV1" t="e">
        <f>AND(Info!C41,"AAAAAH/u1ss=")</f>
        <v>#VALUE!</v>
      </c>
      <c r="GW1" t="e">
        <f>AND(Info!D41,"AAAAAH/u1sw=")</f>
        <v>#VALUE!</v>
      </c>
      <c r="GX1">
        <f>IF(Info!42:42,"AAAAAH/u1s0=",0)</f>
        <v>0</v>
      </c>
      <c r="GY1" t="e">
        <f>AND(Info!B42,"AAAAAH/u1s4=")</f>
        <v>#VALUE!</v>
      </c>
      <c r="GZ1" t="e">
        <f>AND(Info!#REF!,"AAAAAH/u1s8=")</f>
        <v>#REF!</v>
      </c>
      <c r="HA1" t="e">
        <f>AND(Info!C42,"AAAAAH/u1tA=")</f>
        <v>#VALUE!</v>
      </c>
      <c r="HB1" t="e">
        <f>AND(Info!D42,"AAAAAH/u1tE=")</f>
        <v>#VALUE!</v>
      </c>
      <c r="HC1">
        <f>IF(Info!43:43,"AAAAAH/u1tI=",0)</f>
        <v>0</v>
      </c>
      <c r="HD1" t="e">
        <f>AND(Info!B43,"AAAAAH/u1tM=")</f>
        <v>#VALUE!</v>
      </c>
      <c r="HE1" t="e">
        <f>AND(Info!#REF!,"AAAAAH/u1tQ=")</f>
        <v>#REF!</v>
      </c>
      <c r="HF1" t="e">
        <f>AND(Info!C43,"AAAAAH/u1tU=")</f>
        <v>#VALUE!</v>
      </c>
      <c r="HG1" t="e">
        <f>AND(Info!D43,"AAAAAH/u1tY=")</f>
        <v>#VALUE!</v>
      </c>
      <c r="HH1">
        <f>IF(Info!44:44,"AAAAAH/u1tc=",0)</f>
        <v>0</v>
      </c>
      <c r="HI1" t="e">
        <f>AND(Info!B44,"AAAAAH/u1tg=")</f>
        <v>#VALUE!</v>
      </c>
      <c r="HJ1" t="e">
        <f>AND(Info!#REF!,"AAAAAH/u1tk=")</f>
        <v>#REF!</v>
      </c>
      <c r="HK1" t="e">
        <f>AND(Info!C44,"AAAAAH/u1to=")</f>
        <v>#VALUE!</v>
      </c>
      <c r="HL1" t="e">
        <f>AND(Info!D44,"AAAAAH/u1ts=")</f>
        <v>#VALUE!</v>
      </c>
      <c r="HM1">
        <f>IF(Info!45:45,"AAAAAH/u1tw=",0)</f>
        <v>0</v>
      </c>
      <c r="HN1" t="e">
        <f>AND(Info!B45,"AAAAAH/u1t0=")</f>
        <v>#VALUE!</v>
      </c>
      <c r="HO1" t="e">
        <f>AND(Info!#REF!,"AAAAAH/u1t4=")</f>
        <v>#REF!</v>
      </c>
      <c r="HP1" t="e">
        <f>AND(Info!C45,"AAAAAH/u1t8=")</f>
        <v>#VALUE!</v>
      </c>
      <c r="HQ1" t="e">
        <f>AND(Info!D45,"AAAAAH/u1uA=")</f>
        <v>#VALUE!</v>
      </c>
      <c r="HR1">
        <f>IF(Info!46:46,"AAAAAH/u1uE=",0)</f>
        <v>0</v>
      </c>
      <c r="HS1" t="e">
        <f>AND(Info!B46,"AAAAAH/u1uI=")</f>
        <v>#VALUE!</v>
      </c>
      <c r="HT1" t="e">
        <f>AND(Info!#REF!,"AAAAAH/u1uM=")</f>
        <v>#REF!</v>
      </c>
      <c r="HU1" t="e">
        <f>AND(Info!C46,"AAAAAH/u1uQ=")</f>
        <v>#VALUE!</v>
      </c>
      <c r="HV1" t="e">
        <f>AND(Info!D46,"AAAAAH/u1uU=")</f>
        <v>#VALUE!</v>
      </c>
      <c r="HW1">
        <f>IF(Info!47:47,"AAAAAH/u1uY=",0)</f>
        <v>0</v>
      </c>
      <c r="HX1" t="e">
        <f>AND(Info!B47,"AAAAAH/u1uc=")</f>
        <v>#VALUE!</v>
      </c>
      <c r="HY1" t="e">
        <f>AND(Info!#REF!,"AAAAAH/u1ug=")</f>
        <v>#REF!</v>
      </c>
      <c r="HZ1" t="e">
        <f>AND(Info!C47,"AAAAAH/u1uk=")</f>
        <v>#VALUE!</v>
      </c>
      <c r="IA1" t="e">
        <f>AND(Info!D47,"AAAAAH/u1uo=")</f>
        <v>#VALUE!</v>
      </c>
      <c r="IB1">
        <f>IF(Info!48:48,"AAAAAH/u1us=",0)</f>
        <v>0</v>
      </c>
      <c r="IC1" t="e">
        <f>AND(Info!B48,"AAAAAH/u1uw=")</f>
        <v>#VALUE!</v>
      </c>
      <c r="ID1" t="e">
        <f>AND(Info!#REF!,"AAAAAH/u1u0=")</f>
        <v>#REF!</v>
      </c>
      <c r="IE1" t="e">
        <f>AND(Info!C48,"AAAAAH/u1u4=")</f>
        <v>#VALUE!</v>
      </c>
      <c r="IF1" t="e">
        <f>AND(Info!D48,"AAAAAH/u1u8=")</f>
        <v>#VALUE!</v>
      </c>
      <c r="IG1">
        <f>IF(Info!49:49,"AAAAAH/u1vA=",0)</f>
        <v>0</v>
      </c>
      <c r="IH1" t="e">
        <f>AND(Info!B49,"AAAAAH/u1vE=")</f>
        <v>#VALUE!</v>
      </c>
      <c r="II1" t="e">
        <f>AND(Info!#REF!,"AAAAAH/u1vI=")</f>
        <v>#REF!</v>
      </c>
      <c r="IJ1" t="e">
        <f>AND(Info!C49,"AAAAAH/u1vM=")</f>
        <v>#VALUE!</v>
      </c>
      <c r="IK1" t="e">
        <f>AND(Info!D49,"AAAAAH/u1vQ=")</f>
        <v>#VALUE!</v>
      </c>
      <c r="IL1">
        <f>IF(Info!50:50,"AAAAAH/u1vU=",0)</f>
        <v>0</v>
      </c>
      <c r="IM1" t="e">
        <f>AND(Info!B50,"AAAAAH/u1vY=")</f>
        <v>#VALUE!</v>
      </c>
      <c r="IN1" t="e">
        <f>AND(Info!#REF!,"AAAAAH/u1vc=")</f>
        <v>#REF!</v>
      </c>
      <c r="IO1" t="e">
        <f>AND(Info!C50,"AAAAAH/u1vg=")</f>
        <v>#VALUE!</v>
      </c>
      <c r="IP1" t="e">
        <f>AND(Info!D50,"AAAAAH/u1vk=")</f>
        <v>#VALUE!</v>
      </c>
      <c r="IQ1">
        <f>IF(Info!51:51,"AAAAAH/u1vo=",0)</f>
        <v>0</v>
      </c>
      <c r="IR1" t="e">
        <f>AND(Info!B51,"AAAAAH/u1vs=")</f>
        <v>#VALUE!</v>
      </c>
      <c r="IS1" t="e">
        <f>AND(Info!#REF!,"AAAAAH/u1vw=")</f>
        <v>#REF!</v>
      </c>
      <c r="IT1" t="e">
        <f>AND(Info!C51,"AAAAAH/u1v0=")</f>
        <v>#VALUE!</v>
      </c>
      <c r="IU1" t="e">
        <f>AND(Info!D51,"AAAAAH/u1v4=")</f>
        <v>#VALUE!</v>
      </c>
      <c r="IV1">
        <f>IF(Info!52:52,"AAAAAH/u1v8=",0)</f>
        <v>0</v>
      </c>
    </row>
    <row r="2" spans="1:256">
      <c r="A2" t="e">
        <f>AND(Info!B52,"AAAAAH7/1gA=")</f>
        <v>#VALUE!</v>
      </c>
      <c r="B2" t="e">
        <f>AND(Info!#REF!,"AAAAAH7/1gE=")</f>
        <v>#REF!</v>
      </c>
      <c r="C2" t="e">
        <f>AND(Info!C52,"AAAAAH7/1gI=")</f>
        <v>#VALUE!</v>
      </c>
      <c r="D2" t="e">
        <f>AND(Info!D52,"AAAAAH7/1gM=")</f>
        <v>#VALUE!</v>
      </c>
      <c r="E2">
        <f>IF(Info!53:53,"AAAAAH7/1gQ=",0)</f>
        <v>0</v>
      </c>
      <c r="F2" t="e">
        <f>AND(Info!B53,"AAAAAH7/1gU=")</f>
        <v>#VALUE!</v>
      </c>
      <c r="G2" t="e">
        <f>AND(Info!#REF!,"AAAAAH7/1gY=")</f>
        <v>#REF!</v>
      </c>
      <c r="H2" t="e">
        <f>AND(Info!C53,"AAAAAH7/1gc=")</f>
        <v>#VALUE!</v>
      </c>
      <c r="I2" t="e">
        <f>AND(Info!D53,"AAAAAH7/1gg=")</f>
        <v>#VALUE!</v>
      </c>
      <c r="J2">
        <f>IF(Info!54:54,"AAAAAH7/1gk=",0)</f>
        <v>0</v>
      </c>
      <c r="K2" t="e">
        <f>AND(Info!B54,"AAAAAH7/1go=")</f>
        <v>#VALUE!</v>
      </c>
      <c r="L2" t="e">
        <f>AND(Info!#REF!,"AAAAAH7/1gs=")</f>
        <v>#REF!</v>
      </c>
      <c r="M2" t="e">
        <f>AND(Info!C54,"AAAAAH7/1gw=")</f>
        <v>#VALUE!</v>
      </c>
      <c r="N2" t="e">
        <f>AND(Info!D54,"AAAAAH7/1g0=")</f>
        <v>#VALUE!</v>
      </c>
      <c r="O2">
        <f>IF(Info!55:55,"AAAAAH7/1g4=",0)</f>
        <v>0</v>
      </c>
      <c r="P2" t="e">
        <f>AND(Info!B55,"AAAAAH7/1g8=")</f>
        <v>#VALUE!</v>
      </c>
      <c r="Q2" t="e">
        <f>AND(Info!#REF!,"AAAAAH7/1hA=")</f>
        <v>#REF!</v>
      </c>
      <c r="R2" t="e">
        <f>AND(Info!C55,"AAAAAH7/1hE=")</f>
        <v>#VALUE!</v>
      </c>
      <c r="S2" t="e">
        <f>AND(Info!D55,"AAAAAH7/1hI=")</f>
        <v>#VALUE!</v>
      </c>
      <c r="T2">
        <f>IF(Info!56:56,"AAAAAH7/1hM=",0)</f>
        <v>0</v>
      </c>
      <c r="U2" t="e">
        <f>AND(Info!B56,"AAAAAH7/1hQ=")</f>
        <v>#VALUE!</v>
      </c>
      <c r="V2" t="e">
        <f>AND(Info!#REF!,"AAAAAH7/1hU=")</f>
        <v>#REF!</v>
      </c>
      <c r="W2" t="e">
        <f>AND(Info!C56,"AAAAAH7/1hY=")</f>
        <v>#VALUE!</v>
      </c>
      <c r="X2" t="e">
        <f>AND(Info!D56,"AAAAAH7/1hc=")</f>
        <v>#VALUE!</v>
      </c>
      <c r="Y2">
        <f>IF(Info!57:57,"AAAAAH7/1hg=",0)</f>
        <v>0</v>
      </c>
      <c r="Z2" t="e">
        <f>AND(Info!B57,"AAAAAH7/1hk=")</f>
        <v>#VALUE!</v>
      </c>
      <c r="AA2" t="e">
        <f>AND(Info!#REF!,"AAAAAH7/1ho=")</f>
        <v>#REF!</v>
      </c>
      <c r="AB2" t="e">
        <f>AND(Info!C57,"AAAAAH7/1hs=")</f>
        <v>#VALUE!</v>
      </c>
      <c r="AC2" t="e">
        <f>AND(Info!D57,"AAAAAH7/1hw=")</f>
        <v>#VALUE!</v>
      </c>
      <c r="AD2">
        <f>IF(Info!58:58,"AAAAAH7/1h0=",0)</f>
        <v>0</v>
      </c>
      <c r="AE2" t="e">
        <f>AND(Info!B58,"AAAAAH7/1h4=")</f>
        <v>#VALUE!</v>
      </c>
      <c r="AF2" t="e">
        <f>AND(Info!#REF!,"AAAAAH7/1h8=")</f>
        <v>#REF!</v>
      </c>
      <c r="AG2" t="e">
        <f>AND(Info!C58,"AAAAAH7/1iA=")</f>
        <v>#VALUE!</v>
      </c>
      <c r="AH2" t="e">
        <f>AND(Info!D58,"AAAAAH7/1iE=")</f>
        <v>#VALUE!</v>
      </c>
      <c r="AI2">
        <f>IF(Info!59:59,"AAAAAH7/1iI=",0)</f>
        <v>0</v>
      </c>
      <c r="AJ2" t="e">
        <f>AND(Info!B59,"AAAAAH7/1iM=")</f>
        <v>#VALUE!</v>
      </c>
      <c r="AK2" t="e">
        <f>AND(Info!#REF!,"AAAAAH7/1iQ=")</f>
        <v>#REF!</v>
      </c>
      <c r="AL2" t="e">
        <f>AND(Info!C59,"AAAAAH7/1iU=")</f>
        <v>#VALUE!</v>
      </c>
      <c r="AM2" t="e">
        <f>AND(Info!D59,"AAAAAH7/1iY=")</f>
        <v>#VALUE!</v>
      </c>
      <c r="AN2">
        <f>IF(Info!60:60,"AAAAAH7/1ic=",0)</f>
        <v>0</v>
      </c>
      <c r="AO2" t="e">
        <f>AND(Info!B60,"AAAAAH7/1ig=")</f>
        <v>#VALUE!</v>
      </c>
      <c r="AP2" t="e">
        <f>AND(Info!#REF!,"AAAAAH7/1ik=")</f>
        <v>#REF!</v>
      </c>
      <c r="AQ2" t="e">
        <f>AND(Info!C60,"AAAAAH7/1io=")</f>
        <v>#VALUE!</v>
      </c>
      <c r="AR2" t="e">
        <f>AND(Info!D60,"AAAAAH7/1is=")</f>
        <v>#VALUE!</v>
      </c>
      <c r="AS2">
        <f>IF(Info!61:61,"AAAAAH7/1iw=",0)</f>
        <v>0</v>
      </c>
      <c r="AT2" t="e">
        <f>AND(Info!B61,"AAAAAH7/1i0=")</f>
        <v>#VALUE!</v>
      </c>
      <c r="AU2" t="e">
        <f>AND(Info!#REF!,"AAAAAH7/1i4=")</f>
        <v>#REF!</v>
      </c>
      <c r="AV2" t="e">
        <f>AND(Info!C61,"AAAAAH7/1i8=")</f>
        <v>#VALUE!</v>
      </c>
      <c r="AW2" t="e">
        <f>AND(Info!D61,"AAAAAH7/1jA=")</f>
        <v>#VALUE!</v>
      </c>
      <c r="AX2">
        <f>IF(Info!62:62,"AAAAAH7/1jE=",0)</f>
        <v>0</v>
      </c>
      <c r="AY2" t="e">
        <f>AND(Info!B62,"AAAAAH7/1jI=")</f>
        <v>#VALUE!</v>
      </c>
      <c r="AZ2" t="e">
        <f>AND(Info!#REF!,"AAAAAH7/1jM=")</f>
        <v>#REF!</v>
      </c>
      <c r="BA2" t="e">
        <f>AND(Info!C62,"AAAAAH7/1jQ=")</f>
        <v>#VALUE!</v>
      </c>
      <c r="BB2" t="e">
        <f>AND(Info!D62,"AAAAAH7/1jU=")</f>
        <v>#VALUE!</v>
      </c>
      <c r="BC2">
        <f>IF(Info!63:63,"AAAAAH7/1jY=",0)</f>
        <v>0</v>
      </c>
      <c r="BD2" t="e">
        <f>AND(Info!B63,"AAAAAH7/1jc=")</f>
        <v>#VALUE!</v>
      </c>
      <c r="BE2" t="e">
        <f>AND(Info!#REF!,"AAAAAH7/1jg=")</f>
        <v>#REF!</v>
      </c>
      <c r="BF2" t="e">
        <f>AND(Info!C63,"AAAAAH7/1jk=")</f>
        <v>#VALUE!</v>
      </c>
      <c r="BG2" t="e">
        <f>AND(Info!D63,"AAAAAH7/1jo=")</f>
        <v>#VALUE!</v>
      </c>
      <c r="BH2">
        <f>IF(Info!64:64,"AAAAAH7/1js=",0)</f>
        <v>0</v>
      </c>
      <c r="BI2" t="e">
        <f>AND(Info!B64,"AAAAAH7/1jw=")</f>
        <v>#VALUE!</v>
      </c>
      <c r="BJ2" t="e">
        <f>AND(Info!#REF!,"AAAAAH7/1j0=")</f>
        <v>#REF!</v>
      </c>
      <c r="BK2" t="e">
        <f>AND(Info!C64,"AAAAAH7/1j4=")</f>
        <v>#VALUE!</v>
      </c>
      <c r="BL2" t="e">
        <f>AND(Info!D64,"AAAAAH7/1j8=")</f>
        <v>#VALUE!</v>
      </c>
      <c r="BM2">
        <f>IF(Info!65:65,"AAAAAH7/1kA=",0)</f>
        <v>0</v>
      </c>
      <c r="BN2" t="e">
        <f>AND(Info!B65,"AAAAAH7/1kE=")</f>
        <v>#VALUE!</v>
      </c>
      <c r="BO2" t="e">
        <f>AND(Info!#REF!,"AAAAAH7/1kI=")</f>
        <v>#REF!</v>
      </c>
      <c r="BP2" t="e">
        <f>AND(Info!C65,"AAAAAH7/1kM=")</f>
        <v>#VALUE!</v>
      </c>
      <c r="BQ2" t="e">
        <f>AND(Info!D65,"AAAAAH7/1kQ=")</f>
        <v>#VALUE!</v>
      </c>
      <c r="BR2">
        <f>IF(Info!66:66,"AAAAAH7/1kU=",0)</f>
        <v>0</v>
      </c>
      <c r="BS2" t="e">
        <f>AND(Info!B66,"AAAAAH7/1kY=")</f>
        <v>#VALUE!</v>
      </c>
      <c r="BT2" t="e">
        <f>AND(Info!#REF!,"AAAAAH7/1kc=")</f>
        <v>#REF!</v>
      </c>
      <c r="BU2" t="e">
        <f>AND(Info!C66,"AAAAAH7/1kg=")</f>
        <v>#VALUE!</v>
      </c>
      <c r="BV2" t="e">
        <f>AND(Info!D66,"AAAAAH7/1kk=")</f>
        <v>#VALUE!</v>
      </c>
      <c r="BW2">
        <f>IF(Info!67:67,"AAAAAH7/1ko=",0)</f>
        <v>0</v>
      </c>
      <c r="BX2" t="e">
        <f>AND(Info!B67,"AAAAAH7/1ks=")</f>
        <v>#VALUE!</v>
      </c>
      <c r="BY2" t="e">
        <f>AND(Info!#REF!,"AAAAAH7/1kw=")</f>
        <v>#REF!</v>
      </c>
      <c r="BZ2" t="e">
        <f>AND(Info!C67,"AAAAAH7/1k0=")</f>
        <v>#VALUE!</v>
      </c>
      <c r="CA2" t="e">
        <f>AND(Info!D67,"AAAAAH7/1k4=")</f>
        <v>#VALUE!</v>
      </c>
      <c r="CB2">
        <f>IF(Info!68:68,"AAAAAH7/1k8=",0)</f>
        <v>0</v>
      </c>
      <c r="CC2" t="e">
        <f>AND(Info!B68,"AAAAAH7/1lA=")</f>
        <v>#VALUE!</v>
      </c>
      <c r="CD2" t="e">
        <f>AND(Info!#REF!,"AAAAAH7/1lE=")</f>
        <v>#REF!</v>
      </c>
      <c r="CE2" t="e">
        <f>AND(Info!C68,"AAAAAH7/1lI=")</f>
        <v>#VALUE!</v>
      </c>
      <c r="CF2" t="e">
        <f>AND(Info!D68,"AAAAAH7/1lM=")</f>
        <v>#VALUE!</v>
      </c>
      <c r="CG2">
        <f>IF(Info!69:69,"AAAAAH7/1lQ=",0)</f>
        <v>0</v>
      </c>
      <c r="CH2" t="e">
        <f>AND(Info!B69,"AAAAAH7/1lU=")</f>
        <v>#VALUE!</v>
      </c>
      <c r="CI2" t="e">
        <f>AND(Info!#REF!,"AAAAAH7/1lY=")</f>
        <v>#REF!</v>
      </c>
      <c r="CJ2" t="e">
        <f>AND(Info!C69,"AAAAAH7/1lc=")</f>
        <v>#VALUE!</v>
      </c>
      <c r="CK2" t="e">
        <f>AND(Info!D69,"AAAAAH7/1lg=")</f>
        <v>#VALUE!</v>
      </c>
      <c r="CL2">
        <f>IF(Info!70:70,"AAAAAH7/1lk=",0)</f>
        <v>0</v>
      </c>
      <c r="CM2" t="e">
        <f>AND(Info!B70,"AAAAAH7/1lo=")</f>
        <v>#VALUE!</v>
      </c>
      <c r="CN2" t="e">
        <f>AND(Info!#REF!,"AAAAAH7/1ls=")</f>
        <v>#REF!</v>
      </c>
      <c r="CO2" t="e">
        <f>AND(Info!C70,"AAAAAH7/1lw=")</f>
        <v>#VALUE!</v>
      </c>
      <c r="CP2" t="e">
        <f>AND(Info!D70,"AAAAAH7/1l0=")</f>
        <v>#VALUE!</v>
      </c>
      <c r="CQ2">
        <f>IF(Info!71:71,"AAAAAH7/1l4=",0)</f>
        <v>0</v>
      </c>
      <c r="CR2" t="e">
        <f>AND(Info!B71,"AAAAAH7/1l8=")</f>
        <v>#VALUE!</v>
      </c>
      <c r="CS2" t="e">
        <f>AND(Info!#REF!,"AAAAAH7/1mA=")</f>
        <v>#REF!</v>
      </c>
      <c r="CT2" t="e">
        <f>AND(Info!C71,"AAAAAH7/1mE=")</f>
        <v>#VALUE!</v>
      </c>
      <c r="CU2" t="e">
        <f>AND(Info!D71,"AAAAAH7/1mI=")</f>
        <v>#VALUE!</v>
      </c>
      <c r="CV2">
        <f>IF(Info!72:72,"AAAAAH7/1mM=",0)</f>
        <v>0</v>
      </c>
      <c r="CW2" t="e">
        <f>AND(Info!B72,"AAAAAH7/1mQ=")</f>
        <v>#VALUE!</v>
      </c>
      <c r="CX2" t="e">
        <f>AND(Info!#REF!,"AAAAAH7/1mU=")</f>
        <v>#REF!</v>
      </c>
      <c r="CY2" t="e">
        <f>AND(Info!C72,"AAAAAH7/1mY=")</f>
        <v>#VALUE!</v>
      </c>
      <c r="CZ2" t="e">
        <f>AND(Info!D72,"AAAAAH7/1mc=")</f>
        <v>#VALUE!</v>
      </c>
      <c r="DA2">
        <f>IF(Info!73:73,"AAAAAH7/1mg=",0)</f>
        <v>0</v>
      </c>
      <c r="DB2" t="e">
        <f>AND(Info!B73,"AAAAAH7/1mk=")</f>
        <v>#VALUE!</v>
      </c>
      <c r="DC2" t="e">
        <f>AND(Info!#REF!,"AAAAAH7/1mo=")</f>
        <v>#REF!</v>
      </c>
      <c r="DD2" t="e">
        <f>AND(Info!C73,"AAAAAH7/1ms=")</f>
        <v>#VALUE!</v>
      </c>
      <c r="DE2" t="e">
        <f>AND(Info!D73,"AAAAAH7/1mw=")</f>
        <v>#VALUE!</v>
      </c>
      <c r="DF2">
        <f>IF(Info!74:74,"AAAAAH7/1m0=",0)</f>
        <v>0</v>
      </c>
      <c r="DG2" t="e">
        <f>AND(Info!B74,"AAAAAH7/1m4=")</f>
        <v>#VALUE!</v>
      </c>
      <c r="DH2" t="e">
        <f>AND(Info!#REF!,"AAAAAH7/1m8=")</f>
        <v>#REF!</v>
      </c>
      <c r="DI2" t="e">
        <f>AND(Info!C74,"AAAAAH7/1nA=")</f>
        <v>#VALUE!</v>
      </c>
      <c r="DJ2" t="e">
        <f>AND(Info!D74,"AAAAAH7/1nE=")</f>
        <v>#VALUE!</v>
      </c>
      <c r="DK2">
        <f>IF(Info!75:75,"AAAAAH7/1nI=",0)</f>
        <v>0</v>
      </c>
      <c r="DL2">
        <f>IF(Info!A:A,"AAAAAH7/1nM=",0)</f>
        <v>0</v>
      </c>
      <c r="DM2">
        <f>IF(Info!B:B,"AAAAAH7/1nQ=",0)</f>
        <v>0</v>
      </c>
      <c r="DN2" t="e">
        <f>IF(Info!#REF!,"AAAAAH7/1nU=",0)</f>
        <v>#REF!</v>
      </c>
      <c r="DO2">
        <f>IF(Info!C:C,"AAAAAH7/1nY=",0)</f>
        <v>0</v>
      </c>
      <c r="DP2">
        <f>IF(Info!D:D,"AAAAAH7/1nc=",0)</f>
        <v>0</v>
      </c>
      <c r="DQ2">
        <f>IF(Data!1:1,"AAAAAH7/1ng=",0)</f>
        <v>0</v>
      </c>
      <c r="DR2" t="e">
        <f>AND(Data!C1,"AAAAAH7/1nk=")</f>
        <v>#VALUE!</v>
      </c>
      <c r="DS2" t="e">
        <f>AND(Data!D1,"AAAAAH7/1no=")</f>
        <v>#VALUE!</v>
      </c>
      <c r="DT2" t="e">
        <f>AND(Data!E1,"AAAAAH7/1ns=")</f>
        <v>#VALUE!</v>
      </c>
      <c r="DU2" t="e">
        <f>AND(Data!F1,"AAAAAH7/1nw=")</f>
        <v>#VALUE!</v>
      </c>
      <c r="DV2" t="e">
        <f>AND(Data!G1,"AAAAAH7/1n0=")</f>
        <v>#VALUE!</v>
      </c>
      <c r="DW2" t="e">
        <f>AND(Data!H1,"AAAAAH7/1n4=")</f>
        <v>#VALUE!</v>
      </c>
      <c r="DX2" t="e">
        <f>AND(Data!I1,"AAAAAH7/1n8=")</f>
        <v>#VALUE!</v>
      </c>
      <c r="DY2" t="e">
        <f>AND(Data!J1,"AAAAAH7/1oA=")</f>
        <v>#VALUE!</v>
      </c>
      <c r="DZ2" t="e">
        <f>AND(Data!K1,"AAAAAH7/1oE=")</f>
        <v>#VALUE!</v>
      </c>
      <c r="EA2" t="e">
        <f>AND(Data!L1,"AAAAAH7/1oI=")</f>
        <v>#VALUE!</v>
      </c>
      <c r="EB2" t="e">
        <f>AND(Data!M1,"AAAAAH7/1oM=")</f>
        <v>#VALUE!</v>
      </c>
      <c r="EC2" t="e">
        <f>AND(Data!N1,"AAAAAH7/1oQ=")</f>
        <v>#VALUE!</v>
      </c>
      <c r="ED2" t="e">
        <f>AND(Data!O1,"AAAAAH7/1oU=")</f>
        <v>#VALUE!</v>
      </c>
      <c r="EE2" t="e">
        <f>AND(Data!P1,"AAAAAH7/1oY=")</f>
        <v>#VALUE!</v>
      </c>
      <c r="EF2" t="e">
        <f>AND(Data!Q1,"AAAAAH7/1oc=")</f>
        <v>#VALUE!</v>
      </c>
      <c r="EG2" t="e">
        <f>AND(Data!R1,"AAAAAH7/1og=")</f>
        <v>#VALUE!</v>
      </c>
      <c r="EH2" t="e">
        <f>AND(Data!S1,"AAAAAH7/1ok=")</f>
        <v>#VALUE!</v>
      </c>
      <c r="EI2" t="e">
        <f>AND(Data!T1,"AAAAAH7/1oo=")</f>
        <v>#VALUE!</v>
      </c>
      <c r="EJ2" t="e">
        <f>AND(Data!U1,"AAAAAH7/1os=")</f>
        <v>#VALUE!</v>
      </c>
      <c r="EK2" t="e">
        <f>AND(Data!V1,"AAAAAH7/1ow=")</f>
        <v>#VALUE!</v>
      </c>
      <c r="EL2" t="e">
        <f>AND(Data!W1,"AAAAAH7/1o0=")</f>
        <v>#VALUE!</v>
      </c>
      <c r="EM2" t="e">
        <f>AND(Data!X1,"AAAAAH7/1o4=")</f>
        <v>#VALUE!</v>
      </c>
      <c r="EN2" t="e">
        <f>AND(Data!Y1,"AAAAAH7/1o8=")</f>
        <v>#VALUE!</v>
      </c>
      <c r="EO2" t="e">
        <f>AND(Data!Z1,"AAAAAH7/1pA=")</f>
        <v>#VALUE!</v>
      </c>
      <c r="EP2" t="e">
        <f>AND(Data!AA1,"AAAAAH7/1pE=")</f>
        <v>#VALUE!</v>
      </c>
      <c r="EQ2" t="e">
        <f>AND(Data!AB1,"AAAAAH7/1pI=")</f>
        <v>#VALUE!</v>
      </c>
      <c r="ER2" t="e">
        <f>AND(Data!AC1,"AAAAAH7/1pM=")</f>
        <v>#VALUE!</v>
      </c>
      <c r="ES2" t="e">
        <f>AND(Data!AD1,"AAAAAH7/1pQ=")</f>
        <v>#VALUE!</v>
      </c>
      <c r="ET2" t="e">
        <f>AND(Data!AE1,"AAAAAH7/1pU=")</f>
        <v>#VALUE!</v>
      </c>
      <c r="EU2" t="e">
        <f>AND(Data!AF1,"AAAAAH7/1pY=")</f>
        <v>#VALUE!</v>
      </c>
      <c r="EV2" t="e">
        <f>AND(Data!AG1,"AAAAAH7/1pc=")</f>
        <v>#VALUE!</v>
      </c>
      <c r="EW2" t="e">
        <f>AND(Data!AH1,"AAAAAH7/1pg=")</f>
        <v>#VALUE!</v>
      </c>
      <c r="EX2" t="e">
        <f>AND(Data!AI1,"AAAAAH7/1pk=")</f>
        <v>#VALUE!</v>
      </c>
      <c r="EY2" t="e">
        <f>AND(Data!AJ1,"AAAAAH7/1po=")</f>
        <v>#VALUE!</v>
      </c>
      <c r="EZ2" t="e">
        <f>AND(Data!AK1,"AAAAAH7/1ps=")</f>
        <v>#VALUE!</v>
      </c>
      <c r="FA2" t="e">
        <f>AND(Data!AL1,"AAAAAH7/1pw=")</f>
        <v>#VALUE!</v>
      </c>
      <c r="FB2" t="e">
        <f>AND(Data!AM1,"AAAAAH7/1p0=")</f>
        <v>#VALUE!</v>
      </c>
      <c r="FC2" t="e">
        <f>AND(Data!AN1,"AAAAAH7/1p4=")</f>
        <v>#VALUE!</v>
      </c>
      <c r="FD2" t="e">
        <f>AND(Data!AO1,"AAAAAH7/1p8=")</f>
        <v>#VALUE!</v>
      </c>
      <c r="FE2" t="e">
        <f>AND(Data!AP1,"AAAAAH7/1qA=")</f>
        <v>#VALUE!</v>
      </c>
      <c r="FF2" t="e">
        <f>AND(Data!AQ1,"AAAAAH7/1qE=")</f>
        <v>#VALUE!</v>
      </c>
      <c r="FG2" t="e">
        <f>AND(Data!AR1,"AAAAAH7/1qI=")</f>
        <v>#VALUE!</v>
      </c>
      <c r="FH2" t="e">
        <f>AND(Data!AS1,"AAAAAH7/1qM=")</f>
        <v>#VALUE!</v>
      </c>
      <c r="FI2" t="e">
        <f>AND(Data!AT1,"AAAAAH7/1qQ=")</f>
        <v>#VALUE!</v>
      </c>
      <c r="FJ2" t="e">
        <f>AND(Data!AU1,"AAAAAH7/1qU=")</f>
        <v>#VALUE!</v>
      </c>
      <c r="FK2" t="e">
        <f>AND(Data!AV1,"AAAAAH7/1qY=")</f>
        <v>#VALUE!</v>
      </c>
      <c r="FL2" t="e">
        <f>AND(Data!AW1,"AAAAAH7/1qc=")</f>
        <v>#VALUE!</v>
      </c>
      <c r="FM2" t="e">
        <f>AND(Data!AX1,"AAAAAH7/1qg=")</f>
        <v>#VALUE!</v>
      </c>
      <c r="FN2" t="e">
        <f>AND(Data!AY1,"AAAAAH7/1qk=")</f>
        <v>#VALUE!</v>
      </c>
      <c r="FO2" t="e">
        <f>AND(Data!AZ1,"AAAAAH7/1qo=")</f>
        <v>#VALUE!</v>
      </c>
      <c r="FP2" t="e">
        <f>AND(Data!BA1,"AAAAAH7/1qs=")</f>
        <v>#VALUE!</v>
      </c>
      <c r="FQ2" t="e">
        <f>AND(Data!BB1,"AAAAAH7/1qw=")</f>
        <v>#VALUE!</v>
      </c>
      <c r="FR2" t="e">
        <f>AND(Data!BC1,"AAAAAH7/1q0=")</f>
        <v>#VALUE!</v>
      </c>
      <c r="FS2" t="e">
        <f>AND(Data!BD1,"AAAAAH7/1q4=")</f>
        <v>#VALUE!</v>
      </c>
      <c r="FT2" t="e">
        <f>AND(Data!BE1,"AAAAAH7/1q8=")</f>
        <v>#VALUE!</v>
      </c>
      <c r="FU2" t="e">
        <f>AND(Data!BF1,"AAAAAH7/1rA=")</f>
        <v>#VALUE!</v>
      </c>
      <c r="FV2" t="e">
        <f>AND(Data!BG1,"AAAAAH7/1rE=")</f>
        <v>#VALUE!</v>
      </c>
      <c r="FW2" t="e">
        <f>AND(Data!BH1,"AAAAAH7/1rI=")</f>
        <v>#VALUE!</v>
      </c>
      <c r="FX2" t="e">
        <f>AND(Data!BI1,"AAAAAH7/1rM=")</f>
        <v>#VALUE!</v>
      </c>
      <c r="FY2" t="e">
        <f>AND(Data!BJ1,"AAAAAH7/1rQ=")</f>
        <v>#VALUE!</v>
      </c>
      <c r="FZ2" t="e">
        <f>AND(Data!BK1,"AAAAAH7/1rU=")</f>
        <v>#VALUE!</v>
      </c>
      <c r="GA2" t="e">
        <f>AND(Data!BL1,"AAAAAH7/1rY=")</f>
        <v>#VALUE!</v>
      </c>
      <c r="GB2" t="e">
        <f>AND(Data!BM1,"AAAAAH7/1rc=")</f>
        <v>#VALUE!</v>
      </c>
      <c r="GC2" t="e">
        <f>AND(Data!BN1,"AAAAAH7/1rg=")</f>
        <v>#VALUE!</v>
      </c>
      <c r="GD2" t="e">
        <f>AND(Data!BO1,"AAAAAH7/1rk=")</f>
        <v>#VALUE!</v>
      </c>
      <c r="GE2" t="e">
        <f>AND(Data!BP1,"AAAAAH7/1ro=")</f>
        <v>#VALUE!</v>
      </c>
      <c r="GF2" t="e">
        <f>AND(Data!BQ1,"AAAAAH7/1rs=")</f>
        <v>#VALUE!</v>
      </c>
      <c r="GG2" t="e">
        <f>AND(Data!BR1,"AAAAAH7/1rw=")</f>
        <v>#VALUE!</v>
      </c>
      <c r="GH2" t="e">
        <f>AND(Data!BS1,"AAAAAH7/1r0=")</f>
        <v>#VALUE!</v>
      </c>
      <c r="GI2" t="e">
        <f>AND(Data!BT1,"AAAAAH7/1r4=")</f>
        <v>#VALUE!</v>
      </c>
      <c r="GJ2" t="e">
        <f>AND(Data!BU1,"AAAAAH7/1r8=")</f>
        <v>#VALUE!</v>
      </c>
      <c r="GK2" t="e">
        <f>AND(Data!BV1,"AAAAAH7/1sA=")</f>
        <v>#VALUE!</v>
      </c>
      <c r="GL2" t="e">
        <f>AND(Data!BW1,"AAAAAH7/1sE=")</f>
        <v>#VALUE!</v>
      </c>
      <c r="GM2" t="e">
        <f>AND(Data!BX1,"AAAAAH7/1sI=")</f>
        <v>#VALUE!</v>
      </c>
      <c r="GN2" t="e">
        <f>AND(Data!BY1,"AAAAAH7/1sM=")</f>
        <v>#VALUE!</v>
      </c>
      <c r="GO2" t="e">
        <f>AND(Data!BZ1,"AAAAAH7/1sQ=")</f>
        <v>#VALUE!</v>
      </c>
      <c r="GP2" t="e">
        <f>AND(Data!CA1,"AAAAAH7/1sU=")</f>
        <v>#VALUE!</v>
      </c>
      <c r="GQ2" t="e">
        <f>AND(Data!CB1,"AAAAAH7/1sY=")</f>
        <v>#VALUE!</v>
      </c>
      <c r="GR2" t="e">
        <f>AND(Data!CC1,"AAAAAH7/1sc=")</f>
        <v>#VALUE!</v>
      </c>
      <c r="GS2" t="e">
        <f>AND(Data!CD1,"AAAAAH7/1sg=")</f>
        <v>#VALUE!</v>
      </c>
      <c r="GT2" t="e">
        <f>AND(Data!CE1,"AAAAAH7/1sk=")</f>
        <v>#VALUE!</v>
      </c>
      <c r="GU2" t="e">
        <f>AND(Data!CF1,"AAAAAH7/1so=")</f>
        <v>#VALUE!</v>
      </c>
      <c r="GV2" t="e">
        <f>AND(Data!CG1,"AAAAAH7/1ss=")</f>
        <v>#VALUE!</v>
      </c>
      <c r="GW2" t="e">
        <f>AND(Data!CH1,"AAAAAH7/1sw=")</f>
        <v>#VALUE!</v>
      </c>
      <c r="GX2" t="e">
        <f>AND(Data!CI1,"AAAAAH7/1s0=")</f>
        <v>#VALUE!</v>
      </c>
      <c r="GY2" t="e">
        <f>AND(Data!CJ1,"AAAAAH7/1s4=")</f>
        <v>#VALUE!</v>
      </c>
      <c r="GZ2" t="e">
        <f>AND(Data!CK1,"AAAAAH7/1s8=")</f>
        <v>#VALUE!</v>
      </c>
      <c r="HA2" t="e">
        <f>AND(Data!CL1,"AAAAAH7/1tA=")</f>
        <v>#VALUE!</v>
      </c>
      <c r="HB2" t="e">
        <f>AND(Data!CM1,"AAAAAH7/1tE=")</f>
        <v>#VALUE!</v>
      </c>
      <c r="HC2" t="e">
        <f>AND(Data!CN1,"AAAAAH7/1tI=")</f>
        <v>#VALUE!</v>
      </c>
      <c r="HD2" t="e">
        <f>AND(Data!CO1,"AAAAAH7/1tM=")</f>
        <v>#VALUE!</v>
      </c>
      <c r="HE2" t="e">
        <f>AND(Data!CP1,"AAAAAH7/1tQ=")</f>
        <v>#VALUE!</v>
      </c>
      <c r="HF2" t="e">
        <f>AND(Data!CQ1,"AAAAAH7/1tU=")</f>
        <v>#VALUE!</v>
      </c>
      <c r="HG2" t="e">
        <f>IF(Data!#REF!,"AAAAAH7/1tY=",0)</f>
        <v>#REF!</v>
      </c>
      <c r="HH2" t="e">
        <f>AND(Data!#REF!,"AAAAAH7/1tc=")</f>
        <v>#REF!</v>
      </c>
      <c r="HI2" t="e">
        <f>AND(Data!#REF!,"AAAAAH7/1tg=")</f>
        <v>#REF!</v>
      </c>
      <c r="HJ2" t="e">
        <f>AND(Data!#REF!,"AAAAAH7/1tk=")</f>
        <v>#REF!</v>
      </c>
      <c r="HK2" t="e">
        <f>AND(Data!#REF!,"AAAAAH7/1to=")</f>
        <v>#REF!</v>
      </c>
      <c r="HL2" t="e">
        <f>AND(Data!#REF!,"AAAAAH7/1ts=")</f>
        <v>#REF!</v>
      </c>
      <c r="HM2" t="e">
        <f>AND(Data!#REF!,"AAAAAH7/1tw=")</f>
        <v>#REF!</v>
      </c>
      <c r="HN2" t="e">
        <f>AND(Data!#REF!,"AAAAAH7/1t0=")</f>
        <v>#REF!</v>
      </c>
      <c r="HO2" t="e">
        <f>AND(Data!#REF!,"AAAAAH7/1t4=")</f>
        <v>#REF!</v>
      </c>
      <c r="HP2" t="e">
        <f>AND(Data!#REF!,"AAAAAH7/1t8=")</f>
        <v>#REF!</v>
      </c>
      <c r="HQ2" t="e">
        <f>AND(Data!#REF!,"AAAAAH7/1uA=")</f>
        <v>#REF!</v>
      </c>
      <c r="HR2" t="e">
        <f>AND(Data!#REF!,"AAAAAH7/1uE=")</f>
        <v>#REF!</v>
      </c>
      <c r="HS2" t="e">
        <f>AND(Data!#REF!,"AAAAAH7/1uI=")</f>
        <v>#REF!</v>
      </c>
      <c r="HT2" t="e">
        <f>AND(Data!#REF!,"AAAAAH7/1uM=")</f>
        <v>#REF!</v>
      </c>
      <c r="HU2" t="e">
        <f>AND(Data!#REF!,"AAAAAH7/1uQ=")</f>
        <v>#REF!</v>
      </c>
      <c r="HV2" t="e">
        <f>AND(Data!#REF!,"AAAAAH7/1uU=")</f>
        <v>#REF!</v>
      </c>
      <c r="HW2" t="e">
        <f>AND(Data!#REF!,"AAAAAH7/1uY=")</f>
        <v>#REF!</v>
      </c>
      <c r="HX2" t="e">
        <f>AND(Data!#REF!,"AAAAAH7/1uc=")</f>
        <v>#REF!</v>
      </c>
      <c r="HY2" t="e">
        <f>AND(Data!#REF!,"AAAAAH7/1ug=")</f>
        <v>#REF!</v>
      </c>
      <c r="HZ2" t="e">
        <f>AND(Data!#REF!,"AAAAAH7/1uk=")</f>
        <v>#REF!</v>
      </c>
      <c r="IA2" t="e">
        <f>AND(Data!#REF!,"AAAAAH7/1uo=")</f>
        <v>#REF!</v>
      </c>
      <c r="IB2" t="e">
        <f>AND(Data!#REF!,"AAAAAH7/1us=")</f>
        <v>#REF!</v>
      </c>
      <c r="IC2" t="e">
        <f>AND(Data!#REF!,"AAAAAH7/1uw=")</f>
        <v>#REF!</v>
      </c>
      <c r="ID2" t="e">
        <f>AND(Data!#REF!,"AAAAAH7/1u0=")</f>
        <v>#REF!</v>
      </c>
      <c r="IE2" t="e">
        <f>AND(Data!#REF!,"AAAAAH7/1u4=")</f>
        <v>#REF!</v>
      </c>
      <c r="IF2" t="e">
        <f>AND(Data!#REF!,"AAAAAH7/1u8=")</f>
        <v>#REF!</v>
      </c>
      <c r="IG2" t="e">
        <f>AND(Data!#REF!,"AAAAAH7/1vA=")</f>
        <v>#REF!</v>
      </c>
      <c r="IH2" t="e">
        <f>AND(Data!#REF!,"AAAAAH7/1vE=")</f>
        <v>#REF!</v>
      </c>
      <c r="II2" t="e">
        <f>AND(Data!#REF!,"AAAAAH7/1vI=")</f>
        <v>#REF!</v>
      </c>
      <c r="IJ2" t="e">
        <f>AND(Data!#REF!,"AAAAAH7/1vM=")</f>
        <v>#REF!</v>
      </c>
      <c r="IK2" t="e">
        <f>AND(Data!#REF!,"AAAAAH7/1vQ=")</f>
        <v>#REF!</v>
      </c>
      <c r="IL2" t="e">
        <f>AND(Data!#REF!,"AAAAAH7/1vU=")</f>
        <v>#REF!</v>
      </c>
      <c r="IM2" t="e">
        <f>AND(Data!#REF!,"AAAAAH7/1vY=")</f>
        <v>#REF!</v>
      </c>
      <c r="IN2" t="e">
        <f>AND(Data!#REF!,"AAAAAH7/1vc=")</f>
        <v>#REF!</v>
      </c>
      <c r="IO2" t="e">
        <f>AND(Data!#REF!,"AAAAAH7/1vg=")</f>
        <v>#REF!</v>
      </c>
      <c r="IP2" t="e">
        <f>AND(Data!#REF!,"AAAAAH7/1vk=")</f>
        <v>#REF!</v>
      </c>
      <c r="IQ2" t="e">
        <f>AND(Data!#REF!,"AAAAAH7/1vo=")</f>
        <v>#REF!</v>
      </c>
      <c r="IR2" t="e">
        <f>AND(Data!#REF!,"AAAAAH7/1vs=")</f>
        <v>#REF!</v>
      </c>
      <c r="IS2" t="e">
        <f>AND(Data!#REF!,"AAAAAH7/1vw=")</f>
        <v>#REF!</v>
      </c>
      <c r="IT2" t="e">
        <f>AND(Data!#REF!,"AAAAAH7/1v0=")</f>
        <v>#REF!</v>
      </c>
      <c r="IU2" t="e">
        <f>AND(Data!#REF!,"AAAAAH7/1v4=")</f>
        <v>#REF!</v>
      </c>
      <c r="IV2" t="e">
        <f>AND(Data!#REF!,"AAAAAH7/1v8=")</f>
        <v>#REF!</v>
      </c>
    </row>
    <row r="3" spans="1:256">
      <c r="A3" t="e">
        <f>AND(Data!#REF!,"AAAAAF/36wA=")</f>
        <v>#REF!</v>
      </c>
      <c r="B3" t="e">
        <f>AND(Data!#REF!,"AAAAAF/36wE=")</f>
        <v>#REF!</v>
      </c>
      <c r="C3" t="e">
        <f>AND(Data!#REF!,"AAAAAF/36wI=")</f>
        <v>#REF!</v>
      </c>
      <c r="D3" t="e">
        <f>AND(Data!#REF!,"AAAAAF/36wM=")</f>
        <v>#REF!</v>
      </c>
      <c r="E3" t="e">
        <f>AND(Data!#REF!,"AAAAAF/36wQ=")</f>
        <v>#REF!</v>
      </c>
      <c r="F3" t="e">
        <f>AND(Data!#REF!,"AAAAAF/36wU=")</f>
        <v>#REF!</v>
      </c>
      <c r="G3" t="e">
        <f>AND(Data!#REF!,"AAAAAF/36wY=")</f>
        <v>#REF!</v>
      </c>
      <c r="H3" t="e">
        <f>AND(Data!#REF!,"AAAAAF/36wc=")</f>
        <v>#REF!</v>
      </c>
      <c r="I3" t="e">
        <f>AND(Data!#REF!,"AAAAAF/36wg=")</f>
        <v>#REF!</v>
      </c>
      <c r="J3" t="e">
        <f>AND(Data!#REF!,"AAAAAF/36wk=")</f>
        <v>#REF!</v>
      </c>
      <c r="K3" t="e">
        <f>AND(Data!#REF!,"AAAAAF/36wo=")</f>
        <v>#REF!</v>
      </c>
      <c r="L3" t="e">
        <f>AND(Data!#REF!,"AAAAAF/36ws=")</f>
        <v>#REF!</v>
      </c>
      <c r="M3" t="e">
        <f>AND(Data!#REF!,"AAAAAF/36ww=")</f>
        <v>#REF!</v>
      </c>
      <c r="N3" t="e">
        <f>AND(Data!#REF!,"AAAAAF/36w0=")</f>
        <v>#REF!</v>
      </c>
      <c r="O3" t="e">
        <f>AND(Data!#REF!,"AAAAAF/36w4=")</f>
        <v>#REF!</v>
      </c>
      <c r="P3" t="e">
        <f>AND(Data!#REF!,"AAAAAF/36w8=")</f>
        <v>#REF!</v>
      </c>
      <c r="Q3" t="e">
        <f>AND(Data!#REF!,"AAAAAF/36xA=")</f>
        <v>#REF!</v>
      </c>
      <c r="R3" t="e">
        <f>AND(Data!#REF!,"AAAAAF/36xE=")</f>
        <v>#REF!</v>
      </c>
      <c r="S3" t="e">
        <f>AND(Data!#REF!,"AAAAAF/36xI=")</f>
        <v>#REF!</v>
      </c>
      <c r="T3" t="e">
        <f>AND(Data!#REF!,"AAAAAF/36xM=")</f>
        <v>#REF!</v>
      </c>
      <c r="U3" t="e">
        <f>AND(Data!#REF!,"AAAAAF/36xQ=")</f>
        <v>#REF!</v>
      </c>
      <c r="V3" t="e">
        <f>AND(Data!#REF!,"AAAAAF/36xU=")</f>
        <v>#REF!</v>
      </c>
      <c r="W3" t="e">
        <f>AND(Data!#REF!,"AAAAAF/36xY=")</f>
        <v>#REF!</v>
      </c>
      <c r="X3" t="e">
        <f>AND(Data!#REF!,"AAAAAF/36xc=")</f>
        <v>#REF!</v>
      </c>
      <c r="Y3" t="e">
        <f>AND(Data!#REF!,"AAAAAF/36xg=")</f>
        <v>#REF!</v>
      </c>
      <c r="Z3" t="e">
        <f>AND(Data!#REF!,"AAAAAF/36xk=")</f>
        <v>#REF!</v>
      </c>
      <c r="AA3" t="e">
        <f>AND(Data!#REF!,"AAAAAF/36xo=")</f>
        <v>#REF!</v>
      </c>
      <c r="AB3" t="e">
        <f>AND(Data!#REF!,"AAAAAF/36xs=")</f>
        <v>#REF!</v>
      </c>
      <c r="AC3" t="e">
        <f>AND(Data!#REF!,"AAAAAF/36xw=")</f>
        <v>#REF!</v>
      </c>
      <c r="AD3" t="e">
        <f>AND(Data!#REF!,"AAAAAF/36x0=")</f>
        <v>#REF!</v>
      </c>
      <c r="AE3" t="e">
        <f>AND(Data!#REF!,"AAAAAF/36x4=")</f>
        <v>#REF!</v>
      </c>
      <c r="AF3" t="e">
        <f>AND(Data!#REF!,"AAAAAF/36x8=")</f>
        <v>#REF!</v>
      </c>
      <c r="AG3" t="e">
        <f>AND(Data!#REF!,"AAAAAF/36yA=")</f>
        <v>#REF!</v>
      </c>
      <c r="AH3" t="e">
        <f>AND(Data!#REF!,"AAAAAF/36yE=")</f>
        <v>#REF!</v>
      </c>
      <c r="AI3" t="e">
        <f>AND(Data!#REF!,"AAAAAF/36yI=")</f>
        <v>#REF!</v>
      </c>
      <c r="AJ3" t="e">
        <f>AND(Data!#REF!,"AAAAAF/36yM=")</f>
        <v>#REF!</v>
      </c>
      <c r="AK3" t="e">
        <f>AND(Data!#REF!,"AAAAAF/36yQ=")</f>
        <v>#REF!</v>
      </c>
      <c r="AL3" t="e">
        <f>AND(Data!#REF!,"AAAAAF/36yU=")</f>
        <v>#REF!</v>
      </c>
      <c r="AM3" t="e">
        <f>AND(Data!#REF!,"AAAAAF/36yY=")</f>
        <v>#REF!</v>
      </c>
      <c r="AN3" t="e">
        <f>AND(Data!#REF!,"AAAAAF/36yc=")</f>
        <v>#REF!</v>
      </c>
      <c r="AO3" t="e">
        <f>AND(Data!#REF!,"AAAAAF/36yg=")</f>
        <v>#REF!</v>
      </c>
      <c r="AP3" t="e">
        <f>AND(Data!#REF!,"AAAAAF/36yk=")</f>
        <v>#REF!</v>
      </c>
      <c r="AQ3" t="e">
        <f>AND(Data!#REF!,"AAAAAF/36yo=")</f>
        <v>#REF!</v>
      </c>
      <c r="AR3" t="e">
        <f>AND(Data!#REF!,"AAAAAF/36ys=")</f>
        <v>#REF!</v>
      </c>
      <c r="AS3" t="e">
        <f>AND(Data!#REF!,"AAAAAF/36yw=")</f>
        <v>#REF!</v>
      </c>
      <c r="AT3" t="e">
        <f>AND(Data!#REF!,"AAAAAF/36y0=")</f>
        <v>#REF!</v>
      </c>
      <c r="AU3" t="e">
        <f>AND(Data!#REF!,"AAAAAF/36y4=")</f>
        <v>#REF!</v>
      </c>
      <c r="AV3" t="e">
        <f>AND(Data!#REF!,"AAAAAF/36y8=")</f>
        <v>#REF!</v>
      </c>
      <c r="AW3" t="e">
        <f>AND(Data!#REF!,"AAAAAF/36zA=")</f>
        <v>#REF!</v>
      </c>
      <c r="AX3" t="e">
        <f>AND(Data!#REF!,"AAAAAF/36zE=")</f>
        <v>#REF!</v>
      </c>
      <c r="AY3" t="e">
        <f>AND(Data!#REF!,"AAAAAF/36zI=")</f>
        <v>#REF!</v>
      </c>
      <c r="AZ3" t="e">
        <f>AND(Data!#REF!,"AAAAAF/36zM=")</f>
        <v>#REF!</v>
      </c>
      <c r="BA3">
        <f>IF(Data!2:2,"AAAAAF/36zQ=",0)</f>
        <v>0</v>
      </c>
      <c r="BB3" t="e">
        <f>AND(Data!C2,"AAAAAF/36zU=")</f>
        <v>#VALUE!</v>
      </c>
      <c r="BC3" t="e">
        <f>AND(Data!D2,"AAAAAF/36zY=")</f>
        <v>#VALUE!</v>
      </c>
      <c r="BD3" t="e">
        <f>AND(Data!E2,"AAAAAF/36zc=")</f>
        <v>#VALUE!</v>
      </c>
      <c r="BE3" t="e">
        <f>AND(Data!F2,"AAAAAF/36zg=")</f>
        <v>#VALUE!</v>
      </c>
      <c r="BF3" t="e">
        <f>AND(Data!G2,"AAAAAF/36zk=")</f>
        <v>#VALUE!</v>
      </c>
      <c r="BG3" t="e">
        <f>AND(Data!H2,"AAAAAF/36zo=")</f>
        <v>#VALUE!</v>
      </c>
      <c r="BH3" t="e">
        <f>AND(Data!I2,"AAAAAF/36zs=")</f>
        <v>#VALUE!</v>
      </c>
      <c r="BI3" t="e">
        <f>AND(Data!J2,"AAAAAF/36zw=")</f>
        <v>#VALUE!</v>
      </c>
      <c r="BJ3" t="e">
        <f>AND(Data!K2,"AAAAAF/36z0=")</f>
        <v>#VALUE!</v>
      </c>
      <c r="BK3" t="e">
        <f>AND(Data!L2,"AAAAAF/36z4=")</f>
        <v>#VALUE!</v>
      </c>
      <c r="BL3" t="e">
        <f>AND(Data!M2,"AAAAAF/36z8=")</f>
        <v>#VALUE!</v>
      </c>
      <c r="BM3" t="e">
        <f>AND(Data!N2,"AAAAAF/360A=")</f>
        <v>#VALUE!</v>
      </c>
      <c r="BN3" t="e">
        <f>AND(Data!O2,"AAAAAF/360E=")</f>
        <v>#VALUE!</v>
      </c>
      <c r="BO3" t="e">
        <f>AND(Data!P2,"AAAAAF/360I=")</f>
        <v>#VALUE!</v>
      </c>
      <c r="BP3" t="e">
        <f>AND(Data!Q2,"AAAAAF/360M=")</f>
        <v>#VALUE!</v>
      </c>
      <c r="BQ3" t="e">
        <f>AND(Data!R2,"AAAAAF/360Q=")</f>
        <v>#VALUE!</v>
      </c>
      <c r="BR3" t="e">
        <f>AND(Data!S2,"AAAAAF/360U=")</f>
        <v>#VALUE!</v>
      </c>
      <c r="BS3" t="e">
        <f>AND(Data!T2,"AAAAAF/360Y=")</f>
        <v>#VALUE!</v>
      </c>
      <c r="BT3" t="e">
        <f>AND(Data!U2,"AAAAAF/360c=")</f>
        <v>#VALUE!</v>
      </c>
      <c r="BU3" t="e">
        <f>AND(Data!V2,"AAAAAF/360g=")</f>
        <v>#VALUE!</v>
      </c>
      <c r="BV3" t="e">
        <f>AND(Data!W2,"AAAAAF/360k=")</f>
        <v>#VALUE!</v>
      </c>
      <c r="BW3" t="e">
        <f>AND(Data!X2,"AAAAAF/360o=")</f>
        <v>#VALUE!</v>
      </c>
      <c r="BX3" t="e">
        <f>AND(Data!Y2,"AAAAAF/360s=")</f>
        <v>#VALUE!</v>
      </c>
      <c r="BY3" t="e">
        <f>AND(Data!Z2,"AAAAAF/360w=")</f>
        <v>#VALUE!</v>
      </c>
      <c r="BZ3" t="e">
        <f>AND(Data!AA2,"AAAAAF/3600=")</f>
        <v>#VALUE!</v>
      </c>
      <c r="CA3" t="e">
        <f>AND(Data!AB2,"AAAAAF/3604=")</f>
        <v>#VALUE!</v>
      </c>
      <c r="CB3" t="e">
        <f>AND(Data!AC2,"AAAAAF/3608=")</f>
        <v>#VALUE!</v>
      </c>
      <c r="CC3" t="e">
        <f>AND(Data!AD2,"AAAAAF/361A=")</f>
        <v>#VALUE!</v>
      </c>
      <c r="CD3" t="e">
        <f>AND(Data!AE2,"AAAAAF/361E=")</f>
        <v>#VALUE!</v>
      </c>
      <c r="CE3" t="e">
        <f>AND(Data!AF2,"AAAAAF/361I=")</f>
        <v>#VALUE!</v>
      </c>
      <c r="CF3" t="e">
        <f>AND(Data!AG2,"AAAAAF/361M=")</f>
        <v>#VALUE!</v>
      </c>
      <c r="CG3" t="e">
        <f>AND(Data!AH2,"AAAAAF/361Q=")</f>
        <v>#VALUE!</v>
      </c>
      <c r="CH3" t="e">
        <f>AND(Data!AI2,"AAAAAF/361U=")</f>
        <v>#VALUE!</v>
      </c>
      <c r="CI3" t="e">
        <f>AND(Data!AJ2,"AAAAAF/361Y=")</f>
        <v>#VALUE!</v>
      </c>
      <c r="CJ3" t="e">
        <f>AND(Data!AK2,"AAAAAF/361c=")</f>
        <v>#VALUE!</v>
      </c>
      <c r="CK3" t="e">
        <f>AND(Data!AL2,"AAAAAF/361g=")</f>
        <v>#VALUE!</v>
      </c>
      <c r="CL3" t="e">
        <f>AND(Data!AM2,"AAAAAF/361k=")</f>
        <v>#VALUE!</v>
      </c>
      <c r="CM3" t="e">
        <f>AND(Data!AN2,"AAAAAF/361o=")</f>
        <v>#VALUE!</v>
      </c>
      <c r="CN3" t="e">
        <f>AND(Data!AO2,"AAAAAF/361s=")</f>
        <v>#VALUE!</v>
      </c>
      <c r="CO3" t="e">
        <f>AND(Data!AP2,"AAAAAF/361w=")</f>
        <v>#VALUE!</v>
      </c>
      <c r="CP3" t="e">
        <f>AND(Data!AQ2,"AAAAAF/3610=")</f>
        <v>#VALUE!</v>
      </c>
      <c r="CQ3" t="e">
        <f>AND(Data!AR2,"AAAAAF/3614=")</f>
        <v>#VALUE!</v>
      </c>
      <c r="CR3" t="e">
        <f>AND(Data!AS2,"AAAAAF/3618=")</f>
        <v>#VALUE!</v>
      </c>
      <c r="CS3" t="e">
        <f>AND(Data!AT2,"AAAAAF/362A=")</f>
        <v>#VALUE!</v>
      </c>
      <c r="CT3" t="e">
        <f>AND(Data!AU2,"AAAAAF/362E=")</f>
        <v>#VALUE!</v>
      </c>
      <c r="CU3" t="e">
        <f>AND(Data!AV2,"AAAAAF/362I=")</f>
        <v>#VALUE!</v>
      </c>
      <c r="CV3" t="e">
        <f>AND(Data!AW2,"AAAAAF/362M=")</f>
        <v>#VALUE!</v>
      </c>
      <c r="CW3" t="e">
        <f>AND(Data!AX2,"AAAAAF/362Q=")</f>
        <v>#VALUE!</v>
      </c>
      <c r="CX3" t="e">
        <f>AND(Data!AY2,"AAAAAF/362U=")</f>
        <v>#VALUE!</v>
      </c>
      <c r="CY3" t="e">
        <f>AND(Data!AZ2,"AAAAAF/362Y=")</f>
        <v>#VALUE!</v>
      </c>
      <c r="CZ3" t="e">
        <f>AND(Data!BA2,"AAAAAF/362c=")</f>
        <v>#VALUE!</v>
      </c>
      <c r="DA3" t="e">
        <f>AND(Data!BB2,"AAAAAF/362g=")</f>
        <v>#VALUE!</v>
      </c>
      <c r="DB3" t="e">
        <f>AND(Data!BC2,"AAAAAF/362k=")</f>
        <v>#VALUE!</v>
      </c>
      <c r="DC3" t="e">
        <f>AND(Data!BD2,"AAAAAF/362o=")</f>
        <v>#VALUE!</v>
      </c>
      <c r="DD3" t="e">
        <f>AND(Data!BE2,"AAAAAF/362s=")</f>
        <v>#VALUE!</v>
      </c>
      <c r="DE3" t="e">
        <f>AND(Data!BF2,"AAAAAF/362w=")</f>
        <v>#VALUE!</v>
      </c>
      <c r="DF3" t="e">
        <f>AND(Data!BG2,"AAAAAF/3620=")</f>
        <v>#VALUE!</v>
      </c>
      <c r="DG3" t="e">
        <f>AND(Data!BH2,"AAAAAF/3624=")</f>
        <v>#VALUE!</v>
      </c>
      <c r="DH3" t="e">
        <f>AND(Data!BI2,"AAAAAF/3628=")</f>
        <v>#VALUE!</v>
      </c>
      <c r="DI3" t="e">
        <f>AND(Data!BJ2,"AAAAAF/363A=")</f>
        <v>#VALUE!</v>
      </c>
      <c r="DJ3" t="e">
        <f>AND(Data!BK2,"AAAAAF/363E=")</f>
        <v>#VALUE!</v>
      </c>
      <c r="DK3" t="e">
        <f>AND(Data!BL2,"AAAAAF/363I=")</f>
        <v>#VALUE!</v>
      </c>
      <c r="DL3" t="e">
        <f>AND(Data!BM2,"AAAAAF/363M=")</f>
        <v>#VALUE!</v>
      </c>
      <c r="DM3" t="e">
        <f>AND(Data!BN2,"AAAAAF/363Q=")</f>
        <v>#VALUE!</v>
      </c>
      <c r="DN3" t="e">
        <f>AND(Data!BO2,"AAAAAF/363U=")</f>
        <v>#VALUE!</v>
      </c>
      <c r="DO3" t="e">
        <f>AND(Data!BP2,"AAAAAF/363Y=")</f>
        <v>#VALUE!</v>
      </c>
      <c r="DP3" t="e">
        <f>AND(Data!BQ2,"AAAAAF/363c=")</f>
        <v>#VALUE!</v>
      </c>
      <c r="DQ3" t="e">
        <f>AND(Data!BR2,"AAAAAF/363g=")</f>
        <v>#VALUE!</v>
      </c>
      <c r="DR3" t="e">
        <f>AND(Data!BS2,"AAAAAF/363k=")</f>
        <v>#VALUE!</v>
      </c>
      <c r="DS3" t="e">
        <f>AND(Data!BT2,"AAAAAF/363o=")</f>
        <v>#VALUE!</v>
      </c>
      <c r="DT3" t="e">
        <f>AND(Data!BU2,"AAAAAF/363s=")</f>
        <v>#VALUE!</v>
      </c>
      <c r="DU3" t="e">
        <f>AND(Data!BV2,"AAAAAF/363w=")</f>
        <v>#VALUE!</v>
      </c>
      <c r="DV3" t="e">
        <f>AND(Data!BW2,"AAAAAF/3630=")</f>
        <v>#VALUE!</v>
      </c>
      <c r="DW3" t="e">
        <f>AND(Data!BX2,"AAAAAF/3634=")</f>
        <v>#VALUE!</v>
      </c>
      <c r="DX3" t="e">
        <f>AND(Data!BY2,"AAAAAF/3638=")</f>
        <v>#VALUE!</v>
      </c>
      <c r="DY3" t="e">
        <f>AND(Data!BZ2,"AAAAAF/364A=")</f>
        <v>#VALUE!</v>
      </c>
      <c r="DZ3" t="e">
        <f>AND(Data!CA2,"AAAAAF/364E=")</f>
        <v>#VALUE!</v>
      </c>
      <c r="EA3" t="e">
        <f>AND(Data!CB2,"AAAAAF/364I=")</f>
        <v>#VALUE!</v>
      </c>
      <c r="EB3" t="e">
        <f>AND(Data!CC2,"AAAAAF/364M=")</f>
        <v>#VALUE!</v>
      </c>
      <c r="EC3" t="e">
        <f>AND(Data!CD2,"AAAAAF/364Q=")</f>
        <v>#VALUE!</v>
      </c>
      <c r="ED3" t="e">
        <f>AND(Data!CE2,"AAAAAF/364U=")</f>
        <v>#VALUE!</v>
      </c>
      <c r="EE3" t="e">
        <f>AND(Data!CF2,"AAAAAF/364Y=")</f>
        <v>#VALUE!</v>
      </c>
      <c r="EF3" t="e">
        <f>AND(Data!CG2,"AAAAAF/364c=")</f>
        <v>#VALUE!</v>
      </c>
      <c r="EG3" t="e">
        <f>AND(Data!CH2,"AAAAAF/364g=")</f>
        <v>#VALUE!</v>
      </c>
      <c r="EH3" t="e">
        <f>AND(Data!CI2,"AAAAAF/364k=")</f>
        <v>#VALUE!</v>
      </c>
      <c r="EI3" t="e">
        <f>AND(Data!CJ2,"AAAAAF/364o=")</f>
        <v>#VALUE!</v>
      </c>
      <c r="EJ3" t="e">
        <f>AND(Data!CK2,"AAAAAF/364s=")</f>
        <v>#VALUE!</v>
      </c>
      <c r="EK3" t="e">
        <f>AND(Data!CL2,"AAAAAF/364w=")</f>
        <v>#VALUE!</v>
      </c>
      <c r="EL3" t="e">
        <f>AND(Data!CM2,"AAAAAF/3640=")</f>
        <v>#VALUE!</v>
      </c>
      <c r="EM3" t="e">
        <f>AND(Data!CN2,"AAAAAF/3644=")</f>
        <v>#VALUE!</v>
      </c>
      <c r="EN3" t="e">
        <f>AND(Data!CO2,"AAAAAF/3648=")</f>
        <v>#VALUE!</v>
      </c>
      <c r="EO3" t="e">
        <f>AND(Data!CP2,"AAAAAF/365A=")</f>
        <v>#VALUE!</v>
      </c>
      <c r="EP3" t="e">
        <f>AND(Data!CQ2,"AAAAAF/365E=")</f>
        <v>#VALUE!</v>
      </c>
      <c r="EQ3">
        <f>IF(Data!3:3,"AAAAAF/365I=",0)</f>
        <v>0</v>
      </c>
      <c r="ER3" t="e">
        <f>AND(Data!C3,"AAAAAF/365M=")</f>
        <v>#VALUE!</v>
      </c>
      <c r="ES3" t="e">
        <f>AND(Data!D3,"AAAAAF/365Q=")</f>
        <v>#VALUE!</v>
      </c>
      <c r="ET3" t="e">
        <f>AND(Data!E3,"AAAAAF/365U=")</f>
        <v>#VALUE!</v>
      </c>
      <c r="EU3" t="e">
        <f>AND(Data!F3,"AAAAAF/365Y=")</f>
        <v>#VALUE!</v>
      </c>
      <c r="EV3" t="e">
        <f>AND(Data!G3,"AAAAAF/365c=")</f>
        <v>#VALUE!</v>
      </c>
      <c r="EW3" t="e">
        <f>AND(Data!H3,"AAAAAF/365g=")</f>
        <v>#VALUE!</v>
      </c>
      <c r="EX3" t="e">
        <f>AND(Data!I3,"AAAAAF/365k=")</f>
        <v>#VALUE!</v>
      </c>
      <c r="EY3" t="e">
        <f>AND(Data!J3,"AAAAAF/365o=")</f>
        <v>#VALUE!</v>
      </c>
      <c r="EZ3" t="e">
        <f>AND(Data!K3,"AAAAAF/365s=")</f>
        <v>#VALUE!</v>
      </c>
      <c r="FA3" t="e">
        <f>AND(Data!L3,"AAAAAF/365w=")</f>
        <v>#VALUE!</v>
      </c>
      <c r="FB3" t="e">
        <f>AND(Data!M3,"AAAAAF/3650=")</f>
        <v>#VALUE!</v>
      </c>
      <c r="FC3" t="e">
        <f>AND(Data!N3,"AAAAAF/3654=")</f>
        <v>#VALUE!</v>
      </c>
      <c r="FD3" t="e">
        <f>AND(Data!O3,"AAAAAF/3658=")</f>
        <v>#VALUE!</v>
      </c>
      <c r="FE3" t="e">
        <f>AND(Data!P3,"AAAAAF/366A=")</f>
        <v>#VALUE!</v>
      </c>
      <c r="FF3" t="e">
        <f>AND(Data!Q3,"AAAAAF/366E=")</f>
        <v>#VALUE!</v>
      </c>
      <c r="FG3" t="e">
        <f>AND(Data!R3,"AAAAAF/366I=")</f>
        <v>#VALUE!</v>
      </c>
      <c r="FH3" t="e">
        <f>AND(Data!S3,"AAAAAF/366M=")</f>
        <v>#VALUE!</v>
      </c>
      <c r="FI3" t="e">
        <f>AND(Data!T3,"AAAAAF/366Q=")</f>
        <v>#VALUE!</v>
      </c>
      <c r="FJ3" t="e">
        <f>AND(Data!U3,"AAAAAF/366U=")</f>
        <v>#VALUE!</v>
      </c>
      <c r="FK3" t="e">
        <f>AND(Data!V3,"AAAAAF/366Y=")</f>
        <v>#VALUE!</v>
      </c>
      <c r="FL3" t="e">
        <f>AND(Data!W3,"AAAAAF/366c=")</f>
        <v>#VALUE!</v>
      </c>
      <c r="FM3" t="e">
        <f>AND(Data!X3,"AAAAAF/366g=")</f>
        <v>#VALUE!</v>
      </c>
      <c r="FN3" t="e">
        <f>AND(Data!Y3,"AAAAAF/366k=")</f>
        <v>#VALUE!</v>
      </c>
      <c r="FO3" t="e">
        <f>AND(Data!Z3,"AAAAAF/366o=")</f>
        <v>#VALUE!</v>
      </c>
      <c r="FP3" t="e">
        <f>AND(Data!AA3,"AAAAAF/366s=")</f>
        <v>#VALUE!</v>
      </c>
      <c r="FQ3" t="e">
        <f>AND(Data!AB3,"AAAAAF/366w=")</f>
        <v>#VALUE!</v>
      </c>
      <c r="FR3" t="e">
        <f>AND(Data!AC3,"AAAAAF/3660=")</f>
        <v>#VALUE!</v>
      </c>
      <c r="FS3" t="e">
        <f>AND(Data!AD3,"AAAAAF/3664=")</f>
        <v>#VALUE!</v>
      </c>
      <c r="FT3" t="e">
        <f>AND(Data!AE3,"AAAAAF/3668=")</f>
        <v>#VALUE!</v>
      </c>
      <c r="FU3" t="e">
        <f>AND(Data!AF3,"AAAAAF/367A=")</f>
        <v>#VALUE!</v>
      </c>
      <c r="FV3" t="e">
        <f>AND(Data!AG3,"AAAAAF/367E=")</f>
        <v>#VALUE!</v>
      </c>
      <c r="FW3" t="e">
        <f>AND(Data!AH3,"AAAAAF/367I=")</f>
        <v>#VALUE!</v>
      </c>
      <c r="FX3" t="e">
        <f>AND(Data!AI3,"AAAAAF/367M=")</f>
        <v>#VALUE!</v>
      </c>
      <c r="FY3" t="e">
        <f>AND(Data!AJ3,"AAAAAF/367Q=")</f>
        <v>#VALUE!</v>
      </c>
      <c r="FZ3" t="e">
        <f>AND(Data!AK3,"AAAAAF/367U=")</f>
        <v>#VALUE!</v>
      </c>
      <c r="GA3" t="e">
        <f>AND(Data!AL3,"AAAAAF/367Y=")</f>
        <v>#VALUE!</v>
      </c>
      <c r="GB3" t="e">
        <f>AND(Data!AM3,"AAAAAF/367c=")</f>
        <v>#VALUE!</v>
      </c>
      <c r="GC3" t="e">
        <f>AND(Data!AN3,"AAAAAF/367g=")</f>
        <v>#VALUE!</v>
      </c>
      <c r="GD3" t="e">
        <f>AND(Data!AO3,"AAAAAF/367k=")</f>
        <v>#VALUE!</v>
      </c>
      <c r="GE3" t="e">
        <f>AND(Data!AP3,"AAAAAF/367o=")</f>
        <v>#VALUE!</v>
      </c>
      <c r="GF3" t="e">
        <f>AND(Data!AQ3,"AAAAAF/367s=")</f>
        <v>#VALUE!</v>
      </c>
      <c r="GG3" t="e">
        <f>AND(Data!AR3,"AAAAAF/367w=")</f>
        <v>#VALUE!</v>
      </c>
      <c r="GH3" t="e">
        <f>AND(Data!AS3,"AAAAAF/3670=")</f>
        <v>#VALUE!</v>
      </c>
      <c r="GI3" t="e">
        <f>AND(Data!AT3,"AAAAAF/3674=")</f>
        <v>#VALUE!</v>
      </c>
      <c r="GJ3" t="e">
        <f>AND(Data!AU3,"AAAAAF/3678=")</f>
        <v>#VALUE!</v>
      </c>
      <c r="GK3" t="e">
        <f>AND(Data!AV3,"AAAAAF/368A=")</f>
        <v>#VALUE!</v>
      </c>
      <c r="GL3" t="e">
        <f>AND(Data!AW3,"AAAAAF/368E=")</f>
        <v>#VALUE!</v>
      </c>
      <c r="GM3" t="e">
        <f>AND(Data!AX3,"AAAAAF/368I=")</f>
        <v>#VALUE!</v>
      </c>
      <c r="GN3" t="e">
        <f>AND(Data!AY3,"AAAAAF/368M=")</f>
        <v>#VALUE!</v>
      </c>
      <c r="GO3" t="e">
        <f>AND(Data!AZ3,"AAAAAF/368Q=")</f>
        <v>#VALUE!</v>
      </c>
      <c r="GP3" t="e">
        <f>AND(Data!BA3,"AAAAAF/368U=")</f>
        <v>#VALUE!</v>
      </c>
      <c r="GQ3" t="e">
        <f>AND(Data!BB3,"AAAAAF/368Y=")</f>
        <v>#VALUE!</v>
      </c>
      <c r="GR3" t="e">
        <f>AND(Data!BC3,"AAAAAF/368c=")</f>
        <v>#VALUE!</v>
      </c>
      <c r="GS3" t="e">
        <f>AND(Data!BD3,"AAAAAF/368g=")</f>
        <v>#VALUE!</v>
      </c>
      <c r="GT3" t="e">
        <f>AND(Data!BE3,"AAAAAF/368k=")</f>
        <v>#VALUE!</v>
      </c>
      <c r="GU3" t="e">
        <f>AND(Data!BF3,"AAAAAF/368o=")</f>
        <v>#VALUE!</v>
      </c>
      <c r="GV3" t="e">
        <f>AND(Data!BG3,"AAAAAF/368s=")</f>
        <v>#VALUE!</v>
      </c>
      <c r="GW3" t="e">
        <f>AND(Data!BH3,"AAAAAF/368w=")</f>
        <v>#VALUE!</v>
      </c>
      <c r="GX3" t="e">
        <f>AND(Data!BI3,"AAAAAF/3680=")</f>
        <v>#VALUE!</v>
      </c>
      <c r="GY3" t="e">
        <f>AND(Data!BJ3,"AAAAAF/3684=")</f>
        <v>#VALUE!</v>
      </c>
      <c r="GZ3" t="e">
        <f>AND(Data!BK3,"AAAAAF/3688=")</f>
        <v>#VALUE!</v>
      </c>
      <c r="HA3" t="e">
        <f>AND(Data!BL3,"AAAAAF/369A=")</f>
        <v>#VALUE!</v>
      </c>
      <c r="HB3" t="e">
        <f>AND(Data!BM3,"AAAAAF/369E=")</f>
        <v>#VALUE!</v>
      </c>
      <c r="HC3" t="e">
        <f>AND(Data!BN3,"AAAAAF/369I=")</f>
        <v>#VALUE!</v>
      </c>
      <c r="HD3" t="e">
        <f>AND(Data!BO3,"AAAAAF/369M=")</f>
        <v>#VALUE!</v>
      </c>
      <c r="HE3" t="e">
        <f>AND(Data!BP3,"AAAAAF/369Q=")</f>
        <v>#VALUE!</v>
      </c>
      <c r="HF3" t="e">
        <f>AND(Data!BQ3,"AAAAAF/369U=")</f>
        <v>#VALUE!</v>
      </c>
      <c r="HG3" t="e">
        <f>AND(Data!BR3,"AAAAAF/369Y=")</f>
        <v>#VALUE!</v>
      </c>
      <c r="HH3" t="e">
        <f>AND(Data!BS3,"AAAAAF/369c=")</f>
        <v>#VALUE!</v>
      </c>
      <c r="HI3" t="e">
        <f>AND(Data!BT3,"AAAAAF/369g=")</f>
        <v>#VALUE!</v>
      </c>
      <c r="HJ3" t="e">
        <f>AND(Data!BU3,"AAAAAF/369k=")</f>
        <v>#VALUE!</v>
      </c>
      <c r="HK3" t="e">
        <f>AND(Data!BV3,"AAAAAF/369o=")</f>
        <v>#VALUE!</v>
      </c>
      <c r="HL3" t="e">
        <f>AND(Data!BW3,"AAAAAF/369s=")</f>
        <v>#VALUE!</v>
      </c>
      <c r="HM3" t="e">
        <f>AND(Data!BX3,"AAAAAF/369w=")</f>
        <v>#VALUE!</v>
      </c>
      <c r="HN3" t="e">
        <f>AND(Data!BY3,"AAAAAF/3690=")</f>
        <v>#VALUE!</v>
      </c>
      <c r="HO3" t="e">
        <f>AND(Data!BZ3,"AAAAAF/3694=")</f>
        <v>#VALUE!</v>
      </c>
      <c r="HP3" t="e">
        <f>AND(Data!CA3,"AAAAAF/3698=")</f>
        <v>#VALUE!</v>
      </c>
      <c r="HQ3" t="e">
        <f>AND(Data!CB3,"AAAAAF/36+A=")</f>
        <v>#VALUE!</v>
      </c>
      <c r="HR3" t="e">
        <f>AND(Data!CC3,"AAAAAF/36+E=")</f>
        <v>#VALUE!</v>
      </c>
      <c r="HS3" t="e">
        <f>AND(Data!CD3,"AAAAAF/36+I=")</f>
        <v>#VALUE!</v>
      </c>
      <c r="HT3" t="e">
        <f>AND(Data!CE3,"AAAAAF/36+M=")</f>
        <v>#VALUE!</v>
      </c>
      <c r="HU3" t="e">
        <f>AND(Data!CF3,"AAAAAF/36+Q=")</f>
        <v>#VALUE!</v>
      </c>
      <c r="HV3" t="e">
        <f>AND(Data!CG3,"AAAAAF/36+U=")</f>
        <v>#VALUE!</v>
      </c>
      <c r="HW3" t="e">
        <f>AND(Data!CH3,"AAAAAF/36+Y=")</f>
        <v>#VALUE!</v>
      </c>
      <c r="HX3" t="e">
        <f>AND(Data!CI3,"AAAAAF/36+c=")</f>
        <v>#VALUE!</v>
      </c>
      <c r="HY3" t="e">
        <f>AND(Data!CJ3,"AAAAAF/36+g=")</f>
        <v>#VALUE!</v>
      </c>
      <c r="HZ3" t="e">
        <f>AND(Data!CK3,"AAAAAF/36+k=")</f>
        <v>#VALUE!</v>
      </c>
      <c r="IA3" t="e">
        <f>AND(Data!CL3,"AAAAAF/36+o=")</f>
        <v>#VALUE!</v>
      </c>
      <c r="IB3" t="e">
        <f>AND(Data!CM3,"AAAAAF/36+s=")</f>
        <v>#VALUE!</v>
      </c>
      <c r="IC3" t="e">
        <f>AND(Data!CN3,"AAAAAF/36+w=")</f>
        <v>#VALUE!</v>
      </c>
      <c r="ID3" t="e">
        <f>AND(Data!CO3,"AAAAAF/36+0=")</f>
        <v>#VALUE!</v>
      </c>
      <c r="IE3" t="e">
        <f>AND(Data!CP3,"AAAAAF/36+4=")</f>
        <v>#VALUE!</v>
      </c>
      <c r="IF3" t="e">
        <f>AND(Data!CQ3,"AAAAAF/36+8=")</f>
        <v>#VALUE!</v>
      </c>
      <c r="IG3">
        <f>IF(Data!4:4,"AAAAAF/36/A=",0)</f>
        <v>0</v>
      </c>
      <c r="IH3" t="e">
        <f>AND(Data!C4,"AAAAAF/36/E=")</f>
        <v>#VALUE!</v>
      </c>
      <c r="II3" t="e">
        <f>AND(Data!D4,"AAAAAF/36/I=")</f>
        <v>#VALUE!</v>
      </c>
      <c r="IJ3" t="e">
        <f>AND(Data!E4,"AAAAAF/36/M=")</f>
        <v>#VALUE!</v>
      </c>
      <c r="IK3" t="e">
        <f>AND(Data!F4,"AAAAAF/36/Q=")</f>
        <v>#VALUE!</v>
      </c>
      <c r="IL3" t="e">
        <f>AND(Data!G4,"AAAAAF/36/U=")</f>
        <v>#VALUE!</v>
      </c>
      <c r="IM3" t="e">
        <f>AND(Data!H4,"AAAAAF/36/Y=")</f>
        <v>#VALUE!</v>
      </c>
      <c r="IN3" t="e">
        <f>AND(Data!I4,"AAAAAF/36/c=")</f>
        <v>#VALUE!</v>
      </c>
      <c r="IO3" t="e">
        <f>AND(Data!J4,"AAAAAF/36/g=")</f>
        <v>#VALUE!</v>
      </c>
      <c r="IP3" t="e">
        <f>AND(Data!K4,"AAAAAF/36/k=")</f>
        <v>#VALUE!</v>
      </c>
      <c r="IQ3" t="e">
        <f>AND(Data!L4,"AAAAAF/36/o=")</f>
        <v>#VALUE!</v>
      </c>
      <c r="IR3" t="e">
        <f>AND(Data!M4,"AAAAAF/36/s=")</f>
        <v>#VALUE!</v>
      </c>
      <c r="IS3" t="e">
        <f>AND(Data!N4,"AAAAAF/36/w=")</f>
        <v>#VALUE!</v>
      </c>
      <c r="IT3" t="e">
        <f>AND(Data!O4,"AAAAAF/36/0=")</f>
        <v>#VALUE!</v>
      </c>
      <c r="IU3" t="e">
        <f>AND(Data!P4,"AAAAAF/36/4=")</f>
        <v>#VALUE!</v>
      </c>
      <c r="IV3" t="e">
        <f>AND(Data!Q4,"AAAAAF/36/8=")</f>
        <v>#VALUE!</v>
      </c>
    </row>
    <row r="4" spans="1:256">
      <c r="A4" t="e">
        <f>AND(Data!R4,"AAAAAH7X/gA=")</f>
        <v>#VALUE!</v>
      </c>
      <c r="B4" t="e">
        <f>AND(Data!S4,"AAAAAH7X/gE=")</f>
        <v>#VALUE!</v>
      </c>
      <c r="C4" t="e">
        <f>AND(Data!T4,"AAAAAH7X/gI=")</f>
        <v>#VALUE!</v>
      </c>
      <c r="D4" t="e">
        <f>AND(Data!U4,"AAAAAH7X/gM=")</f>
        <v>#VALUE!</v>
      </c>
      <c r="E4" t="e">
        <f>AND(Data!V4,"AAAAAH7X/gQ=")</f>
        <v>#VALUE!</v>
      </c>
      <c r="F4" t="e">
        <f>AND(Data!W4,"AAAAAH7X/gU=")</f>
        <v>#VALUE!</v>
      </c>
      <c r="G4" t="e">
        <f>AND(Data!X4,"AAAAAH7X/gY=")</f>
        <v>#VALUE!</v>
      </c>
      <c r="H4" t="e">
        <f>AND(Data!Y4,"AAAAAH7X/gc=")</f>
        <v>#VALUE!</v>
      </c>
      <c r="I4" t="e">
        <f>AND(Data!Z4,"AAAAAH7X/gg=")</f>
        <v>#VALUE!</v>
      </c>
      <c r="J4" t="e">
        <f>AND(Data!AA4,"AAAAAH7X/gk=")</f>
        <v>#VALUE!</v>
      </c>
      <c r="K4" t="e">
        <f>AND(Data!AB4,"AAAAAH7X/go=")</f>
        <v>#VALUE!</v>
      </c>
      <c r="L4" t="e">
        <f>AND(Data!AC4,"AAAAAH7X/gs=")</f>
        <v>#VALUE!</v>
      </c>
      <c r="M4" t="e">
        <f>AND(Data!AD4,"AAAAAH7X/gw=")</f>
        <v>#VALUE!</v>
      </c>
      <c r="N4" t="e">
        <f>AND(Data!AE4,"AAAAAH7X/g0=")</f>
        <v>#VALUE!</v>
      </c>
      <c r="O4" t="e">
        <f>AND(Data!AF4,"AAAAAH7X/g4=")</f>
        <v>#VALUE!</v>
      </c>
      <c r="P4" t="e">
        <f>AND(Data!AG4,"AAAAAH7X/g8=")</f>
        <v>#VALUE!</v>
      </c>
      <c r="Q4" t="e">
        <f>AND(Data!AH4,"AAAAAH7X/hA=")</f>
        <v>#VALUE!</v>
      </c>
      <c r="R4" t="e">
        <f>AND(Data!AI4,"AAAAAH7X/hE=")</f>
        <v>#VALUE!</v>
      </c>
      <c r="S4" t="e">
        <f>AND(Data!AJ4,"AAAAAH7X/hI=")</f>
        <v>#VALUE!</v>
      </c>
      <c r="T4" t="e">
        <f>AND(Data!AK4,"AAAAAH7X/hM=")</f>
        <v>#VALUE!</v>
      </c>
      <c r="U4" t="e">
        <f>AND(Data!AL4,"AAAAAH7X/hQ=")</f>
        <v>#VALUE!</v>
      </c>
      <c r="V4" t="e">
        <f>AND(Data!AM4,"AAAAAH7X/hU=")</f>
        <v>#VALUE!</v>
      </c>
      <c r="W4" t="e">
        <f>AND(Data!AN4,"AAAAAH7X/hY=")</f>
        <v>#VALUE!</v>
      </c>
      <c r="X4" t="e">
        <f>AND(Data!AO4,"AAAAAH7X/hc=")</f>
        <v>#VALUE!</v>
      </c>
      <c r="Y4" t="e">
        <f>AND(Data!AP4,"AAAAAH7X/hg=")</f>
        <v>#VALUE!</v>
      </c>
      <c r="Z4" t="e">
        <f>AND(Data!AQ4,"AAAAAH7X/hk=")</f>
        <v>#VALUE!</v>
      </c>
      <c r="AA4" t="e">
        <f>AND(Data!AR4,"AAAAAH7X/ho=")</f>
        <v>#VALUE!</v>
      </c>
      <c r="AB4" t="e">
        <f>AND(Data!AS4,"AAAAAH7X/hs=")</f>
        <v>#VALUE!</v>
      </c>
      <c r="AC4" t="e">
        <f>AND(Data!AT4,"AAAAAH7X/hw=")</f>
        <v>#VALUE!</v>
      </c>
      <c r="AD4" t="e">
        <f>AND(Data!AU4,"AAAAAH7X/h0=")</f>
        <v>#VALUE!</v>
      </c>
      <c r="AE4" t="e">
        <f>AND(Data!AV4,"AAAAAH7X/h4=")</f>
        <v>#VALUE!</v>
      </c>
      <c r="AF4" t="e">
        <f>AND(Data!AW4,"AAAAAH7X/h8=")</f>
        <v>#VALUE!</v>
      </c>
      <c r="AG4" t="e">
        <f>AND(Data!AX4,"AAAAAH7X/iA=")</f>
        <v>#VALUE!</v>
      </c>
      <c r="AH4" t="e">
        <f>AND(Data!AY4,"AAAAAH7X/iE=")</f>
        <v>#VALUE!</v>
      </c>
      <c r="AI4" t="e">
        <f>AND(Data!AZ4,"AAAAAH7X/iI=")</f>
        <v>#VALUE!</v>
      </c>
      <c r="AJ4" t="e">
        <f>AND(Data!BA4,"AAAAAH7X/iM=")</f>
        <v>#VALUE!</v>
      </c>
      <c r="AK4" t="e">
        <f>AND(Data!BB4,"AAAAAH7X/iQ=")</f>
        <v>#VALUE!</v>
      </c>
      <c r="AL4" t="e">
        <f>AND(Data!BC4,"AAAAAH7X/iU=")</f>
        <v>#VALUE!</v>
      </c>
      <c r="AM4" t="e">
        <f>AND(Data!BD4,"AAAAAH7X/iY=")</f>
        <v>#VALUE!</v>
      </c>
      <c r="AN4" t="e">
        <f>AND(Data!BE4,"AAAAAH7X/ic=")</f>
        <v>#VALUE!</v>
      </c>
      <c r="AO4" t="e">
        <f>AND(Data!BF4,"AAAAAH7X/ig=")</f>
        <v>#VALUE!</v>
      </c>
      <c r="AP4" t="e">
        <f>AND(Data!BG4,"AAAAAH7X/ik=")</f>
        <v>#VALUE!</v>
      </c>
      <c r="AQ4" t="e">
        <f>AND(Data!BH4,"AAAAAH7X/io=")</f>
        <v>#VALUE!</v>
      </c>
      <c r="AR4" t="e">
        <f>AND(Data!BI4,"AAAAAH7X/is=")</f>
        <v>#VALUE!</v>
      </c>
      <c r="AS4" t="e">
        <f>AND(Data!BJ4,"AAAAAH7X/iw=")</f>
        <v>#VALUE!</v>
      </c>
      <c r="AT4" t="e">
        <f>AND(Data!BK4,"AAAAAH7X/i0=")</f>
        <v>#VALUE!</v>
      </c>
      <c r="AU4" t="e">
        <f>AND(Data!BL4,"AAAAAH7X/i4=")</f>
        <v>#VALUE!</v>
      </c>
      <c r="AV4" t="e">
        <f>AND(Data!BM4,"AAAAAH7X/i8=")</f>
        <v>#VALUE!</v>
      </c>
      <c r="AW4" t="e">
        <f>AND(Data!BN4,"AAAAAH7X/jA=")</f>
        <v>#VALUE!</v>
      </c>
      <c r="AX4" t="e">
        <f>AND(Data!BO4,"AAAAAH7X/jE=")</f>
        <v>#VALUE!</v>
      </c>
      <c r="AY4" t="e">
        <f>AND(Data!BP4,"AAAAAH7X/jI=")</f>
        <v>#VALUE!</v>
      </c>
      <c r="AZ4" t="e">
        <f>AND(Data!BQ4,"AAAAAH7X/jM=")</f>
        <v>#VALUE!</v>
      </c>
      <c r="BA4" t="e">
        <f>AND(Data!BR4,"AAAAAH7X/jQ=")</f>
        <v>#VALUE!</v>
      </c>
      <c r="BB4" t="e">
        <f>AND(Data!BS4,"AAAAAH7X/jU=")</f>
        <v>#VALUE!</v>
      </c>
      <c r="BC4" t="e">
        <f>AND(Data!BT4,"AAAAAH7X/jY=")</f>
        <v>#VALUE!</v>
      </c>
      <c r="BD4" t="e">
        <f>AND(Data!BU4,"AAAAAH7X/jc=")</f>
        <v>#VALUE!</v>
      </c>
      <c r="BE4" t="e">
        <f>AND(Data!BV4,"AAAAAH7X/jg=")</f>
        <v>#VALUE!</v>
      </c>
      <c r="BF4" t="e">
        <f>AND(Data!BW4,"AAAAAH7X/jk=")</f>
        <v>#VALUE!</v>
      </c>
      <c r="BG4" t="e">
        <f>AND(Data!BX4,"AAAAAH7X/jo=")</f>
        <v>#VALUE!</v>
      </c>
      <c r="BH4" t="e">
        <f>AND(Data!BY4,"AAAAAH7X/js=")</f>
        <v>#VALUE!</v>
      </c>
      <c r="BI4" t="e">
        <f>AND(Data!BZ4,"AAAAAH7X/jw=")</f>
        <v>#VALUE!</v>
      </c>
      <c r="BJ4" t="e">
        <f>AND(Data!CA4,"AAAAAH7X/j0=")</f>
        <v>#VALUE!</v>
      </c>
      <c r="BK4" t="e">
        <f>AND(Data!CB4,"AAAAAH7X/j4=")</f>
        <v>#VALUE!</v>
      </c>
      <c r="BL4" t="e">
        <f>AND(Data!CC4,"AAAAAH7X/j8=")</f>
        <v>#VALUE!</v>
      </c>
      <c r="BM4" t="e">
        <f>AND(Data!CD4,"AAAAAH7X/kA=")</f>
        <v>#VALUE!</v>
      </c>
      <c r="BN4" t="e">
        <f>AND(Data!CE4,"AAAAAH7X/kE=")</f>
        <v>#VALUE!</v>
      </c>
      <c r="BO4" t="e">
        <f>AND(Data!CF4,"AAAAAH7X/kI=")</f>
        <v>#VALUE!</v>
      </c>
      <c r="BP4" t="e">
        <f>AND(Data!CG4,"AAAAAH7X/kM=")</f>
        <v>#VALUE!</v>
      </c>
      <c r="BQ4" t="e">
        <f>AND(Data!CH4,"AAAAAH7X/kQ=")</f>
        <v>#VALUE!</v>
      </c>
      <c r="BR4" t="e">
        <f>AND(Data!CI4,"AAAAAH7X/kU=")</f>
        <v>#VALUE!</v>
      </c>
      <c r="BS4" t="e">
        <f>AND(Data!CJ4,"AAAAAH7X/kY=")</f>
        <v>#VALUE!</v>
      </c>
      <c r="BT4" t="e">
        <f>AND(Data!CK4,"AAAAAH7X/kc=")</f>
        <v>#VALUE!</v>
      </c>
      <c r="BU4" t="e">
        <f>AND(Data!CL4,"AAAAAH7X/kg=")</f>
        <v>#VALUE!</v>
      </c>
      <c r="BV4" t="e">
        <f>AND(Data!CM4,"AAAAAH7X/kk=")</f>
        <v>#VALUE!</v>
      </c>
      <c r="BW4" t="e">
        <f>AND(Data!CN4,"AAAAAH7X/ko=")</f>
        <v>#VALUE!</v>
      </c>
      <c r="BX4" t="e">
        <f>AND(Data!CO4,"AAAAAH7X/ks=")</f>
        <v>#VALUE!</v>
      </c>
      <c r="BY4" t="e">
        <f>AND(Data!CP4,"AAAAAH7X/kw=")</f>
        <v>#VALUE!</v>
      </c>
      <c r="BZ4" t="e">
        <f>AND(Data!CQ4,"AAAAAH7X/k0=")</f>
        <v>#VALUE!</v>
      </c>
      <c r="CA4">
        <f>IF(Data!5:5,"AAAAAH7X/k4=",0)</f>
        <v>0</v>
      </c>
      <c r="CB4" t="e">
        <f>AND(Data!C5,"AAAAAH7X/k8=")</f>
        <v>#VALUE!</v>
      </c>
      <c r="CC4" t="e">
        <f>AND(Data!D5,"AAAAAH7X/lA=")</f>
        <v>#VALUE!</v>
      </c>
      <c r="CD4" t="e">
        <f>AND(Data!E5,"AAAAAH7X/lE=")</f>
        <v>#VALUE!</v>
      </c>
      <c r="CE4" t="e">
        <f>AND(Data!F5,"AAAAAH7X/lI=")</f>
        <v>#VALUE!</v>
      </c>
      <c r="CF4" t="e">
        <f>AND(Data!G5,"AAAAAH7X/lM=")</f>
        <v>#VALUE!</v>
      </c>
      <c r="CG4" t="e">
        <f>AND(Data!H5,"AAAAAH7X/lQ=")</f>
        <v>#VALUE!</v>
      </c>
      <c r="CH4" t="e">
        <f>AND(Data!I5,"AAAAAH7X/lU=")</f>
        <v>#VALUE!</v>
      </c>
      <c r="CI4" t="e">
        <f>AND(Data!J5,"AAAAAH7X/lY=")</f>
        <v>#VALUE!</v>
      </c>
      <c r="CJ4" t="e">
        <f>AND(Data!K5,"AAAAAH7X/lc=")</f>
        <v>#VALUE!</v>
      </c>
      <c r="CK4" t="e">
        <f>AND(Data!L5,"AAAAAH7X/lg=")</f>
        <v>#VALUE!</v>
      </c>
      <c r="CL4" t="e">
        <f>AND(Data!M5,"AAAAAH7X/lk=")</f>
        <v>#VALUE!</v>
      </c>
      <c r="CM4" t="e">
        <f>AND(Data!N5,"AAAAAH7X/lo=")</f>
        <v>#VALUE!</v>
      </c>
      <c r="CN4" t="e">
        <f>AND(Data!O5,"AAAAAH7X/ls=")</f>
        <v>#VALUE!</v>
      </c>
      <c r="CO4" t="e">
        <f>AND(Data!P5,"AAAAAH7X/lw=")</f>
        <v>#VALUE!</v>
      </c>
      <c r="CP4" t="e">
        <f>AND(Data!Q5,"AAAAAH7X/l0=")</f>
        <v>#VALUE!</v>
      </c>
      <c r="CQ4" t="e">
        <f>AND(Data!R5,"AAAAAH7X/l4=")</f>
        <v>#VALUE!</v>
      </c>
      <c r="CR4" t="e">
        <f>AND(Data!S5,"AAAAAH7X/l8=")</f>
        <v>#VALUE!</v>
      </c>
      <c r="CS4" t="e">
        <f>AND(Data!T5,"AAAAAH7X/mA=")</f>
        <v>#VALUE!</v>
      </c>
      <c r="CT4" t="e">
        <f>AND(Data!U5,"AAAAAH7X/mE=")</f>
        <v>#VALUE!</v>
      </c>
      <c r="CU4" t="e">
        <f>AND(Data!V5,"AAAAAH7X/mI=")</f>
        <v>#VALUE!</v>
      </c>
      <c r="CV4" t="e">
        <f>AND(Data!W5,"AAAAAH7X/mM=")</f>
        <v>#VALUE!</v>
      </c>
      <c r="CW4" t="e">
        <f>AND(Data!X5,"AAAAAH7X/mQ=")</f>
        <v>#VALUE!</v>
      </c>
      <c r="CX4" t="e">
        <f>AND(Data!Y5,"AAAAAH7X/mU=")</f>
        <v>#VALUE!</v>
      </c>
      <c r="CY4" t="e">
        <f>AND(Data!Z5,"AAAAAH7X/mY=")</f>
        <v>#VALUE!</v>
      </c>
      <c r="CZ4" t="e">
        <f>AND(Data!AA5,"AAAAAH7X/mc=")</f>
        <v>#VALUE!</v>
      </c>
      <c r="DA4" t="e">
        <f>AND(Data!AB5,"AAAAAH7X/mg=")</f>
        <v>#VALUE!</v>
      </c>
      <c r="DB4" t="e">
        <f>AND(Data!AC5,"AAAAAH7X/mk=")</f>
        <v>#VALUE!</v>
      </c>
      <c r="DC4" t="e">
        <f>AND(Data!AD5,"AAAAAH7X/mo=")</f>
        <v>#VALUE!</v>
      </c>
      <c r="DD4" t="e">
        <f>AND(Data!AE5,"AAAAAH7X/ms=")</f>
        <v>#VALUE!</v>
      </c>
      <c r="DE4" t="e">
        <f>AND(Data!AF5,"AAAAAH7X/mw=")</f>
        <v>#VALUE!</v>
      </c>
      <c r="DF4" t="e">
        <f>AND(Data!AG5,"AAAAAH7X/m0=")</f>
        <v>#VALUE!</v>
      </c>
      <c r="DG4" t="e">
        <f>AND(Data!AH5,"AAAAAH7X/m4=")</f>
        <v>#VALUE!</v>
      </c>
      <c r="DH4" t="e">
        <f>AND(Data!AI5,"AAAAAH7X/m8=")</f>
        <v>#VALUE!</v>
      </c>
      <c r="DI4" t="e">
        <f>AND(Data!AJ5,"AAAAAH7X/nA=")</f>
        <v>#VALUE!</v>
      </c>
      <c r="DJ4" t="e">
        <f>AND(Data!AK5,"AAAAAH7X/nE=")</f>
        <v>#VALUE!</v>
      </c>
      <c r="DK4" t="e">
        <f>AND(Data!AL5,"AAAAAH7X/nI=")</f>
        <v>#VALUE!</v>
      </c>
      <c r="DL4" t="e">
        <f>AND(Data!AM5,"AAAAAH7X/nM=")</f>
        <v>#VALUE!</v>
      </c>
      <c r="DM4" t="e">
        <f>AND(Data!AN5,"AAAAAH7X/nQ=")</f>
        <v>#VALUE!</v>
      </c>
      <c r="DN4" t="e">
        <f>AND(Data!AO5,"AAAAAH7X/nU=")</f>
        <v>#VALUE!</v>
      </c>
      <c r="DO4" t="e">
        <f>AND(Data!AP5,"AAAAAH7X/nY=")</f>
        <v>#VALUE!</v>
      </c>
      <c r="DP4" t="e">
        <f>AND(Data!AQ5,"AAAAAH7X/nc=")</f>
        <v>#VALUE!</v>
      </c>
      <c r="DQ4" t="e">
        <f>AND(Data!AR5,"AAAAAH7X/ng=")</f>
        <v>#VALUE!</v>
      </c>
      <c r="DR4" t="e">
        <f>AND(Data!AS5,"AAAAAH7X/nk=")</f>
        <v>#VALUE!</v>
      </c>
      <c r="DS4" t="e">
        <f>AND(Data!AT5,"AAAAAH7X/no=")</f>
        <v>#VALUE!</v>
      </c>
      <c r="DT4" t="e">
        <f>AND(Data!AU5,"AAAAAH7X/ns=")</f>
        <v>#VALUE!</v>
      </c>
      <c r="DU4" t="e">
        <f>AND(Data!AV5,"AAAAAH7X/nw=")</f>
        <v>#VALUE!</v>
      </c>
      <c r="DV4" t="e">
        <f>AND(Data!AW5,"AAAAAH7X/n0=")</f>
        <v>#VALUE!</v>
      </c>
      <c r="DW4" t="e">
        <f>AND(Data!AX5,"AAAAAH7X/n4=")</f>
        <v>#VALUE!</v>
      </c>
      <c r="DX4" t="e">
        <f>AND(Data!AY5,"AAAAAH7X/n8=")</f>
        <v>#VALUE!</v>
      </c>
      <c r="DY4" t="e">
        <f>AND(Data!AZ5,"AAAAAH7X/oA=")</f>
        <v>#VALUE!</v>
      </c>
      <c r="DZ4" t="e">
        <f>AND(Data!BA5,"AAAAAH7X/oE=")</f>
        <v>#VALUE!</v>
      </c>
      <c r="EA4" t="e">
        <f>AND(Data!BB5,"AAAAAH7X/oI=")</f>
        <v>#VALUE!</v>
      </c>
      <c r="EB4" t="e">
        <f>AND(Data!BC5,"AAAAAH7X/oM=")</f>
        <v>#VALUE!</v>
      </c>
      <c r="EC4" t="e">
        <f>AND(Data!BD5,"AAAAAH7X/oQ=")</f>
        <v>#VALUE!</v>
      </c>
      <c r="ED4" t="e">
        <f>AND(Data!BE5,"AAAAAH7X/oU=")</f>
        <v>#VALUE!</v>
      </c>
      <c r="EE4" t="e">
        <f>AND(Data!BF5,"AAAAAH7X/oY=")</f>
        <v>#VALUE!</v>
      </c>
      <c r="EF4" t="e">
        <f>AND(Data!BG5,"AAAAAH7X/oc=")</f>
        <v>#VALUE!</v>
      </c>
      <c r="EG4" t="e">
        <f>AND(Data!BH5,"AAAAAH7X/og=")</f>
        <v>#VALUE!</v>
      </c>
      <c r="EH4" t="e">
        <f>AND(Data!BI5,"AAAAAH7X/ok=")</f>
        <v>#VALUE!</v>
      </c>
      <c r="EI4" t="e">
        <f>AND(Data!BJ5,"AAAAAH7X/oo=")</f>
        <v>#VALUE!</v>
      </c>
      <c r="EJ4" t="e">
        <f>AND(Data!BK5,"AAAAAH7X/os=")</f>
        <v>#VALUE!</v>
      </c>
      <c r="EK4" t="e">
        <f>AND(Data!BL5,"AAAAAH7X/ow=")</f>
        <v>#VALUE!</v>
      </c>
      <c r="EL4" t="e">
        <f>AND(Data!BM5,"AAAAAH7X/o0=")</f>
        <v>#VALUE!</v>
      </c>
      <c r="EM4" t="e">
        <f>AND(Data!BN5,"AAAAAH7X/o4=")</f>
        <v>#VALUE!</v>
      </c>
      <c r="EN4" t="e">
        <f>AND(Data!BO5,"AAAAAH7X/o8=")</f>
        <v>#VALUE!</v>
      </c>
      <c r="EO4" t="e">
        <f>AND(Data!BP5,"AAAAAH7X/pA=")</f>
        <v>#VALUE!</v>
      </c>
      <c r="EP4" t="e">
        <f>AND(Data!BQ5,"AAAAAH7X/pE=")</f>
        <v>#VALUE!</v>
      </c>
      <c r="EQ4" t="e">
        <f>AND(Data!BR5,"AAAAAH7X/pI=")</f>
        <v>#VALUE!</v>
      </c>
      <c r="ER4" t="e">
        <f>AND(Data!BS5,"AAAAAH7X/pM=")</f>
        <v>#VALUE!</v>
      </c>
      <c r="ES4" t="e">
        <f>AND(Data!BT5,"AAAAAH7X/pQ=")</f>
        <v>#VALUE!</v>
      </c>
      <c r="ET4" t="e">
        <f>AND(Data!BU5,"AAAAAH7X/pU=")</f>
        <v>#VALUE!</v>
      </c>
      <c r="EU4" t="e">
        <f>AND(Data!BV5,"AAAAAH7X/pY=")</f>
        <v>#VALUE!</v>
      </c>
      <c r="EV4" t="e">
        <f>AND(Data!BW5,"AAAAAH7X/pc=")</f>
        <v>#VALUE!</v>
      </c>
      <c r="EW4" t="e">
        <f>AND(Data!BX5,"AAAAAH7X/pg=")</f>
        <v>#VALUE!</v>
      </c>
      <c r="EX4" t="e">
        <f>AND(Data!BY5,"AAAAAH7X/pk=")</f>
        <v>#VALUE!</v>
      </c>
      <c r="EY4" t="e">
        <f>AND(Data!BZ5,"AAAAAH7X/po=")</f>
        <v>#VALUE!</v>
      </c>
      <c r="EZ4" t="e">
        <f>AND(Data!CA5,"AAAAAH7X/ps=")</f>
        <v>#VALUE!</v>
      </c>
      <c r="FA4" t="e">
        <f>AND(Data!CB5,"AAAAAH7X/pw=")</f>
        <v>#VALUE!</v>
      </c>
      <c r="FB4" t="e">
        <f>AND(Data!CC5,"AAAAAH7X/p0=")</f>
        <v>#VALUE!</v>
      </c>
      <c r="FC4" t="e">
        <f>AND(Data!CD5,"AAAAAH7X/p4=")</f>
        <v>#VALUE!</v>
      </c>
      <c r="FD4" t="e">
        <f>AND(Data!CE5,"AAAAAH7X/p8=")</f>
        <v>#VALUE!</v>
      </c>
      <c r="FE4" t="e">
        <f>AND(Data!CF5,"AAAAAH7X/qA=")</f>
        <v>#VALUE!</v>
      </c>
      <c r="FF4" t="e">
        <f>AND(Data!CG5,"AAAAAH7X/qE=")</f>
        <v>#VALUE!</v>
      </c>
      <c r="FG4" t="e">
        <f>AND(Data!CH5,"AAAAAH7X/qI=")</f>
        <v>#VALUE!</v>
      </c>
      <c r="FH4" t="e">
        <f>AND(Data!CI5,"AAAAAH7X/qM=")</f>
        <v>#VALUE!</v>
      </c>
      <c r="FI4" t="e">
        <f>AND(Data!CJ5,"AAAAAH7X/qQ=")</f>
        <v>#VALUE!</v>
      </c>
      <c r="FJ4" t="e">
        <f>AND(Data!CK5,"AAAAAH7X/qU=")</f>
        <v>#VALUE!</v>
      </c>
      <c r="FK4" t="e">
        <f>AND(Data!CL5,"AAAAAH7X/qY=")</f>
        <v>#VALUE!</v>
      </c>
      <c r="FL4" t="e">
        <f>AND(Data!CM5,"AAAAAH7X/qc=")</f>
        <v>#VALUE!</v>
      </c>
      <c r="FM4" t="e">
        <f>AND(Data!CN5,"AAAAAH7X/qg=")</f>
        <v>#VALUE!</v>
      </c>
      <c r="FN4" t="e">
        <f>AND(Data!CO5,"AAAAAH7X/qk=")</f>
        <v>#VALUE!</v>
      </c>
      <c r="FO4" t="e">
        <f>AND(Data!CP5,"AAAAAH7X/qo=")</f>
        <v>#VALUE!</v>
      </c>
      <c r="FP4" t="e">
        <f>AND(Data!CQ5,"AAAAAH7X/qs=")</f>
        <v>#VALUE!</v>
      </c>
      <c r="FQ4" t="e">
        <f>IF(Data!#REF!,"AAAAAH7X/qw=",0)</f>
        <v>#REF!</v>
      </c>
      <c r="FR4" t="e">
        <f>AND(Data!#REF!,"AAAAAH7X/q0=")</f>
        <v>#REF!</v>
      </c>
      <c r="FS4" t="e">
        <f>AND(Data!#REF!,"AAAAAH7X/q4=")</f>
        <v>#REF!</v>
      </c>
      <c r="FT4" t="e">
        <f>AND(Data!#REF!,"AAAAAH7X/q8=")</f>
        <v>#REF!</v>
      </c>
      <c r="FU4" t="e">
        <f>AND(Data!#REF!,"AAAAAH7X/rA=")</f>
        <v>#REF!</v>
      </c>
      <c r="FV4" t="e">
        <f>AND(Data!#REF!,"AAAAAH7X/rE=")</f>
        <v>#REF!</v>
      </c>
      <c r="FW4" t="e">
        <f>AND(Data!#REF!,"AAAAAH7X/rI=")</f>
        <v>#REF!</v>
      </c>
      <c r="FX4" t="e">
        <f>AND(Data!#REF!,"AAAAAH7X/rM=")</f>
        <v>#REF!</v>
      </c>
      <c r="FY4" t="e">
        <f>AND(Data!#REF!,"AAAAAH7X/rQ=")</f>
        <v>#REF!</v>
      </c>
      <c r="FZ4" t="e">
        <f>AND(Data!#REF!,"AAAAAH7X/rU=")</f>
        <v>#REF!</v>
      </c>
      <c r="GA4" t="e">
        <f>AND(Data!#REF!,"AAAAAH7X/rY=")</f>
        <v>#REF!</v>
      </c>
      <c r="GB4" t="e">
        <f>AND(Data!#REF!,"AAAAAH7X/rc=")</f>
        <v>#REF!</v>
      </c>
      <c r="GC4" t="e">
        <f>AND(Data!#REF!,"AAAAAH7X/rg=")</f>
        <v>#REF!</v>
      </c>
      <c r="GD4" t="e">
        <f>AND(Data!#REF!,"AAAAAH7X/rk=")</f>
        <v>#REF!</v>
      </c>
      <c r="GE4" t="e">
        <f>AND(Data!#REF!,"AAAAAH7X/ro=")</f>
        <v>#REF!</v>
      </c>
      <c r="GF4" t="e">
        <f>AND(Data!#REF!,"AAAAAH7X/rs=")</f>
        <v>#REF!</v>
      </c>
      <c r="GG4" t="e">
        <f>AND(Data!#REF!,"AAAAAH7X/rw=")</f>
        <v>#REF!</v>
      </c>
      <c r="GH4" t="e">
        <f>AND(Data!#REF!,"AAAAAH7X/r0=")</f>
        <v>#REF!</v>
      </c>
      <c r="GI4" t="e">
        <f>AND(Data!#REF!,"AAAAAH7X/r4=")</f>
        <v>#REF!</v>
      </c>
      <c r="GJ4" t="e">
        <f>AND(Data!#REF!,"AAAAAH7X/r8=")</f>
        <v>#REF!</v>
      </c>
      <c r="GK4" t="e">
        <f>AND(Data!#REF!,"AAAAAH7X/sA=")</f>
        <v>#REF!</v>
      </c>
      <c r="GL4" t="e">
        <f>AND(Data!#REF!,"AAAAAH7X/sE=")</f>
        <v>#REF!</v>
      </c>
      <c r="GM4" t="e">
        <f>AND(Data!#REF!,"AAAAAH7X/sI=")</f>
        <v>#REF!</v>
      </c>
      <c r="GN4" t="e">
        <f>AND(Data!#REF!,"AAAAAH7X/sM=")</f>
        <v>#REF!</v>
      </c>
      <c r="GO4" t="e">
        <f>AND(Data!#REF!,"AAAAAH7X/sQ=")</f>
        <v>#REF!</v>
      </c>
      <c r="GP4" t="e">
        <f>AND(Data!#REF!,"AAAAAH7X/sU=")</f>
        <v>#REF!</v>
      </c>
      <c r="GQ4" t="e">
        <f>AND(Data!#REF!,"AAAAAH7X/sY=")</f>
        <v>#REF!</v>
      </c>
      <c r="GR4" t="e">
        <f>AND(Data!#REF!,"AAAAAH7X/sc=")</f>
        <v>#REF!</v>
      </c>
      <c r="GS4" t="e">
        <f>AND(Data!#REF!,"AAAAAH7X/sg=")</f>
        <v>#REF!</v>
      </c>
      <c r="GT4" t="e">
        <f>AND(Data!#REF!,"AAAAAH7X/sk=")</f>
        <v>#REF!</v>
      </c>
      <c r="GU4" t="e">
        <f>AND(Data!#REF!,"AAAAAH7X/so=")</f>
        <v>#REF!</v>
      </c>
      <c r="GV4" t="e">
        <f>AND(Data!#REF!,"AAAAAH7X/ss=")</f>
        <v>#REF!</v>
      </c>
      <c r="GW4" t="e">
        <f>AND(Data!#REF!,"AAAAAH7X/sw=")</f>
        <v>#REF!</v>
      </c>
      <c r="GX4" t="e">
        <f>AND(Data!#REF!,"AAAAAH7X/s0=")</f>
        <v>#REF!</v>
      </c>
      <c r="GY4" t="e">
        <f>AND(Data!#REF!,"AAAAAH7X/s4=")</f>
        <v>#REF!</v>
      </c>
      <c r="GZ4" t="e">
        <f>AND(Data!#REF!,"AAAAAH7X/s8=")</f>
        <v>#REF!</v>
      </c>
      <c r="HA4" t="e">
        <f>AND(Data!#REF!,"AAAAAH7X/tA=")</f>
        <v>#REF!</v>
      </c>
      <c r="HB4" t="e">
        <f>AND(Data!#REF!,"AAAAAH7X/tE=")</f>
        <v>#REF!</v>
      </c>
      <c r="HC4" t="e">
        <f>AND(Data!#REF!,"AAAAAH7X/tI=")</f>
        <v>#REF!</v>
      </c>
      <c r="HD4" t="e">
        <f>AND(Data!#REF!,"AAAAAH7X/tM=")</f>
        <v>#REF!</v>
      </c>
      <c r="HE4" t="e">
        <f>AND(Data!#REF!,"AAAAAH7X/tQ=")</f>
        <v>#REF!</v>
      </c>
      <c r="HF4" t="e">
        <f>AND(Data!#REF!,"AAAAAH7X/tU=")</f>
        <v>#REF!</v>
      </c>
      <c r="HG4" t="e">
        <f>AND(Data!#REF!,"AAAAAH7X/tY=")</f>
        <v>#REF!</v>
      </c>
      <c r="HH4" t="e">
        <f>AND(Data!#REF!,"AAAAAH7X/tc=")</f>
        <v>#REF!</v>
      </c>
      <c r="HI4" t="e">
        <f>AND(Data!#REF!,"AAAAAH7X/tg=")</f>
        <v>#REF!</v>
      </c>
      <c r="HJ4" t="e">
        <f>AND(Data!#REF!,"AAAAAH7X/tk=")</f>
        <v>#REF!</v>
      </c>
      <c r="HK4" t="e">
        <f>AND(Data!#REF!,"AAAAAH7X/to=")</f>
        <v>#REF!</v>
      </c>
      <c r="HL4" t="e">
        <f>AND(Data!#REF!,"AAAAAH7X/ts=")</f>
        <v>#REF!</v>
      </c>
      <c r="HM4" t="e">
        <f>AND(Data!#REF!,"AAAAAH7X/tw=")</f>
        <v>#REF!</v>
      </c>
      <c r="HN4" t="e">
        <f>AND(Data!#REF!,"AAAAAH7X/t0=")</f>
        <v>#REF!</v>
      </c>
      <c r="HO4" t="e">
        <f>AND(Data!#REF!,"AAAAAH7X/t4=")</f>
        <v>#REF!</v>
      </c>
      <c r="HP4" t="e">
        <f>AND(Data!#REF!,"AAAAAH7X/t8=")</f>
        <v>#REF!</v>
      </c>
      <c r="HQ4" t="e">
        <f>AND(Data!#REF!,"AAAAAH7X/uA=")</f>
        <v>#REF!</v>
      </c>
      <c r="HR4" t="e">
        <f>AND(Data!#REF!,"AAAAAH7X/uE=")</f>
        <v>#REF!</v>
      </c>
      <c r="HS4" t="e">
        <f>AND(Data!#REF!,"AAAAAH7X/uI=")</f>
        <v>#REF!</v>
      </c>
      <c r="HT4" t="e">
        <f>AND(Data!#REF!,"AAAAAH7X/uM=")</f>
        <v>#REF!</v>
      </c>
      <c r="HU4" t="e">
        <f>AND(Data!#REF!,"AAAAAH7X/uQ=")</f>
        <v>#REF!</v>
      </c>
      <c r="HV4" t="e">
        <f>AND(Data!#REF!,"AAAAAH7X/uU=")</f>
        <v>#REF!</v>
      </c>
      <c r="HW4" t="e">
        <f>AND(Data!#REF!,"AAAAAH7X/uY=")</f>
        <v>#REF!</v>
      </c>
      <c r="HX4" t="e">
        <f>AND(Data!#REF!,"AAAAAH7X/uc=")</f>
        <v>#REF!</v>
      </c>
      <c r="HY4" t="e">
        <f>AND(Data!#REF!,"AAAAAH7X/ug=")</f>
        <v>#REF!</v>
      </c>
      <c r="HZ4" t="e">
        <f>AND(Data!#REF!,"AAAAAH7X/uk=")</f>
        <v>#REF!</v>
      </c>
      <c r="IA4" t="e">
        <f>AND(Data!#REF!,"AAAAAH7X/uo=")</f>
        <v>#REF!</v>
      </c>
      <c r="IB4" t="e">
        <f>AND(Data!#REF!,"AAAAAH7X/us=")</f>
        <v>#REF!</v>
      </c>
      <c r="IC4" t="e">
        <f>AND(Data!#REF!,"AAAAAH7X/uw=")</f>
        <v>#REF!</v>
      </c>
      <c r="ID4" t="e">
        <f>AND(Data!#REF!,"AAAAAH7X/u0=")</f>
        <v>#REF!</v>
      </c>
      <c r="IE4" t="e">
        <f>AND(Data!#REF!,"AAAAAH7X/u4=")</f>
        <v>#REF!</v>
      </c>
      <c r="IF4" t="e">
        <f>AND(Data!#REF!,"AAAAAH7X/u8=")</f>
        <v>#REF!</v>
      </c>
      <c r="IG4" t="e">
        <f>AND(Data!#REF!,"AAAAAH7X/vA=")</f>
        <v>#REF!</v>
      </c>
      <c r="IH4" t="e">
        <f>AND(Data!#REF!,"AAAAAH7X/vE=")</f>
        <v>#REF!</v>
      </c>
      <c r="II4" t="e">
        <f>AND(Data!#REF!,"AAAAAH7X/vI=")</f>
        <v>#REF!</v>
      </c>
      <c r="IJ4" t="e">
        <f>AND(Data!#REF!,"AAAAAH7X/vM=")</f>
        <v>#REF!</v>
      </c>
      <c r="IK4" t="e">
        <f>AND(Data!#REF!,"AAAAAH7X/vQ=")</f>
        <v>#REF!</v>
      </c>
      <c r="IL4" t="e">
        <f>AND(Data!#REF!,"AAAAAH7X/vU=")</f>
        <v>#REF!</v>
      </c>
      <c r="IM4" t="e">
        <f>AND(Data!#REF!,"AAAAAH7X/vY=")</f>
        <v>#REF!</v>
      </c>
      <c r="IN4" t="e">
        <f>AND(Data!#REF!,"AAAAAH7X/vc=")</f>
        <v>#REF!</v>
      </c>
      <c r="IO4" t="e">
        <f>AND(Data!#REF!,"AAAAAH7X/vg=")</f>
        <v>#REF!</v>
      </c>
      <c r="IP4" t="e">
        <f>AND(Data!#REF!,"AAAAAH7X/vk=")</f>
        <v>#REF!</v>
      </c>
      <c r="IQ4" t="e">
        <f>AND(Data!#REF!,"AAAAAH7X/vo=")</f>
        <v>#REF!</v>
      </c>
      <c r="IR4" t="e">
        <f>AND(Data!#REF!,"AAAAAH7X/vs=")</f>
        <v>#REF!</v>
      </c>
      <c r="IS4" t="e">
        <f>AND(Data!#REF!,"AAAAAH7X/vw=")</f>
        <v>#REF!</v>
      </c>
      <c r="IT4" t="e">
        <f>AND(Data!#REF!,"AAAAAH7X/v0=")</f>
        <v>#REF!</v>
      </c>
      <c r="IU4" t="e">
        <f>AND(Data!#REF!,"AAAAAH7X/v4=")</f>
        <v>#REF!</v>
      </c>
      <c r="IV4" t="e">
        <f>AND(Data!#REF!,"AAAAAH7X/v8=")</f>
        <v>#REF!</v>
      </c>
    </row>
    <row r="5" spans="1:256">
      <c r="A5" t="e">
        <f>AND(Data!#REF!,"AAAAAFb7/wA=")</f>
        <v>#REF!</v>
      </c>
      <c r="B5" t="e">
        <f>AND(Data!#REF!,"AAAAAFb7/wE=")</f>
        <v>#REF!</v>
      </c>
      <c r="C5" t="e">
        <f>AND(Data!#REF!,"AAAAAFb7/wI=")</f>
        <v>#REF!</v>
      </c>
      <c r="D5" t="e">
        <f>AND(Data!#REF!,"AAAAAFb7/wM=")</f>
        <v>#REF!</v>
      </c>
      <c r="E5" t="e">
        <f>AND(Data!#REF!,"AAAAAFb7/wQ=")</f>
        <v>#REF!</v>
      </c>
      <c r="F5" t="e">
        <f>AND(Data!#REF!,"AAAAAFb7/wU=")</f>
        <v>#REF!</v>
      </c>
      <c r="G5" t="e">
        <f>AND(Data!#REF!,"AAAAAFb7/wY=")</f>
        <v>#REF!</v>
      </c>
      <c r="H5" t="e">
        <f>AND(Data!#REF!,"AAAAAFb7/wc=")</f>
        <v>#REF!</v>
      </c>
      <c r="I5" t="e">
        <f>AND(Data!#REF!,"AAAAAFb7/wg=")</f>
        <v>#REF!</v>
      </c>
      <c r="J5" t="e">
        <f>AND(Data!#REF!,"AAAAAFb7/wk=")</f>
        <v>#REF!</v>
      </c>
      <c r="K5" t="str">
        <f>IF(Data!6:6,"AAAAAFb7/wo=",0)</f>
        <v>AAAAAFb7/wo=</v>
      </c>
      <c r="L5" t="e">
        <f>AND(Data!C6,"AAAAAFb7/ws=")</f>
        <v>#VALUE!</v>
      </c>
      <c r="M5" t="e">
        <f>AND(Data!D6,"AAAAAFb7/ww=")</f>
        <v>#VALUE!</v>
      </c>
      <c r="N5" t="e">
        <f>AND(Data!E6,"AAAAAFb7/w0=")</f>
        <v>#VALUE!</v>
      </c>
      <c r="O5" t="e">
        <f>AND(Data!F6,"AAAAAFb7/w4=")</f>
        <v>#VALUE!</v>
      </c>
      <c r="P5" t="e">
        <f>AND(Data!G6,"AAAAAFb7/w8=")</f>
        <v>#VALUE!</v>
      </c>
      <c r="Q5" t="e">
        <f>AND(Data!H6,"AAAAAFb7/xA=")</f>
        <v>#VALUE!</v>
      </c>
      <c r="R5" t="e">
        <f>AND(Data!I6,"AAAAAFb7/xE=")</f>
        <v>#VALUE!</v>
      </c>
      <c r="S5" t="e">
        <f>AND(Data!J6,"AAAAAFb7/xI=")</f>
        <v>#VALUE!</v>
      </c>
      <c r="T5" t="e">
        <f>AND(Data!K6,"AAAAAFb7/xM=")</f>
        <v>#VALUE!</v>
      </c>
      <c r="U5" t="e">
        <f>AND(Data!L6,"AAAAAFb7/xQ=")</f>
        <v>#VALUE!</v>
      </c>
      <c r="V5" t="e">
        <f>AND(Data!M6,"AAAAAFb7/xU=")</f>
        <v>#VALUE!</v>
      </c>
      <c r="W5" t="e">
        <f>AND(Data!N6,"AAAAAFb7/xY=")</f>
        <v>#VALUE!</v>
      </c>
      <c r="X5" t="e">
        <f>AND(Data!O6,"AAAAAFb7/xc=")</f>
        <v>#VALUE!</v>
      </c>
      <c r="Y5" t="e">
        <f>AND(Data!P6,"AAAAAFb7/xg=")</f>
        <v>#VALUE!</v>
      </c>
      <c r="Z5" t="e">
        <f>AND(Data!Q6,"AAAAAFb7/xk=")</f>
        <v>#VALUE!</v>
      </c>
      <c r="AA5" t="e">
        <f>AND(Data!R6,"AAAAAFb7/xo=")</f>
        <v>#VALUE!</v>
      </c>
      <c r="AB5" t="e">
        <f>AND(Data!S6,"AAAAAFb7/xs=")</f>
        <v>#VALUE!</v>
      </c>
      <c r="AC5" t="e">
        <f>AND(Data!T6,"AAAAAFb7/xw=")</f>
        <v>#VALUE!</v>
      </c>
      <c r="AD5" t="e">
        <f>AND(Data!U6,"AAAAAFb7/x0=")</f>
        <v>#VALUE!</v>
      </c>
      <c r="AE5" t="e">
        <f>AND(Data!V6,"AAAAAFb7/x4=")</f>
        <v>#VALUE!</v>
      </c>
      <c r="AF5" t="e">
        <f>AND(Data!W6,"AAAAAFb7/x8=")</f>
        <v>#VALUE!</v>
      </c>
      <c r="AG5" t="e">
        <f>AND(Data!X6,"AAAAAFb7/yA=")</f>
        <v>#VALUE!</v>
      </c>
      <c r="AH5" t="e">
        <f>AND(Data!Y6,"AAAAAFb7/yE=")</f>
        <v>#VALUE!</v>
      </c>
      <c r="AI5" t="e">
        <f>AND(Data!Z6,"AAAAAFb7/yI=")</f>
        <v>#VALUE!</v>
      </c>
      <c r="AJ5" t="e">
        <f>AND(Data!AA6,"AAAAAFb7/yM=")</f>
        <v>#VALUE!</v>
      </c>
      <c r="AK5" t="e">
        <f>AND(Data!AB6,"AAAAAFb7/yQ=")</f>
        <v>#VALUE!</v>
      </c>
      <c r="AL5" t="e">
        <f>AND(Data!AC6,"AAAAAFb7/yU=")</f>
        <v>#VALUE!</v>
      </c>
      <c r="AM5" t="e">
        <f>AND(Data!AD6,"AAAAAFb7/yY=")</f>
        <v>#VALUE!</v>
      </c>
      <c r="AN5" t="e">
        <f>AND(Data!AE6,"AAAAAFb7/yc=")</f>
        <v>#VALUE!</v>
      </c>
      <c r="AO5" t="e">
        <f>AND(Data!AF6,"AAAAAFb7/yg=")</f>
        <v>#VALUE!</v>
      </c>
      <c r="AP5" t="e">
        <f>AND(Data!AG6,"AAAAAFb7/yk=")</f>
        <v>#VALUE!</v>
      </c>
      <c r="AQ5" t="e">
        <f>AND(Data!AH6,"AAAAAFb7/yo=")</f>
        <v>#VALUE!</v>
      </c>
      <c r="AR5" t="e">
        <f>AND(Data!AI6,"AAAAAFb7/ys=")</f>
        <v>#VALUE!</v>
      </c>
      <c r="AS5" t="e">
        <f>AND(Data!AJ6,"AAAAAFb7/yw=")</f>
        <v>#VALUE!</v>
      </c>
      <c r="AT5" t="e">
        <f>AND(Data!AK6,"AAAAAFb7/y0=")</f>
        <v>#VALUE!</v>
      </c>
      <c r="AU5" t="e">
        <f>AND(Data!AL6,"AAAAAFb7/y4=")</f>
        <v>#VALUE!</v>
      </c>
      <c r="AV5" t="e">
        <f>AND(Data!AM6,"AAAAAFb7/y8=")</f>
        <v>#VALUE!</v>
      </c>
      <c r="AW5" t="e">
        <f>AND(Data!AN6,"AAAAAFb7/zA=")</f>
        <v>#VALUE!</v>
      </c>
      <c r="AX5" t="e">
        <f>AND(Data!AO6,"AAAAAFb7/zE=")</f>
        <v>#VALUE!</v>
      </c>
      <c r="AY5" t="e">
        <f>AND(Data!AP6,"AAAAAFb7/zI=")</f>
        <v>#VALUE!</v>
      </c>
      <c r="AZ5" t="e">
        <f>AND(Data!AQ6,"AAAAAFb7/zM=")</f>
        <v>#VALUE!</v>
      </c>
      <c r="BA5" t="e">
        <f>AND(Data!AR6,"AAAAAFb7/zQ=")</f>
        <v>#VALUE!</v>
      </c>
      <c r="BB5" t="e">
        <f>AND(Data!AS6,"AAAAAFb7/zU=")</f>
        <v>#VALUE!</v>
      </c>
      <c r="BC5" t="e">
        <f>AND(Data!AT6,"AAAAAFb7/zY=")</f>
        <v>#VALUE!</v>
      </c>
      <c r="BD5" t="e">
        <f>AND(Data!AU6,"AAAAAFb7/zc=")</f>
        <v>#VALUE!</v>
      </c>
      <c r="BE5" t="e">
        <f>AND(Data!AV6,"AAAAAFb7/zg=")</f>
        <v>#VALUE!</v>
      </c>
      <c r="BF5" t="e">
        <f>AND(Data!AW6,"AAAAAFb7/zk=")</f>
        <v>#VALUE!</v>
      </c>
      <c r="BG5" t="e">
        <f>AND(Data!AX6,"AAAAAFb7/zo=")</f>
        <v>#VALUE!</v>
      </c>
      <c r="BH5" t="e">
        <f>AND(Data!AY6,"AAAAAFb7/zs=")</f>
        <v>#VALUE!</v>
      </c>
      <c r="BI5" t="e">
        <f>AND(Data!AZ6,"AAAAAFb7/zw=")</f>
        <v>#VALUE!</v>
      </c>
      <c r="BJ5" t="e">
        <f>AND(Data!BA6,"AAAAAFb7/z0=")</f>
        <v>#VALUE!</v>
      </c>
      <c r="BK5" t="e">
        <f>AND(Data!BB6,"AAAAAFb7/z4=")</f>
        <v>#VALUE!</v>
      </c>
      <c r="BL5" t="e">
        <f>AND(Data!BC6,"AAAAAFb7/z8=")</f>
        <v>#VALUE!</v>
      </c>
      <c r="BM5" t="e">
        <f>AND(Data!BD6,"AAAAAFb7/0A=")</f>
        <v>#VALUE!</v>
      </c>
      <c r="BN5" t="e">
        <f>AND(Data!BE6,"AAAAAFb7/0E=")</f>
        <v>#VALUE!</v>
      </c>
      <c r="BO5" t="e">
        <f>AND(Data!BF6,"AAAAAFb7/0I=")</f>
        <v>#VALUE!</v>
      </c>
      <c r="BP5" t="e">
        <f>AND(Data!BG6,"AAAAAFb7/0M=")</f>
        <v>#VALUE!</v>
      </c>
      <c r="BQ5" t="e">
        <f>AND(Data!BH6,"AAAAAFb7/0Q=")</f>
        <v>#VALUE!</v>
      </c>
      <c r="BR5" t="e">
        <f>AND(Data!BI6,"AAAAAFb7/0U=")</f>
        <v>#VALUE!</v>
      </c>
      <c r="BS5" t="e">
        <f>AND(Data!BJ6,"AAAAAFb7/0Y=")</f>
        <v>#VALUE!</v>
      </c>
      <c r="BT5" t="e">
        <f>AND(Data!BK6,"AAAAAFb7/0c=")</f>
        <v>#VALUE!</v>
      </c>
      <c r="BU5" t="e">
        <f>AND(Data!BL6,"AAAAAFb7/0g=")</f>
        <v>#VALUE!</v>
      </c>
      <c r="BV5" t="e">
        <f>AND(Data!BM6,"AAAAAFb7/0k=")</f>
        <v>#VALUE!</v>
      </c>
      <c r="BW5" t="e">
        <f>AND(Data!BN6,"AAAAAFb7/0o=")</f>
        <v>#VALUE!</v>
      </c>
      <c r="BX5" t="e">
        <f>AND(Data!BO6,"AAAAAFb7/0s=")</f>
        <v>#VALUE!</v>
      </c>
      <c r="BY5" t="e">
        <f>AND(Data!BP6,"AAAAAFb7/0w=")</f>
        <v>#VALUE!</v>
      </c>
      <c r="BZ5" t="e">
        <f>AND(Data!BQ6,"AAAAAFb7/00=")</f>
        <v>#VALUE!</v>
      </c>
      <c r="CA5" t="e">
        <f>AND(Data!BR6,"AAAAAFb7/04=")</f>
        <v>#VALUE!</v>
      </c>
      <c r="CB5" t="e">
        <f>AND(Data!BS6,"AAAAAFb7/08=")</f>
        <v>#VALUE!</v>
      </c>
      <c r="CC5" t="e">
        <f>AND(Data!BT6,"AAAAAFb7/1A=")</f>
        <v>#VALUE!</v>
      </c>
      <c r="CD5" t="e">
        <f>AND(Data!BU6,"AAAAAFb7/1E=")</f>
        <v>#VALUE!</v>
      </c>
      <c r="CE5" t="e">
        <f>AND(Data!BV6,"AAAAAFb7/1I=")</f>
        <v>#VALUE!</v>
      </c>
      <c r="CF5" t="e">
        <f>AND(Data!BW6,"AAAAAFb7/1M=")</f>
        <v>#VALUE!</v>
      </c>
      <c r="CG5" t="e">
        <f>AND(Data!BX6,"AAAAAFb7/1Q=")</f>
        <v>#VALUE!</v>
      </c>
      <c r="CH5" t="e">
        <f>AND(Data!BY6,"AAAAAFb7/1U=")</f>
        <v>#VALUE!</v>
      </c>
      <c r="CI5" t="e">
        <f>AND(Data!BZ6,"AAAAAFb7/1Y=")</f>
        <v>#VALUE!</v>
      </c>
      <c r="CJ5" t="e">
        <f>AND(Data!CA6,"AAAAAFb7/1c=")</f>
        <v>#VALUE!</v>
      </c>
      <c r="CK5" t="e">
        <f>AND(Data!CB6,"AAAAAFb7/1g=")</f>
        <v>#VALUE!</v>
      </c>
      <c r="CL5" t="e">
        <f>AND(Data!CC6,"AAAAAFb7/1k=")</f>
        <v>#VALUE!</v>
      </c>
      <c r="CM5" t="e">
        <f>AND(Data!CD6,"AAAAAFb7/1o=")</f>
        <v>#VALUE!</v>
      </c>
      <c r="CN5" t="e">
        <f>AND(Data!CE6,"AAAAAFb7/1s=")</f>
        <v>#VALUE!</v>
      </c>
      <c r="CO5" t="e">
        <f>AND(Data!CF6,"AAAAAFb7/1w=")</f>
        <v>#VALUE!</v>
      </c>
      <c r="CP5" t="e">
        <f>AND(Data!CG6,"AAAAAFb7/10=")</f>
        <v>#VALUE!</v>
      </c>
      <c r="CQ5" t="e">
        <f>AND(Data!CH6,"AAAAAFb7/14=")</f>
        <v>#VALUE!</v>
      </c>
      <c r="CR5" t="e">
        <f>AND(Data!CI6,"AAAAAFb7/18=")</f>
        <v>#VALUE!</v>
      </c>
      <c r="CS5" t="e">
        <f>AND(Data!CJ6,"AAAAAFb7/2A=")</f>
        <v>#VALUE!</v>
      </c>
      <c r="CT5" t="e">
        <f>AND(Data!CK6,"AAAAAFb7/2E=")</f>
        <v>#VALUE!</v>
      </c>
      <c r="CU5" t="e">
        <f>AND(Data!CL6,"AAAAAFb7/2I=")</f>
        <v>#VALUE!</v>
      </c>
      <c r="CV5" t="e">
        <f>AND(Data!CM6,"AAAAAFb7/2M=")</f>
        <v>#VALUE!</v>
      </c>
      <c r="CW5" t="e">
        <f>AND(Data!CN6,"AAAAAFb7/2Q=")</f>
        <v>#VALUE!</v>
      </c>
      <c r="CX5" t="e">
        <f>AND(Data!CO6,"AAAAAFb7/2U=")</f>
        <v>#VALUE!</v>
      </c>
      <c r="CY5" t="e">
        <f>AND(Data!CP6,"AAAAAFb7/2Y=")</f>
        <v>#VALUE!</v>
      </c>
      <c r="CZ5" t="e">
        <f>AND(Data!CQ6,"AAAAAFb7/2c=")</f>
        <v>#VALUE!</v>
      </c>
      <c r="DA5">
        <f>IF(Data!7:7,"AAAAAFb7/2g=",0)</f>
        <v>0</v>
      </c>
      <c r="DB5" t="e">
        <f>AND(Data!C7,"AAAAAFb7/2k=")</f>
        <v>#VALUE!</v>
      </c>
      <c r="DC5" t="e">
        <f>AND(Data!D7,"AAAAAFb7/2o=")</f>
        <v>#VALUE!</v>
      </c>
      <c r="DD5" t="e">
        <f>AND(Data!E7,"AAAAAFb7/2s=")</f>
        <v>#VALUE!</v>
      </c>
      <c r="DE5" t="e">
        <f>AND(Data!F7,"AAAAAFb7/2w=")</f>
        <v>#VALUE!</v>
      </c>
      <c r="DF5" t="e">
        <f>AND(Data!G7,"AAAAAFb7/20=")</f>
        <v>#VALUE!</v>
      </c>
      <c r="DG5" t="e">
        <f>AND(Data!H7,"AAAAAFb7/24=")</f>
        <v>#VALUE!</v>
      </c>
      <c r="DH5" t="e">
        <f>AND(Data!I7,"AAAAAFb7/28=")</f>
        <v>#VALUE!</v>
      </c>
      <c r="DI5" t="e">
        <f>AND(Data!J7,"AAAAAFb7/3A=")</f>
        <v>#VALUE!</v>
      </c>
      <c r="DJ5" t="e">
        <f>AND(Data!K7,"AAAAAFb7/3E=")</f>
        <v>#VALUE!</v>
      </c>
      <c r="DK5" t="e">
        <f>AND(Data!L7,"AAAAAFb7/3I=")</f>
        <v>#VALUE!</v>
      </c>
      <c r="DL5" t="e">
        <f>AND(Data!M7,"AAAAAFb7/3M=")</f>
        <v>#VALUE!</v>
      </c>
      <c r="DM5" t="e">
        <f>AND(Data!N7,"AAAAAFb7/3Q=")</f>
        <v>#VALUE!</v>
      </c>
      <c r="DN5" t="e">
        <f>AND(Data!O7,"AAAAAFb7/3U=")</f>
        <v>#VALUE!</v>
      </c>
      <c r="DO5" t="e">
        <f>AND(Data!P7,"AAAAAFb7/3Y=")</f>
        <v>#VALUE!</v>
      </c>
      <c r="DP5" t="e">
        <f>AND(Data!Q7,"AAAAAFb7/3c=")</f>
        <v>#VALUE!</v>
      </c>
      <c r="DQ5" t="e">
        <f>AND(Data!R7,"AAAAAFb7/3g=")</f>
        <v>#VALUE!</v>
      </c>
      <c r="DR5" t="e">
        <f>AND(Data!S7,"AAAAAFb7/3k=")</f>
        <v>#VALUE!</v>
      </c>
      <c r="DS5" t="e">
        <f>AND(Data!T7,"AAAAAFb7/3o=")</f>
        <v>#VALUE!</v>
      </c>
      <c r="DT5" t="e">
        <f>AND(Data!U7,"AAAAAFb7/3s=")</f>
        <v>#VALUE!</v>
      </c>
      <c r="DU5" t="e">
        <f>AND(Data!V7,"AAAAAFb7/3w=")</f>
        <v>#VALUE!</v>
      </c>
      <c r="DV5" t="e">
        <f>AND(Data!W7,"AAAAAFb7/30=")</f>
        <v>#VALUE!</v>
      </c>
      <c r="DW5" t="e">
        <f>AND(Data!X7,"AAAAAFb7/34=")</f>
        <v>#VALUE!</v>
      </c>
      <c r="DX5" t="e">
        <f>AND(Data!Y7,"AAAAAFb7/38=")</f>
        <v>#VALUE!</v>
      </c>
      <c r="DY5" t="e">
        <f>AND(Data!Z7,"AAAAAFb7/4A=")</f>
        <v>#VALUE!</v>
      </c>
      <c r="DZ5" t="e">
        <f>AND(Data!AA7,"AAAAAFb7/4E=")</f>
        <v>#VALUE!</v>
      </c>
      <c r="EA5" t="e">
        <f>AND(Data!AB7,"AAAAAFb7/4I=")</f>
        <v>#VALUE!</v>
      </c>
      <c r="EB5" t="e">
        <f>AND(Data!AC7,"AAAAAFb7/4M=")</f>
        <v>#VALUE!</v>
      </c>
      <c r="EC5" t="e">
        <f>AND(Data!AD7,"AAAAAFb7/4Q=")</f>
        <v>#VALUE!</v>
      </c>
      <c r="ED5" t="e">
        <f>AND(Data!AE7,"AAAAAFb7/4U=")</f>
        <v>#VALUE!</v>
      </c>
      <c r="EE5" t="e">
        <f>AND(Data!AF7,"AAAAAFb7/4Y=")</f>
        <v>#VALUE!</v>
      </c>
      <c r="EF5" t="e">
        <f>AND(Data!AG7,"AAAAAFb7/4c=")</f>
        <v>#VALUE!</v>
      </c>
      <c r="EG5" t="e">
        <f>AND(Data!AH7,"AAAAAFb7/4g=")</f>
        <v>#VALUE!</v>
      </c>
      <c r="EH5" t="e">
        <f>AND(Data!AI7,"AAAAAFb7/4k=")</f>
        <v>#VALUE!</v>
      </c>
      <c r="EI5" t="e">
        <f>AND(Data!AJ7,"AAAAAFb7/4o=")</f>
        <v>#VALUE!</v>
      </c>
      <c r="EJ5" t="e">
        <f>AND(Data!AK7,"AAAAAFb7/4s=")</f>
        <v>#VALUE!</v>
      </c>
      <c r="EK5" t="e">
        <f>AND(Data!AL7,"AAAAAFb7/4w=")</f>
        <v>#VALUE!</v>
      </c>
      <c r="EL5" t="e">
        <f>AND(Data!AM7,"AAAAAFb7/40=")</f>
        <v>#VALUE!</v>
      </c>
      <c r="EM5" t="e">
        <f>AND(Data!AN7,"AAAAAFb7/44=")</f>
        <v>#VALUE!</v>
      </c>
      <c r="EN5" t="e">
        <f>AND(Data!AO7,"AAAAAFb7/48=")</f>
        <v>#VALUE!</v>
      </c>
      <c r="EO5" t="e">
        <f>AND(Data!AP7,"AAAAAFb7/5A=")</f>
        <v>#VALUE!</v>
      </c>
      <c r="EP5" t="e">
        <f>AND(Data!AQ7,"AAAAAFb7/5E=")</f>
        <v>#VALUE!</v>
      </c>
      <c r="EQ5" t="e">
        <f>AND(Data!AR7,"AAAAAFb7/5I=")</f>
        <v>#VALUE!</v>
      </c>
      <c r="ER5" t="e">
        <f>AND(Data!AS7,"AAAAAFb7/5M=")</f>
        <v>#VALUE!</v>
      </c>
      <c r="ES5" t="e">
        <f>AND(Data!AT7,"AAAAAFb7/5Q=")</f>
        <v>#VALUE!</v>
      </c>
      <c r="ET5" t="e">
        <f>AND(Data!AU7,"AAAAAFb7/5U=")</f>
        <v>#VALUE!</v>
      </c>
      <c r="EU5" t="e">
        <f>AND(Data!AV7,"AAAAAFb7/5Y=")</f>
        <v>#VALUE!</v>
      </c>
      <c r="EV5" t="e">
        <f>AND(Data!AW7,"AAAAAFb7/5c=")</f>
        <v>#VALUE!</v>
      </c>
      <c r="EW5" t="e">
        <f>AND(Data!AX7,"AAAAAFb7/5g=")</f>
        <v>#VALUE!</v>
      </c>
      <c r="EX5" t="e">
        <f>AND(Data!AY7,"AAAAAFb7/5k=")</f>
        <v>#VALUE!</v>
      </c>
      <c r="EY5" t="e">
        <f>AND(Data!AZ7,"AAAAAFb7/5o=")</f>
        <v>#VALUE!</v>
      </c>
      <c r="EZ5" t="e">
        <f>AND(Data!BA7,"AAAAAFb7/5s=")</f>
        <v>#VALUE!</v>
      </c>
      <c r="FA5" t="e">
        <f>AND(Data!BB7,"AAAAAFb7/5w=")</f>
        <v>#VALUE!</v>
      </c>
      <c r="FB5" t="e">
        <f>AND(Data!BC7,"AAAAAFb7/50=")</f>
        <v>#VALUE!</v>
      </c>
      <c r="FC5" t="e">
        <f>AND(Data!BD7,"AAAAAFb7/54=")</f>
        <v>#VALUE!</v>
      </c>
      <c r="FD5" t="e">
        <f>AND(Data!BE7,"AAAAAFb7/58=")</f>
        <v>#VALUE!</v>
      </c>
      <c r="FE5" t="e">
        <f>AND(Data!BF7,"AAAAAFb7/6A=")</f>
        <v>#VALUE!</v>
      </c>
      <c r="FF5" t="e">
        <f>AND(Data!BG7,"AAAAAFb7/6E=")</f>
        <v>#VALUE!</v>
      </c>
      <c r="FG5" t="e">
        <f>AND(Data!BH7,"AAAAAFb7/6I=")</f>
        <v>#VALUE!</v>
      </c>
      <c r="FH5" t="e">
        <f>AND(Data!BI7,"AAAAAFb7/6M=")</f>
        <v>#VALUE!</v>
      </c>
      <c r="FI5" t="e">
        <f>AND(Data!BJ7,"AAAAAFb7/6Q=")</f>
        <v>#VALUE!</v>
      </c>
      <c r="FJ5" t="e">
        <f>AND(Data!BK7,"AAAAAFb7/6U=")</f>
        <v>#VALUE!</v>
      </c>
      <c r="FK5" t="e">
        <f>AND(Data!BL7,"AAAAAFb7/6Y=")</f>
        <v>#VALUE!</v>
      </c>
      <c r="FL5" t="e">
        <f>AND(Data!BM7,"AAAAAFb7/6c=")</f>
        <v>#VALUE!</v>
      </c>
      <c r="FM5" t="e">
        <f>AND(Data!BN7,"AAAAAFb7/6g=")</f>
        <v>#VALUE!</v>
      </c>
      <c r="FN5" t="e">
        <f>AND(Data!BO7,"AAAAAFb7/6k=")</f>
        <v>#VALUE!</v>
      </c>
      <c r="FO5" t="e">
        <f>AND(Data!BP7,"AAAAAFb7/6o=")</f>
        <v>#VALUE!</v>
      </c>
      <c r="FP5" t="e">
        <f>AND(Data!BQ7,"AAAAAFb7/6s=")</f>
        <v>#VALUE!</v>
      </c>
      <c r="FQ5" t="e">
        <f>AND(Data!BR7,"AAAAAFb7/6w=")</f>
        <v>#VALUE!</v>
      </c>
      <c r="FR5" t="e">
        <f>AND(Data!BS7,"AAAAAFb7/60=")</f>
        <v>#VALUE!</v>
      </c>
      <c r="FS5" t="e">
        <f>AND(Data!BT7,"AAAAAFb7/64=")</f>
        <v>#VALUE!</v>
      </c>
      <c r="FT5" t="e">
        <f>AND(Data!BU7,"AAAAAFb7/68=")</f>
        <v>#VALUE!</v>
      </c>
      <c r="FU5" t="e">
        <f>AND(Data!BV7,"AAAAAFb7/7A=")</f>
        <v>#VALUE!</v>
      </c>
      <c r="FV5" t="e">
        <f>AND(Data!BW7,"AAAAAFb7/7E=")</f>
        <v>#VALUE!</v>
      </c>
      <c r="FW5" t="e">
        <f>AND(Data!BX7,"AAAAAFb7/7I=")</f>
        <v>#VALUE!</v>
      </c>
      <c r="FX5" t="e">
        <f>AND(Data!BY7,"AAAAAFb7/7M=")</f>
        <v>#VALUE!</v>
      </c>
      <c r="FY5" t="e">
        <f>AND(Data!BZ7,"AAAAAFb7/7Q=")</f>
        <v>#VALUE!</v>
      </c>
      <c r="FZ5" t="e">
        <f>AND(Data!CA7,"AAAAAFb7/7U=")</f>
        <v>#VALUE!</v>
      </c>
      <c r="GA5" t="e">
        <f>AND(Data!CB7,"AAAAAFb7/7Y=")</f>
        <v>#VALUE!</v>
      </c>
      <c r="GB5" t="e">
        <f>AND(Data!CC7,"AAAAAFb7/7c=")</f>
        <v>#VALUE!</v>
      </c>
      <c r="GC5" t="e">
        <f>AND(Data!CD7,"AAAAAFb7/7g=")</f>
        <v>#VALUE!</v>
      </c>
      <c r="GD5" t="e">
        <f>AND(Data!CE7,"AAAAAFb7/7k=")</f>
        <v>#VALUE!</v>
      </c>
      <c r="GE5" t="e">
        <f>AND(Data!CF7,"AAAAAFb7/7o=")</f>
        <v>#VALUE!</v>
      </c>
      <c r="GF5" t="e">
        <f>AND(Data!CG7,"AAAAAFb7/7s=")</f>
        <v>#VALUE!</v>
      </c>
      <c r="GG5" t="e">
        <f>AND(Data!CH7,"AAAAAFb7/7w=")</f>
        <v>#VALUE!</v>
      </c>
      <c r="GH5" t="e">
        <f>AND(Data!CI7,"AAAAAFb7/70=")</f>
        <v>#VALUE!</v>
      </c>
      <c r="GI5" t="e">
        <f>AND(Data!CJ7,"AAAAAFb7/74=")</f>
        <v>#VALUE!</v>
      </c>
      <c r="GJ5" t="e">
        <f>AND(Data!CK7,"AAAAAFb7/78=")</f>
        <v>#VALUE!</v>
      </c>
      <c r="GK5" t="e">
        <f>AND(Data!CL7,"AAAAAFb7/8A=")</f>
        <v>#VALUE!</v>
      </c>
      <c r="GL5" t="e">
        <f>AND(Data!CM7,"AAAAAFb7/8E=")</f>
        <v>#VALUE!</v>
      </c>
      <c r="GM5" t="e">
        <f>AND(Data!CN7,"AAAAAFb7/8I=")</f>
        <v>#VALUE!</v>
      </c>
      <c r="GN5" t="e">
        <f>AND(Data!CO7,"AAAAAFb7/8M=")</f>
        <v>#VALUE!</v>
      </c>
      <c r="GO5" t="e">
        <f>AND(Data!CP7,"AAAAAFb7/8Q=")</f>
        <v>#VALUE!</v>
      </c>
      <c r="GP5" t="e">
        <f>AND(Data!CQ7,"AAAAAFb7/8U=")</f>
        <v>#VALUE!</v>
      </c>
      <c r="GQ5">
        <f>IF(Data!8:8,"AAAAAFb7/8Y=",0)</f>
        <v>0</v>
      </c>
      <c r="GR5" t="e">
        <f>AND(Data!C8,"AAAAAFb7/8c=")</f>
        <v>#VALUE!</v>
      </c>
      <c r="GS5" t="e">
        <f>AND(Data!D8,"AAAAAFb7/8g=")</f>
        <v>#VALUE!</v>
      </c>
      <c r="GT5" t="e">
        <f>AND(Data!E8,"AAAAAFb7/8k=")</f>
        <v>#VALUE!</v>
      </c>
      <c r="GU5" t="e">
        <f>AND(Data!F8,"AAAAAFb7/8o=")</f>
        <v>#VALUE!</v>
      </c>
      <c r="GV5" t="e">
        <f>AND(Data!G8,"AAAAAFb7/8s=")</f>
        <v>#VALUE!</v>
      </c>
      <c r="GW5" t="e">
        <f>AND(Data!H8,"AAAAAFb7/8w=")</f>
        <v>#VALUE!</v>
      </c>
      <c r="GX5" t="e">
        <f>AND(Data!I8,"AAAAAFb7/80=")</f>
        <v>#VALUE!</v>
      </c>
      <c r="GY5" t="e">
        <f>AND(Data!J8,"AAAAAFb7/84=")</f>
        <v>#VALUE!</v>
      </c>
      <c r="GZ5" t="e">
        <f>AND(Data!K8,"AAAAAFb7/88=")</f>
        <v>#VALUE!</v>
      </c>
      <c r="HA5" t="e">
        <f>AND(Data!L8,"AAAAAFb7/9A=")</f>
        <v>#VALUE!</v>
      </c>
      <c r="HB5" t="e">
        <f>AND(Data!M8,"AAAAAFb7/9E=")</f>
        <v>#VALUE!</v>
      </c>
      <c r="HC5" t="e">
        <f>AND(Data!N8,"AAAAAFb7/9I=")</f>
        <v>#VALUE!</v>
      </c>
      <c r="HD5" t="e">
        <f>AND(Data!O8,"AAAAAFb7/9M=")</f>
        <v>#VALUE!</v>
      </c>
      <c r="HE5" t="e">
        <f>AND(Data!P8,"AAAAAFb7/9Q=")</f>
        <v>#VALUE!</v>
      </c>
      <c r="HF5" t="e">
        <f>AND(Data!Q8,"AAAAAFb7/9U=")</f>
        <v>#VALUE!</v>
      </c>
      <c r="HG5" t="e">
        <f>AND(Data!R8,"AAAAAFb7/9Y=")</f>
        <v>#VALUE!</v>
      </c>
      <c r="HH5" t="e">
        <f>AND(Data!S8,"AAAAAFb7/9c=")</f>
        <v>#VALUE!</v>
      </c>
      <c r="HI5" t="e">
        <f>AND(Data!T8,"AAAAAFb7/9g=")</f>
        <v>#VALUE!</v>
      </c>
      <c r="HJ5" t="e">
        <f>AND(Data!U8,"AAAAAFb7/9k=")</f>
        <v>#VALUE!</v>
      </c>
      <c r="HK5" t="e">
        <f>AND(Data!V8,"AAAAAFb7/9o=")</f>
        <v>#VALUE!</v>
      </c>
      <c r="HL5" t="e">
        <f>AND(Data!W8,"AAAAAFb7/9s=")</f>
        <v>#VALUE!</v>
      </c>
      <c r="HM5" t="e">
        <f>AND(Data!X8,"AAAAAFb7/9w=")</f>
        <v>#VALUE!</v>
      </c>
      <c r="HN5" t="e">
        <f>AND(Data!Y8,"AAAAAFb7/90=")</f>
        <v>#VALUE!</v>
      </c>
      <c r="HO5" t="e">
        <f>AND(Data!Z8,"AAAAAFb7/94=")</f>
        <v>#VALUE!</v>
      </c>
      <c r="HP5" t="e">
        <f>AND(Data!AA8,"AAAAAFb7/98=")</f>
        <v>#VALUE!</v>
      </c>
      <c r="HQ5" t="e">
        <f>AND(Data!AB8,"AAAAAFb7/+A=")</f>
        <v>#VALUE!</v>
      </c>
      <c r="HR5" t="e">
        <f>AND(Data!AC8,"AAAAAFb7/+E=")</f>
        <v>#VALUE!</v>
      </c>
      <c r="HS5" t="e">
        <f>AND(Data!AD8,"AAAAAFb7/+I=")</f>
        <v>#VALUE!</v>
      </c>
      <c r="HT5" t="e">
        <f>AND(Data!AE8,"AAAAAFb7/+M=")</f>
        <v>#VALUE!</v>
      </c>
      <c r="HU5" t="e">
        <f>AND(Data!AF8,"AAAAAFb7/+Q=")</f>
        <v>#VALUE!</v>
      </c>
      <c r="HV5" t="e">
        <f>AND(Data!AG8,"AAAAAFb7/+U=")</f>
        <v>#VALUE!</v>
      </c>
      <c r="HW5" t="e">
        <f>AND(Data!AH8,"AAAAAFb7/+Y=")</f>
        <v>#VALUE!</v>
      </c>
      <c r="HX5" t="e">
        <f>AND(Data!AI8,"AAAAAFb7/+c=")</f>
        <v>#VALUE!</v>
      </c>
      <c r="HY5" t="e">
        <f>AND(Data!AJ8,"AAAAAFb7/+g=")</f>
        <v>#VALUE!</v>
      </c>
      <c r="HZ5" t="e">
        <f>AND(Data!AK8,"AAAAAFb7/+k=")</f>
        <v>#VALUE!</v>
      </c>
      <c r="IA5" t="e">
        <f>AND(Data!AL8,"AAAAAFb7/+o=")</f>
        <v>#VALUE!</v>
      </c>
      <c r="IB5" t="e">
        <f>AND(Data!AM8,"AAAAAFb7/+s=")</f>
        <v>#VALUE!</v>
      </c>
      <c r="IC5" t="e">
        <f>AND(Data!AN8,"AAAAAFb7/+w=")</f>
        <v>#VALUE!</v>
      </c>
      <c r="ID5" t="e">
        <f>AND(Data!AO8,"AAAAAFb7/+0=")</f>
        <v>#VALUE!</v>
      </c>
      <c r="IE5" t="e">
        <f>AND(Data!AP8,"AAAAAFb7/+4=")</f>
        <v>#VALUE!</v>
      </c>
      <c r="IF5" t="e">
        <f>AND(Data!AQ8,"AAAAAFb7/+8=")</f>
        <v>#VALUE!</v>
      </c>
      <c r="IG5" t="e">
        <f>AND(Data!AR8,"AAAAAFb7//A=")</f>
        <v>#VALUE!</v>
      </c>
      <c r="IH5" t="e">
        <f>AND(Data!AS8,"AAAAAFb7//E=")</f>
        <v>#VALUE!</v>
      </c>
      <c r="II5" t="e">
        <f>AND(Data!AT8,"AAAAAFb7//I=")</f>
        <v>#VALUE!</v>
      </c>
      <c r="IJ5" t="e">
        <f>AND(Data!AU8,"AAAAAFb7//M=")</f>
        <v>#VALUE!</v>
      </c>
      <c r="IK5" t="e">
        <f>AND(Data!AV8,"AAAAAFb7//Q=")</f>
        <v>#VALUE!</v>
      </c>
      <c r="IL5" t="e">
        <f>AND(Data!AW8,"AAAAAFb7//U=")</f>
        <v>#VALUE!</v>
      </c>
      <c r="IM5" t="e">
        <f>AND(Data!AX8,"AAAAAFb7//Y=")</f>
        <v>#VALUE!</v>
      </c>
      <c r="IN5" t="e">
        <f>AND(Data!AY8,"AAAAAFb7//c=")</f>
        <v>#VALUE!</v>
      </c>
      <c r="IO5" t="e">
        <f>AND(Data!AZ8,"AAAAAFb7//g=")</f>
        <v>#VALUE!</v>
      </c>
      <c r="IP5" t="e">
        <f>AND(Data!BA8,"AAAAAFb7//k=")</f>
        <v>#VALUE!</v>
      </c>
      <c r="IQ5" t="e">
        <f>AND(Data!BB8,"AAAAAFb7//o=")</f>
        <v>#VALUE!</v>
      </c>
      <c r="IR5" t="e">
        <f>AND(Data!BC8,"AAAAAFb7//s=")</f>
        <v>#VALUE!</v>
      </c>
      <c r="IS5" t="e">
        <f>AND(Data!BD8,"AAAAAFb7//w=")</f>
        <v>#VALUE!</v>
      </c>
      <c r="IT5" t="e">
        <f>AND(Data!BE8,"AAAAAFb7//0=")</f>
        <v>#VALUE!</v>
      </c>
      <c r="IU5" t="e">
        <f>AND(Data!BF8,"AAAAAFb7//4=")</f>
        <v>#VALUE!</v>
      </c>
      <c r="IV5" t="e">
        <f>AND(Data!BG8,"AAAAAFb7//8=")</f>
        <v>#VALUE!</v>
      </c>
    </row>
    <row r="6" spans="1:256">
      <c r="A6" t="e">
        <f>AND(Data!BH8,"AAAAAD/o1gA=")</f>
        <v>#VALUE!</v>
      </c>
      <c r="B6" t="e">
        <f>AND(Data!BI8,"AAAAAD/o1gE=")</f>
        <v>#VALUE!</v>
      </c>
      <c r="C6" t="e">
        <f>AND(Data!BJ8,"AAAAAD/o1gI=")</f>
        <v>#VALUE!</v>
      </c>
      <c r="D6" t="e">
        <f>AND(Data!BK8,"AAAAAD/o1gM=")</f>
        <v>#VALUE!</v>
      </c>
      <c r="E6" t="e">
        <f>AND(Data!BL8,"AAAAAD/o1gQ=")</f>
        <v>#VALUE!</v>
      </c>
      <c r="F6" t="e">
        <f>AND(Data!BM8,"AAAAAD/o1gU=")</f>
        <v>#VALUE!</v>
      </c>
      <c r="G6" t="e">
        <f>AND(Data!BN8,"AAAAAD/o1gY=")</f>
        <v>#VALUE!</v>
      </c>
      <c r="H6" t="e">
        <f>AND(Data!BO8,"AAAAAD/o1gc=")</f>
        <v>#VALUE!</v>
      </c>
      <c r="I6" t="e">
        <f>AND(Data!BP8,"AAAAAD/o1gg=")</f>
        <v>#VALUE!</v>
      </c>
      <c r="J6" t="e">
        <f>AND(Data!BQ8,"AAAAAD/o1gk=")</f>
        <v>#VALUE!</v>
      </c>
      <c r="K6" t="e">
        <f>AND(Data!BR8,"AAAAAD/o1go=")</f>
        <v>#VALUE!</v>
      </c>
      <c r="L6" t="e">
        <f>AND(Data!BS8,"AAAAAD/o1gs=")</f>
        <v>#VALUE!</v>
      </c>
      <c r="M6" t="e">
        <f>AND(Data!BT8,"AAAAAD/o1gw=")</f>
        <v>#VALUE!</v>
      </c>
      <c r="N6" t="e">
        <f>AND(Data!BU8,"AAAAAD/o1g0=")</f>
        <v>#VALUE!</v>
      </c>
      <c r="O6" t="e">
        <f>AND(Data!BV8,"AAAAAD/o1g4=")</f>
        <v>#VALUE!</v>
      </c>
      <c r="P6" t="e">
        <f>AND(Data!BW8,"AAAAAD/o1g8=")</f>
        <v>#VALUE!</v>
      </c>
      <c r="Q6" t="e">
        <f>AND(Data!BX8,"AAAAAD/o1hA=")</f>
        <v>#VALUE!</v>
      </c>
      <c r="R6" t="e">
        <f>AND(Data!BY8,"AAAAAD/o1hE=")</f>
        <v>#VALUE!</v>
      </c>
      <c r="S6" t="e">
        <f>AND(Data!BZ8,"AAAAAD/o1hI=")</f>
        <v>#VALUE!</v>
      </c>
      <c r="T6" t="e">
        <f>AND(Data!CA8,"AAAAAD/o1hM=")</f>
        <v>#VALUE!</v>
      </c>
      <c r="U6" t="e">
        <f>AND(Data!CB8,"AAAAAD/o1hQ=")</f>
        <v>#VALUE!</v>
      </c>
      <c r="V6" t="e">
        <f>AND(Data!CC8,"AAAAAD/o1hU=")</f>
        <v>#VALUE!</v>
      </c>
      <c r="W6" t="e">
        <f>AND(Data!CD8,"AAAAAD/o1hY=")</f>
        <v>#VALUE!</v>
      </c>
      <c r="X6" t="e">
        <f>AND(Data!CE8,"AAAAAD/o1hc=")</f>
        <v>#VALUE!</v>
      </c>
      <c r="Y6" t="e">
        <f>AND(Data!CF8,"AAAAAD/o1hg=")</f>
        <v>#VALUE!</v>
      </c>
      <c r="Z6" t="e">
        <f>AND(Data!CG8,"AAAAAD/o1hk=")</f>
        <v>#VALUE!</v>
      </c>
      <c r="AA6" t="e">
        <f>AND(Data!CH8,"AAAAAD/o1ho=")</f>
        <v>#VALUE!</v>
      </c>
      <c r="AB6" t="e">
        <f>AND(Data!CI8,"AAAAAD/o1hs=")</f>
        <v>#VALUE!</v>
      </c>
      <c r="AC6" t="e">
        <f>AND(Data!CJ8,"AAAAAD/o1hw=")</f>
        <v>#VALUE!</v>
      </c>
      <c r="AD6" t="e">
        <f>AND(Data!CK8,"AAAAAD/o1h0=")</f>
        <v>#VALUE!</v>
      </c>
      <c r="AE6" t="e">
        <f>AND(Data!CL8,"AAAAAD/o1h4=")</f>
        <v>#VALUE!</v>
      </c>
      <c r="AF6" t="e">
        <f>AND(Data!CM8,"AAAAAD/o1h8=")</f>
        <v>#VALUE!</v>
      </c>
      <c r="AG6" t="e">
        <f>AND(Data!CN8,"AAAAAD/o1iA=")</f>
        <v>#VALUE!</v>
      </c>
      <c r="AH6" t="e">
        <f>AND(Data!CO8,"AAAAAD/o1iE=")</f>
        <v>#VALUE!</v>
      </c>
      <c r="AI6" t="e">
        <f>AND(Data!CP8,"AAAAAD/o1iI=")</f>
        <v>#VALUE!</v>
      </c>
      <c r="AJ6" t="e">
        <f>AND(Data!CQ8,"AAAAAD/o1iM=")</f>
        <v>#VALUE!</v>
      </c>
      <c r="AK6" t="str">
        <f>IF(Data!9:9,"AAAAAD/o1iQ=",0)</f>
        <v>AAAAAD/o1iQ=</v>
      </c>
      <c r="AL6" t="e">
        <f>AND(Data!C9,"AAAAAD/o1iU=")</f>
        <v>#VALUE!</v>
      </c>
      <c r="AM6" t="e">
        <f>AND(Data!D9,"AAAAAD/o1iY=")</f>
        <v>#VALUE!</v>
      </c>
      <c r="AN6" t="e">
        <f>AND(Data!E9,"AAAAAD/o1ic=")</f>
        <v>#VALUE!</v>
      </c>
      <c r="AO6" t="e">
        <f>AND(Data!F9,"AAAAAD/o1ig=")</f>
        <v>#VALUE!</v>
      </c>
      <c r="AP6" t="e">
        <f>AND(Data!G9,"AAAAAD/o1ik=")</f>
        <v>#VALUE!</v>
      </c>
      <c r="AQ6" t="e">
        <f>AND(Data!H9,"AAAAAD/o1io=")</f>
        <v>#VALUE!</v>
      </c>
      <c r="AR6" t="e">
        <f>AND(Data!I9,"AAAAAD/o1is=")</f>
        <v>#VALUE!</v>
      </c>
      <c r="AS6" t="e">
        <f>AND(Data!J9,"AAAAAD/o1iw=")</f>
        <v>#VALUE!</v>
      </c>
      <c r="AT6" t="e">
        <f>AND(Data!K9,"AAAAAD/o1i0=")</f>
        <v>#VALUE!</v>
      </c>
      <c r="AU6" t="e">
        <f>AND(Data!L9,"AAAAAD/o1i4=")</f>
        <v>#VALUE!</v>
      </c>
      <c r="AV6" t="e">
        <f>AND(Data!M9,"AAAAAD/o1i8=")</f>
        <v>#VALUE!</v>
      </c>
      <c r="AW6" t="e">
        <f>AND(Data!N9,"AAAAAD/o1jA=")</f>
        <v>#VALUE!</v>
      </c>
      <c r="AX6" t="e">
        <f>AND(Data!O9,"AAAAAD/o1jE=")</f>
        <v>#VALUE!</v>
      </c>
      <c r="AY6" t="e">
        <f>AND(Data!P9,"AAAAAD/o1jI=")</f>
        <v>#VALUE!</v>
      </c>
      <c r="AZ6" t="e">
        <f>AND(Data!Q9,"AAAAAD/o1jM=")</f>
        <v>#VALUE!</v>
      </c>
      <c r="BA6" t="e">
        <f>AND(Data!R9,"AAAAAD/o1jQ=")</f>
        <v>#VALUE!</v>
      </c>
      <c r="BB6" t="e">
        <f>AND(Data!S9,"AAAAAD/o1jU=")</f>
        <v>#VALUE!</v>
      </c>
      <c r="BC6" t="e">
        <f>AND(Data!T9,"AAAAAD/o1jY=")</f>
        <v>#VALUE!</v>
      </c>
      <c r="BD6" t="e">
        <f>AND(Data!U9,"AAAAAD/o1jc=")</f>
        <v>#VALUE!</v>
      </c>
      <c r="BE6" t="e">
        <f>AND(Data!V9,"AAAAAD/o1jg=")</f>
        <v>#VALUE!</v>
      </c>
      <c r="BF6" t="e">
        <f>AND(Data!W9,"AAAAAD/o1jk=")</f>
        <v>#VALUE!</v>
      </c>
      <c r="BG6" t="e">
        <f>AND(Data!X9,"AAAAAD/o1jo=")</f>
        <v>#VALUE!</v>
      </c>
      <c r="BH6" t="e">
        <f>AND(Data!Y9,"AAAAAD/o1js=")</f>
        <v>#VALUE!</v>
      </c>
      <c r="BI6" t="e">
        <f>AND(Data!Z9,"AAAAAD/o1jw=")</f>
        <v>#VALUE!</v>
      </c>
      <c r="BJ6" t="e">
        <f>AND(Data!AA9,"AAAAAD/o1j0=")</f>
        <v>#VALUE!</v>
      </c>
      <c r="BK6" t="e">
        <f>AND(Data!AB9,"AAAAAD/o1j4=")</f>
        <v>#VALUE!</v>
      </c>
      <c r="BL6" t="e">
        <f>AND(Data!AC9,"AAAAAD/o1j8=")</f>
        <v>#VALUE!</v>
      </c>
      <c r="BM6" t="e">
        <f>AND(Data!AD9,"AAAAAD/o1kA=")</f>
        <v>#VALUE!</v>
      </c>
      <c r="BN6" t="e">
        <f>AND(Data!AE9,"AAAAAD/o1kE=")</f>
        <v>#VALUE!</v>
      </c>
      <c r="BO6" t="e">
        <f>AND(Data!AF9,"AAAAAD/o1kI=")</f>
        <v>#VALUE!</v>
      </c>
      <c r="BP6" t="e">
        <f>AND(Data!AG9,"AAAAAD/o1kM=")</f>
        <v>#VALUE!</v>
      </c>
      <c r="BQ6" t="e">
        <f>AND(Data!AH9,"AAAAAD/o1kQ=")</f>
        <v>#VALUE!</v>
      </c>
      <c r="BR6" t="e">
        <f>AND(Data!AI9,"AAAAAD/o1kU=")</f>
        <v>#VALUE!</v>
      </c>
      <c r="BS6" t="e">
        <f>AND(Data!AJ9,"AAAAAD/o1kY=")</f>
        <v>#VALUE!</v>
      </c>
      <c r="BT6" t="e">
        <f>AND(Data!AK9,"AAAAAD/o1kc=")</f>
        <v>#VALUE!</v>
      </c>
      <c r="BU6" t="e">
        <f>AND(Data!AL9,"AAAAAD/o1kg=")</f>
        <v>#VALUE!</v>
      </c>
      <c r="BV6" t="e">
        <f>AND(Data!AM9,"AAAAAD/o1kk=")</f>
        <v>#VALUE!</v>
      </c>
      <c r="BW6" t="e">
        <f>AND(Data!AN9,"AAAAAD/o1ko=")</f>
        <v>#VALUE!</v>
      </c>
      <c r="BX6" t="e">
        <f>AND(Data!AO9,"AAAAAD/o1ks=")</f>
        <v>#VALUE!</v>
      </c>
      <c r="BY6" t="e">
        <f>AND(Data!AP9,"AAAAAD/o1kw=")</f>
        <v>#VALUE!</v>
      </c>
      <c r="BZ6" t="e">
        <f>AND(Data!AQ9,"AAAAAD/o1k0=")</f>
        <v>#VALUE!</v>
      </c>
      <c r="CA6" t="e">
        <f>AND(Data!AR9,"AAAAAD/o1k4=")</f>
        <v>#VALUE!</v>
      </c>
      <c r="CB6" t="e">
        <f>AND(Data!AS9,"AAAAAD/o1k8=")</f>
        <v>#VALUE!</v>
      </c>
      <c r="CC6" t="e">
        <f>AND(Data!AT9,"AAAAAD/o1lA=")</f>
        <v>#VALUE!</v>
      </c>
      <c r="CD6" t="e">
        <f>AND(Data!AU9,"AAAAAD/o1lE=")</f>
        <v>#VALUE!</v>
      </c>
      <c r="CE6" t="e">
        <f>AND(Data!AV9,"AAAAAD/o1lI=")</f>
        <v>#VALUE!</v>
      </c>
      <c r="CF6" t="e">
        <f>AND(Data!AW9,"AAAAAD/o1lM=")</f>
        <v>#VALUE!</v>
      </c>
      <c r="CG6" t="e">
        <f>AND(Data!AX9,"AAAAAD/o1lQ=")</f>
        <v>#VALUE!</v>
      </c>
      <c r="CH6" t="e">
        <f>AND(Data!AY9,"AAAAAD/o1lU=")</f>
        <v>#VALUE!</v>
      </c>
      <c r="CI6" t="e">
        <f>AND(Data!AZ9,"AAAAAD/o1lY=")</f>
        <v>#VALUE!</v>
      </c>
      <c r="CJ6" t="e">
        <f>AND(Data!BA9,"AAAAAD/o1lc=")</f>
        <v>#VALUE!</v>
      </c>
      <c r="CK6" t="e">
        <f>AND(Data!BB9,"AAAAAD/o1lg=")</f>
        <v>#VALUE!</v>
      </c>
      <c r="CL6" t="e">
        <f>AND(Data!BC9,"AAAAAD/o1lk=")</f>
        <v>#VALUE!</v>
      </c>
      <c r="CM6" t="e">
        <f>AND(Data!BD9,"AAAAAD/o1lo=")</f>
        <v>#VALUE!</v>
      </c>
      <c r="CN6" t="e">
        <f>AND(Data!BE9,"AAAAAD/o1ls=")</f>
        <v>#VALUE!</v>
      </c>
      <c r="CO6" t="e">
        <f>AND(Data!BF9,"AAAAAD/o1lw=")</f>
        <v>#VALUE!</v>
      </c>
      <c r="CP6" t="e">
        <f>AND(Data!BG9,"AAAAAD/o1l0=")</f>
        <v>#VALUE!</v>
      </c>
      <c r="CQ6" t="e">
        <f>AND(Data!BH9,"AAAAAD/o1l4=")</f>
        <v>#VALUE!</v>
      </c>
      <c r="CR6" t="e">
        <f>AND(Data!BI9,"AAAAAD/o1l8=")</f>
        <v>#VALUE!</v>
      </c>
      <c r="CS6" t="e">
        <f>AND(Data!BJ9,"AAAAAD/o1mA=")</f>
        <v>#VALUE!</v>
      </c>
      <c r="CT6" t="e">
        <f>AND(Data!BK9,"AAAAAD/o1mE=")</f>
        <v>#VALUE!</v>
      </c>
      <c r="CU6" t="e">
        <f>AND(Data!BL9,"AAAAAD/o1mI=")</f>
        <v>#VALUE!</v>
      </c>
      <c r="CV6" t="e">
        <f>AND(Data!BM9,"AAAAAD/o1mM=")</f>
        <v>#VALUE!</v>
      </c>
      <c r="CW6" t="e">
        <f>AND(Data!BN9,"AAAAAD/o1mQ=")</f>
        <v>#VALUE!</v>
      </c>
      <c r="CX6" t="e">
        <f>AND(Data!BO9,"AAAAAD/o1mU=")</f>
        <v>#VALUE!</v>
      </c>
      <c r="CY6" t="e">
        <f>AND(Data!BP9,"AAAAAD/o1mY=")</f>
        <v>#VALUE!</v>
      </c>
      <c r="CZ6" t="e">
        <f>AND(Data!BQ9,"AAAAAD/o1mc=")</f>
        <v>#VALUE!</v>
      </c>
      <c r="DA6" t="e">
        <f>AND(Data!BR9,"AAAAAD/o1mg=")</f>
        <v>#VALUE!</v>
      </c>
      <c r="DB6" t="e">
        <f>AND(Data!BS9,"AAAAAD/o1mk=")</f>
        <v>#VALUE!</v>
      </c>
      <c r="DC6" t="e">
        <f>AND(Data!BT9,"AAAAAD/o1mo=")</f>
        <v>#VALUE!</v>
      </c>
      <c r="DD6" t="e">
        <f>AND(Data!BU9,"AAAAAD/o1ms=")</f>
        <v>#VALUE!</v>
      </c>
      <c r="DE6" t="e">
        <f>AND(Data!BV9,"AAAAAD/o1mw=")</f>
        <v>#VALUE!</v>
      </c>
      <c r="DF6" t="e">
        <f>AND(Data!BW9,"AAAAAD/o1m0=")</f>
        <v>#VALUE!</v>
      </c>
      <c r="DG6" t="e">
        <f>AND(Data!BX9,"AAAAAD/o1m4=")</f>
        <v>#VALUE!</v>
      </c>
      <c r="DH6" t="e">
        <f>AND(Data!BY9,"AAAAAD/o1m8=")</f>
        <v>#VALUE!</v>
      </c>
      <c r="DI6" t="e">
        <f>AND(Data!BZ9,"AAAAAD/o1nA=")</f>
        <v>#VALUE!</v>
      </c>
      <c r="DJ6" t="e">
        <f>AND(Data!CA9,"AAAAAD/o1nE=")</f>
        <v>#VALUE!</v>
      </c>
      <c r="DK6" t="e">
        <f>AND(Data!CB9,"AAAAAD/o1nI=")</f>
        <v>#VALUE!</v>
      </c>
      <c r="DL6" t="e">
        <f>AND(Data!CC9,"AAAAAD/o1nM=")</f>
        <v>#VALUE!</v>
      </c>
      <c r="DM6" t="e">
        <f>AND(Data!CD9,"AAAAAD/o1nQ=")</f>
        <v>#VALUE!</v>
      </c>
      <c r="DN6" t="e">
        <f>AND(Data!CE9,"AAAAAD/o1nU=")</f>
        <v>#VALUE!</v>
      </c>
      <c r="DO6" t="e">
        <f>AND(Data!CF9,"AAAAAD/o1nY=")</f>
        <v>#VALUE!</v>
      </c>
      <c r="DP6" t="e">
        <f>AND(Data!CG9,"AAAAAD/o1nc=")</f>
        <v>#VALUE!</v>
      </c>
      <c r="DQ6" t="e">
        <f>AND(Data!CH9,"AAAAAD/o1ng=")</f>
        <v>#VALUE!</v>
      </c>
      <c r="DR6" t="e">
        <f>AND(Data!CI9,"AAAAAD/o1nk=")</f>
        <v>#VALUE!</v>
      </c>
      <c r="DS6" t="e">
        <f>AND(Data!CJ9,"AAAAAD/o1no=")</f>
        <v>#VALUE!</v>
      </c>
      <c r="DT6" t="e">
        <f>AND(Data!CK9,"AAAAAD/o1ns=")</f>
        <v>#VALUE!</v>
      </c>
      <c r="DU6" t="e">
        <f>AND(Data!CL9,"AAAAAD/o1nw=")</f>
        <v>#VALUE!</v>
      </c>
      <c r="DV6" t="e">
        <f>AND(Data!CM9,"AAAAAD/o1n0=")</f>
        <v>#VALUE!</v>
      </c>
      <c r="DW6" t="e">
        <f>AND(Data!CN9,"AAAAAD/o1n4=")</f>
        <v>#VALUE!</v>
      </c>
      <c r="DX6" t="e">
        <f>AND(Data!CO9,"AAAAAD/o1n8=")</f>
        <v>#VALUE!</v>
      </c>
      <c r="DY6" t="e">
        <f>AND(Data!CP9,"AAAAAD/o1oA=")</f>
        <v>#VALUE!</v>
      </c>
      <c r="DZ6" t="e">
        <f>AND(Data!CQ9,"AAAAAD/o1oE=")</f>
        <v>#VALUE!</v>
      </c>
      <c r="EA6">
        <f>IF(Data!10:10,"AAAAAD/o1oI=",0)</f>
        <v>0</v>
      </c>
      <c r="EB6" t="e">
        <f>AND(Data!C10,"AAAAAD/o1oM=")</f>
        <v>#VALUE!</v>
      </c>
      <c r="EC6" t="e">
        <f>AND(Data!D10,"AAAAAD/o1oQ=")</f>
        <v>#VALUE!</v>
      </c>
      <c r="ED6" t="e">
        <f>AND(Data!E10,"AAAAAD/o1oU=")</f>
        <v>#VALUE!</v>
      </c>
      <c r="EE6" t="e">
        <f>AND(Data!F10,"AAAAAD/o1oY=")</f>
        <v>#VALUE!</v>
      </c>
      <c r="EF6" t="e">
        <f>AND(Data!G10,"AAAAAD/o1oc=")</f>
        <v>#VALUE!</v>
      </c>
      <c r="EG6" t="e">
        <f>AND(Data!H10,"AAAAAD/o1og=")</f>
        <v>#VALUE!</v>
      </c>
      <c r="EH6" t="e">
        <f>AND(Data!I10,"AAAAAD/o1ok=")</f>
        <v>#VALUE!</v>
      </c>
      <c r="EI6" t="e">
        <f>AND(Data!J10,"AAAAAD/o1oo=")</f>
        <v>#VALUE!</v>
      </c>
      <c r="EJ6" t="e">
        <f>AND(Data!K10,"AAAAAD/o1os=")</f>
        <v>#VALUE!</v>
      </c>
      <c r="EK6" t="e">
        <f>AND(Data!L10,"AAAAAD/o1ow=")</f>
        <v>#VALUE!</v>
      </c>
      <c r="EL6" t="e">
        <f>AND(Data!M10,"AAAAAD/o1o0=")</f>
        <v>#VALUE!</v>
      </c>
      <c r="EM6" t="e">
        <f>AND(Data!N10,"AAAAAD/o1o4=")</f>
        <v>#VALUE!</v>
      </c>
      <c r="EN6" t="e">
        <f>AND(Data!O10,"AAAAAD/o1o8=")</f>
        <v>#VALUE!</v>
      </c>
      <c r="EO6" t="e">
        <f>AND(Data!P10,"AAAAAD/o1pA=")</f>
        <v>#VALUE!</v>
      </c>
      <c r="EP6" t="e">
        <f>AND(Data!Q10,"AAAAAD/o1pE=")</f>
        <v>#VALUE!</v>
      </c>
      <c r="EQ6" t="e">
        <f>AND(Data!R10,"AAAAAD/o1pI=")</f>
        <v>#VALUE!</v>
      </c>
      <c r="ER6" t="e">
        <f>AND(Data!S10,"AAAAAD/o1pM=")</f>
        <v>#VALUE!</v>
      </c>
      <c r="ES6" t="e">
        <f>AND(Data!T10,"AAAAAD/o1pQ=")</f>
        <v>#VALUE!</v>
      </c>
      <c r="ET6" t="e">
        <f>AND(Data!U10,"AAAAAD/o1pU=")</f>
        <v>#VALUE!</v>
      </c>
      <c r="EU6" t="e">
        <f>AND(Data!V10,"AAAAAD/o1pY=")</f>
        <v>#VALUE!</v>
      </c>
      <c r="EV6" t="e">
        <f>AND(Data!W10,"AAAAAD/o1pc=")</f>
        <v>#VALUE!</v>
      </c>
      <c r="EW6" t="e">
        <f>AND(Data!X10,"AAAAAD/o1pg=")</f>
        <v>#VALUE!</v>
      </c>
      <c r="EX6" t="e">
        <f>AND(Data!Y10,"AAAAAD/o1pk=")</f>
        <v>#VALUE!</v>
      </c>
      <c r="EY6" t="e">
        <f>AND(Data!Z10,"AAAAAD/o1po=")</f>
        <v>#VALUE!</v>
      </c>
      <c r="EZ6" t="e">
        <f>AND(Data!AA10,"AAAAAD/o1ps=")</f>
        <v>#VALUE!</v>
      </c>
      <c r="FA6" t="e">
        <f>AND(Data!AB10,"AAAAAD/o1pw=")</f>
        <v>#VALUE!</v>
      </c>
      <c r="FB6" t="e">
        <f>AND(Data!AC10,"AAAAAD/o1p0=")</f>
        <v>#VALUE!</v>
      </c>
      <c r="FC6" t="e">
        <f>AND(Data!AD10,"AAAAAD/o1p4=")</f>
        <v>#VALUE!</v>
      </c>
      <c r="FD6" t="e">
        <f>AND(Data!AE10,"AAAAAD/o1p8=")</f>
        <v>#VALUE!</v>
      </c>
      <c r="FE6" t="e">
        <f>AND(Data!AF10,"AAAAAD/o1qA=")</f>
        <v>#VALUE!</v>
      </c>
      <c r="FF6" t="e">
        <f>AND(Data!AG10,"AAAAAD/o1qE=")</f>
        <v>#VALUE!</v>
      </c>
      <c r="FG6" t="e">
        <f>AND(Data!AH10,"AAAAAD/o1qI=")</f>
        <v>#VALUE!</v>
      </c>
      <c r="FH6" t="e">
        <f>AND(Data!AI10,"AAAAAD/o1qM=")</f>
        <v>#VALUE!</v>
      </c>
      <c r="FI6" t="e">
        <f>AND(Data!AJ10,"AAAAAD/o1qQ=")</f>
        <v>#VALUE!</v>
      </c>
      <c r="FJ6" t="e">
        <f>AND(Data!AK10,"AAAAAD/o1qU=")</f>
        <v>#VALUE!</v>
      </c>
      <c r="FK6" t="e">
        <f>AND(Data!AL10,"AAAAAD/o1qY=")</f>
        <v>#VALUE!</v>
      </c>
      <c r="FL6" t="e">
        <f>AND(Data!AM10,"AAAAAD/o1qc=")</f>
        <v>#VALUE!</v>
      </c>
      <c r="FM6" t="e">
        <f>AND(Data!AN10,"AAAAAD/o1qg=")</f>
        <v>#VALUE!</v>
      </c>
      <c r="FN6" t="e">
        <f>AND(Data!AO10,"AAAAAD/o1qk=")</f>
        <v>#VALUE!</v>
      </c>
      <c r="FO6" t="e">
        <f>AND(Data!AP10,"AAAAAD/o1qo=")</f>
        <v>#VALUE!</v>
      </c>
      <c r="FP6" t="e">
        <f>AND(Data!AQ10,"AAAAAD/o1qs=")</f>
        <v>#VALUE!</v>
      </c>
      <c r="FQ6" t="e">
        <f>AND(Data!AR10,"AAAAAD/o1qw=")</f>
        <v>#VALUE!</v>
      </c>
      <c r="FR6" t="e">
        <f>AND(Data!AS10,"AAAAAD/o1q0=")</f>
        <v>#VALUE!</v>
      </c>
      <c r="FS6" t="e">
        <f>AND(Data!AT10,"AAAAAD/o1q4=")</f>
        <v>#VALUE!</v>
      </c>
      <c r="FT6" t="e">
        <f>AND(Data!AU10,"AAAAAD/o1q8=")</f>
        <v>#VALUE!</v>
      </c>
      <c r="FU6" t="e">
        <f>AND(Data!AV10,"AAAAAD/o1rA=")</f>
        <v>#VALUE!</v>
      </c>
      <c r="FV6" t="e">
        <f>AND(Data!AW10,"AAAAAD/o1rE=")</f>
        <v>#VALUE!</v>
      </c>
      <c r="FW6" t="e">
        <f>AND(Data!AX10,"AAAAAD/o1rI=")</f>
        <v>#VALUE!</v>
      </c>
      <c r="FX6" t="e">
        <f>AND(Data!AY10,"AAAAAD/o1rM=")</f>
        <v>#VALUE!</v>
      </c>
      <c r="FY6" t="e">
        <f>AND(Data!AZ10,"AAAAAD/o1rQ=")</f>
        <v>#VALUE!</v>
      </c>
      <c r="FZ6" t="e">
        <f>AND(Data!BA10,"AAAAAD/o1rU=")</f>
        <v>#VALUE!</v>
      </c>
      <c r="GA6" t="e">
        <f>AND(Data!BB10,"AAAAAD/o1rY=")</f>
        <v>#VALUE!</v>
      </c>
      <c r="GB6" t="e">
        <f>AND(Data!BC10,"AAAAAD/o1rc=")</f>
        <v>#VALUE!</v>
      </c>
      <c r="GC6" t="e">
        <f>AND(Data!BD10,"AAAAAD/o1rg=")</f>
        <v>#VALUE!</v>
      </c>
      <c r="GD6" t="e">
        <f>AND(Data!BE10,"AAAAAD/o1rk=")</f>
        <v>#VALUE!</v>
      </c>
      <c r="GE6" t="e">
        <f>AND(Data!BF10,"AAAAAD/o1ro=")</f>
        <v>#VALUE!</v>
      </c>
      <c r="GF6" t="e">
        <f>AND(Data!BG10,"AAAAAD/o1rs=")</f>
        <v>#VALUE!</v>
      </c>
      <c r="GG6" t="e">
        <f>AND(Data!BH10,"AAAAAD/o1rw=")</f>
        <v>#VALUE!</v>
      </c>
      <c r="GH6" t="e">
        <f>AND(Data!BI10,"AAAAAD/o1r0=")</f>
        <v>#VALUE!</v>
      </c>
      <c r="GI6" t="e">
        <f>AND(Data!BJ10,"AAAAAD/o1r4=")</f>
        <v>#VALUE!</v>
      </c>
      <c r="GJ6" t="e">
        <f>AND(Data!BK10,"AAAAAD/o1r8=")</f>
        <v>#VALUE!</v>
      </c>
      <c r="GK6" t="e">
        <f>AND(Data!BL10,"AAAAAD/o1sA=")</f>
        <v>#VALUE!</v>
      </c>
      <c r="GL6" t="e">
        <f>AND(Data!BM10,"AAAAAD/o1sE=")</f>
        <v>#VALUE!</v>
      </c>
      <c r="GM6" t="e">
        <f>AND(Data!BN10,"AAAAAD/o1sI=")</f>
        <v>#VALUE!</v>
      </c>
      <c r="GN6" t="e">
        <f>AND(Data!BO10,"AAAAAD/o1sM=")</f>
        <v>#VALUE!</v>
      </c>
      <c r="GO6" t="e">
        <f>AND(Data!BP10,"AAAAAD/o1sQ=")</f>
        <v>#VALUE!</v>
      </c>
      <c r="GP6" t="e">
        <f>AND(Data!BQ10,"AAAAAD/o1sU=")</f>
        <v>#VALUE!</v>
      </c>
      <c r="GQ6" t="e">
        <f>AND(Data!BR10,"AAAAAD/o1sY=")</f>
        <v>#VALUE!</v>
      </c>
      <c r="GR6" t="e">
        <f>AND(Data!BS10,"AAAAAD/o1sc=")</f>
        <v>#VALUE!</v>
      </c>
      <c r="GS6" t="e">
        <f>AND(Data!BT10,"AAAAAD/o1sg=")</f>
        <v>#VALUE!</v>
      </c>
      <c r="GT6" t="e">
        <f>AND(Data!BU10,"AAAAAD/o1sk=")</f>
        <v>#VALUE!</v>
      </c>
      <c r="GU6" t="e">
        <f>AND(Data!BV10,"AAAAAD/o1so=")</f>
        <v>#VALUE!</v>
      </c>
      <c r="GV6" t="e">
        <f>AND(Data!BW10,"AAAAAD/o1ss=")</f>
        <v>#VALUE!</v>
      </c>
      <c r="GW6" t="e">
        <f>AND(Data!BX10,"AAAAAD/o1sw=")</f>
        <v>#VALUE!</v>
      </c>
      <c r="GX6" t="e">
        <f>AND(Data!BY10,"AAAAAD/o1s0=")</f>
        <v>#VALUE!</v>
      </c>
      <c r="GY6" t="e">
        <f>AND(Data!BZ10,"AAAAAD/o1s4=")</f>
        <v>#VALUE!</v>
      </c>
      <c r="GZ6" t="e">
        <f>AND(Data!CA10,"AAAAAD/o1s8=")</f>
        <v>#VALUE!</v>
      </c>
      <c r="HA6" t="e">
        <f>AND(Data!CB10,"AAAAAD/o1tA=")</f>
        <v>#VALUE!</v>
      </c>
      <c r="HB6" t="e">
        <f>AND(Data!CC10,"AAAAAD/o1tE=")</f>
        <v>#VALUE!</v>
      </c>
      <c r="HC6" t="e">
        <f>AND(Data!CD10,"AAAAAD/o1tI=")</f>
        <v>#VALUE!</v>
      </c>
      <c r="HD6" t="e">
        <f>AND(Data!CE10,"AAAAAD/o1tM=")</f>
        <v>#VALUE!</v>
      </c>
      <c r="HE6" t="e">
        <f>AND(Data!CF10,"AAAAAD/o1tQ=")</f>
        <v>#VALUE!</v>
      </c>
      <c r="HF6" t="e">
        <f>AND(Data!CG10,"AAAAAD/o1tU=")</f>
        <v>#VALUE!</v>
      </c>
      <c r="HG6" t="e">
        <f>AND(Data!CH10,"AAAAAD/o1tY=")</f>
        <v>#VALUE!</v>
      </c>
      <c r="HH6" t="e">
        <f>AND(Data!CI10,"AAAAAD/o1tc=")</f>
        <v>#VALUE!</v>
      </c>
      <c r="HI6" t="e">
        <f>AND(Data!CJ10,"AAAAAD/o1tg=")</f>
        <v>#VALUE!</v>
      </c>
      <c r="HJ6" t="e">
        <f>AND(Data!CK10,"AAAAAD/o1tk=")</f>
        <v>#VALUE!</v>
      </c>
      <c r="HK6" t="e">
        <f>AND(Data!CL10,"AAAAAD/o1to=")</f>
        <v>#VALUE!</v>
      </c>
      <c r="HL6" t="e">
        <f>AND(Data!CM10,"AAAAAD/o1ts=")</f>
        <v>#VALUE!</v>
      </c>
      <c r="HM6" t="e">
        <f>AND(Data!CN10,"AAAAAD/o1tw=")</f>
        <v>#VALUE!</v>
      </c>
      <c r="HN6" t="e">
        <f>AND(Data!CO10,"AAAAAD/o1t0=")</f>
        <v>#VALUE!</v>
      </c>
      <c r="HO6" t="e">
        <f>AND(Data!CP10,"AAAAAD/o1t4=")</f>
        <v>#VALUE!</v>
      </c>
      <c r="HP6" t="e">
        <f>AND(Data!CQ10,"AAAAAD/o1t8=")</f>
        <v>#VALUE!</v>
      </c>
      <c r="HQ6">
        <f>IF(Data!11:11,"AAAAAD/o1uA=",0)</f>
        <v>0</v>
      </c>
      <c r="HR6" t="e">
        <f>AND(Data!C11,"AAAAAD/o1uE=")</f>
        <v>#VALUE!</v>
      </c>
      <c r="HS6" t="e">
        <f>AND(Data!D11,"AAAAAD/o1uI=")</f>
        <v>#VALUE!</v>
      </c>
      <c r="HT6" t="e">
        <f>AND(Data!E11,"AAAAAD/o1uM=")</f>
        <v>#VALUE!</v>
      </c>
      <c r="HU6" t="e">
        <f>AND(Data!F11,"AAAAAD/o1uQ=")</f>
        <v>#VALUE!</v>
      </c>
      <c r="HV6" t="e">
        <f>AND(Data!G11,"AAAAAD/o1uU=")</f>
        <v>#VALUE!</v>
      </c>
      <c r="HW6" t="e">
        <f>AND(Data!H11,"AAAAAD/o1uY=")</f>
        <v>#VALUE!</v>
      </c>
      <c r="HX6" t="e">
        <f>AND(Data!I11,"AAAAAD/o1uc=")</f>
        <v>#VALUE!</v>
      </c>
      <c r="HY6" t="e">
        <f>AND(Data!J11,"AAAAAD/o1ug=")</f>
        <v>#VALUE!</v>
      </c>
      <c r="HZ6" t="e">
        <f>AND(Data!K11,"AAAAAD/o1uk=")</f>
        <v>#VALUE!</v>
      </c>
      <c r="IA6" t="e">
        <f>AND(Data!L11,"AAAAAD/o1uo=")</f>
        <v>#VALUE!</v>
      </c>
      <c r="IB6" t="e">
        <f>AND(Data!M11,"AAAAAD/o1us=")</f>
        <v>#VALUE!</v>
      </c>
      <c r="IC6" t="e">
        <f>AND(Data!N11,"AAAAAD/o1uw=")</f>
        <v>#VALUE!</v>
      </c>
      <c r="ID6" t="e">
        <f>AND(Data!O11,"AAAAAD/o1u0=")</f>
        <v>#VALUE!</v>
      </c>
      <c r="IE6" t="e">
        <f>AND(Data!P11,"AAAAAD/o1u4=")</f>
        <v>#VALUE!</v>
      </c>
      <c r="IF6" t="e">
        <f>AND(Data!Q11,"AAAAAD/o1u8=")</f>
        <v>#VALUE!</v>
      </c>
      <c r="IG6" t="e">
        <f>AND(Data!R11,"AAAAAD/o1vA=")</f>
        <v>#VALUE!</v>
      </c>
      <c r="IH6" t="e">
        <f>AND(Data!S11,"AAAAAD/o1vE=")</f>
        <v>#VALUE!</v>
      </c>
      <c r="II6" t="e">
        <f>AND(Data!T11,"AAAAAD/o1vI=")</f>
        <v>#VALUE!</v>
      </c>
      <c r="IJ6" t="e">
        <f>AND(Data!U11,"AAAAAD/o1vM=")</f>
        <v>#VALUE!</v>
      </c>
      <c r="IK6" t="e">
        <f>AND(Data!V11,"AAAAAD/o1vQ=")</f>
        <v>#VALUE!</v>
      </c>
      <c r="IL6" t="e">
        <f>AND(Data!W11,"AAAAAD/o1vU=")</f>
        <v>#VALUE!</v>
      </c>
      <c r="IM6" t="e">
        <f>AND(Data!X11,"AAAAAD/o1vY=")</f>
        <v>#VALUE!</v>
      </c>
      <c r="IN6" t="e">
        <f>AND(Data!Y11,"AAAAAD/o1vc=")</f>
        <v>#VALUE!</v>
      </c>
      <c r="IO6" t="e">
        <f>AND(Data!Z11,"AAAAAD/o1vg=")</f>
        <v>#VALUE!</v>
      </c>
      <c r="IP6" t="e">
        <f>AND(Data!AA11,"AAAAAD/o1vk=")</f>
        <v>#VALUE!</v>
      </c>
      <c r="IQ6" t="e">
        <f>AND(Data!AB11,"AAAAAD/o1vo=")</f>
        <v>#VALUE!</v>
      </c>
      <c r="IR6" t="e">
        <f>AND(Data!AC11,"AAAAAD/o1vs=")</f>
        <v>#VALUE!</v>
      </c>
      <c r="IS6" t="e">
        <f>AND(Data!AD11,"AAAAAD/o1vw=")</f>
        <v>#VALUE!</v>
      </c>
      <c r="IT6" t="e">
        <f>AND(Data!AE11,"AAAAAD/o1v0=")</f>
        <v>#VALUE!</v>
      </c>
      <c r="IU6" t="e">
        <f>AND(Data!AF11,"AAAAAD/o1v4=")</f>
        <v>#VALUE!</v>
      </c>
      <c r="IV6" t="e">
        <f>AND(Data!AG11,"AAAAAD/o1v8=")</f>
        <v>#VALUE!</v>
      </c>
    </row>
    <row r="7" spans="1:256">
      <c r="A7" t="e">
        <f>AND(Data!AH11,"AAAAAGt/2wA=")</f>
        <v>#VALUE!</v>
      </c>
      <c r="B7" t="e">
        <f>AND(Data!AI11,"AAAAAGt/2wE=")</f>
        <v>#VALUE!</v>
      </c>
      <c r="C7" t="e">
        <f>AND(Data!AJ11,"AAAAAGt/2wI=")</f>
        <v>#VALUE!</v>
      </c>
      <c r="D7" t="e">
        <f>AND(Data!AK11,"AAAAAGt/2wM=")</f>
        <v>#VALUE!</v>
      </c>
      <c r="E7" t="e">
        <f>AND(Data!AL11,"AAAAAGt/2wQ=")</f>
        <v>#VALUE!</v>
      </c>
      <c r="F7" t="e">
        <f>AND(Data!AM11,"AAAAAGt/2wU=")</f>
        <v>#VALUE!</v>
      </c>
      <c r="G7" t="e">
        <f>AND(Data!AN11,"AAAAAGt/2wY=")</f>
        <v>#VALUE!</v>
      </c>
      <c r="H7" t="e">
        <f>AND(Data!AO11,"AAAAAGt/2wc=")</f>
        <v>#VALUE!</v>
      </c>
      <c r="I7" t="e">
        <f>AND(Data!AP11,"AAAAAGt/2wg=")</f>
        <v>#VALUE!</v>
      </c>
      <c r="J7" t="e">
        <f>AND(Data!AQ11,"AAAAAGt/2wk=")</f>
        <v>#VALUE!</v>
      </c>
      <c r="K7" t="e">
        <f>AND(Data!AR11,"AAAAAGt/2wo=")</f>
        <v>#VALUE!</v>
      </c>
      <c r="L7" t="e">
        <f>AND(Data!AS11,"AAAAAGt/2ws=")</f>
        <v>#VALUE!</v>
      </c>
      <c r="M7" t="e">
        <f>AND(Data!AT11,"AAAAAGt/2ww=")</f>
        <v>#VALUE!</v>
      </c>
      <c r="N7" t="e">
        <f>AND(Data!AU11,"AAAAAGt/2w0=")</f>
        <v>#VALUE!</v>
      </c>
      <c r="O7" t="e">
        <f>AND(Data!AV11,"AAAAAGt/2w4=")</f>
        <v>#VALUE!</v>
      </c>
      <c r="P7" t="e">
        <f>AND(Data!AW11,"AAAAAGt/2w8=")</f>
        <v>#VALUE!</v>
      </c>
      <c r="Q7" t="e">
        <f>AND(Data!AX11,"AAAAAGt/2xA=")</f>
        <v>#VALUE!</v>
      </c>
      <c r="R7" t="e">
        <f>AND(Data!AY11,"AAAAAGt/2xE=")</f>
        <v>#VALUE!</v>
      </c>
      <c r="S7" t="e">
        <f>AND(Data!AZ11,"AAAAAGt/2xI=")</f>
        <v>#VALUE!</v>
      </c>
      <c r="T7" t="e">
        <f>AND(Data!BA11,"AAAAAGt/2xM=")</f>
        <v>#VALUE!</v>
      </c>
      <c r="U7" t="e">
        <f>AND(Data!BB11,"AAAAAGt/2xQ=")</f>
        <v>#VALUE!</v>
      </c>
      <c r="V7" t="e">
        <f>AND(Data!BC11,"AAAAAGt/2xU=")</f>
        <v>#VALUE!</v>
      </c>
      <c r="W7" t="e">
        <f>AND(Data!BD11,"AAAAAGt/2xY=")</f>
        <v>#VALUE!</v>
      </c>
      <c r="X7" t="e">
        <f>AND(Data!BE11,"AAAAAGt/2xc=")</f>
        <v>#VALUE!</v>
      </c>
      <c r="Y7" t="e">
        <f>AND(Data!BF11,"AAAAAGt/2xg=")</f>
        <v>#VALUE!</v>
      </c>
      <c r="Z7" t="e">
        <f>AND(Data!BG11,"AAAAAGt/2xk=")</f>
        <v>#VALUE!</v>
      </c>
      <c r="AA7" t="e">
        <f>AND(Data!BH11,"AAAAAGt/2xo=")</f>
        <v>#VALUE!</v>
      </c>
      <c r="AB7" t="e">
        <f>AND(Data!BI11,"AAAAAGt/2xs=")</f>
        <v>#VALUE!</v>
      </c>
      <c r="AC7" t="e">
        <f>AND(Data!BJ11,"AAAAAGt/2xw=")</f>
        <v>#VALUE!</v>
      </c>
      <c r="AD7" t="e">
        <f>AND(Data!BK11,"AAAAAGt/2x0=")</f>
        <v>#VALUE!</v>
      </c>
      <c r="AE7" t="e">
        <f>AND(Data!BL11,"AAAAAGt/2x4=")</f>
        <v>#VALUE!</v>
      </c>
      <c r="AF7" t="e">
        <f>AND(Data!BM11,"AAAAAGt/2x8=")</f>
        <v>#VALUE!</v>
      </c>
      <c r="AG7" t="e">
        <f>AND(Data!BN11,"AAAAAGt/2yA=")</f>
        <v>#VALUE!</v>
      </c>
      <c r="AH7" t="e">
        <f>AND(Data!BO11,"AAAAAGt/2yE=")</f>
        <v>#VALUE!</v>
      </c>
      <c r="AI7" t="e">
        <f>AND(Data!BP11,"AAAAAGt/2yI=")</f>
        <v>#VALUE!</v>
      </c>
      <c r="AJ7" t="e">
        <f>AND(Data!BQ11,"AAAAAGt/2yM=")</f>
        <v>#VALUE!</v>
      </c>
      <c r="AK7" t="e">
        <f>AND(Data!BR11,"AAAAAGt/2yQ=")</f>
        <v>#VALUE!</v>
      </c>
      <c r="AL7" t="e">
        <f>AND(Data!BS11,"AAAAAGt/2yU=")</f>
        <v>#VALUE!</v>
      </c>
      <c r="AM7" t="e">
        <f>AND(Data!BT11,"AAAAAGt/2yY=")</f>
        <v>#VALUE!</v>
      </c>
      <c r="AN7" t="e">
        <f>AND(Data!BU11,"AAAAAGt/2yc=")</f>
        <v>#VALUE!</v>
      </c>
      <c r="AO7" t="e">
        <f>AND(Data!BV11,"AAAAAGt/2yg=")</f>
        <v>#VALUE!</v>
      </c>
      <c r="AP7" t="e">
        <f>AND(Data!BW11,"AAAAAGt/2yk=")</f>
        <v>#VALUE!</v>
      </c>
      <c r="AQ7" t="e">
        <f>AND(Data!BX11,"AAAAAGt/2yo=")</f>
        <v>#VALUE!</v>
      </c>
      <c r="AR7" t="e">
        <f>AND(Data!BY11,"AAAAAGt/2ys=")</f>
        <v>#VALUE!</v>
      </c>
      <c r="AS7" t="e">
        <f>AND(Data!BZ11,"AAAAAGt/2yw=")</f>
        <v>#VALUE!</v>
      </c>
      <c r="AT7" t="e">
        <f>AND(Data!CA11,"AAAAAGt/2y0=")</f>
        <v>#VALUE!</v>
      </c>
      <c r="AU7" t="e">
        <f>AND(Data!CB11,"AAAAAGt/2y4=")</f>
        <v>#VALUE!</v>
      </c>
      <c r="AV7" t="e">
        <f>AND(Data!CC11,"AAAAAGt/2y8=")</f>
        <v>#VALUE!</v>
      </c>
      <c r="AW7" t="e">
        <f>AND(Data!CD11,"AAAAAGt/2zA=")</f>
        <v>#VALUE!</v>
      </c>
      <c r="AX7" t="e">
        <f>AND(Data!CE11,"AAAAAGt/2zE=")</f>
        <v>#VALUE!</v>
      </c>
      <c r="AY7" t="e">
        <f>AND(Data!CF11,"AAAAAGt/2zI=")</f>
        <v>#VALUE!</v>
      </c>
      <c r="AZ7" t="e">
        <f>AND(Data!CG11,"AAAAAGt/2zM=")</f>
        <v>#VALUE!</v>
      </c>
      <c r="BA7" t="e">
        <f>AND(Data!CH11,"AAAAAGt/2zQ=")</f>
        <v>#VALUE!</v>
      </c>
      <c r="BB7" t="e">
        <f>AND(Data!CI11,"AAAAAGt/2zU=")</f>
        <v>#VALUE!</v>
      </c>
      <c r="BC7" t="e">
        <f>AND(Data!CJ11,"AAAAAGt/2zY=")</f>
        <v>#VALUE!</v>
      </c>
      <c r="BD7" t="e">
        <f>AND(Data!CK11,"AAAAAGt/2zc=")</f>
        <v>#VALUE!</v>
      </c>
      <c r="BE7" t="e">
        <f>AND(Data!CL11,"AAAAAGt/2zg=")</f>
        <v>#VALUE!</v>
      </c>
      <c r="BF7" t="e">
        <f>AND(Data!CM11,"AAAAAGt/2zk=")</f>
        <v>#VALUE!</v>
      </c>
      <c r="BG7" t="e">
        <f>AND(Data!CN11,"AAAAAGt/2zo=")</f>
        <v>#VALUE!</v>
      </c>
      <c r="BH7" t="e">
        <f>AND(Data!CO11,"AAAAAGt/2zs=")</f>
        <v>#VALUE!</v>
      </c>
      <c r="BI7" t="e">
        <f>AND(Data!CP11,"AAAAAGt/2zw=")</f>
        <v>#VALUE!</v>
      </c>
      <c r="BJ7" t="e">
        <f>AND(Data!CQ11,"AAAAAGt/2z0=")</f>
        <v>#VALUE!</v>
      </c>
      <c r="BK7">
        <f>IF(Data!12:12,"AAAAAGt/2z4=",0)</f>
        <v>0</v>
      </c>
      <c r="BL7" t="e">
        <f>AND(Data!C12,"AAAAAGt/2z8=")</f>
        <v>#VALUE!</v>
      </c>
      <c r="BM7" t="e">
        <f>AND(Data!D12,"AAAAAGt/20A=")</f>
        <v>#VALUE!</v>
      </c>
      <c r="BN7" t="e">
        <f>AND(Data!E12,"AAAAAGt/20E=")</f>
        <v>#VALUE!</v>
      </c>
      <c r="BO7" t="e">
        <f>AND(Data!F12,"AAAAAGt/20I=")</f>
        <v>#VALUE!</v>
      </c>
      <c r="BP7" t="e">
        <f>AND(Data!G12,"AAAAAGt/20M=")</f>
        <v>#VALUE!</v>
      </c>
      <c r="BQ7" t="e">
        <f>AND(Data!H12,"AAAAAGt/20Q=")</f>
        <v>#VALUE!</v>
      </c>
      <c r="BR7" t="e">
        <f>AND(Data!I12,"AAAAAGt/20U=")</f>
        <v>#VALUE!</v>
      </c>
      <c r="BS7" t="e">
        <f>AND(Data!J12,"AAAAAGt/20Y=")</f>
        <v>#VALUE!</v>
      </c>
      <c r="BT7" t="e">
        <f>AND(Data!K12,"AAAAAGt/20c=")</f>
        <v>#VALUE!</v>
      </c>
      <c r="BU7" t="e">
        <f>AND(Data!L12,"AAAAAGt/20g=")</f>
        <v>#VALUE!</v>
      </c>
      <c r="BV7" t="e">
        <f>AND(Data!M12,"AAAAAGt/20k=")</f>
        <v>#VALUE!</v>
      </c>
      <c r="BW7" t="e">
        <f>AND(Data!N12,"AAAAAGt/20o=")</f>
        <v>#VALUE!</v>
      </c>
      <c r="BX7" t="e">
        <f>AND(Data!O12,"AAAAAGt/20s=")</f>
        <v>#VALUE!</v>
      </c>
      <c r="BY7" t="e">
        <f>AND(Data!P12,"AAAAAGt/20w=")</f>
        <v>#VALUE!</v>
      </c>
      <c r="BZ7" t="e">
        <f>AND(Data!Q12,"AAAAAGt/200=")</f>
        <v>#VALUE!</v>
      </c>
      <c r="CA7" t="e">
        <f>AND(Data!R12,"AAAAAGt/204=")</f>
        <v>#VALUE!</v>
      </c>
      <c r="CB7" t="e">
        <f>AND(Data!S12,"AAAAAGt/208=")</f>
        <v>#VALUE!</v>
      </c>
      <c r="CC7" t="e">
        <f>AND(Data!T12,"AAAAAGt/21A=")</f>
        <v>#VALUE!</v>
      </c>
      <c r="CD7" t="e">
        <f>AND(Data!U12,"AAAAAGt/21E=")</f>
        <v>#VALUE!</v>
      </c>
      <c r="CE7" t="e">
        <f>AND(Data!V12,"AAAAAGt/21I=")</f>
        <v>#VALUE!</v>
      </c>
      <c r="CF7" t="e">
        <f>AND(Data!W12,"AAAAAGt/21M=")</f>
        <v>#VALUE!</v>
      </c>
      <c r="CG7" t="e">
        <f>AND(Data!X12,"AAAAAGt/21Q=")</f>
        <v>#VALUE!</v>
      </c>
      <c r="CH7" t="e">
        <f>AND(Data!Y12,"AAAAAGt/21U=")</f>
        <v>#VALUE!</v>
      </c>
      <c r="CI7" t="e">
        <f>AND(Data!Z12,"AAAAAGt/21Y=")</f>
        <v>#VALUE!</v>
      </c>
      <c r="CJ7" t="e">
        <f>AND(Data!AA12,"AAAAAGt/21c=")</f>
        <v>#VALUE!</v>
      </c>
      <c r="CK7" t="e">
        <f>AND(Data!AB12,"AAAAAGt/21g=")</f>
        <v>#VALUE!</v>
      </c>
      <c r="CL7" t="e">
        <f>AND(Data!AC12,"AAAAAGt/21k=")</f>
        <v>#VALUE!</v>
      </c>
      <c r="CM7" t="e">
        <f>AND(Data!AD12,"AAAAAGt/21o=")</f>
        <v>#VALUE!</v>
      </c>
      <c r="CN7" t="e">
        <f>AND(Data!AE12,"AAAAAGt/21s=")</f>
        <v>#VALUE!</v>
      </c>
      <c r="CO7" t="e">
        <f>AND(Data!AF12,"AAAAAGt/21w=")</f>
        <v>#VALUE!</v>
      </c>
      <c r="CP7" t="e">
        <f>AND(Data!AG12,"AAAAAGt/210=")</f>
        <v>#VALUE!</v>
      </c>
      <c r="CQ7" t="e">
        <f>AND(Data!AH12,"AAAAAGt/214=")</f>
        <v>#VALUE!</v>
      </c>
      <c r="CR7" t="e">
        <f>AND(Data!AI12,"AAAAAGt/218=")</f>
        <v>#VALUE!</v>
      </c>
      <c r="CS7" t="e">
        <f>AND(Data!AJ12,"AAAAAGt/22A=")</f>
        <v>#VALUE!</v>
      </c>
      <c r="CT7" t="e">
        <f>AND(Data!AK12,"AAAAAGt/22E=")</f>
        <v>#VALUE!</v>
      </c>
      <c r="CU7" t="e">
        <f>AND(Data!AL12,"AAAAAGt/22I=")</f>
        <v>#VALUE!</v>
      </c>
      <c r="CV7" t="e">
        <f>AND(Data!AM12,"AAAAAGt/22M=")</f>
        <v>#VALUE!</v>
      </c>
      <c r="CW7" t="e">
        <f>AND(Data!AN12,"AAAAAGt/22Q=")</f>
        <v>#VALUE!</v>
      </c>
      <c r="CX7" t="e">
        <f>AND(Data!AO12,"AAAAAGt/22U=")</f>
        <v>#VALUE!</v>
      </c>
      <c r="CY7" t="e">
        <f>AND(Data!AP12,"AAAAAGt/22Y=")</f>
        <v>#VALUE!</v>
      </c>
      <c r="CZ7" t="e">
        <f>AND(Data!AQ12,"AAAAAGt/22c=")</f>
        <v>#VALUE!</v>
      </c>
      <c r="DA7" t="e">
        <f>AND(Data!AR12,"AAAAAGt/22g=")</f>
        <v>#VALUE!</v>
      </c>
      <c r="DB7" t="e">
        <f>AND(Data!AS12,"AAAAAGt/22k=")</f>
        <v>#VALUE!</v>
      </c>
      <c r="DC7" t="e">
        <f>AND(Data!AT12,"AAAAAGt/22o=")</f>
        <v>#VALUE!</v>
      </c>
      <c r="DD7" t="e">
        <f>AND(Data!AU12,"AAAAAGt/22s=")</f>
        <v>#VALUE!</v>
      </c>
      <c r="DE7" t="e">
        <f>AND(Data!AV12,"AAAAAGt/22w=")</f>
        <v>#VALUE!</v>
      </c>
      <c r="DF7" t="e">
        <f>AND(Data!AW12,"AAAAAGt/220=")</f>
        <v>#VALUE!</v>
      </c>
      <c r="DG7" t="e">
        <f>AND(Data!AX12,"AAAAAGt/224=")</f>
        <v>#VALUE!</v>
      </c>
      <c r="DH7" t="e">
        <f>AND(Data!AY12,"AAAAAGt/228=")</f>
        <v>#VALUE!</v>
      </c>
      <c r="DI7" t="e">
        <f>AND(Data!AZ12,"AAAAAGt/23A=")</f>
        <v>#VALUE!</v>
      </c>
      <c r="DJ7" t="e">
        <f>AND(Data!BA12,"AAAAAGt/23E=")</f>
        <v>#VALUE!</v>
      </c>
      <c r="DK7" t="e">
        <f>AND(Data!BB12,"AAAAAGt/23I=")</f>
        <v>#VALUE!</v>
      </c>
      <c r="DL7" t="e">
        <f>AND(Data!BC12,"AAAAAGt/23M=")</f>
        <v>#VALUE!</v>
      </c>
      <c r="DM7" t="e">
        <f>AND(Data!BD12,"AAAAAGt/23Q=")</f>
        <v>#VALUE!</v>
      </c>
      <c r="DN7" t="e">
        <f>AND(Data!BE12,"AAAAAGt/23U=")</f>
        <v>#VALUE!</v>
      </c>
      <c r="DO7" t="e">
        <f>AND(Data!BF12,"AAAAAGt/23Y=")</f>
        <v>#VALUE!</v>
      </c>
      <c r="DP7" t="e">
        <f>AND(Data!BG12,"AAAAAGt/23c=")</f>
        <v>#VALUE!</v>
      </c>
      <c r="DQ7" t="e">
        <f>AND(Data!BH12,"AAAAAGt/23g=")</f>
        <v>#VALUE!</v>
      </c>
      <c r="DR7" t="e">
        <f>AND(Data!BI12,"AAAAAGt/23k=")</f>
        <v>#VALUE!</v>
      </c>
      <c r="DS7" t="e">
        <f>AND(Data!BJ12,"AAAAAGt/23o=")</f>
        <v>#VALUE!</v>
      </c>
      <c r="DT7" t="e">
        <f>AND(Data!BK12,"AAAAAGt/23s=")</f>
        <v>#VALUE!</v>
      </c>
      <c r="DU7" t="e">
        <f>AND(Data!BL12,"AAAAAGt/23w=")</f>
        <v>#VALUE!</v>
      </c>
      <c r="DV7" t="e">
        <f>AND(Data!BM12,"AAAAAGt/230=")</f>
        <v>#VALUE!</v>
      </c>
      <c r="DW7" t="e">
        <f>AND(Data!BN12,"AAAAAGt/234=")</f>
        <v>#VALUE!</v>
      </c>
      <c r="DX7" t="e">
        <f>AND(Data!BO12,"AAAAAGt/238=")</f>
        <v>#VALUE!</v>
      </c>
      <c r="DY7" t="e">
        <f>AND(Data!BP12,"AAAAAGt/24A=")</f>
        <v>#VALUE!</v>
      </c>
      <c r="DZ7" t="e">
        <f>AND(Data!BQ12,"AAAAAGt/24E=")</f>
        <v>#VALUE!</v>
      </c>
      <c r="EA7" t="e">
        <f>AND(Data!BR12,"AAAAAGt/24I=")</f>
        <v>#VALUE!</v>
      </c>
      <c r="EB7" t="e">
        <f>AND(Data!BS12,"AAAAAGt/24M=")</f>
        <v>#VALUE!</v>
      </c>
      <c r="EC7" t="e">
        <f>AND(Data!BT12,"AAAAAGt/24Q=")</f>
        <v>#VALUE!</v>
      </c>
      <c r="ED7" t="e">
        <f>AND(Data!BU12,"AAAAAGt/24U=")</f>
        <v>#VALUE!</v>
      </c>
      <c r="EE7" t="e">
        <f>AND(Data!BV12,"AAAAAGt/24Y=")</f>
        <v>#VALUE!</v>
      </c>
      <c r="EF7" t="e">
        <f>AND(Data!BW12,"AAAAAGt/24c=")</f>
        <v>#VALUE!</v>
      </c>
      <c r="EG7" t="e">
        <f>AND(Data!BX12,"AAAAAGt/24g=")</f>
        <v>#VALUE!</v>
      </c>
      <c r="EH7" t="e">
        <f>AND(Data!BY12,"AAAAAGt/24k=")</f>
        <v>#VALUE!</v>
      </c>
      <c r="EI7" t="e">
        <f>AND(Data!BZ12,"AAAAAGt/24o=")</f>
        <v>#VALUE!</v>
      </c>
      <c r="EJ7" t="e">
        <f>AND(Data!CA12,"AAAAAGt/24s=")</f>
        <v>#VALUE!</v>
      </c>
      <c r="EK7" t="e">
        <f>AND(Data!CB12,"AAAAAGt/24w=")</f>
        <v>#VALUE!</v>
      </c>
      <c r="EL7" t="e">
        <f>AND(Data!CC12,"AAAAAGt/240=")</f>
        <v>#VALUE!</v>
      </c>
      <c r="EM7" t="e">
        <f>AND(Data!CD12,"AAAAAGt/244=")</f>
        <v>#VALUE!</v>
      </c>
      <c r="EN7" t="e">
        <f>AND(Data!CE12,"AAAAAGt/248=")</f>
        <v>#VALUE!</v>
      </c>
      <c r="EO7" t="e">
        <f>AND(Data!CF12,"AAAAAGt/25A=")</f>
        <v>#VALUE!</v>
      </c>
      <c r="EP7" t="e">
        <f>AND(Data!CG12,"AAAAAGt/25E=")</f>
        <v>#VALUE!</v>
      </c>
      <c r="EQ7" t="e">
        <f>AND(Data!CH12,"AAAAAGt/25I=")</f>
        <v>#VALUE!</v>
      </c>
      <c r="ER7" t="e">
        <f>AND(Data!CI12,"AAAAAGt/25M=")</f>
        <v>#VALUE!</v>
      </c>
      <c r="ES7" t="e">
        <f>AND(Data!CJ12,"AAAAAGt/25Q=")</f>
        <v>#VALUE!</v>
      </c>
      <c r="ET7" t="e">
        <f>AND(Data!CK12,"AAAAAGt/25U=")</f>
        <v>#VALUE!</v>
      </c>
      <c r="EU7" t="e">
        <f>AND(Data!CL12,"AAAAAGt/25Y=")</f>
        <v>#VALUE!</v>
      </c>
      <c r="EV7" t="e">
        <f>AND(Data!CM12,"AAAAAGt/25c=")</f>
        <v>#VALUE!</v>
      </c>
      <c r="EW7" t="e">
        <f>AND(Data!CN12,"AAAAAGt/25g=")</f>
        <v>#VALUE!</v>
      </c>
      <c r="EX7" t="e">
        <f>AND(Data!CO12,"AAAAAGt/25k=")</f>
        <v>#VALUE!</v>
      </c>
      <c r="EY7" t="e">
        <f>AND(Data!CP12,"AAAAAGt/25o=")</f>
        <v>#VALUE!</v>
      </c>
      <c r="EZ7" t="e">
        <f>AND(Data!CQ12,"AAAAAGt/25s=")</f>
        <v>#VALUE!</v>
      </c>
      <c r="FA7">
        <f>IF(Data!13:13,"AAAAAGt/25w=",0)</f>
        <v>0</v>
      </c>
      <c r="FB7" t="e">
        <f>AND(Data!C13,"AAAAAGt/250=")</f>
        <v>#VALUE!</v>
      </c>
      <c r="FC7" t="e">
        <f>AND(Data!D13,"AAAAAGt/254=")</f>
        <v>#VALUE!</v>
      </c>
      <c r="FD7" t="e">
        <f>AND(Data!E13,"AAAAAGt/258=")</f>
        <v>#VALUE!</v>
      </c>
      <c r="FE7" t="e">
        <f>AND(Data!F13,"AAAAAGt/26A=")</f>
        <v>#VALUE!</v>
      </c>
      <c r="FF7" t="e">
        <f>AND(Data!G13,"AAAAAGt/26E=")</f>
        <v>#VALUE!</v>
      </c>
      <c r="FG7" t="e">
        <f>AND(Data!H13,"AAAAAGt/26I=")</f>
        <v>#VALUE!</v>
      </c>
      <c r="FH7" t="e">
        <f>AND(Data!I13,"AAAAAGt/26M=")</f>
        <v>#VALUE!</v>
      </c>
      <c r="FI7" t="e">
        <f>AND(Data!J13,"AAAAAGt/26Q=")</f>
        <v>#VALUE!</v>
      </c>
      <c r="FJ7" t="e">
        <f>AND(Data!K13,"AAAAAGt/26U=")</f>
        <v>#VALUE!</v>
      </c>
      <c r="FK7" t="e">
        <f>AND(Data!L13,"AAAAAGt/26Y=")</f>
        <v>#VALUE!</v>
      </c>
      <c r="FL7" t="e">
        <f>AND(Data!M13,"AAAAAGt/26c=")</f>
        <v>#VALUE!</v>
      </c>
      <c r="FM7" t="e">
        <f>AND(Data!N13,"AAAAAGt/26g=")</f>
        <v>#VALUE!</v>
      </c>
      <c r="FN7" t="e">
        <f>AND(Data!O13,"AAAAAGt/26k=")</f>
        <v>#VALUE!</v>
      </c>
      <c r="FO7" t="e">
        <f>AND(Data!P13,"AAAAAGt/26o=")</f>
        <v>#VALUE!</v>
      </c>
      <c r="FP7" t="e">
        <f>AND(Data!Q13,"AAAAAGt/26s=")</f>
        <v>#VALUE!</v>
      </c>
      <c r="FQ7" t="e">
        <f>AND(Data!R13,"AAAAAGt/26w=")</f>
        <v>#VALUE!</v>
      </c>
      <c r="FR7" t="e">
        <f>AND(Data!S13,"AAAAAGt/260=")</f>
        <v>#VALUE!</v>
      </c>
      <c r="FS7" t="e">
        <f>AND(Data!T13,"AAAAAGt/264=")</f>
        <v>#VALUE!</v>
      </c>
      <c r="FT7" t="e">
        <f>AND(Data!U13,"AAAAAGt/268=")</f>
        <v>#VALUE!</v>
      </c>
      <c r="FU7" t="e">
        <f>AND(Data!V13,"AAAAAGt/27A=")</f>
        <v>#VALUE!</v>
      </c>
      <c r="FV7" t="e">
        <f>AND(Data!W13,"AAAAAGt/27E=")</f>
        <v>#VALUE!</v>
      </c>
      <c r="FW7" t="e">
        <f>AND(Data!X13,"AAAAAGt/27I=")</f>
        <v>#VALUE!</v>
      </c>
      <c r="FX7" t="e">
        <f>AND(Data!Y13,"AAAAAGt/27M=")</f>
        <v>#VALUE!</v>
      </c>
      <c r="FY7" t="e">
        <f>AND(Data!Z13,"AAAAAGt/27Q=")</f>
        <v>#VALUE!</v>
      </c>
      <c r="FZ7" t="e">
        <f>AND(Data!AA13,"AAAAAGt/27U=")</f>
        <v>#VALUE!</v>
      </c>
      <c r="GA7" t="e">
        <f>AND(Data!AB13,"AAAAAGt/27Y=")</f>
        <v>#VALUE!</v>
      </c>
      <c r="GB7" t="e">
        <f>AND(Data!AC13,"AAAAAGt/27c=")</f>
        <v>#VALUE!</v>
      </c>
      <c r="GC7" t="e">
        <f>AND(Data!AD13,"AAAAAGt/27g=")</f>
        <v>#VALUE!</v>
      </c>
      <c r="GD7" t="e">
        <f>AND(Data!AE13,"AAAAAGt/27k=")</f>
        <v>#VALUE!</v>
      </c>
      <c r="GE7" t="e">
        <f>AND(Data!AF13,"AAAAAGt/27o=")</f>
        <v>#VALUE!</v>
      </c>
      <c r="GF7" t="e">
        <f>AND(Data!AG13,"AAAAAGt/27s=")</f>
        <v>#VALUE!</v>
      </c>
      <c r="GG7" t="e">
        <f>AND(Data!AH13,"AAAAAGt/27w=")</f>
        <v>#VALUE!</v>
      </c>
      <c r="GH7" t="e">
        <f>AND(Data!AI13,"AAAAAGt/270=")</f>
        <v>#VALUE!</v>
      </c>
      <c r="GI7" t="e">
        <f>AND(Data!AJ13,"AAAAAGt/274=")</f>
        <v>#VALUE!</v>
      </c>
      <c r="GJ7" t="e">
        <f>AND(Data!AK13,"AAAAAGt/278=")</f>
        <v>#VALUE!</v>
      </c>
      <c r="GK7" t="e">
        <f>AND(Data!AL13,"AAAAAGt/28A=")</f>
        <v>#VALUE!</v>
      </c>
      <c r="GL7" t="e">
        <f>AND(Data!AM13,"AAAAAGt/28E=")</f>
        <v>#VALUE!</v>
      </c>
      <c r="GM7" t="e">
        <f>AND(Data!AN13,"AAAAAGt/28I=")</f>
        <v>#VALUE!</v>
      </c>
      <c r="GN7" t="e">
        <f>AND(Data!AO13,"AAAAAGt/28M=")</f>
        <v>#VALUE!</v>
      </c>
      <c r="GO7" t="e">
        <f>AND(Data!AP13,"AAAAAGt/28Q=")</f>
        <v>#VALUE!</v>
      </c>
      <c r="GP7" t="e">
        <f>AND(Data!AQ13,"AAAAAGt/28U=")</f>
        <v>#VALUE!</v>
      </c>
      <c r="GQ7" t="e">
        <f>AND(Data!AR13,"AAAAAGt/28Y=")</f>
        <v>#VALUE!</v>
      </c>
      <c r="GR7" t="e">
        <f>AND(Data!AS13,"AAAAAGt/28c=")</f>
        <v>#VALUE!</v>
      </c>
      <c r="GS7" t="e">
        <f>AND(Data!AT13,"AAAAAGt/28g=")</f>
        <v>#VALUE!</v>
      </c>
      <c r="GT7" t="e">
        <f>AND(Data!AU13,"AAAAAGt/28k=")</f>
        <v>#VALUE!</v>
      </c>
      <c r="GU7" t="e">
        <f>AND(Data!AV13,"AAAAAGt/28o=")</f>
        <v>#VALUE!</v>
      </c>
      <c r="GV7" t="e">
        <f>AND(Data!AW13,"AAAAAGt/28s=")</f>
        <v>#VALUE!</v>
      </c>
      <c r="GW7" t="e">
        <f>AND(Data!AX13,"AAAAAGt/28w=")</f>
        <v>#VALUE!</v>
      </c>
      <c r="GX7" t="e">
        <f>AND(Data!AY13,"AAAAAGt/280=")</f>
        <v>#VALUE!</v>
      </c>
      <c r="GY7" t="e">
        <f>AND(Data!AZ13,"AAAAAGt/284=")</f>
        <v>#VALUE!</v>
      </c>
      <c r="GZ7" t="e">
        <f>AND(Data!BA13,"AAAAAGt/288=")</f>
        <v>#VALUE!</v>
      </c>
      <c r="HA7" t="e">
        <f>AND(Data!BB13,"AAAAAGt/29A=")</f>
        <v>#VALUE!</v>
      </c>
      <c r="HB7" t="e">
        <f>AND(Data!BC13,"AAAAAGt/29E=")</f>
        <v>#VALUE!</v>
      </c>
      <c r="HC7" t="e">
        <f>AND(Data!BD13,"AAAAAGt/29I=")</f>
        <v>#VALUE!</v>
      </c>
      <c r="HD7" t="e">
        <f>AND(Data!BE13,"AAAAAGt/29M=")</f>
        <v>#VALUE!</v>
      </c>
      <c r="HE7" t="e">
        <f>AND(Data!BF13,"AAAAAGt/29Q=")</f>
        <v>#VALUE!</v>
      </c>
      <c r="HF7" t="e">
        <f>AND(Data!BG13,"AAAAAGt/29U=")</f>
        <v>#VALUE!</v>
      </c>
      <c r="HG7" t="e">
        <f>AND(Data!BH13,"AAAAAGt/29Y=")</f>
        <v>#VALUE!</v>
      </c>
      <c r="HH7" t="e">
        <f>AND(Data!BI13,"AAAAAGt/29c=")</f>
        <v>#VALUE!</v>
      </c>
      <c r="HI7" t="e">
        <f>AND(Data!BJ13,"AAAAAGt/29g=")</f>
        <v>#VALUE!</v>
      </c>
      <c r="HJ7" t="e">
        <f>AND(Data!BK13,"AAAAAGt/29k=")</f>
        <v>#VALUE!</v>
      </c>
      <c r="HK7" t="e">
        <f>AND(Data!BL13,"AAAAAGt/29o=")</f>
        <v>#VALUE!</v>
      </c>
      <c r="HL7" t="e">
        <f>AND(Data!BM13,"AAAAAGt/29s=")</f>
        <v>#VALUE!</v>
      </c>
      <c r="HM7" t="e">
        <f>AND(Data!BN13,"AAAAAGt/29w=")</f>
        <v>#VALUE!</v>
      </c>
      <c r="HN7" t="e">
        <f>AND(Data!BO13,"AAAAAGt/290=")</f>
        <v>#VALUE!</v>
      </c>
      <c r="HO7" t="e">
        <f>AND(Data!BP13,"AAAAAGt/294=")</f>
        <v>#VALUE!</v>
      </c>
      <c r="HP7" t="e">
        <f>AND(Data!BQ13,"AAAAAGt/298=")</f>
        <v>#VALUE!</v>
      </c>
      <c r="HQ7" t="e">
        <f>AND(Data!BR13,"AAAAAGt/2+A=")</f>
        <v>#VALUE!</v>
      </c>
      <c r="HR7" t="e">
        <f>AND(Data!BS13,"AAAAAGt/2+E=")</f>
        <v>#VALUE!</v>
      </c>
      <c r="HS7" t="e">
        <f>AND(Data!BT13,"AAAAAGt/2+I=")</f>
        <v>#VALUE!</v>
      </c>
      <c r="HT7" t="e">
        <f>AND(Data!BU13,"AAAAAGt/2+M=")</f>
        <v>#VALUE!</v>
      </c>
      <c r="HU7" t="e">
        <f>AND(Data!BV13,"AAAAAGt/2+Q=")</f>
        <v>#VALUE!</v>
      </c>
      <c r="HV7" t="e">
        <f>AND(Data!BW13,"AAAAAGt/2+U=")</f>
        <v>#VALUE!</v>
      </c>
      <c r="HW7" t="e">
        <f>AND(Data!BX13,"AAAAAGt/2+Y=")</f>
        <v>#VALUE!</v>
      </c>
      <c r="HX7" t="e">
        <f>AND(Data!BY13,"AAAAAGt/2+c=")</f>
        <v>#VALUE!</v>
      </c>
      <c r="HY7" t="e">
        <f>AND(Data!BZ13,"AAAAAGt/2+g=")</f>
        <v>#VALUE!</v>
      </c>
      <c r="HZ7" t="e">
        <f>AND(Data!CA13,"AAAAAGt/2+k=")</f>
        <v>#VALUE!</v>
      </c>
      <c r="IA7" t="e">
        <f>AND(Data!CB13,"AAAAAGt/2+o=")</f>
        <v>#VALUE!</v>
      </c>
      <c r="IB7" t="e">
        <f>AND(Data!CC13,"AAAAAGt/2+s=")</f>
        <v>#VALUE!</v>
      </c>
      <c r="IC7" t="e">
        <f>AND(Data!CD13,"AAAAAGt/2+w=")</f>
        <v>#VALUE!</v>
      </c>
      <c r="ID7" t="e">
        <f>AND(Data!CE13,"AAAAAGt/2+0=")</f>
        <v>#VALUE!</v>
      </c>
      <c r="IE7" t="e">
        <f>AND(Data!CF13,"AAAAAGt/2+4=")</f>
        <v>#VALUE!</v>
      </c>
      <c r="IF7" t="e">
        <f>AND(Data!CG13,"AAAAAGt/2+8=")</f>
        <v>#VALUE!</v>
      </c>
      <c r="IG7" t="e">
        <f>AND(Data!CH13,"AAAAAGt/2/A=")</f>
        <v>#VALUE!</v>
      </c>
      <c r="IH7" t="e">
        <f>AND(Data!CI13,"AAAAAGt/2/E=")</f>
        <v>#VALUE!</v>
      </c>
      <c r="II7" t="e">
        <f>AND(Data!CJ13,"AAAAAGt/2/I=")</f>
        <v>#VALUE!</v>
      </c>
      <c r="IJ7" t="e">
        <f>AND(Data!CK13,"AAAAAGt/2/M=")</f>
        <v>#VALUE!</v>
      </c>
      <c r="IK7" t="e">
        <f>AND(Data!CL13,"AAAAAGt/2/Q=")</f>
        <v>#VALUE!</v>
      </c>
      <c r="IL7" t="e">
        <f>AND(Data!CM13,"AAAAAGt/2/U=")</f>
        <v>#VALUE!</v>
      </c>
      <c r="IM7" t="e">
        <f>AND(Data!CN13,"AAAAAGt/2/Y=")</f>
        <v>#VALUE!</v>
      </c>
      <c r="IN7" t="e">
        <f>AND(Data!CO13,"AAAAAGt/2/c=")</f>
        <v>#VALUE!</v>
      </c>
      <c r="IO7" t="e">
        <f>AND(Data!CP13,"AAAAAGt/2/g=")</f>
        <v>#VALUE!</v>
      </c>
      <c r="IP7" t="e">
        <f>AND(Data!CQ13,"AAAAAGt/2/k=")</f>
        <v>#VALUE!</v>
      </c>
      <c r="IQ7">
        <f>IF(Data!14:14,"AAAAAGt/2/o=",0)</f>
        <v>0</v>
      </c>
      <c r="IR7" t="e">
        <f>AND(Data!C14,"AAAAAGt/2/s=")</f>
        <v>#VALUE!</v>
      </c>
      <c r="IS7" t="e">
        <f>AND(Data!D14,"AAAAAGt/2/w=")</f>
        <v>#VALUE!</v>
      </c>
      <c r="IT7" t="e">
        <f>AND(Data!E14,"AAAAAGt/2/0=")</f>
        <v>#VALUE!</v>
      </c>
      <c r="IU7" t="e">
        <f>AND(Data!F14,"AAAAAGt/2/4=")</f>
        <v>#VALUE!</v>
      </c>
      <c r="IV7" t="e">
        <f>AND(Data!G14,"AAAAAGt/2/8=")</f>
        <v>#VALUE!</v>
      </c>
    </row>
    <row r="8" spans="1:256">
      <c r="A8" t="e">
        <f>AND(Data!H14,"AAAAAHq19wA=")</f>
        <v>#VALUE!</v>
      </c>
      <c r="B8" t="e">
        <f>AND(Data!I14,"AAAAAHq19wE=")</f>
        <v>#VALUE!</v>
      </c>
      <c r="C8" t="e">
        <f>AND(Data!J14,"AAAAAHq19wI=")</f>
        <v>#VALUE!</v>
      </c>
      <c r="D8" t="e">
        <f>AND(Data!K14,"AAAAAHq19wM=")</f>
        <v>#VALUE!</v>
      </c>
      <c r="E8" t="e">
        <f>AND(Data!L14,"AAAAAHq19wQ=")</f>
        <v>#VALUE!</v>
      </c>
      <c r="F8" t="e">
        <f>AND(Data!M14,"AAAAAHq19wU=")</f>
        <v>#VALUE!</v>
      </c>
      <c r="G8" t="e">
        <f>AND(Data!N14,"AAAAAHq19wY=")</f>
        <v>#VALUE!</v>
      </c>
      <c r="H8" t="e">
        <f>AND(Data!O14,"AAAAAHq19wc=")</f>
        <v>#VALUE!</v>
      </c>
      <c r="I8" t="e">
        <f>AND(Data!P14,"AAAAAHq19wg=")</f>
        <v>#VALUE!</v>
      </c>
      <c r="J8" t="e">
        <f>AND(Data!Q14,"AAAAAHq19wk=")</f>
        <v>#VALUE!</v>
      </c>
      <c r="K8" t="e">
        <f>AND(Data!R14,"AAAAAHq19wo=")</f>
        <v>#VALUE!</v>
      </c>
      <c r="L8" t="e">
        <f>AND(Data!S14,"AAAAAHq19ws=")</f>
        <v>#VALUE!</v>
      </c>
      <c r="M8" t="e">
        <f>AND(Data!T14,"AAAAAHq19ww=")</f>
        <v>#VALUE!</v>
      </c>
      <c r="N8" t="e">
        <f>AND(Data!U14,"AAAAAHq19w0=")</f>
        <v>#VALUE!</v>
      </c>
      <c r="O8" t="e">
        <f>AND(Data!V14,"AAAAAHq19w4=")</f>
        <v>#VALUE!</v>
      </c>
      <c r="P8" t="e">
        <f>AND(Data!W14,"AAAAAHq19w8=")</f>
        <v>#VALUE!</v>
      </c>
      <c r="Q8" t="e">
        <f>AND(Data!X14,"AAAAAHq19xA=")</f>
        <v>#VALUE!</v>
      </c>
      <c r="R8" t="e">
        <f>AND(Data!Y14,"AAAAAHq19xE=")</f>
        <v>#VALUE!</v>
      </c>
      <c r="S8" t="e">
        <f>AND(Data!Z14,"AAAAAHq19xI=")</f>
        <v>#VALUE!</v>
      </c>
      <c r="T8" t="e">
        <f>AND(Data!AA14,"AAAAAHq19xM=")</f>
        <v>#VALUE!</v>
      </c>
      <c r="U8" t="e">
        <f>AND(Data!AB14,"AAAAAHq19xQ=")</f>
        <v>#VALUE!</v>
      </c>
      <c r="V8" t="e">
        <f>AND(Data!AC14,"AAAAAHq19xU=")</f>
        <v>#VALUE!</v>
      </c>
      <c r="W8" t="e">
        <f>AND(Data!AD14,"AAAAAHq19xY=")</f>
        <v>#VALUE!</v>
      </c>
      <c r="X8" t="e">
        <f>AND(Data!AE14,"AAAAAHq19xc=")</f>
        <v>#VALUE!</v>
      </c>
      <c r="Y8" t="e">
        <f>AND(Data!AF14,"AAAAAHq19xg=")</f>
        <v>#VALUE!</v>
      </c>
      <c r="Z8" t="e">
        <f>AND(Data!AG14,"AAAAAHq19xk=")</f>
        <v>#VALUE!</v>
      </c>
      <c r="AA8" t="e">
        <f>AND(Data!AH14,"AAAAAHq19xo=")</f>
        <v>#VALUE!</v>
      </c>
      <c r="AB8" t="e">
        <f>AND(Data!AI14,"AAAAAHq19xs=")</f>
        <v>#VALUE!</v>
      </c>
      <c r="AC8" t="e">
        <f>AND(Data!AJ14,"AAAAAHq19xw=")</f>
        <v>#VALUE!</v>
      </c>
      <c r="AD8" t="e">
        <f>AND(Data!AK14,"AAAAAHq19x0=")</f>
        <v>#VALUE!</v>
      </c>
      <c r="AE8" t="e">
        <f>AND(Data!AL14,"AAAAAHq19x4=")</f>
        <v>#VALUE!</v>
      </c>
      <c r="AF8" t="e">
        <f>AND(Data!AM14,"AAAAAHq19x8=")</f>
        <v>#VALUE!</v>
      </c>
      <c r="AG8" t="e">
        <f>AND(Data!AN14,"AAAAAHq19yA=")</f>
        <v>#VALUE!</v>
      </c>
      <c r="AH8" t="e">
        <f>AND(Data!AO14,"AAAAAHq19yE=")</f>
        <v>#VALUE!</v>
      </c>
      <c r="AI8" t="e">
        <f>AND(Data!AP14,"AAAAAHq19yI=")</f>
        <v>#VALUE!</v>
      </c>
      <c r="AJ8" t="e">
        <f>AND(Data!AQ14,"AAAAAHq19yM=")</f>
        <v>#VALUE!</v>
      </c>
      <c r="AK8" t="e">
        <f>AND(Data!AR14,"AAAAAHq19yQ=")</f>
        <v>#VALUE!</v>
      </c>
      <c r="AL8" t="e">
        <f>AND(Data!AS14,"AAAAAHq19yU=")</f>
        <v>#VALUE!</v>
      </c>
      <c r="AM8" t="e">
        <f>AND(Data!AT14,"AAAAAHq19yY=")</f>
        <v>#VALUE!</v>
      </c>
      <c r="AN8" t="e">
        <f>AND(Data!AU14,"AAAAAHq19yc=")</f>
        <v>#VALUE!</v>
      </c>
      <c r="AO8" t="e">
        <f>AND(Data!AV14,"AAAAAHq19yg=")</f>
        <v>#VALUE!</v>
      </c>
      <c r="AP8" t="e">
        <f>AND(Data!AW14,"AAAAAHq19yk=")</f>
        <v>#VALUE!</v>
      </c>
      <c r="AQ8" t="e">
        <f>AND(Data!AX14,"AAAAAHq19yo=")</f>
        <v>#VALUE!</v>
      </c>
      <c r="AR8" t="e">
        <f>AND(Data!AY14,"AAAAAHq19ys=")</f>
        <v>#VALUE!</v>
      </c>
      <c r="AS8" t="e">
        <f>AND(Data!AZ14,"AAAAAHq19yw=")</f>
        <v>#VALUE!</v>
      </c>
      <c r="AT8" t="e">
        <f>AND(Data!BA14,"AAAAAHq19y0=")</f>
        <v>#VALUE!</v>
      </c>
      <c r="AU8" t="e">
        <f>AND(Data!BB14,"AAAAAHq19y4=")</f>
        <v>#VALUE!</v>
      </c>
      <c r="AV8" t="e">
        <f>AND(Data!BC14,"AAAAAHq19y8=")</f>
        <v>#VALUE!</v>
      </c>
      <c r="AW8" t="e">
        <f>AND(Data!BD14,"AAAAAHq19zA=")</f>
        <v>#VALUE!</v>
      </c>
      <c r="AX8" t="e">
        <f>AND(Data!BE14,"AAAAAHq19zE=")</f>
        <v>#VALUE!</v>
      </c>
      <c r="AY8" t="e">
        <f>AND(Data!BF14,"AAAAAHq19zI=")</f>
        <v>#VALUE!</v>
      </c>
      <c r="AZ8" t="e">
        <f>AND(Data!BG14,"AAAAAHq19zM=")</f>
        <v>#VALUE!</v>
      </c>
      <c r="BA8" t="e">
        <f>AND(Data!BH14,"AAAAAHq19zQ=")</f>
        <v>#VALUE!</v>
      </c>
      <c r="BB8" t="e">
        <f>AND(Data!BI14,"AAAAAHq19zU=")</f>
        <v>#VALUE!</v>
      </c>
      <c r="BC8" t="e">
        <f>AND(Data!BJ14,"AAAAAHq19zY=")</f>
        <v>#VALUE!</v>
      </c>
      <c r="BD8" t="e">
        <f>AND(Data!BK14,"AAAAAHq19zc=")</f>
        <v>#VALUE!</v>
      </c>
      <c r="BE8" t="e">
        <f>AND(Data!BL14,"AAAAAHq19zg=")</f>
        <v>#VALUE!</v>
      </c>
      <c r="BF8" t="e">
        <f>AND(Data!BM14,"AAAAAHq19zk=")</f>
        <v>#VALUE!</v>
      </c>
      <c r="BG8" t="e">
        <f>AND(Data!BN14,"AAAAAHq19zo=")</f>
        <v>#VALUE!</v>
      </c>
      <c r="BH8" t="e">
        <f>AND(Data!BO14,"AAAAAHq19zs=")</f>
        <v>#VALUE!</v>
      </c>
      <c r="BI8" t="e">
        <f>AND(Data!BP14,"AAAAAHq19zw=")</f>
        <v>#VALUE!</v>
      </c>
      <c r="BJ8" t="e">
        <f>AND(Data!BQ14,"AAAAAHq19z0=")</f>
        <v>#VALUE!</v>
      </c>
      <c r="BK8" t="e">
        <f>AND(Data!BR14,"AAAAAHq19z4=")</f>
        <v>#VALUE!</v>
      </c>
      <c r="BL8" t="e">
        <f>AND(Data!BS14,"AAAAAHq19z8=")</f>
        <v>#VALUE!</v>
      </c>
      <c r="BM8" t="e">
        <f>AND(Data!BT14,"AAAAAHq190A=")</f>
        <v>#VALUE!</v>
      </c>
      <c r="BN8" t="e">
        <f>AND(Data!BU14,"AAAAAHq190E=")</f>
        <v>#VALUE!</v>
      </c>
      <c r="BO8" t="e">
        <f>AND(Data!BV14,"AAAAAHq190I=")</f>
        <v>#VALUE!</v>
      </c>
      <c r="BP8" t="e">
        <f>AND(Data!BW14,"AAAAAHq190M=")</f>
        <v>#VALUE!</v>
      </c>
      <c r="BQ8" t="e">
        <f>AND(Data!BX14,"AAAAAHq190Q=")</f>
        <v>#VALUE!</v>
      </c>
      <c r="BR8" t="e">
        <f>AND(Data!BY14,"AAAAAHq190U=")</f>
        <v>#VALUE!</v>
      </c>
      <c r="BS8" t="e">
        <f>AND(Data!BZ14,"AAAAAHq190Y=")</f>
        <v>#VALUE!</v>
      </c>
      <c r="BT8" t="e">
        <f>AND(Data!CA14,"AAAAAHq190c=")</f>
        <v>#VALUE!</v>
      </c>
      <c r="BU8" t="e">
        <f>AND(Data!CB14,"AAAAAHq190g=")</f>
        <v>#VALUE!</v>
      </c>
      <c r="BV8" t="e">
        <f>AND(Data!CC14,"AAAAAHq190k=")</f>
        <v>#VALUE!</v>
      </c>
      <c r="BW8" t="e">
        <f>AND(Data!CD14,"AAAAAHq190o=")</f>
        <v>#VALUE!</v>
      </c>
      <c r="BX8" t="e">
        <f>AND(Data!CE14,"AAAAAHq190s=")</f>
        <v>#VALUE!</v>
      </c>
      <c r="BY8" t="e">
        <f>AND(Data!CF14,"AAAAAHq190w=")</f>
        <v>#VALUE!</v>
      </c>
      <c r="BZ8" t="e">
        <f>AND(Data!CG14,"AAAAAHq1900=")</f>
        <v>#VALUE!</v>
      </c>
      <c r="CA8" t="e">
        <f>AND(Data!CH14,"AAAAAHq1904=")</f>
        <v>#VALUE!</v>
      </c>
      <c r="CB8" t="e">
        <f>AND(Data!CI14,"AAAAAHq1908=")</f>
        <v>#VALUE!</v>
      </c>
      <c r="CC8" t="e">
        <f>AND(Data!CJ14,"AAAAAHq191A=")</f>
        <v>#VALUE!</v>
      </c>
      <c r="CD8" t="e">
        <f>AND(Data!CK14,"AAAAAHq191E=")</f>
        <v>#VALUE!</v>
      </c>
      <c r="CE8" t="e">
        <f>AND(Data!CL14,"AAAAAHq191I=")</f>
        <v>#VALUE!</v>
      </c>
      <c r="CF8" t="e">
        <f>AND(Data!CM14,"AAAAAHq191M=")</f>
        <v>#VALUE!</v>
      </c>
      <c r="CG8" t="e">
        <f>AND(Data!CN14,"AAAAAHq191Q=")</f>
        <v>#VALUE!</v>
      </c>
      <c r="CH8" t="e">
        <f>AND(Data!CO14,"AAAAAHq191U=")</f>
        <v>#VALUE!</v>
      </c>
      <c r="CI8" t="e">
        <f>AND(Data!CP14,"AAAAAHq191Y=")</f>
        <v>#VALUE!</v>
      </c>
      <c r="CJ8" t="e">
        <f>AND(Data!CQ14,"AAAAAHq191c=")</f>
        <v>#VALUE!</v>
      </c>
      <c r="CK8">
        <f>IF(Data!15:15,"AAAAAHq191g=",0)</f>
        <v>0</v>
      </c>
      <c r="CL8" t="e">
        <f>AND(Data!C15,"AAAAAHq191k=")</f>
        <v>#VALUE!</v>
      </c>
      <c r="CM8" t="e">
        <f>AND(Data!D15,"AAAAAHq191o=")</f>
        <v>#VALUE!</v>
      </c>
      <c r="CN8" t="e">
        <f>AND(Data!E15,"AAAAAHq191s=")</f>
        <v>#VALUE!</v>
      </c>
      <c r="CO8" t="e">
        <f>AND(Data!F15,"AAAAAHq191w=")</f>
        <v>#VALUE!</v>
      </c>
      <c r="CP8" t="e">
        <f>AND(Data!G15,"AAAAAHq1910=")</f>
        <v>#VALUE!</v>
      </c>
      <c r="CQ8" t="e">
        <f>AND(Data!H15,"AAAAAHq1914=")</f>
        <v>#VALUE!</v>
      </c>
      <c r="CR8" t="e">
        <f>AND(Data!I15,"AAAAAHq1918=")</f>
        <v>#VALUE!</v>
      </c>
      <c r="CS8" t="e">
        <f>AND(Data!J15,"AAAAAHq192A=")</f>
        <v>#VALUE!</v>
      </c>
      <c r="CT8" t="e">
        <f>AND(Data!K15,"AAAAAHq192E=")</f>
        <v>#VALUE!</v>
      </c>
      <c r="CU8" t="e">
        <f>AND(Data!L15,"AAAAAHq192I=")</f>
        <v>#VALUE!</v>
      </c>
      <c r="CV8" t="e">
        <f>AND(Data!M15,"AAAAAHq192M=")</f>
        <v>#VALUE!</v>
      </c>
      <c r="CW8" t="e">
        <f>AND(Data!N15,"AAAAAHq192Q=")</f>
        <v>#VALUE!</v>
      </c>
      <c r="CX8" t="e">
        <f>AND(Data!O15,"AAAAAHq192U=")</f>
        <v>#VALUE!</v>
      </c>
      <c r="CY8" t="e">
        <f>AND(Data!P15,"AAAAAHq192Y=")</f>
        <v>#VALUE!</v>
      </c>
      <c r="CZ8" t="e">
        <f>AND(Data!Q15,"AAAAAHq192c=")</f>
        <v>#VALUE!</v>
      </c>
      <c r="DA8" t="e">
        <f>AND(Data!R15,"AAAAAHq192g=")</f>
        <v>#VALUE!</v>
      </c>
      <c r="DB8" t="e">
        <f>AND(Data!S15,"AAAAAHq192k=")</f>
        <v>#VALUE!</v>
      </c>
      <c r="DC8" t="e">
        <f>AND(Data!T15,"AAAAAHq192o=")</f>
        <v>#VALUE!</v>
      </c>
      <c r="DD8" t="e">
        <f>AND(Data!U15,"AAAAAHq192s=")</f>
        <v>#VALUE!</v>
      </c>
      <c r="DE8" t="e">
        <f>AND(Data!V15,"AAAAAHq192w=")</f>
        <v>#VALUE!</v>
      </c>
      <c r="DF8" t="e">
        <f>AND(Data!W15,"AAAAAHq1920=")</f>
        <v>#VALUE!</v>
      </c>
      <c r="DG8" t="e">
        <f>AND(Data!X15,"AAAAAHq1924=")</f>
        <v>#VALUE!</v>
      </c>
      <c r="DH8" t="e">
        <f>AND(Data!Y15,"AAAAAHq1928=")</f>
        <v>#VALUE!</v>
      </c>
      <c r="DI8" t="e">
        <f>AND(Data!Z15,"AAAAAHq193A=")</f>
        <v>#VALUE!</v>
      </c>
      <c r="DJ8" t="e">
        <f>AND(Data!AA15,"AAAAAHq193E=")</f>
        <v>#VALUE!</v>
      </c>
      <c r="DK8" t="e">
        <f>AND(Data!AB15,"AAAAAHq193I=")</f>
        <v>#VALUE!</v>
      </c>
      <c r="DL8" t="e">
        <f>AND(Data!AC15,"AAAAAHq193M=")</f>
        <v>#VALUE!</v>
      </c>
      <c r="DM8" t="e">
        <f>AND(Data!AD15,"AAAAAHq193Q=")</f>
        <v>#VALUE!</v>
      </c>
      <c r="DN8" t="e">
        <f>AND(Data!AE15,"AAAAAHq193U=")</f>
        <v>#VALUE!</v>
      </c>
      <c r="DO8" t="e">
        <f>AND(Data!AF15,"AAAAAHq193Y=")</f>
        <v>#VALUE!</v>
      </c>
      <c r="DP8" t="e">
        <f>AND(Data!AG15,"AAAAAHq193c=")</f>
        <v>#VALUE!</v>
      </c>
      <c r="DQ8" t="e">
        <f>AND(Data!AH15,"AAAAAHq193g=")</f>
        <v>#VALUE!</v>
      </c>
      <c r="DR8" t="e">
        <f>AND(Data!AI15,"AAAAAHq193k=")</f>
        <v>#VALUE!</v>
      </c>
      <c r="DS8" t="e">
        <f>AND(Data!AJ15,"AAAAAHq193o=")</f>
        <v>#VALUE!</v>
      </c>
      <c r="DT8" t="e">
        <f>AND(Data!AK15,"AAAAAHq193s=")</f>
        <v>#VALUE!</v>
      </c>
      <c r="DU8" t="e">
        <f>AND(Data!AL15,"AAAAAHq193w=")</f>
        <v>#VALUE!</v>
      </c>
      <c r="DV8" t="e">
        <f>AND(Data!AM15,"AAAAAHq1930=")</f>
        <v>#VALUE!</v>
      </c>
      <c r="DW8" t="e">
        <f>AND(Data!AN15,"AAAAAHq1934=")</f>
        <v>#VALUE!</v>
      </c>
      <c r="DX8" t="e">
        <f>AND(Data!AO15,"AAAAAHq1938=")</f>
        <v>#VALUE!</v>
      </c>
      <c r="DY8" t="e">
        <f>AND(Data!AP15,"AAAAAHq194A=")</f>
        <v>#VALUE!</v>
      </c>
      <c r="DZ8" t="e">
        <f>AND(Data!AQ15,"AAAAAHq194E=")</f>
        <v>#VALUE!</v>
      </c>
      <c r="EA8" t="e">
        <f>AND(Data!AR15,"AAAAAHq194I=")</f>
        <v>#VALUE!</v>
      </c>
      <c r="EB8" t="e">
        <f>AND(Data!AS15,"AAAAAHq194M=")</f>
        <v>#VALUE!</v>
      </c>
      <c r="EC8" t="e">
        <f>AND(Data!AT15,"AAAAAHq194Q=")</f>
        <v>#VALUE!</v>
      </c>
      <c r="ED8" t="e">
        <f>AND(Data!AU15,"AAAAAHq194U=")</f>
        <v>#VALUE!</v>
      </c>
      <c r="EE8" t="e">
        <f>AND(Data!AV15,"AAAAAHq194Y=")</f>
        <v>#VALUE!</v>
      </c>
      <c r="EF8" t="e">
        <f>AND(Data!AW15,"AAAAAHq194c=")</f>
        <v>#VALUE!</v>
      </c>
      <c r="EG8" t="e">
        <f>AND(Data!AX15,"AAAAAHq194g=")</f>
        <v>#VALUE!</v>
      </c>
      <c r="EH8" t="e">
        <f>AND(Data!AY15,"AAAAAHq194k=")</f>
        <v>#VALUE!</v>
      </c>
      <c r="EI8" t="e">
        <f>AND(Data!AZ15,"AAAAAHq194o=")</f>
        <v>#VALUE!</v>
      </c>
      <c r="EJ8" t="e">
        <f>AND(Data!BA15,"AAAAAHq194s=")</f>
        <v>#VALUE!</v>
      </c>
      <c r="EK8" t="e">
        <f>AND(Data!BB15,"AAAAAHq194w=")</f>
        <v>#VALUE!</v>
      </c>
      <c r="EL8" t="e">
        <f>AND(Data!BC15,"AAAAAHq1940=")</f>
        <v>#VALUE!</v>
      </c>
      <c r="EM8" t="e">
        <f>AND(Data!BD15,"AAAAAHq1944=")</f>
        <v>#VALUE!</v>
      </c>
      <c r="EN8" t="e">
        <f>AND(Data!BE15,"AAAAAHq1948=")</f>
        <v>#VALUE!</v>
      </c>
      <c r="EO8" t="e">
        <f>AND(Data!BF15,"AAAAAHq195A=")</f>
        <v>#VALUE!</v>
      </c>
      <c r="EP8" t="e">
        <f>AND(Data!BG15,"AAAAAHq195E=")</f>
        <v>#VALUE!</v>
      </c>
      <c r="EQ8" t="e">
        <f>AND(Data!BH15,"AAAAAHq195I=")</f>
        <v>#VALUE!</v>
      </c>
      <c r="ER8" t="e">
        <f>AND(Data!BI15,"AAAAAHq195M=")</f>
        <v>#VALUE!</v>
      </c>
      <c r="ES8" t="e">
        <f>AND(Data!BJ15,"AAAAAHq195Q=")</f>
        <v>#VALUE!</v>
      </c>
      <c r="ET8" t="e">
        <f>AND(Data!BK15,"AAAAAHq195U=")</f>
        <v>#VALUE!</v>
      </c>
      <c r="EU8" t="e">
        <f>AND(Data!BL15,"AAAAAHq195Y=")</f>
        <v>#VALUE!</v>
      </c>
      <c r="EV8" t="e">
        <f>AND(Data!BM15,"AAAAAHq195c=")</f>
        <v>#VALUE!</v>
      </c>
      <c r="EW8" t="e">
        <f>AND(Data!BN15,"AAAAAHq195g=")</f>
        <v>#VALUE!</v>
      </c>
      <c r="EX8" t="e">
        <f>AND(Data!BO15,"AAAAAHq195k=")</f>
        <v>#VALUE!</v>
      </c>
      <c r="EY8" t="e">
        <f>AND(Data!BP15,"AAAAAHq195o=")</f>
        <v>#VALUE!</v>
      </c>
      <c r="EZ8" t="e">
        <f>AND(Data!BQ15,"AAAAAHq195s=")</f>
        <v>#VALUE!</v>
      </c>
      <c r="FA8" t="e">
        <f>AND(Data!BR15,"AAAAAHq195w=")</f>
        <v>#VALUE!</v>
      </c>
      <c r="FB8" t="e">
        <f>AND(Data!BS15,"AAAAAHq1950=")</f>
        <v>#VALUE!</v>
      </c>
      <c r="FC8" t="e">
        <f>AND(Data!BT15,"AAAAAHq1954=")</f>
        <v>#VALUE!</v>
      </c>
      <c r="FD8" t="e">
        <f>AND(Data!BU15,"AAAAAHq1958=")</f>
        <v>#VALUE!</v>
      </c>
      <c r="FE8" t="e">
        <f>AND(Data!BV15,"AAAAAHq196A=")</f>
        <v>#VALUE!</v>
      </c>
      <c r="FF8" t="e">
        <f>AND(Data!BW15,"AAAAAHq196E=")</f>
        <v>#VALUE!</v>
      </c>
      <c r="FG8" t="e">
        <f>AND(Data!BX15,"AAAAAHq196I=")</f>
        <v>#VALUE!</v>
      </c>
      <c r="FH8" t="e">
        <f>AND(Data!BY15,"AAAAAHq196M=")</f>
        <v>#VALUE!</v>
      </c>
      <c r="FI8" t="e">
        <f>AND(Data!BZ15,"AAAAAHq196Q=")</f>
        <v>#VALUE!</v>
      </c>
      <c r="FJ8" t="e">
        <f>AND(Data!CA15,"AAAAAHq196U=")</f>
        <v>#VALUE!</v>
      </c>
      <c r="FK8" t="e">
        <f>AND(Data!CB15,"AAAAAHq196Y=")</f>
        <v>#VALUE!</v>
      </c>
      <c r="FL8" t="e">
        <f>AND(Data!CC15,"AAAAAHq196c=")</f>
        <v>#VALUE!</v>
      </c>
      <c r="FM8" t="e">
        <f>AND(Data!CD15,"AAAAAHq196g=")</f>
        <v>#VALUE!</v>
      </c>
      <c r="FN8" t="e">
        <f>AND(Data!CE15,"AAAAAHq196k=")</f>
        <v>#VALUE!</v>
      </c>
      <c r="FO8" t="e">
        <f>AND(Data!CF15,"AAAAAHq196o=")</f>
        <v>#VALUE!</v>
      </c>
      <c r="FP8" t="e">
        <f>AND(Data!CG15,"AAAAAHq196s=")</f>
        <v>#VALUE!</v>
      </c>
      <c r="FQ8" t="e">
        <f>AND(Data!CH15,"AAAAAHq196w=")</f>
        <v>#VALUE!</v>
      </c>
      <c r="FR8" t="e">
        <f>AND(Data!CI15,"AAAAAHq1960=")</f>
        <v>#VALUE!</v>
      </c>
      <c r="FS8" t="e">
        <f>AND(Data!CJ15,"AAAAAHq1964=")</f>
        <v>#VALUE!</v>
      </c>
      <c r="FT8" t="e">
        <f>AND(Data!CK15,"AAAAAHq1968=")</f>
        <v>#VALUE!</v>
      </c>
      <c r="FU8" t="e">
        <f>AND(Data!CL15,"AAAAAHq197A=")</f>
        <v>#VALUE!</v>
      </c>
      <c r="FV8" t="e">
        <f>AND(Data!CM15,"AAAAAHq197E=")</f>
        <v>#VALUE!</v>
      </c>
      <c r="FW8" t="e">
        <f>AND(Data!CN15,"AAAAAHq197I=")</f>
        <v>#VALUE!</v>
      </c>
      <c r="FX8" t="e">
        <f>AND(Data!CO15,"AAAAAHq197M=")</f>
        <v>#VALUE!</v>
      </c>
      <c r="FY8" t="e">
        <f>AND(Data!CP15,"AAAAAHq197Q=")</f>
        <v>#VALUE!</v>
      </c>
      <c r="FZ8" t="e">
        <f>AND(Data!CQ15,"AAAAAHq197U=")</f>
        <v>#VALUE!</v>
      </c>
      <c r="GA8">
        <f>IF(Data!16:16,"AAAAAHq197Y=",0)</f>
        <v>0</v>
      </c>
      <c r="GB8" t="e">
        <f>AND(Data!C16,"AAAAAHq197c=")</f>
        <v>#VALUE!</v>
      </c>
      <c r="GC8" t="e">
        <f>AND(Data!D16,"AAAAAHq197g=")</f>
        <v>#VALUE!</v>
      </c>
      <c r="GD8" t="e">
        <f>AND(Data!E16,"AAAAAHq197k=")</f>
        <v>#VALUE!</v>
      </c>
      <c r="GE8" t="e">
        <f>AND(Data!F16,"AAAAAHq197o=")</f>
        <v>#VALUE!</v>
      </c>
      <c r="GF8" t="e">
        <f>AND(Data!G16,"AAAAAHq197s=")</f>
        <v>#VALUE!</v>
      </c>
      <c r="GG8" t="e">
        <f>AND(Data!H16,"AAAAAHq197w=")</f>
        <v>#VALUE!</v>
      </c>
      <c r="GH8" t="e">
        <f>AND(Data!I16,"AAAAAHq1970=")</f>
        <v>#VALUE!</v>
      </c>
      <c r="GI8" t="e">
        <f>AND(Data!J16,"AAAAAHq1974=")</f>
        <v>#VALUE!</v>
      </c>
      <c r="GJ8" t="e">
        <f>AND(Data!K16,"AAAAAHq1978=")</f>
        <v>#VALUE!</v>
      </c>
      <c r="GK8" t="e">
        <f>AND(Data!L16,"AAAAAHq198A=")</f>
        <v>#VALUE!</v>
      </c>
      <c r="GL8" t="e">
        <f>AND(Data!M16,"AAAAAHq198E=")</f>
        <v>#VALUE!</v>
      </c>
      <c r="GM8" t="e">
        <f>AND(Data!N16,"AAAAAHq198I=")</f>
        <v>#VALUE!</v>
      </c>
      <c r="GN8" t="e">
        <f>AND(Data!O16,"AAAAAHq198M=")</f>
        <v>#VALUE!</v>
      </c>
      <c r="GO8" t="e">
        <f>AND(Data!P16,"AAAAAHq198Q=")</f>
        <v>#VALUE!</v>
      </c>
      <c r="GP8" t="e">
        <f>AND(Data!Q16,"AAAAAHq198U=")</f>
        <v>#VALUE!</v>
      </c>
      <c r="GQ8" t="e">
        <f>AND(Data!R16,"AAAAAHq198Y=")</f>
        <v>#VALUE!</v>
      </c>
      <c r="GR8" t="e">
        <f>AND(Data!S16,"AAAAAHq198c=")</f>
        <v>#VALUE!</v>
      </c>
      <c r="GS8" t="e">
        <f>AND(Data!T16,"AAAAAHq198g=")</f>
        <v>#VALUE!</v>
      </c>
      <c r="GT8" t="e">
        <f>AND(Data!U16,"AAAAAHq198k=")</f>
        <v>#VALUE!</v>
      </c>
      <c r="GU8" t="e">
        <f>AND(Data!V16,"AAAAAHq198o=")</f>
        <v>#VALUE!</v>
      </c>
      <c r="GV8" t="e">
        <f>AND(Data!W16,"AAAAAHq198s=")</f>
        <v>#VALUE!</v>
      </c>
      <c r="GW8" t="e">
        <f>AND(Data!X16,"AAAAAHq198w=")</f>
        <v>#VALUE!</v>
      </c>
      <c r="GX8" t="e">
        <f>AND(Data!Y16,"AAAAAHq1980=")</f>
        <v>#VALUE!</v>
      </c>
      <c r="GY8" t="e">
        <f>AND(Data!Z16,"AAAAAHq1984=")</f>
        <v>#VALUE!</v>
      </c>
      <c r="GZ8" t="e">
        <f>AND(Data!AA16,"AAAAAHq1988=")</f>
        <v>#VALUE!</v>
      </c>
      <c r="HA8" t="e">
        <f>AND(Data!AB16,"AAAAAHq199A=")</f>
        <v>#VALUE!</v>
      </c>
      <c r="HB8" t="e">
        <f>AND(Data!AC16,"AAAAAHq199E=")</f>
        <v>#VALUE!</v>
      </c>
      <c r="HC8" t="e">
        <f>AND(Data!AD16,"AAAAAHq199I=")</f>
        <v>#VALUE!</v>
      </c>
      <c r="HD8" t="e">
        <f>AND(Data!AE16,"AAAAAHq199M=")</f>
        <v>#VALUE!</v>
      </c>
      <c r="HE8" t="e">
        <f>AND(Data!AF16,"AAAAAHq199Q=")</f>
        <v>#VALUE!</v>
      </c>
      <c r="HF8" t="e">
        <f>AND(Data!AG16,"AAAAAHq199U=")</f>
        <v>#VALUE!</v>
      </c>
      <c r="HG8" t="e">
        <f>AND(Data!AH16,"AAAAAHq199Y=")</f>
        <v>#VALUE!</v>
      </c>
      <c r="HH8" t="e">
        <f>AND(Data!AI16,"AAAAAHq199c=")</f>
        <v>#VALUE!</v>
      </c>
      <c r="HI8" t="e">
        <f>AND(Data!AJ16,"AAAAAHq199g=")</f>
        <v>#VALUE!</v>
      </c>
      <c r="HJ8" t="e">
        <f>AND(Data!AK16,"AAAAAHq199k=")</f>
        <v>#VALUE!</v>
      </c>
      <c r="HK8" t="e">
        <f>AND(Data!AL16,"AAAAAHq199o=")</f>
        <v>#VALUE!</v>
      </c>
      <c r="HL8" t="e">
        <f>AND(Data!AM16,"AAAAAHq199s=")</f>
        <v>#VALUE!</v>
      </c>
      <c r="HM8" t="e">
        <f>AND(Data!AN16,"AAAAAHq199w=")</f>
        <v>#VALUE!</v>
      </c>
      <c r="HN8" t="e">
        <f>AND(Data!AO16,"AAAAAHq1990=")</f>
        <v>#VALUE!</v>
      </c>
      <c r="HO8" t="e">
        <f>AND(Data!AP16,"AAAAAHq1994=")</f>
        <v>#VALUE!</v>
      </c>
      <c r="HP8" t="e">
        <f>AND(Data!AQ16,"AAAAAHq1998=")</f>
        <v>#VALUE!</v>
      </c>
      <c r="HQ8" t="e">
        <f>AND(Data!AR16,"AAAAAHq19+A=")</f>
        <v>#VALUE!</v>
      </c>
      <c r="HR8" t="e">
        <f>AND(Data!AS16,"AAAAAHq19+E=")</f>
        <v>#VALUE!</v>
      </c>
      <c r="HS8" t="e">
        <f>AND(Data!AT16,"AAAAAHq19+I=")</f>
        <v>#VALUE!</v>
      </c>
      <c r="HT8" t="e">
        <f>AND(Data!AU16,"AAAAAHq19+M=")</f>
        <v>#VALUE!</v>
      </c>
      <c r="HU8" t="e">
        <f>AND(Data!AV16,"AAAAAHq19+Q=")</f>
        <v>#VALUE!</v>
      </c>
      <c r="HV8" t="e">
        <f>AND(Data!AW16,"AAAAAHq19+U=")</f>
        <v>#VALUE!</v>
      </c>
      <c r="HW8" t="e">
        <f>AND(Data!AX16,"AAAAAHq19+Y=")</f>
        <v>#VALUE!</v>
      </c>
      <c r="HX8" t="e">
        <f>AND(Data!AY16,"AAAAAHq19+c=")</f>
        <v>#VALUE!</v>
      </c>
      <c r="HY8" t="e">
        <f>AND(Data!AZ16,"AAAAAHq19+g=")</f>
        <v>#VALUE!</v>
      </c>
      <c r="HZ8" t="e">
        <f>AND(Data!BA16,"AAAAAHq19+k=")</f>
        <v>#VALUE!</v>
      </c>
      <c r="IA8" t="e">
        <f>AND(Data!BB16,"AAAAAHq19+o=")</f>
        <v>#VALUE!</v>
      </c>
      <c r="IB8" t="e">
        <f>AND(Data!BC16,"AAAAAHq19+s=")</f>
        <v>#VALUE!</v>
      </c>
      <c r="IC8" t="e">
        <f>AND(Data!BD16,"AAAAAHq19+w=")</f>
        <v>#VALUE!</v>
      </c>
      <c r="ID8" t="e">
        <f>AND(Data!BE16,"AAAAAHq19+0=")</f>
        <v>#VALUE!</v>
      </c>
      <c r="IE8" t="e">
        <f>AND(Data!BF16,"AAAAAHq19+4=")</f>
        <v>#VALUE!</v>
      </c>
      <c r="IF8" t="e">
        <f>AND(Data!BG16,"AAAAAHq19+8=")</f>
        <v>#VALUE!</v>
      </c>
      <c r="IG8" t="e">
        <f>AND(Data!BH16,"AAAAAHq19/A=")</f>
        <v>#VALUE!</v>
      </c>
      <c r="IH8" t="e">
        <f>AND(Data!BI16,"AAAAAHq19/E=")</f>
        <v>#VALUE!</v>
      </c>
      <c r="II8" t="e">
        <f>AND(Data!BJ16,"AAAAAHq19/I=")</f>
        <v>#VALUE!</v>
      </c>
      <c r="IJ8" t="e">
        <f>AND(Data!BK16,"AAAAAHq19/M=")</f>
        <v>#VALUE!</v>
      </c>
      <c r="IK8" t="e">
        <f>AND(Data!BL16,"AAAAAHq19/Q=")</f>
        <v>#VALUE!</v>
      </c>
      <c r="IL8" t="e">
        <f>AND(Data!BM16,"AAAAAHq19/U=")</f>
        <v>#VALUE!</v>
      </c>
      <c r="IM8" t="e">
        <f>AND(Data!BN16,"AAAAAHq19/Y=")</f>
        <v>#VALUE!</v>
      </c>
      <c r="IN8" t="e">
        <f>AND(Data!BO16,"AAAAAHq19/c=")</f>
        <v>#VALUE!</v>
      </c>
      <c r="IO8" t="e">
        <f>AND(Data!BP16,"AAAAAHq19/g=")</f>
        <v>#VALUE!</v>
      </c>
      <c r="IP8" t="e">
        <f>AND(Data!BQ16,"AAAAAHq19/k=")</f>
        <v>#VALUE!</v>
      </c>
      <c r="IQ8" t="e">
        <f>AND(Data!BR16,"AAAAAHq19/o=")</f>
        <v>#VALUE!</v>
      </c>
      <c r="IR8" t="e">
        <f>AND(Data!BS16,"AAAAAHq19/s=")</f>
        <v>#VALUE!</v>
      </c>
      <c r="IS8" t="e">
        <f>AND(Data!BT16,"AAAAAHq19/w=")</f>
        <v>#VALUE!</v>
      </c>
      <c r="IT8" t="e">
        <f>AND(Data!BU16,"AAAAAHq19/0=")</f>
        <v>#VALUE!</v>
      </c>
      <c r="IU8" t="e">
        <f>AND(Data!BV16,"AAAAAHq19/4=")</f>
        <v>#VALUE!</v>
      </c>
      <c r="IV8" t="e">
        <f>AND(Data!BW16,"AAAAAHq19/8=")</f>
        <v>#VALUE!</v>
      </c>
    </row>
    <row r="9" spans="1:256">
      <c r="A9" t="e">
        <f>AND(Data!BX16,"AAAAAGvfbQA=")</f>
        <v>#VALUE!</v>
      </c>
      <c r="B9" t="e">
        <f>AND(Data!BY16,"AAAAAGvfbQE=")</f>
        <v>#VALUE!</v>
      </c>
      <c r="C9" t="e">
        <f>AND(Data!BZ16,"AAAAAGvfbQI=")</f>
        <v>#VALUE!</v>
      </c>
      <c r="D9" t="e">
        <f>AND(Data!CA16,"AAAAAGvfbQM=")</f>
        <v>#VALUE!</v>
      </c>
      <c r="E9" t="e">
        <f>AND(Data!CB16,"AAAAAGvfbQQ=")</f>
        <v>#VALUE!</v>
      </c>
      <c r="F9" t="e">
        <f>AND(Data!CC16,"AAAAAGvfbQU=")</f>
        <v>#VALUE!</v>
      </c>
      <c r="G9" t="e">
        <f>AND(Data!CD16,"AAAAAGvfbQY=")</f>
        <v>#VALUE!</v>
      </c>
      <c r="H9" t="e">
        <f>AND(Data!CE16,"AAAAAGvfbQc=")</f>
        <v>#VALUE!</v>
      </c>
      <c r="I9" t="e">
        <f>AND(Data!CF16,"AAAAAGvfbQg=")</f>
        <v>#VALUE!</v>
      </c>
      <c r="J9" t="e">
        <f>AND(Data!CG16,"AAAAAGvfbQk=")</f>
        <v>#VALUE!</v>
      </c>
      <c r="K9" t="e">
        <f>AND(Data!CH16,"AAAAAGvfbQo=")</f>
        <v>#VALUE!</v>
      </c>
      <c r="L9" t="e">
        <f>AND(Data!CI16,"AAAAAGvfbQs=")</f>
        <v>#VALUE!</v>
      </c>
      <c r="M9" t="e">
        <f>AND(Data!CJ16,"AAAAAGvfbQw=")</f>
        <v>#VALUE!</v>
      </c>
      <c r="N9" t="e">
        <f>AND(Data!CK16,"AAAAAGvfbQ0=")</f>
        <v>#VALUE!</v>
      </c>
      <c r="O9" t="e">
        <f>AND(Data!CL16,"AAAAAGvfbQ4=")</f>
        <v>#VALUE!</v>
      </c>
      <c r="P9" t="e">
        <f>AND(Data!CM16,"AAAAAGvfbQ8=")</f>
        <v>#VALUE!</v>
      </c>
      <c r="Q9" t="e">
        <f>AND(Data!CN16,"AAAAAGvfbRA=")</f>
        <v>#VALUE!</v>
      </c>
      <c r="R9" t="e">
        <f>AND(Data!CO16,"AAAAAGvfbRE=")</f>
        <v>#VALUE!</v>
      </c>
      <c r="S9" t="e">
        <f>AND(Data!CP16,"AAAAAGvfbRI=")</f>
        <v>#VALUE!</v>
      </c>
      <c r="T9" t="e">
        <f>AND(Data!CQ16,"AAAAAGvfbRM=")</f>
        <v>#VALUE!</v>
      </c>
      <c r="U9" t="str">
        <f>IF(Data!17:17,"AAAAAGvfbRQ=",0)</f>
        <v>AAAAAGvfbRQ=</v>
      </c>
      <c r="V9" t="e">
        <f>AND(Data!C17,"AAAAAGvfbRU=")</f>
        <v>#VALUE!</v>
      </c>
      <c r="W9" t="e">
        <f>AND(Data!D17,"AAAAAGvfbRY=")</f>
        <v>#VALUE!</v>
      </c>
      <c r="X9" t="e">
        <f>AND(Data!E17,"AAAAAGvfbRc=")</f>
        <v>#VALUE!</v>
      </c>
      <c r="Y9" t="e">
        <f>AND(Data!F17,"AAAAAGvfbRg=")</f>
        <v>#VALUE!</v>
      </c>
      <c r="Z9" t="e">
        <f>AND(Data!G17,"AAAAAGvfbRk=")</f>
        <v>#VALUE!</v>
      </c>
      <c r="AA9" t="e">
        <f>AND(Data!H17,"AAAAAGvfbRo=")</f>
        <v>#VALUE!</v>
      </c>
      <c r="AB9" t="e">
        <f>AND(Data!I17,"AAAAAGvfbRs=")</f>
        <v>#VALUE!</v>
      </c>
      <c r="AC9" t="e">
        <f>AND(Data!J17,"AAAAAGvfbRw=")</f>
        <v>#VALUE!</v>
      </c>
      <c r="AD9" t="e">
        <f>AND(Data!K17,"AAAAAGvfbR0=")</f>
        <v>#VALUE!</v>
      </c>
      <c r="AE9" t="e">
        <f>AND(Data!L17,"AAAAAGvfbR4=")</f>
        <v>#VALUE!</v>
      </c>
      <c r="AF9" t="e">
        <f>AND(Data!M17,"AAAAAGvfbR8=")</f>
        <v>#VALUE!</v>
      </c>
      <c r="AG9" t="e">
        <f>AND(Data!N17,"AAAAAGvfbSA=")</f>
        <v>#VALUE!</v>
      </c>
      <c r="AH9" t="e">
        <f>AND(Data!O17,"AAAAAGvfbSE=")</f>
        <v>#VALUE!</v>
      </c>
      <c r="AI9" t="e">
        <f>AND(Data!P17,"AAAAAGvfbSI=")</f>
        <v>#VALUE!</v>
      </c>
      <c r="AJ9" t="e">
        <f>AND(Data!Q17,"AAAAAGvfbSM=")</f>
        <v>#VALUE!</v>
      </c>
      <c r="AK9" t="e">
        <f>AND(Data!R17,"AAAAAGvfbSQ=")</f>
        <v>#VALUE!</v>
      </c>
      <c r="AL9" t="e">
        <f>AND(Data!S17,"AAAAAGvfbSU=")</f>
        <v>#VALUE!</v>
      </c>
      <c r="AM9" t="e">
        <f>AND(Data!T17,"AAAAAGvfbSY=")</f>
        <v>#VALUE!</v>
      </c>
      <c r="AN9" t="e">
        <f>AND(Data!U17,"AAAAAGvfbSc=")</f>
        <v>#VALUE!</v>
      </c>
      <c r="AO9" t="e">
        <f>AND(Data!V17,"AAAAAGvfbSg=")</f>
        <v>#VALUE!</v>
      </c>
      <c r="AP9" t="e">
        <f>AND(Data!W17,"AAAAAGvfbSk=")</f>
        <v>#VALUE!</v>
      </c>
      <c r="AQ9" t="e">
        <f>AND(Data!X17,"AAAAAGvfbSo=")</f>
        <v>#VALUE!</v>
      </c>
      <c r="AR9" t="e">
        <f>AND(Data!Y17,"AAAAAGvfbSs=")</f>
        <v>#VALUE!</v>
      </c>
      <c r="AS9" t="e">
        <f>AND(Data!Z17,"AAAAAGvfbSw=")</f>
        <v>#VALUE!</v>
      </c>
      <c r="AT9" t="e">
        <f>AND(Data!AA17,"AAAAAGvfbS0=")</f>
        <v>#VALUE!</v>
      </c>
      <c r="AU9" t="e">
        <f>AND(Data!AB17,"AAAAAGvfbS4=")</f>
        <v>#VALUE!</v>
      </c>
      <c r="AV9" t="e">
        <f>AND(Data!AC17,"AAAAAGvfbS8=")</f>
        <v>#VALUE!</v>
      </c>
      <c r="AW9" t="e">
        <f>AND(Data!AD17,"AAAAAGvfbTA=")</f>
        <v>#VALUE!</v>
      </c>
      <c r="AX9" t="e">
        <f>AND(Data!AE17,"AAAAAGvfbTE=")</f>
        <v>#VALUE!</v>
      </c>
      <c r="AY9" t="e">
        <f>AND(Data!AF17,"AAAAAGvfbTI=")</f>
        <v>#VALUE!</v>
      </c>
      <c r="AZ9" t="e">
        <f>AND(Data!AG17,"AAAAAGvfbTM=")</f>
        <v>#VALUE!</v>
      </c>
      <c r="BA9" t="e">
        <f>AND(Data!AH17,"AAAAAGvfbTQ=")</f>
        <v>#VALUE!</v>
      </c>
      <c r="BB9" t="e">
        <f>AND(Data!AI17,"AAAAAGvfbTU=")</f>
        <v>#VALUE!</v>
      </c>
      <c r="BC9" t="e">
        <f>AND(Data!AJ17,"AAAAAGvfbTY=")</f>
        <v>#VALUE!</v>
      </c>
      <c r="BD9" t="e">
        <f>AND(Data!AK17,"AAAAAGvfbTc=")</f>
        <v>#VALUE!</v>
      </c>
      <c r="BE9" t="e">
        <f>AND(Data!AL17,"AAAAAGvfbTg=")</f>
        <v>#VALUE!</v>
      </c>
      <c r="BF9" t="e">
        <f>AND(Data!AM17,"AAAAAGvfbTk=")</f>
        <v>#VALUE!</v>
      </c>
      <c r="BG9" t="e">
        <f>AND(Data!AN17,"AAAAAGvfbTo=")</f>
        <v>#VALUE!</v>
      </c>
      <c r="BH9" t="e">
        <f>AND(Data!AO17,"AAAAAGvfbTs=")</f>
        <v>#VALUE!</v>
      </c>
      <c r="BI9" t="e">
        <f>AND(Data!AP17,"AAAAAGvfbTw=")</f>
        <v>#VALUE!</v>
      </c>
      <c r="BJ9" t="e">
        <f>AND(Data!AQ17,"AAAAAGvfbT0=")</f>
        <v>#VALUE!</v>
      </c>
      <c r="BK9" t="e">
        <f>AND(Data!AR17,"AAAAAGvfbT4=")</f>
        <v>#VALUE!</v>
      </c>
      <c r="BL9" t="e">
        <f>AND(Data!AS17,"AAAAAGvfbT8=")</f>
        <v>#VALUE!</v>
      </c>
      <c r="BM9" t="e">
        <f>AND(Data!AT17,"AAAAAGvfbUA=")</f>
        <v>#VALUE!</v>
      </c>
      <c r="BN9" t="e">
        <f>AND(Data!AU17,"AAAAAGvfbUE=")</f>
        <v>#VALUE!</v>
      </c>
      <c r="BO9" t="e">
        <f>AND(Data!AV17,"AAAAAGvfbUI=")</f>
        <v>#VALUE!</v>
      </c>
      <c r="BP9" t="e">
        <f>AND(Data!AW17,"AAAAAGvfbUM=")</f>
        <v>#VALUE!</v>
      </c>
      <c r="BQ9" t="e">
        <f>AND(Data!AX17,"AAAAAGvfbUQ=")</f>
        <v>#VALUE!</v>
      </c>
      <c r="BR9" t="e">
        <f>AND(Data!AY17,"AAAAAGvfbUU=")</f>
        <v>#VALUE!</v>
      </c>
      <c r="BS9" t="e">
        <f>AND(Data!AZ17,"AAAAAGvfbUY=")</f>
        <v>#VALUE!</v>
      </c>
      <c r="BT9" t="e">
        <f>AND(Data!BA17,"AAAAAGvfbUc=")</f>
        <v>#VALUE!</v>
      </c>
      <c r="BU9" t="e">
        <f>AND(Data!BB17,"AAAAAGvfbUg=")</f>
        <v>#VALUE!</v>
      </c>
      <c r="BV9" t="e">
        <f>AND(Data!BC17,"AAAAAGvfbUk=")</f>
        <v>#VALUE!</v>
      </c>
      <c r="BW9" t="e">
        <f>AND(Data!BD17,"AAAAAGvfbUo=")</f>
        <v>#VALUE!</v>
      </c>
      <c r="BX9" t="e">
        <f>AND(Data!BE17,"AAAAAGvfbUs=")</f>
        <v>#VALUE!</v>
      </c>
      <c r="BY9" t="e">
        <f>AND(Data!BF17,"AAAAAGvfbUw=")</f>
        <v>#VALUE!</v>
      </c>
      <c r="BZ9" t="e">
        <f>AND(Data!BG17,"AAAAAGvfbU0=")</f>
        <v>#VALUE!</v>
      </c>
      <c r="CA9" t="e">
        <f>AND(Data!BH17,"AAAAAGvfbU4=")</f>
        <v>#VALUE!</v>
      </c>
      <c r="CB9" t="e">
        <f>AND(Data!BI17,"AAAAAGvfbU8=")</f>
        <v>#VALUE!</v>
      </c>
      <c r="CC9" t="e">
        <f>AND(Data!BJ17,"AAAAAGvfbVA=")</f>
        <v>#VALUE!</v>
      </c>
      <c r="CD9" t="e">
        <f>AND(Data!BK17,"AAAAAGvfbVE=")</f>
        <v>#VALUE!</v>
      </c>
      <c r="CE9" t="e">
        <f>AND(Data!BL17,"AAAAAGvfbVI=")</f>
        <v>#VALUE!</v>
      </c>
      <c r="CF9" t="e">
        <f>AND(Data!BM17,"AAAAAGvfbVM=")</f>
        <v>#VALUE!</v>
      </c>
      <c r="CG9" t="e">
        <f>AND(Data!BN17,"AAAAAGvfbVQ=")</f>
        <v>#VALUE!</v>
      </c>
      <c r="CH9" t="e">
        <f>AND(Data!BO17,"AAAAAGvfbVU=")</f>
        <v>#VALUE!</v>
      </c>
      <c r="CI9" t="e">
        <f>AND(Data!BP17,"AAAAAGvfbVY=")</f>
        <v>#VALUE!</v>
      </c>
      <c r="CJ9" t="e">
        <f>AND(Data!BQ17,"AAAAAGvfbVc=")</f>
        <v>#VALUE!</v>
      </c>
      <c r="CK9" t="e">
        <f>AND(Data!BR17,"AAAAAGvfbVg=")</f>
        <v>#VALUE!</v>
      </c>
      <c r="CL9" t="e">
        <f>AND(Data!BS17,"AAAAAGvfbVk=")</f>
        <v>#VALUE!</v>
      </c>
      <c r="CM9" t="e">
        <f>AND(Data!BT17,"AAAAAGvfbVo=")</f>
        <v>#VALUE!</v>
      </c>
      <c r="CN9" t="e">
        <f>AND(Data!BU17,"AAAAAGvfbVs=")</f>
        <v>#VALUE!</v>
      </c>
      <c r="CO9" t="e">
        <f>AND(Data!BV17,"AAAAAGvfbVw=")</f>
        <v>#VALUE!</v>
      </c>
      <c r="CP9" t="e">
        <f>AND(Data!BW17,"AAAAAGvfbV0=")</f>
        <v>#VALUE!</v>
      </c>
      <c r="CQ9" t="e">
        <f>AND(Data!BX17,"AAAAAGvfbV4=")</f>
        <v>#VALUE!</v>
      </c>
      <c r="CR9" t="e">
        <f>AND(Data!BY17,"AAAAAGvfbV8=")</f>
        <v>#VALUE!</v>
      </c>
      <c r="CS9" t="e">
        <f>AND(Data!BZ17,"AAAAAGvfbWA=")</f>
        <v>#VALUE!</v>
      </c>
      <c r="CT9" t="e">
        <f>AND(Data!CA17,"AAAAAGvfbWE=")</f>
        <v>#VALUE!</v>
      </c>
      <c r="CU9" t="e">
        <f>AND(Data!CB17,"AAAAAGvfbWI=")</f>
        <v>#VALUE!</v>
      </c>
      <c r="CV9" t="e">
        <f>AND(Data!CC17,"AAAAAGvfbWM=")</f>
        <v>#VALUE!</v>
      </c>
      <c r="CW9" t="e">
        <f>AND(Data!CD17,"AAAAAGvfbWQ=")</f>
        <v>#VALUE!</v>
      </c>
      <c r="CX9" t="e">
        <f>AND(Data!CE17,"AAAAAGvfbWU=")</f>
        <v>#VALUE!</v>
      </c>
      <c r="CY9" t="e">
        <f>AND(Data!CF17,"AAAAAGvfbWY=")</f>
        <v>#VALUE!</v>
      </c>
      <c r="CZ9" t="e">
        <f>AND(Data!CG17,"AAAAAGvfbWc=")</f>
        <v>#VALUE!</v>
      </c>
      <c r="DA9" t="e">
        <f>AND(Data!CH17,"AAAAAGvfbWg=")</f>
        <v>#VALUE!</v>
      </c>
      <c r="DB9" t="e">
        <f>AND(Data!CI17,"AAAAAGvfbWk=")</f>
        <v>#VALUE!</v>
      </c>
      <c r="DC9" t="e">
        <f>AND(Data!CJ17,"AAAAAGvfbWo=")</f>
        <v>#VALUE!</v>
      </c>
      <c r="DD9" t="e">
        <f>AND(Data!CK17,"AAAAAGvfbWs=")</f>
        <v>#VALUE!</v>
      </c>
      <c r="DE9" t="e">
        <f>AND(Data!CL17,"AAAAAGvfbWw=")</f>
        <v>#VALUE!</v>
      </c>
      <c r="DF9" t="e">
        <f>AND(Data!CM17,"AAAAAGvfbW0=")</f>
        <v>#VALUE!</v>
      </c>
      <c r="DG9" t="e">
        <f>AND(Data!CN17,"AAAAAGvfbW4=")</f>
        <v>#VALUE!</v>
      </c>
      <c r="DH9" t="e">
        <f>AND(Data!CO17,"AAAAAGvfbW8=")</f>
        <v>#VALUE!</v>
      </c>
      <c r="DI9" t="e">
        <f>AND(Data!CP17,"AAAAAGvfbXA=")</f>
        <v>#VALUE!</v>
      </c>
      <c r="DJ9" t="e">
        <f>AND(Data!CQ17,"AAAAAGvfbXE=")</f>
        <v>#VALUE!</v>
      </c>
      <c r="DK9">
        <f>IF(Data!18:18,"AAAAAGvfbXI=",0)</f>
        <v>0</v>
      </c>
      <c r="DL9" t="e">
        <f>AND(Data!C18,"AAAAAGvfbXM=")</f>
        <v>#VALUE!</v>
      </c>
      <c r="DM9" t="e">
        <f>AND(Data!D18,"AAAAAGvfbXQ=")</f>
        <v>#VALUE!</v>
      </c>
      <c r="DN9" t="e">
        <f>AND(Data!E18,"AAAAAGvfbXU=")</f>
        <v>#VALUE!</v>
      </c>
      <c r="DO9" t="e">
        <f>AND(Data!F18,"AAAAAGvfbXY=")</f>
        <v>#VALUE!</v>
      </c>
      <c r="DP9" t="e">
        <f>AND(Data!G18,"AAAAAGvfbXc=")</f>
        <v>#VALUE!</v>
      </c>
      <c r="DQ9" t="e">
        <f>AND(Data!H18,"AAAAAGvfbXg=")</f>
        <v>#VALUE!</v>
      </c>
      <c r="DR9" t="e">
        <f>AND(Data!I18,"AAAAAGvfbXk=")</f>
        <v>#VALUE!</v>
      </c>
      <c r="DS9" t="e">
        <f>AND(Data!J18,"AAAAAGvfbXo=")</f>
        <v>#VALUE!</v>
      </c>
      <c r="DT9" t="e">
        <f>AND(Data!K18,"AAAAAGvfbXs=")</f>
        <v>#VALUE!</v>
      </c>
      <c r="DU9" t="e">
        <f>AND(Data!L18,"AAAAAGvfbXw=")</f>
        <v>#VALUE!</v>
      </c>
      <c r="DV9" t="e">
        <f>AND(Data!M18,"AAAAAGvfbX0=")</f>
        <v>#VALUE!</v>
      </c>
      <c r="DW9" t="e">
        <f>AND(Data!N18,"AAAAAGvfbX4=")</f>
        <v>#VALUE!</v>
      </c>
      <c r="DX9" t="e">
        <f>AND(Data!O18,"AAAAAGvfbX8=")</f>
        <v>#VALUE!</v>
      </c>
      <c r="DY9" t="e">
        <f>AND(Data!P18,"AAAAAGvfbYA=")</f>
        <v>#VALUE!</v>
      </c>
      <c r="DZ9" t="e">
        <f>AND(Data!Q18,"AAAAAGvfbYE=")</f>
        <v>#VALUE!</v>
      </c>
      <c r="EA9" t="e">
        <f>AND(Data!R18,"AAAAAGvfbYI=")</f>
        <v>#VALUE!</v>
      </c>
      <c r="EB9" t="e">
        <f>AND(Data!S18,"AAAAAGvfbYM=")</f>
        <v>#VALUE!</v>
      </c>
      <c r="EC9" t="e">
        <f>AND(Data!T18,"AAAAAGvfbYQ=")</f>
        <v>#VALUE!</v>
      </c>
      <c r="ED9" t="e">
        <f>AND(Data!U18,"AAAAAGvfbYU=")</f>
        <v>#VALUE!</v>
      </c>
      <c r="EE9" t="e">
        <f>AND(Data!V18,"AAAAAGvfbYY=")</f>
        <v>#VALUE!</v>
      </c>
      <c r="EF9" t="e">
        <f>AND(Data!W18,"AAAAAGvfbYc=")</f>
        <v>#VALUE!</v>
      </c>
      <c r="EG9" t="e">
        <f>AND(Data!X18,"AAAAAGvfbYg=")</f>
        <v>#VALUE!</v>
      </c>
      <c r="EH9" t="e">
        <f>AND(Data!Y18,"AAAAAGvfbYk=")</f>
        <v>#VALUE!</v>
      </c>
      <c r="EI9" t="e">
        <f>AND(Data!Z18,"AAAAAGvfbYo=")</f>
        <v>#VALUE!</v>
      </c>
      <c r="EJ9" t="e">
        <f>AND(Data!AA18,"AAAAAGvfbYs=")</f>
        <v>#VALUE!</v>
      </c>
      <c r="EK9" t="e">
        <f>AND(Data!AB18,"AAAAAGvfbYw=")</f>
        <v>#VALUE!</v>
      </c>
      <c r="EL9" t="e">
        <f>AND(Data!AC18,"AAAAAGvfbY0=")</f>
        <v>#VALUE!</v>
      </c>
      <c r="EM9" t="e">
        <f>AND(Data!AD18,"AAAAAGvfbY4=")</f>
        <v>#VALUE!</v>
      </c>
      <c r="EN9" t="e">
        <f>AND(Data!AE18,"AAAAAGvfbY8=")</f>
        <v>#VALUE!</v>
      </c>
      <c r="EO9" t="e">
        <f>AND(Data!AF18,"AAAAAGvfbZA=")</f>
        <v>#VALUE!</v>
      </c>
      <c r="EP9" t="e">
        <f>AND(Data!AG18,"AAAAAGvfbZE=")</f>
        <v>#VALUE!</v>
      </c>
      <c r="EQ9" t="e">
        <f>AND(Data!AH18,"AAAAAGvfbZI=")</f>
        <v>#VALUE!</v>
      </c>
      <c r="ER9" t="e">
        <f>AND(Data!AI18,"AAAAAGvfbZM=")</f>
        <v>#VALUE!</v>
      </c>
      <c r="ES9" t="e">
        <f>AND(Data!AJ18,"AAAAAGvfbZQ=")</f>
        <v>#VALUE!</v>
      </c>
      <c r="ET9" t="e">
        <f>AND(Data!AK18,"AAAAAGvfbZU=")</f>
        <v>#VALUE!</v>
      </c>
      <c r="EU9" t="e">
        <f>AND(Data!AL18,"AAAAAGvfbZY=")</f>
        <v>#VALUE!</v>
      </c>
      <c r="EV9" t="e">
        <f>AND(Data!AM18,"AAAAAGvfbZc=")</f>
        <v>#VALUE!</v>
      </c>
      <c r="EW9" t="e">
        <f>AND(Data!AN18,"AAAAAGvfbZg=")</f>
        <v>#VALUE!</v>
      </c>
      <c r="EX9" t="e">
        <f>AND(Data!AO18,"AAAAAGvfbZk=")</f>
        <v>#VALUE!</v>
      </c>
      <c r="EY9" t="e">
        <f>AND(Data!AP18,"AAAAAGvfbZo=")</f>
        <v>#VALUE!</v>
      </c>
      <c r="EZ9" t="e">
        <f>AND(Data!AQ18,"AAAAAGvfbZs=")</f>
        <v>#VALUE!</v>
      </c>
      <c r="FA9" t="e">
        <f>AND(Data!AR18,"AAAAAGvfbZw=")</f>
        <v>#VALUE!</v>
      </c>
      <c r="FB9" t="e">
        <f>AND(Data!AS18,"AAAAAGvfbZ0=")</f>
        <v>#VALUE!</v>
      </c>
      <c r="FC9" t="e">
        <f>AND(Data!AT18,"AAAAAGvfbZ4=")</f>
        <v>#VALUE!</v>
      </c>
      <c r="FD9" t="e">
        <f>AND(Data!AU18,"AAAAAGvfbZ8=")</f>
        <v>#VALUE!</v>
      </c>
      <c r="FE9" t="e">
        <f>AND(Data!AV18,"AAAAAGvfbaA=")</f>
        <v>#VALUE!</v>
      </c>
      <c r="FF9" t="e">
        <f>AND(Data!AW18,"AAAAAGvfbaE=")</f>
        <v>#VALUE!</v>
      </c>
      <c r="FG9" t="e">
        <f>AND(Data!AX18,"AAAAAGvfbaI=")</f>
        <v>#VALUE!</v>
      </c>
      <c r="FH9" t="e">
        <f>AND(Data!AY18,"AAAAAGvfbaM=")</f>
        <v>#VALUE!</v>
      </c>
      <c r="FI9" t="e">
        <f>AND(Data!AZ18,"AAAAAGvfbaQ=")</f>
        <v>#VALUE!</v>
      </c>
      <c r="FJ9" t="e">
        <f>AND(Data!BA18,"AAAAAGvfbaU=")</f>
        <v>#VALUE!</v>
      </c>
      <c r="FK9" t="e">
        <f>AND(Data!BB18,"AAAAAGvfbaY=")</f>
        <v>#VALUE!</v>
      </c>
      <c r="FL9" t="e">
        <f>AND(Data!BC18,"AAAAAGvfbac=")</f>
        <v>#VALUE!</v>
      </c>
      <c r="FM9" t="e">
        <f>AND(Data!BD18,"AAAAAGvfbag=")</f>
        <v>#VALUE!</v>
      </c>
      <c r="FN9" t="e">
        <f>AND(Data!BE18,"AAAAAGvfbak=")</f>
        <v>#VALUE!</v>
      </c>
      <c r="FO9" t="e">
        <f>AND(Data!BF18,"AAAAAGvfbao=")</f>
        <v>#VALUE!</v>
      </c>
      <c r="FP9" t="e">
        <f>AND(Data!BG18,"AAAAAGvfbas=")</f>
        <v>#VALUE!</v>
      </c>
      <c r="FQ9" t="e">
        <f>AND(Data!BH18,"AAAAAGvfbaw=")</f>
        <v>#VALUE!</v>
      </c>
      <c r="FR9" t="e">
        <f>AND(Data!BI18,"AAAAAGvfba0=")</f>
        <v>#VALUE!</v>
      </c>
      <c r="FS9" t="e">
        <f>AND(Data!BJ18,"AAAAAGvfba4=")</f>
        <v>#VALUE!</v>
      </c>
      <c r="FT9" t="e">
        <f>AND(Data!BK18,"AAAAAGvfba8=")</f>
        <v>#VALUE!</v>
      </c>
      <c r="FU9" t="e">
        <f>AND(Data!BL18,"AAAAAGvfbbA=")</f>
        <v>#VALUE!</v>
      </c>
      <c r="FV9" t="e">
        <f>AND(Data!BM18,"AAAAAGvfbbE=")</f>
        <v>#VALUE!</v>
      </c>
      <c r="FW9" t="e">
        <f>AND(Data!BN18,"AAAAAGvfbbI=")</f>
        <v>#VALUE!</v>
      </c>
      <c r="FX9" t="e">
        <f>AND(Data!BO18,"AAAAAGvfbbM=")</f>
        <v>#VALUE!</v>
      </c>
      <c r="FY9" t="e">
        <f>AND(Data!BP18,"AAAAAGvfbbQ=")</f>
        <v>#VALUE!</v>
      </c>
      <c r="FZ9" t="e">
        <f>AND(Data!BQ18,"AAAAAGvfbbU=")</f>
        <v>#VALUE!</v>
      </c>
      <c r="GA9" t="e">
        <f>AND(Data!BR18,"AAAAAGvfbbY=")</f>
        <v>#VALUE!</v>
      </c>
      <c r="GB9" t="e">
        <f>AND(Data!BS18,"AAAAAGvfbbc=")</f>
        <v>#VALUE!</v>
      </c>
      <c r="GC9" t="e">
        <f>AND(Data!BT18,"AAAAAGvfbbg=")</f>
        <v>#VALUE!</v>
      </c>
      <c r="GD9" t="e">
        <f>AND(Data!BU18,"AAAAAGvfbbk=")</f>
        <v>#VALUE!</v>
      </c>
      <c r="GE9" t="e">
        <f>AND(Data!BV18,"AAAAAGvfbbo=")</f>
        <v>#VALUE!</v>
      </c>
      <c r="GF9" t="e">
        <f>AND(Data!BW18,"AAAAAGvfbbs=")</f>
        <v>#VALUE!</v>
      </c>
      <c r="GG9" t="e">
        <f>AND(Data!BX18,"AAAAAGvfbbw=")</f>
        <v>#VALUE!</v>
      </c>
      <c r="GH9" t="e">
        <f>AND(Data!BY18,"AAAAAGvfbb0=")</f>
        <v>#VALUE!</v>
      </c>
      <c r="GI9" t="e">
        <f>AND(Data!BZ18,"AAAAAGvfbb4=")</f>
        <v>#VALUE!</v>
      </c>
      <c r="GJ9" t="e">
        <f>AND(Data!CA18,"AAAAAGvfbb8=")</f>
        <v>#VALUE!</v>
      </c>
      <c r="GK9" t="e">
        <f>AND(Data!CB18,"AAAAAGvfbcA=")</f>
        <v>#VALUE!</v>
      </c>
      <c r="GL9" t="e">
        <f>AND(Data!CC18,"AAAAAGvfbcE=")</f>
        <v>#VALUE!</v>
      </c>
      <c r="GM9" t="e">
        <f>AND(Data!CD18,"AAAAAGvfbcI=")</f>
        <v>#VALUE!</v>
      </c>
      <c r="GN9" t="e">
        <f>AND(Data!CE18,"AAAAAGvfbcM=")</f>
        <v>#VALUE!</v>
      </c>
      <c r="GO9" t="e">
        <f>AND(Data!CF18,"AAAAAGvfbcQ=")</f>
        <v>#VALUE!</v>
      </c>
      <c r="GP9" t="e">
        <f>AND(Data!CG18,"AAAAAGvfbcU=")</f>
        <v>#VALUE!</v>
      </c>
      <c r="GQ9" t="e">
        <f>AND(Data!CH18,"AAAAAGvfbcY=")</f>
        <v>#VALUE!</v>
      </c>
      <c r="GR9" t="e">
        <f>AND(Data!CI18,"AAAAAGvfbcc=")</f>
        <v>#VALUE!</v>
      </c>
      <c r="GS9" t="e">
        <f>AND(Data!CJ18,"AAAAAGvfbcg=")</f>
        <v>#VALUE!</v>
      </c>
      <c r="GT9" t="e">
        <f>AND(Data!CK18,"AAAAAGvfbck=")</f>
        <v>#VALUE!</v>
      </c>
      <c r="GU9" t="e">
        <f>AND(Data!CL18,"AAAAAGvfbco=")</f>
        <v>#VALUE!</v>
      </c>
      <c r="GV9" t="e">
        <f>AND(Data!CM18,"AAAAAGvfbcs=")</f>
        <v>#VALUE!</v>
      </c>
      <c r="GW9" t="e">
        <f>AND(Data!CN18,"AAAAAGvfbcw=")</f>
        <v>#VALUE!</v>
      </c>
      <c r="GX9" t="e">
        <f>AND(Data!CO18,"AAAAAGvfbc0=")</f>
        <v>#VALUE!</v>
      </c>
      <c r="GY9" t="e">
        <f>AND(Data!CP18,"AAAAAGvfbc4=")</f>
        <v>#VALUE!</v>
      </c>
      <c r="GZ9" t="e">
        <f>AND(Data!CQ18,"AAAAAGvfbc8=")</f>
        <v>#VALUE!</v>
      </c>
      <c r="HA9">
        <f>IF(Data!19:19,"AAAAAGvfbdA=",0)</f>
        <v>0</v>
      </c>
      <c r="HB9" t="e">
        <f>AND(Data!C19,"AAAAAGvfbdE=")</f>
        <v>#VALUE!</v>
      </c>
      <c r="HC9" t="e">
        <f>AND(Data!D19,"AAAAAGvfbdI=")</f>
        <v>#VALUE!</v>
      </c>
      <c r="HD9" t="e">
        <f>AND(Data!E19,"AAAAAGvfbdM=")</f>
        <v>#VALUE!</v>
      </c>
      <c r="HE9" t="e">
        <f>AND(Data!F19,"AAAAAGvfbdQ=")</f>
        <v>#VALUE!</v>
      </c>
      <c r="HF9" t="e">
        <f>AND(Data!G19,"AAAAAGvfbdU=")</f>
        <v>#VALUE!</v>
      </c>
      <c r="HG9" t="e">
        <f>AND(Data!H19,"AAAAAGvfbdY=")</f>
        <v>#VALUE!</v>
      </c>
      <c r="HH9" t="e">
        <f>AND(Data!I19,"AAAAAGvfbdc=")</f>
        <v>#VALUE!</v>
      </c>
      <c r="HI9" t="e">
        <f>AND(Data!J19,"AAAAAGvfbdg=")</f>
        <v>#VALUE!</v>
      </c>
      <c r="HJ9" t="e">
        <f>AND(Data!K19,"AAAAAGvfbdk=")</f>
        <v>#VALUE!</v>
      </c>
      <c r="HK9" t="e">
        <f>AND(Data!L19,"AAAAAGvfbdo=")</f>
        <v>#VALUE!</v>
      </c>
      <c r="HL9" t="e">
        <f>AND(Data!M19,"AAAAAGvfbds=")</f>
        <v>#VALUE!</v>
      </c>
      <c r="HM9" t="e">
        <f>AND(Data!N19,"AAAAAGvfbdw=")</f>
        <v>#VALUE!</v>
      </c>
      <c r="HN9" t="e">
        <f>AND(Data!O19,"AAAAAGvfbd0=")</f>
        <v>#VALUE!</v>
      </c>
      <c r="HO9" t="e">
        <f>AND(Data!P19,"AAAAAGvfbd4=")</f>
        <v>#VALUE!</v>
      </c>
      <c r="HP9" t="e">
        <f>AND(Data!Q19,"AAAAAGvfbd8=")</f>
        <v>#VALUE!</v>
      </c>
      <c r="HQ9" t="e">
        <f>AND(Data!R19,"AAAAAGvfbeA=")</f>
        <v>#VALUE!</v>
      </c>
      <c r="HR9" t="e">
        <f>AND(Data!S19,"AAAAAGvfbeE=")</f>
        <v>#VALUE!</v>
      </c>
      <c r="HS9" t="e">
        <f>AND(Data!T19,"AAAAAGvfbeI=")</f>
        <v>#VALUE!</v>
      </c>
      <c r="HT9" t="e">
        <f>AND(Data!U19,"AAAAAGvfbeM=")</f>
        <v>#VALUE!</v>
      </c>
      <c r="HU9" t="e">
        <f>AND(Data!V19,"AAAAAGvfbeQ=")</f>
        <v>#VALUE!</v>
      </c>
      <c r="HV9" t="e">
        <f>AND(Data!W19,"AAAAAGvfbeU=")</f>
        <v>#VALUE!</v>
      </c>
      <c r="HW9" t="e">
        <f>AND(Data!X19,"AAAAAGvfbeY=")</f>
        <v>#VALUE!</v>
      </c>
      <c r="HX9" t="e">
        <f>AND(Data!Y19,"AAAAAGvfbec=")</f>
        <v>#VALUE!</v>
      </c>
      <c r="HY9" t="e">
        <f>AND(Data!Z19,"AAAAAGvfbeg=")</f>
        <v>#VALUE!</v>
      </c>
      <c r="HZ9" t="e">
        <f>AND(Data!AA19,"AAAAAGvfbek=")</f>
        <v>#VALUE!</v>
      </c>
      <c r="IA9" t="e">
        <f>AND(Data!AB19,"AAAAAGvfbeo=")</f>
        <v>#VALUE!</v>
      </c>
      <c r="IB9" t="e">
        <f>AND(Data!AC19,"AAAAAGvfbes=")</f>
        <v>#VALUE!</v>
      </c>
      <c r="IC9" t="e">
        <f>AND(Data!AD19,"AAAAAGvfbew=")</f>
        <v>#VALUE!</v>
      </c>
      <c r="ID9" t="e">
        <f>AND(Data!AE19,"AAAAAGvfbe0=")</f>
        <v>#VALUE!</v>
      </c>
      <c r="IE9" t="e">
        <f>AND(Data!AF19,"AAAAAGvfbe4=")</f>
        <v>#VALUE!</v>
      </c>
      <c r="IF9" t="e">
        <f>AND(Data!AG19,"AAAAAGvfbe8=")</f>
        <v>#VALUE!</v>
      </c>
      <c r="IG9" t="e">
        <f>AND(Data!AH19,"AAAAAGvfbfA=")</f>
        <v>#VALUE!</v>
      </c>
      <c r="IH9" t="e">
        <f>AND(Data!AI19,"AAAAAGvfbfE=")</f>
        <v>#VALUE!</v>
      </c>
      <c r="II9" t="e">
        <f>AND(Data!AJ19,"AAAAAGvfbfI=")</f>
        <v>#VALUE!</v>
      </c>
      <c r="IJ9" t="e">
        <f>AND(Data!AK19,"AAAAAGvfbfM=")</f>
        <v>#VALUE!</v>
      </c>
      <c r="IK9" t="e">
        <f>AND(Data!AL19,"AAAAAGvfbfQ=")</f>
        <v>#VALUE!</v>
      </c>
      <c r="IL9" t="e">
        <f>AND(Data!AM19,"AAAAAGvfbfU=")</f>
        <v>#VALUE!</v>
      </c>
      <c r="IM9" t="e">
        <f>AND(Data!AN19,"AAAAAGvfbfY=")</f>
        <v>#VALUE!</v>
      </c>
      <c r="IN9" t="e">
        <f>AND(Data!AO19,"AAAAAGvfbfc=")</f>
        <v>#VALUE!</v>
      </c>
      <c r="IO9" t="e">
        <f>AND(Data!AP19,"AAAAAGvfbfg=")</f>
        <v>#VALUE!</v>
      </c>
      <c r="IP9" t="e">
        <f>AND(Data!AQ19,"AAAAAGvfbfk=")</f>
        <v>#VALUE!</v>
      </c>
      <c r="IQ9" t="e">
        <f>AND(Data!AR19,"AAAAAGvfbfo=")</f>
        <v>#VALUE!</v>
      </c>
      <c r="IR9" t="e">
        <f>AND(Data!AS19,"AAAAAGvfbfs=")</f>
        <v>#VALUE!</v>
      </c>
      <c r="IS9" t="e">
        <f>AND(Data!AT19,"AAAAAGvfbfw=")</f>
        <v>#VALUE!</v>
      </c>
      <c r="IT9" t="e">
        <f>AND(Data!AU19,"AAAAAGvfbf0=")</f>
        <v>#VALUE!</v>
      </c>
      <c r="IU9" t="e">
        <f>AND(Data!AV19,"AAAAAGvfbf4=")</f>
        <v>#VALUE!</v>
      </c>
      <c r="IV9" t="e">
        <f>AND(Data!AW19,"AAAAAGvfbf8=")</f>
        <v>#VALUE!</v>
      </c>
    </row>
    <row r="10" spans="1:256">
      <c r="A10" t="e">
        <f>AND(Data!AX19,"AAAAAD/fjgA=")</f>
        <v>#VALUE!</v>
      </c>
      <c r="B10" t="e">
        <f>AND(Data!AY19,"AAAAAD/fjgE=")</f>
        <v>#VALUE!</v>
      </c>
      <c r="C10" t="e">
        <f>AND(Data!AZ19,"AAAAAD/fjgI=")</f>
        <v>#VALUE!</v>
      </c>
      <c r="D10" t="e">
        <f>AND(Data!BA19,"AAAAAD/fjgM=")</f>
        <v>#VALUE!</v>
      </c>
      <c r="E10" t="e">
        <f>AND(Data!BB19,"AAAAAD/fjgQ=")</f>
        <v>#VALUE!</v>
      </c>
      <c r="F10" t="e">
        <f>AND(Data!BC19,"AAAAAD/fjgU=")</f>
        <v>#VALUE!</v>
      </c>
      <c r="G10" t="e">
        <f>AND(Data!BD19,"AAAAAD/fjgY=")</f>
        <v>#VALUE!</v>
      </c>
      <c r="H10" t="e">
        <f>AND(Data!BE19,"AAAAAD/fjgc=")</f>
        <v>#VALUE!</v>
      </c>
      <c r="I10" t="e">
        <f>AND(Data!BF19,"AAAAAD/fjgg=")</f>
        <v>#VALUE!</v>
      </c>
      <c r="J10" t="e">
        <f>AND(Data!BG19,"AAAAAD/fjgk=")</f>
        <v>#VALUE!</v>
      </c>
      <c r="K10" t="e">
        <f>AND(Data!BH19,"AAAAAD/fjgo=")</f>
        <v>#VALUE!</v>
      </c>
      <c r="L10" t="e">
        <f>AND(Data!BI19,"AAAAAD/fjgs=")</f>
        <v>#VALUE!</v>
      </c>
      <c r="M10" t="e">
        <f>AND(Data!BJ19,"AAAAAD/fjgw=")</f>
        <v>#VALUE!</v>
      </c>
      <c r="N10" t="e">
        <f>AND(Data!BK19,"AAAAAD/fjg0=")</f>
        <v>#VALUE!</v>
      </c>
      <c r="O10" t="e">
        <f>AND(Data!BL19,"AAAAAD/fjg4=")</f>
        <v>#VALUE!</v>
      </c>
      <c r="P10" t="e">
        <f>AND(Data!BM19,"AAAAAD/fjg8=")</f>
        <v>#VALUE!</v>
      </c>
      <c r="Q10" t="e">
        <f>AND(Data!BN19,"AAAAAD/fjhA=")</f>
        <v>#VALUE!</v>
      </c>
      <c r="R10" t="e">
        <f>AND(Data!BO19,"AAAAAD/fjhE=")</f>
        <v>#VALUE!</v>
      </c>
      <c r="S10" t="e">
        <f>AND(Data!BP19,"AAAAAD/fjhI=")</f>
        <v>#VALUE!</v>
      </c>
      <c r="T10" t="e">
        <f>AND(Data!BQ19,"AAAAAD/fjhM=")</f>
        <v>#VALUE!</v>
      </c>
      <c r="U10" t="e">
        <f>AND(Data!BR19,"AAAAAD/fjhQ=")</f>
        <v>#VALUE!</v>
      </c>
      <c r="V10" t="e">
        <f>AND(Data!BS19,"AAAAAD/fjhU=")</f>
        <v>#VALUE!</v>
      </c>
      <c r="W10" t="e">
        <f>AND(Data!BT19,"AAAAAD/fjhY=")</f>
        <v>#VALUE!</v>
      </c>
      <c r="X10" t="e">
        <f>AND(Data!BU19,"AAAAAD/fjhc=")</f>
        <v>#VALUE!</v>
      </c>
      <c r="Y10" t="e">
        <f>AND(Data!BV19,"AAAAAD/fjhg=")</f>
        <v>#VALUE!</v>
      </c>
      <c r="Z10" t="e">
        <f>AND(Data!BW19,"AAAAAD/fjhk=")</f>
        <v>#VALUE!</v>
      </c>
      <c r="AA10" t="e">
        <f>AND(Data!BX19,"AAAAAD/fjho=")</f>
        <v>#VALUE!</v>
      </c>
      <c r="AB10" t="e">
        <f>AND(Data!BY19,"AAAAAD/fjhs=")</f>
        <v>#VALUE!</v>
      </c>
      <c r="AC10" t="e">
        <f>AND(Data!BZ19,"AAAAAD/fjhw=")</f>
        <v>#VALUE!</v>
      </c>
      <c r="AD10" t="e">
        <f>AND(Data!CA19,"AAAAAD/fjh0=")</f>
        <v>#VALUE!</v>
      </c>
      <c r="AE10" t="e">
        <f>AND(Data!CB19,"AAAAAD/fjh4=")</f>
        <v>#VALUE!</v>
      </c>
      <c r="AF10" t="e">
        <f>AND(Data!CC19,"AAAAAD/fjh8=")</f>
        <v>#VALUE!</v>
      </c>
      <c r="AG10" t="e">
        <f>AND(Data!CD19,"AAAAAD/fjiA=")</f>
        <v>#VALUE!</v>
      </c>
      <c r="AH10" t="e">
        <f>AND(Data!CE19,"AAAAAD/fjiE=")</f>
        <v>#VALUE!</v>
      </c>
      <c r="AI10" t="e">
        <f>AND(Data!CF19,"AAAAAD/fjiI=")</f>
        <v>#VALUE!</v>
      </c>
      <c r="AJ10" t="e">
        <f>AND(Data!CG19,"AAAAAD/fjiM=")</f>
        <v>#VALUE!</v>
      </c>
      <c r="AK10" t="e">
        <f>AND(Data!CH19,"AAAAAD/fjiQ=")</f>
        <v>#VALUE!</v>
      </c>
      <c r="AL10" t="e">
        <f>AND(Data!CI19,"AAAAAD/fjiU=")</f>
        <v>#VALUE!</v>
      </c>
      <c r="AM10" t="e">
        <f>AND(Data!CJ19,"AAAAAD/fjiY=")</f>
        <v>#VALUE!</v>
      </c>
      <c r="AN10" t="e">
        <f>AND(Data!CK19,"AAAAAD/fjic=")</f>
        <v>#VALUE!</v>
      </c>
      <c r="AO10" t="e">
        <f>AND(Data!CL19,"AAAAAD/fjig=")</f>
        <v>#VALUE!</v>
      </c>
      <c r="AP10" t="e">
        <f>AND(Data!CM19,"AAAAAD/fjik=")</f>
        <v>#VALUE!</v>
      </c>
      <c r="AQ10" t="e">
        <f>AND(Data!CN19,"AAAAAD/fjio=")</f>
        <v>#VALUE!</v>
      </c>
      <c r="AR10" t="e">
        <f>AND(Data!CO19,"AAAAAD/fjis=")</f>
        <v>#VALUE!</v>
      </c>
      <c r="AS10" t="e">
        <f>AND(Data!CP19,"AAAAAD/fjiw=")</f>
        <v>#VALUE!</v>
      </c>
      <c r="AT10" t="e">
        <f>AND(Data!CQ19,"AAAAAD/fji0=")</f>
        <v>#VALUE!</v>
      </c>
      <c r="AU10" t="str">
        <f>IF(Data!20:20,"AAAAAD/fji4=",0)</f>
        <v>AAAAAD/fji4=</v>
      </c>
      <c r="AV10" t="e">
        <f>AND(Data!C20,"AAAAAD/fji8=")</f>
        <v>#VALUE!</v>
      </c>
      <c r="AW10" t="e">
        <f>AND(Data!D20,"AAAAAD/fjjA=")</f>
        <v>#VALUE!</v>
      </c>
      <c r="AX10" t="e">
        <f>AND(Data!E20,"AAAAAD/fjjE=")</f>
        <v>#VALUE!</v>
      </c>
      <c r="AY10" t="e">
        <f>AND(Data!F20,"AAAAAD/fjjI=")</f>
        <v>#VALUE!</v>
      </c>
      <c r="AZ10" t="e">
        <f>AND(Data!G20,"AAAAAD/fjjM=")</f>
        <v>#VALUE!</v>
      </c>
      <c r="BA10" t="e">
        <f>AND(Data!H20,"AAAAAD/fjjQ=")</f>
        <v>#VALUE!</v>
      </c>
      <c r="BB10" t="e">
        <f>AND(Data!I20,"AAAAAD/fjjU=")</f>
        <v>#VALUE!</v>
      </c>
      <c r="BC10" t="e">
        <f>AND(Data!J20,"AAAAAD/fjjY=")</f>
        <v>#VALUE!</v>
      </c>
      <c r="BD10" t="e">
        <f>AND(Data!K20,"AAAAAD/fjjc=")</f>
        <v>#VALUE!</v>
      </c>
      <c r="BE10" t="e">
        <f>AND(Data!L20,"AAAAAD/fjjg=")</f>
        <v>#VALUE!</v>
      </c>
      <c r="BF10" t="e">
        <f>AND(Data!M20,"AAAAAD/fjjk=")</f>
        <v>#VALUE!</v>
      </c>
      <c r="BG10" t="e">
        <f>AND(Data!N20,"AAAAAD/fjjo=")</f>
        <v>#VALUE!</v>
      </c>
      <c r="BH10" t="e">
        <f>AND(Data!O20,"AAAAAD/fjjs=")</f>
        <v>#VALUE!</v>
      </c>
      <c r="BI10" t="e">
        <f>AND(Data!P20,"AAAAAD/fjjw=")</f>
        <v>#VALUE!</v>
      </c>
      <c r="BJ10" t="e">
        <f>AND(Data!Q20,"AAAAAD/fjj0=")</f>
        <v>#VALUE!</v>
      </c>
      <c r="BK10" t="e">
        <f>AND(Data!R20,"AAAAAD/fjj4=")</f>
        <v>#VALUE!</v>
      </c>
      <c r="BL10" t="e">
        <f>AND(Data!S20,"AAAAAD/fjj8=")</f>
        <v>#VALUE!</v>
      </c>
      <c r="BM10" t="e">
        <f>AND(Data!T20,"AAAAAD/fjkA=")</f>
        <v>#VALUE!</v>
      </c>
      <c r="BN10" t="e">
        <f>AND(Data!U20,"AAAAAD/fjkE=")</f>
        <v>#VALUE!</v>
      </c>
      <c r="BO10" t="e">
        <f>AND(Data!V20,"AAAAAD/fjkI=")</f>
        <v>#VALUE!</v>
      </c>
      <c r="BP10" t="e">
        <f>AND(Data!W20,"AAAAAD/fjkM=")</f>
        <v>#VALUE!</v>
      </c>
      <c r="BQ10" t="e">
        <f>AND(Data!X20,"AAAAAD/fjkQ=")</f>
        <v>#VALUE!</v>
      </c>
      <c r="BR10" t="e">
        <f>AND(Data!Y20,"AAAAAD/fjkU=")</f>
        <v>#VALUE!</v>
      </c>
      <c r="BS10" t="e">
        <f>AND(Data!Z20,"AAAAAD/fjkY=")</f>
        <v>#VALUE!</v>
      </c>
      <c r="BT10" t="e">
        <f>AND(Data!AA20,"AAAAAD/fjkc=")</f>
        <v>#VALUE!</v>
      </c>
      <c r="BU10" t="e">
        <f>AND(Data!AB20,"AAAAAD/fjkg=")</f>
        <v>#VALUE!</v>
      </c>
      <c r="BV10" t="e">
        <f>AND(Data!AC20,"AAAAAD/fjkk=")</f>
        <v>#VALUE!</v>
      </c>
      <c r="BW10" t="e">
        <f>AND(Data!AD20,"AAAAAD/fjko=")</f>
        <v>#VALUE!</v>
      </c>
      <c r="BX10" t="e">
        <f>AND(Data!AE20,"AAAAAD/fjks=")</f>
        <v>#VALUE!</v>
      </c>
      <c r="BY10" t="e">
        <f>AND(Data!AF20,"AAAAAD/fjkw=")</f>
        <v>#VALUE!</v>
      </c>
      <c r="BZ10" t="e">
        <f>AND(Data!AG20,"AAAAAD/fjk0=")</f>
        <v>#VALUE!</v>
      </c>
      <c r="CA10" t="e">
        <f>AND(Data!AH20,"AAAAAD/fjk4=")</f>
        <v>#VALUE!</v>
      </c>
      <c r="CB10" t="e">
        <f>AND(Data!AI20,"AAAAAD/fjk8=")</f>
        <v>#VALUE!</v>
      </c>
      <c r="CC10" t="e">
        <f>AND(Data!AJ20,"AAAAAD/fjlA=")</f>
        <v>#VALUE!</v>
      </c>
      <c r="CD10" t="e">
        <f>AND(Data!AK20,"AAAAAD/fjlE=")</f>
        <v>#VALUE!</v>
      </c>
      <c r="CE10" t="e">
        <f>AND(Data!AL20,"AAAAAD/fjlI=")</f>
        <v>#VALUE!</v>
      </c>
      <c r="CF10" t="e">
        <f>AND(Data!AM20,"AAAAAD/fjlM=")</f>
        <v>#VALUE!</v>
      </c>
      <c r="CG10" t="e">
        <f>AND(Data!AN20,"AAAAAD/fjlQ=")</f>
        <v>#VALUE!</v>
      </c>
      <c r="CH10" t="e">
        <f>AND(Data!AO20,"AAAAAD/fjlU=")</f>
        <v>#VALUE!</v>
      </c>
      <c r="CI10" t="e">
        <f>AND(Data!AP20,"AAAAAD/fjlY=")</f>
        <v>#VALUE!</v>
      </c>
      <c r="CJ10" t="e">
        <f>AND(Data!AQ20,"AAAAAD/fjlc=")</f>
        <v>#VALUE!</v>
      </c>
      <c r="CK10" t="e">
        <f>AND(Data!AR20,"AAAAAD/fjlg=")</f>
        <v>#VALUE!</v>
      </c>
      <c r="CL10" t="e">
        <f>AND(Data!AS20,"AAAAAD/fjlk=")</f>
        <v>#VALUE!</v>
      </c>
      <c r="CM10" t="e">
        <f>AND(Data!AT20,"AAAAAD/fjlo=")</f>
        <v>#VALUE!</v>
      </c>
      <c r="CN10" t="e">
        <f>AND(Data!AU20,"AAAAAD/fjls=")</f>
        <v>#VALUE!</v>
      </c>
      <c r="CO10" t="e">
        <f>AND(Data!AV20,"AAAAAD/fjlw=")</f>
        <v>#VALUE!</v>
      </c>
      <c r="CP10" t="e">
        <f>AND(Data!AW20,"AAAAAD/fjl0=")</f>
        <v>#VALUE!</v>
      </c>
      <c r="CQ10" t="e">
        <f>AND(Data!AX20,"AAAAAD/fjl4=")</f>
        <v>#VALUE!</v>
      </c>
      <c r="CR10" t="e">
        <f>AND(Data!AY20,"AAAAAD/fjl8=")</f>
        <v>#VALUE!</v>
      </c>
      <c r="CS10" t="e">
        <f>AND(Data!AZ20,"AAAAAD/fjmA=")</f>
        <v>#VALUE!</v>
      </c>
      <c r="CT10" t="e">
        <f>AND(Data!BA20,"AAAAAD/fjmE=")</f>
        <v>#VALUE!</v>
      </c>
      <c r="CU10" t="e">
        <f>AND(Data!BB20,"AAAAAD/fjmI=")</f>
        <v>#VALUE!</v>
      </c>
      <c r="CV10" t="e">
        <f>AND(Data!BC20,"AAAAAD/fjmM=")</f>
        <v>#VALUE!</v>
      </c>
      <c r="CW10" t="e">
        <f>AND(Data!BD20,"AAAAAD/fjmQ=")</f>
        <v>#VALUE!</v>
      </c>
      <c r="CX10" t="e">
        <f>AND(Data!BE20,"AAAAAD/fjmU=")</f>
        <v>#VALUE!</v>
      </c>
      <c r="CY10" t="e">
        <f>AND(Data!BF20,"AAAAAD/fjmY=")</f>
        <v>#VALUE!</v>
      </c>
      <c r="CZ10" t="e">
        <f>AND(Data!BG20,"AAAAAD/fjmc=")</f>
        <v>#VALUE!</v>
      </c>
      <c r="DA10" t="e">
        <f>AND(Data!BH20,"AAAAAD/fjmg=")</f>
        <v>#VALUE!</v>
      </c>
      <c r="DB10" t="e">
        <f>AND(Data!BI20,"AAAAAD/fjmk=")</f>
        <v>#VALUE!</v>
      </c>
      <c r="DC10" t="e">
        <f>AND(Data!BJ20,"AAAAAD/fjmo=")</f>
        <v>#VALUE!</v>
      </c>
      <c r="DD10" t="e">
        <f>AND(Data!BK20,"AAAAAD/fjms=")</f>
        <v>#VALUE!</v>
      </c>
      <c r="DE10" t="e">
        <f>AND(Data!BL20,"AAAAAD/fjmw=")</f>
        <v>#VALUE!</v>
      </c>
      <c r="DF10" t="e">
        <f>AND(Data!BM20,"AAAAAD/fjm0=")</f>
        <v>#VALUE!</v>
      </c>
      <c r="DG10" t="e">
        <f>AND(Data!BN20,"AAAAAD/fjm4=")</f>
        <v>#VALUE!</v>
      </c>
      <c r="DH10" t="e">
        <f>AND(Data!BO20,"AAAAAD/fjm8=")</f>
        <v>#VALUE!</v>
      </c>
      <c r="DI10" t="e">
        <f>AND(Data!BP20,"AAAAAD/fjnA=")</f>
        <v>#VALUE!</v>
      </c>
      <c r="DJ10" t="e">
        <f>AND(Data!BQ20,"AAAAAD/fjnE=")</f>
        <v>#VALUE!</v>
      </c>
      <c r="DK10" t="e">
        <f>AND(Data!BR20,"AAAAAD/fjnI=")</f>
        <v>#VALUE!</v>
      </c>
      <c r="DL10" t="e">
        <f>AND(Data!BS20,"AAAAAD/fjnM=")</f>
        <v>#VALUE!</v>
      </c>
      <c r="DM10" t="e">
        <f>AND(Data!BT20,"AAAAAD/fjnQ=")</f>
        <v>#VALUE!</v>
      </c>
      <c r="DN10" t="e">
        <f>AND(Data!BU20,"AAAAAD/fjnU=")</f>
        <v>#VALUE!</v>
      </c>
      <c r="DO10" t="e">
        <f>AND(Data!BV20,"AAAAAD/fjnY=")</f>
        <v>#VALUE!</v>
      </c>
      <c r="DP10" t="e">
        <f>AND(Data!BW20,"AAAAAD/fjnc=")</f>
        <v>#VALUE!</v>
      </c>
      <c r="DQ10" t="e">
        <f>AND(Data!BX20,"AAAAAD/fjng=")</f>
        <v>#VALUE!</v>
      </c>
      <c r="DR10" t="e">
        <f>AND(Data!BY20,"AAAAAD/fjnk=")</f>
        <v>#VALUE!</v>
      </c>
      <c r="DS10" t="e">
        <f>AND(Data!BZ20,"AAAAAD/fjno=")</f>
        <v>#VALUE!</v>
      </c>
      <c r="DT10" t="e">
        <f>AND(Data!CA20,"AAAAAD/fjns=")</f>
        <v>#VALUE!</v>
      </c>
      <c r="DU10" t="e">
        <f>AND(Data!CB20,"AAAAAD/fjnw=")</f>
        <v>#VALUE!</v>
      </c>
      <c r="DV10" t="e">
        <f>AND(Data!CC20,"AAAAAD/fjn0=")</f>
        <v>#VALUE!</v>
      </c>
      <c r="DW10" t="e">
        <f>AND(Data!CD20,"AAAAAD/fjn4=")</f>
        <v>#VALUE!</v>
      </c>
      <c r="DX10" t="e">
        <f>AND(Data!CE20,"AAAAAD/fjn8=")</f>
        <v>#VALUE!</v>
      </c>
      <c r="DY10" t="e">
        <f>AND(Data!CF20,"AAAAAD/fjoA=")</f>
        <v>#VALUE!</v>
      </c>
      <c r="DZ10" t="e">
        <f>AND(Data!CG20,"AAAAAD/fjoE=")</f>
        <v>#VALUE!</v>
      </c>
      <c r="EA10" t="e">
        <f>AND(Data!CH20,"AAAAAD/fjoI=")</f>
        <v>#VALUE!</v>
      </c>
      <c r="EB10" t="e">
        <f>AND(Data!CI20,"AAAAAD/fjoM=")</f>
        <v>#VALUE!</v>
      </c>
      <c r="EC10" t="e">
        <f>AND(Data!CJ20,"AAAAAD/fjoQ=")</f>
        <v>#VALUE!</v>
      </c>
      <c r="ED10" t="e">
        <f>AND(Data!CK20,"AAAAAD/fjoU=")</f>
        <v>#VALUE!</v>
      </c>
      <c r="EE10" t="e">
        <f>AND(Data!CL20,"AAAAAD/fjoY=")</f>
        <v>#VALUE!</v>
      </c>
      <c r="EF10" t="e">
        <f>AND(Data!CM20,"AAAAAD/fjoc=")</f>
        <v>#VALUE!</v>
      </c>
      <c r="EG10" t="e">
        <f>AND(Data!CN20,"AAAAAD/fjog=")</f>
        <v>#VALUE!</v>
      </c>
      <c r="EH10" t="e">
        <f>AND(Data!CO20,"AAAAAD/fjok=")</f>
        <v>#VALUE!</v>
      </c>
      <c r="EI10" t="e">
        <f>AND(Data!CP20,"AAAAAD/fjoo=")</f>
        <v>#VALUE!</v>
      </c>
      <c r="EJ10" t="e">
        <f>AND(Data!CQ20,"AAAAAD/fjos=")</f>
        <v>#VALUE!</v>
      </c>
      <c r="EK10">
        <f>IF(Data!21:21,"AAAAAD/fjow=",0)</f>
        <v>0</v>
      </c>
      <c r="EL10" t="e">
        <f>AND(Data!C21,"AAAAAD/fjo0=")</f>
        <v>#VALUE!</v>
      </c>
      <c r="EM10" t="e">
        <f>AND(Data!D21,"AAAAAD/fjo4=")</f>
        <v>#VALUE!</v>
      </c>
      <c r="EN10" t="e">
        <f>AND(Data!E21,"AAAAAD/fjo8=")</f>
        <v>#VALUE!</v>
      </c>
      <c r="EO10" t="e">
        <f>AND(Data!F21,"AAAAAD/fjpA=")</f>
        <v>#VALUE!</v>
      </c>
      <c r="EP10" t="e">
        <f>AND(Data!G21,"AAAAAD/fjpE=")</f>
        <v>#VALUE!</v>
      </c>
      <c r="EQ10" t="e">
        <f>AND(Data!H21,"AAAAAD/fjpI=")</f>
        <v>#VALUE!</v>
      </c>
      <c r="ER10" t="e">
        <f>AND(Data!I21,"AAAAAD/fjpM=")</f>
        <v>#VALUE!</v>
      </c>
      <c r="ES10" t="e">
        <f>AND(Data!J21,"AAAAAD/fjpQ=")</f>
        <v>#VALUE!</v>
      </c>
      <c r="ET10" t="e">
        <f>AND(Data!K21,"AAAAAD/fjpU=")</f>
        <v>#VALUE!</v>
      </c>
      <c r="EU10" t="e">
        <f>AND(Data!L21,"AAAAAD/fjpY=")</f>
        <v>#VALUE!</v>
      </c>
      <c r="EV10" t="e">
        <f>AND(Data!M21,"AAAAAD/fjpc=")</f>
        <v>#VALUE!</v>
      </c>
      <c r="EW10" t="e">
        <f>AND(Data!N21,"AAAAAD/fjpg=")</f>
        <v>#VALUE!</v>
      </c>
      <c r="EX10" t="e">
        <f>AND(Data!O21,"AAAAAD/fjpk=")</f>
        <v>#VALUE!</v>
      </c>
      <c r="EY10" t="e">
        <f>AND(Data!P21,"AAAAAD/fjpo=")</f>
        <v>#VALUE!</v>
      </c>
      <c r="EZ10" t="e">
        <f>AND(Data!Q21,"AAAAAD/fjps=")</f>
        <v>#VALUE!</v>
      </c>
      <c r="FA10" t="e">
        <f>AND(Data!R21,"AAAAAD/fjpw=")</f>
        <v>#VALUE!</v>
      </c>
      <c r="FB10" t="e">
        <f>AND(Data!S21,"AAAAAD/fjp0=")</f>
        <v>#VALUE!</v>
      </c>
      <c r="FC10" t="e">
        <f>AND(Data!T21,"AAAAAD/fjp4=")</f>
        <v>#VALUE!</v>
      </c>
      <c r="FD10" t="e">
        <f>AND(Data!U21,"AAAAAD/fjp8=")</f>
        <v>#VALUE!</v>
      </c>
      <c r="FE10" t="e">
        <f>AND(Data!V21,"AAAAAD/fjqA=")</f>
        <v>#VALUE!</v>
      </c>
      <c r="FF10" t="e">
        <f>AND(Data!W21,"AAAAAD/fjqE=")</f>
        <v>#VALUE!</v>
      </c>
      <c r="FG10" t="e">
        <f>AND(Data!X21,"AAAAAD/fjqI=")</f>
        <v>#VALUE!</v>
      </c>
      <c r="FH10" t="e">
        <f>AND(Data!Y21,"AAAAAD/fjqM=")</f>
        <v>#VALUE!</v>
      </c>
      <c r="FI10" t="e">
        <f>AND(Data!Z21,"AAAAAD/fjqQ=")</f>
        <v>#VALUE!</v>
      </c>
      <c r="FJ10" t="e">
        <f>AND(Data!AA21,"AAAAAD/fjqU=")</f>
        <v>#VALUE!</v>
      </c>
      <c r="FK10" t="e">
        <f>AND(Data!AB21,"AAAAAD/fjqY=")</f>
        <v>#VALUE!</v>
      </c>
      <c r="FL10" t="e">
        <f>AND(Data!AC21,"AAAAAD/fjqc=")</f>
        <v>#VALUE!</v>
      </c>
      <c r="FM10" t="e">
        <f>AND(Data!AD21,"AAAAAD/fjqg=")</f>
        <v>#VALUE!</v>
      </c>
      <c r="FN10" t="e">
        <f>AND(Data!AE21,"AAAAAD/fjqk=")</f>
        <v>#VALUE!</v>
      </c>
      <c r="FO10" t="e">
        <f>AND(Data!AF21,"AAAAAD/fjqo=")</f>
        <v>#VALUE!</v>
      </c>
      <c r="FP10" t="e">
        <f>AND(Data!AG21,"AAAAAD/fjqs=")</f>
        <v>#VALUE!</v>
      </c>
      <c r="FQ10" t="e">
        <f>AND(Data!AH21,"AAAAAD/fjqw=")</f>
        <v>#VALUE!</v>
      </c>
      <c r="FR10" t="e">
        <f>AND(Data!AI21,"AAAAAD/fjq0=")</f>
        <v>#VALUE!</v>
      </c>
      <c r="FS10" t="e">
        <f>AND(Data!AJ21,"AAAAAD/fjq4=")</f>
        <v>#VALUE!</v>
      </c>
      <c r="FT10" t="e">
        <f>AND(Data!AK21,"AAAAAD/fjq8=")</f>
        <v>#VALUE!</v>
      </c>
      <c r="FU10" t="e">
        <f>AND(Data!AL21,"AAAAAD/fjrA=")</f>
        <v>#VALUE!</v>
      </c>
      <c r="FV10" t="e">
        <f>AND(Data!AM21,"AAAAAD/fjrE=")</f>
        <v>#VALUE!</v>
      </c>
      <c r="FW10" t="e">
        <f>AND(Data!AN21,"AAAAAD/fjrI=")</f>
        <v>#VALUE!</v>
      </c>
      <c r="FX10" t="e">
        <f>AND(Data!AO21,"AAAAAD/fjrM=")</f>
        <v>#VALUE!</v>
      </c>
      <c r="FY10" t="e">
        <f>AND(Data!AP21,"AAAAAD/fjrQ=")</f>
        <v>#VALUE!</v>
      </c>
      <c r="FZ10" t="e">
        <f>AND(Data!AQ21,"AAAAAD/fjrU=")</f>
        <v>#VALUE!</v>
      </c>
      <c r="GA10" t="e">
        <f>AND(Data!AR21,"AAAAAD/fjrY=")</f>
        <v>#VALUE!</v>
      </c>
      <c r="GB10" t="e">
        <f>AND(Data!AS21,"AAAAAD/fjrc=")</f>
        <v>#VALUE!</v>
      </c>
      <c r="GC10" t="e">
        <f>AND(Data!AT21,"AAAAAD/fjrg=")</f>
        <v>#VALUE!</v>
      </c>
      <c r="GD10" t="e">
        <f>AND(Data!AU21,"AAAAAD/fjrk=")</f>
        <v>#VALUE!</v>
      </c>
      <c r="GE10" t="e">
        <f>AND(Data!AV21,"AAAAAD/fjro=")</f>
        <v>#VALUE!</v>
      </c>
      <c r="GF10" t="e">
        <f>AND(Data!AW21,"AAAAAD/fjrs=")</f>
        <v>#VALUE!</v>
      </c>
      <c r="GG10" t="e">
        <f>AND(Data!AX21,"AAAAAD/fjrw=")</f>
        <v>#VALUE!</v>
      </c>
      <c r="GH10" t="e">
        <f>AND(Data!AY21,"AAAAAD/fjr0=")</f>
        <v>#VALUE!</v>
      </c>
      <c r="GI10" t="e">
        <f>AND(Data!AZ21,"AAAAAD/fjr4=")</f>
        <v>#VALUE!</v>
      </c>
      <c r="GJ10" t="e">
        <f>AND(Data!BA21,"AAAAAD/fjr8=")</f>
        <v>#VALUE!</v>
      </c>
      <c r="GK10" t="e">
        <f>AND(Data!BB21,"AAAAAD/fjsA=")</f>
        <v>#VALUE!</v>
      </c>
      <c r="GL10" t="e">
        <f>AND(Data!BC21,"AAAAAD/fjsE=")</f>
        <v>#VALUE!</v>
      </c>
      <c r="GM10" t="e">
        <f>AND(Data!BD21,"AAAAAD/fjsI=")</f>
        <v>#VALUE!</v>
      </c>
      <c r="GN10" t="e">
        <f>AND(Data!BE21,"AAAAAD/fjsM=")</f>
        <v>#VALUE!</v>
      </c>
      <c r="GO10" t="e">
        <f>AND(Data!BF21,"AAAAAD/fjsQ=")</f>
        <v>#VALUE!</v>
      </c>
      <c r="GP10" t="e">
        <f>AND(Data!BG21,"AAAAAD/fjsU=")</f>
        <v>#VALUE!</v>
      </c>
      <c r="GQ10" t="e">
        <f>AND(Data!BH21,"AAAAAD/fjsY=")</f>
        <v>#VALUE!</v>
      </c>
      <c r="GR10" t="e">
        <f>AND(Data!BI21,"AAAAAD/fjsc=")</f>
        <v>#VALUE!</v>
      </c>
      <c r="GS10" t="e">
        <f>AND(Data!BJ21,"AAAAAD/fjsg=")</f>
        <v>#VALUE!</v>
      </c>
      <c r="GT10" t="e">
        <f>AND(Data!BK21,"AAAAAD/fjsk=")</f>
        <v>#VALUE!</v>
      </c>
      <c r="GU10" t="e">
        <f>AND(Data!BL21,"AAAAAD/fjso=")</f>
        <v>#VALUE!</v>
      </c>
      <c r="GV10" t="e">
        <f>AND(Data!BM21,"AAAAAD/fjss=")</f>
        <v>#VALUE!</v>
      </c>
      <c r="GW10" t="e">
        <f>AND(Data!BN21,"AAAAAD/fjsw=")</f>
        <v>#VALUE!</v>
      </c>
      <c r="GX10" t="e">
        <f>AND(Data!BO21,"AAAAAD/fjs0=")</f>
        <v>#VALUE!</v>
      </c>
      <c r="GY10" t="e">
        <f>AND(Data!BP21,"AAAAAD/fjs4=")</f>
        <v>#VALUE!</v>
      </c>
      <c r="GZ10" t="e">
        <f>AND(Data!BQ21,"AAAAAD/fjs8=")</f>
        <v>#VALUE!</v>
      </c>
      <c r="HA10" t="e">
        <f>AND(Data!BR21,"AAAAAD/fjtA=")</f>
        <v>#VALUE!</v>
      </c>
      <c r="HB10" t="e">
        <f>AND(Data!BS21,"AAAAAD/fjtE=")</f>
        <v>#VALUE!</v>
      </c>
      <c r="HC10" t="e">
        <f>AND(Data!BT21,"AAAAAD/fjtI=")</f>
        <v>#VALUE!</v>
      </c>
      <c r="HD10" t="e">
        <f>AND(Data!BU21,"AAAAAD/fjtM=")</f>
        <v>#VALUE!</v>
      </c>
      <c r="HE10" t="e">
        <f>AND(Data!BV21,"AAAAAD/fjtQ=")</f>
        <v>#VALUE!</v>
      </c>
      <c r="HF10" t="e">
        <f>AND(Data!BW21,"AAAAAD/fjtU=")</f>
        <v>#VALUE!</v>
      </c>
      <c r="HG10" t="e">
        <f>AND(Data!BX21,"AAAAAD/fjtY=")</f>
        <v>#VALUE!</v>
      </c>
      <c r="HH10" t="e">
        <f>AND(Data!BY21,"AAAAAD/fjtc=")</f>
        <v>#VALUE!</v>
      </c>
      <c r="HI10" t="e">
        <f>AND(Data!BZ21,"AAAAAD/fjtg=")</f>
        <v>#VALUE!</v>
      </c>
      <c r="HJ10" t="e">
        <f>AND(Data!CA21,"AAAAAD/fjtk=")</f>
        <v>#VALUE!</v>
      </c>
      <c r="HK10" t="e">
        <f>AND(Data!CB21,"AAAAAD/fjto=")</f>
        <v>#VALUE!</v>
      </c>
      <c r="HL10" t="e">
        <f>AND(Data!CC21,"AAAAAD/fjts=")</f>
        <v>#VALUE!</v>
      </c>
      <c r="HM10" t="e">
        <f>AND(Data!CD21,"AAAAAD/fjtw=")</f>
        <v>#VALUE!</v>
      </c>
      <c r="HN10" t="e">
        <f>AND(Data!CE21,"AAAAAD/fjt0=")</f>
        <v>#VALUE!</v>
      </c>
      <c r="HO10" t="e">
        <f>AND(Data!CF21,"AAAAAD/fjt4=")</f>
        <v>#VALUE!</v>
      </c>
      <c r="HP10" t="e">
        <f>AND(Data!CG21,"AAAAAD/fjt8=")</f>
        <v>#VALUE!</v>
      </c>
      <c r="HQ10" t="e">
        <f>AND(Data!CH21,"AAAAAD/fjuA=")</f>
        <v>#VALUE!</v>
      </c>
      <c r="HR10" t="e">
        <f>AND(Data!CI21,"AAAAAD/fjuE=")</f>
        <v>#VALUE!</v>
      </c>
      <c r="HS10" t="e">
        <f>AND(Data!CJ21,"AAAAAD/fjuI=")</f>
        <v>#VALUE!</v>
      </c>
      <c r="HT10" t="e">
        <f>AND(Data!CK21,"AAAAAD/fjuM=")</f>
        <v>#VALUE!</v>
      </c>
      <c r="HU10" t="e">
        <f>AND(Data!CL21,"AAAAAD/fjuQ=")</f>
        <v>#VALUE!</v>
      </c>
      <c r="HV10" t="e">
        <f>AND(Data!CM21,"AAAAAD/fjuU=")</f>
        <v>#VALUE!</v>
      </c>
      <c r="HW10" t="e">
        <f>AND(Data!CN21,"AAAAAD/fjuY=")</f>
        <v>#VALUE!</v>
      </c>
      <c r="HX10" t="e">
        <f>AND(Data!CO21,"AAAAAD/fjuc=")</f>
        <v>#VALUE!</v>
      </c>
      <c r="HY10" t="e">
        <f>AND(Data!CP21,"AAAAAD/fjug=")</f>
        <v>#VALUE!</v>
      </c>
      <c r="HZ10" t="e">
        <f>AND(Data!CQ21,"AAAAAD/fjuk=")</f>
        <v>#VALUE!</v>
      </c>
      <c r="IA10">
        <f>IF(Data!22:22,"AAAAAD/fjuo=",0)</f>
        <v>0</v>
      </c>
      <c r="IB10" t="e">
        <f>AND(Data!C22,"AAAAAD/fjus=")</f>
        <v>#VALUE!</v>
      </c>
      <c r="IC10" t="e">
        <f>AND(Data!D22,"AAAAAD/fjuw=")</f>
        <v>#VALUE!</v>
      </c>
      <c r="ID10" t="e">
        <f>AND(Data!E22,"AAAAAD/fju0=")</f>
        <v>#VALUE!</v>
      </c>
      <c r="IE10" t="e">
        <f>AND(Data!F22,"AAAAAD/fju4=")</f>
        <v>#VALUE!</v>
      </c>
      <c r="IF10" t="e">
        <f>AND(Data!G22,"AAAAAD/fju8=")</f>
        <v>#VALUE!</v>
      </c>
      <c r="IG10" t="e">
        <f>AND(Data!H22,"AAAAAD/fjvA=")</f>
        <v>#VALUE!</v>
      </c>
      <c r="IH10" t="e">
        <f>AND(Data!I22,"AAAAAD/fjvE=")</f>
        <v>#VALUE!</v>
      </c>
      <c r="II10" t="e">
        <f>AND(Data!J22,"AAAAAD/fjvI=")</f>
        <v>#VALUE!</v>
      </c>
      <c r="IJ10" t="e">
        <f>AND(Data!K22,"AAAAAD/fjvM=")</f>
        <v>#VALUE!</v>
      </c>
      <c r="IK10" t="e">
        <f>AND(Data!L22,"AAAAAD/fjvQ=")</f>
        <v>#VALUE!</v>
      </c>
      <c r="IL10" t="e">
        <f>AND(Data!M22,"AAAAAD/fjvU=")</f>
        <v>#VALUE!</v>
      </c>
      <c r="IM10" t="e">
        <f>AND(Data!N22,"AAAAAD/fjvY=")</f>
        <v>#VALUE!</v>
      </c>
      <c r="IN10" t="e">
        <f>AND(Data!O22,"AAAAAD/fjvc=")</f>
        <v>#VALUE!</v>
      </c>
      <c r="IO10" t="e">
        <f>AND(Data!P22,"AAAAAD/fjvg=")</f>
        <v>#VALUE!</v>
      </c>
      <c r="IP10" t="e">
        <f>AND(Data!Q22,"AAAAAD/fjvk=")</f>
        <v>#VALUE!</v>
      </c>
      <c r="IQ10" t="e">
        <f>AND(Data!R22,"AAAAAD/fjvo=")</f>
        <v>#VALUE!</v>
      </c>
      <c r="IR10" t="e">
        <f>AND(Data!S22,"AAAAAD/fjvs=")</f>
        <v>#VALUE!</v>
      </c>
      <c r="IS10" t="e">
        <f>AND(Data!T22,"AAAAAD/fjvw=")</f>
        <v>#VALUE!</v>
      </c>
      <c r="IT10" t="e">
        <f>AND(Data!U22,"AAAAAD/fjv0=")</f>
        <v>#VALUE!</v>
      </c>
      <c r="IU10" t="e">
        <f>AND(Data!V22,"AAAAAD/fjv4=")</f>
        <v>#VALUE!</v>
      </c>
      <c r="IV10" t="e">
        <f>AND(Data!W22,"AAAAAD/fjv8=")</f>
        <v>#VALUE!</v>
      </c>
    </row>
    <row r="11" spans="1:256">
      <c r="A11" t="e">
        <f>AND(Data!X22,"AAAAAH//GQA=")</f>
        <v>#VALUE!</v>
      </c>
      <c r="B11" t="e">
        <f>AND(Data!Y22,"AAAAAH//GQE=")</f>
        <v>#VALUE!</v>
      </c>
      <c r="C11" t="e">
        <f>AND(Data!Z22,"AAAAAH//GQI=")</f>
        <v>#VALUE!</v>
      </c>
      <c r="D11" t="e">
        <f>AND(Data!AA22,"AAAAAH//GQM=")</f>
        <v>#VALUE!</v>
      </c>
      <c r="E11" t="e">
        <f>AND(Data!AB22,"AAAAAH//GQQ=")</f>
        <v>#VALUE!</v>
      </c>
      <c r="F11" t="e">
        <f>AND(Data!AC22,"AAAAAH//GQU=")</f>
        <v>#VALUE!</v>
      </c>
      <c r="G11" t="e">
        <f>AND(Data!AD22,"AAAAAH//GQY=")</f>
        <v>#VALUE!</v>
      </c>
      <c r="H11" t="e">
        <f>AND(Data!AE22,"AAAAAH//GQc=")</f>
        <v>#VALUE!</v>
      </c>
      <c r="I11" t="e">
        <f>AND(Data!AF22,"AAAAAH//GQg=")</f>
        <v>#VALUE!</v>
      </c>
      <c r="J11" t="e">
        <f>AND(Data!AG22,"AAAAAH//GQk=")</f>
        <v>#VALUE!</v>
      </c>
      <c r="K11" t="e">
        <f>AND(Data!AH22,"AAAAAH//GQo=")</f>
        <v>#VALUE!</v>
      </c>
      <c r="L11" t="e">
        <f>AND(Data!AI22,"AAAAAH//GQs=")</f>
        <v>#VALUE!</v>
      </c>
      <c r="M11" t="e">
        <f>AND(Data!AJ22,"AAAAAH//GQw=")</f>
        <v>#VALUE!</v>
      </c>
      <c r="N11" t="e">
        <f>AND(Data!AK22,"AAAAAH//GQ0=")</f>
        <v>#VALUE!</v>
      </c>
      <c r="O11" t="e">
        <f>AND(Data!AL22,"AAAAAH//GQ4=")</f>
        <v>#VALUE!</v>
      </c>
      <c r="P11" t="e">
        <f>AND(Data!AM22,"AAAAAH//GQ8=")</f>
        <v>#VALUE!</v>
      </c>
      <c r="Q11" t="e">
        <f>AND(Data!AN22,"AAAAAH//GRA=")</f>
        <v>#VALUE!</v>
      </c>
      <c r="R11" t="e">
        <f>AND(Data!AO22,"AAAAAH//GRE=")</f>
        <v>#VALUE!</v>
      </c>
      <c r="S11" t="e">
        <f>AND(Data!AP22,"AAAAAH//GRI=")</f>
        <v>#VALUE!</v>
      </c>
      <c r="T11" t="e">
        <f>AND(Data!AQ22,"AAAAAH//GRM=")</f>
        <v>#VALUE!</v>
      </c>
      <c r="U11" t="e">
        <f>AND(Data!AR22,"AAAAAH//GRQ=")</f>
        <v>#VALUE!</v>
      </c>
      <c r="V11" t="e">
        <f>AND(Data!AS22,"AAAAAH//GRU=")</f>
        <v>#VALUE!</v>
      </c>
      <c r="W11" t="e">
        <f>AND(Data!AT22,"AAAAAH//GRY=")</f>
        <v>#VALUE!</v>
      </c>
      <c r="X11" t="e">
        <f>AND(Data!AU22,"AAAAAH//GRc=")</f>
        <v>#VALUE!</v>
      </c>
      <c r="Y11" t="e">
        <f>AND(Data!AV22,"AAAAAH//GRg=")</f>
        <v>#VALUE!</v>
      </c>
      <c r="Z11" t="e">
        <f>AND(Data!AW22,"AAAAAH//GRk=")</f>
        <v>#VALUE!</v>
      </c>
      <c r="AA11" t="e">
        <f>AND(Data!AX22,"AAAAAH//GRo=")</f>
        <v>#VALUE!</v>
      </c>
      <c r="AB11" t="e">
        <f>AND(Data!AY22,"AAAAAH//GRs=")</f>
        <v>#VALUE!</v>
      </c>
      <c r="AC11" t="e">
        <f>AND(Data!AZ22,"AAAAAH//GRw=")</f>
        <v>#VALUE!</v>
      </c>
      <c r="AD11" t="e">
        <f>AND(Data!BA22,"AAAAAH//GR0=")</f>
        <v>#VALUE!</v>
      </c>
      <c r="AE11" t="e">
        <f>AND(Data!BB22,"AAAAAH//GR4=")</f>
        <v>#VALUE!</v>
      </c>
      <c r="AF11" t="e">
        <f>AND(Data!BC22,"AAAAAH//GR8=")</f>
        <v>#VALUE!</v>
      </c>
      <c r="AG11" t="e">
        <f>AND(Data!BD22,"AAAAAH//GSA=")</f>
        <v>#VALUE!</v>
      </c>
      <c r="AH11" t="e">
        <f>AND(Data!BE22,"AAAAAH//GSE=")</f>
        <v>#VALUE!</v>
      </c>
      <c r="AI11" t="e">
        <f>AND(Data!BF22,"AAAAAH//GSI=")</f>
        <v>#VALUE!</v>
      </c>
      <c r="AJ11" t="e">
        <f>AND(Data!BG22,"AAAAAH//GSM=")</f>
        <v>#VALUE!</v>
      </c>
      <c r="AK11" t="e">
        <f>AND(Data!BH22,"AAAAAH//GSQ=")</f>
        <v>#VALUE!</v>
      </c>
      <c r="AL11" t="e">
        <f>AND(Data!BI22,"AAAAAH//GSU=")</f>
        <v>#VALUE!</v>
      </c>
      <c r="AM11" t="e">
        <f>AND(Data!BJ22,"AAAAAH//GSY=")</f>
        <v>#VALUE!</v>
      </c>
      <c r="AN11" t="e">
        <f>AND(Data!BK22,"AAAAAH//GSc=")</f>
        <v>#VALUE!</v>
      </c>
      <c r="AO11" t="e">
        <f>AND(Data!BL22,"AAAAAH//GSg=")</f>
        <v>#VALUE!</v>
      </c>
      <c r="AP11" t="e">
        <f>AND(Data!BM22,"AAAAAH//GSk=")</f>
        <v>#VALUE!</v>
      </c>
      <c r="AQ11" t="e">
        <f>AND(Data!BN22,"AAAAAH//GSo=")</f>
        <v>#VALUE!</v>
      </c>
      <c r="AR11" t="e">
        <f>AND(Data!BO22,"AAAAAH//GSs=")</f>
        <v>#VALUE!</v>
      </c>
      <c r="AS11" t="e">
        <f>AND(Data!BP22,"AAAAAH//GSw=")</f>
        <v>#VALUE!</v>
      </c>
      <c r="AT11" t="e">
        <f>AND(Data!BQ22,"AAAAAH//GS0=")</f>
        <v>#VALUE!</v>
      </c>
      <c r="AU11" t="e">
        <f>AND(Data!BR22,"AAAAAH//GS4=")</f>
        <v>#VALUE!</v>
      </c>
      <c r="AV11" t="e">
        <f>AND(Data!BS22,"AAAAAH//GS8=")</f>
        <v>#VALUE!</v>
      </c>
      <c r="AW11" t="e">
        <f>AND(Data!BT22,"AAAAAH//GTA=")</f>
        <v>#VALUE!</v>
      </c>
      <c r="AX11" t="e">
        <f>AND(Data!BU22,"AAAAAH//GTE=")</f>
        <v>#VALUE!</v>
      </c>
      <c r="AY11" t="e">
        <f>AND(Data!BV22,"AAAAAH//GTI=")</f>
        <v>#VALUE!</v>
      </c>
      <c r="AZ11" t="e">
        <f>AND(Data!BW22,"AAAAAH//GTM=")</f>
        <v>#VALUE!</v>
      </c>
      <c r="BA11" t="e">
        <f>AND(Data!BX22,"AAAAAH//GTQ=")</f>
        <v>#VALUE!</v>
      </c>
      <c r="BB11" t="e">
        <f>AND(Data!BY22,"AAAAAH//GTU=")</f>
        <v>#VALUE!</v>
      </c>
      <c r="BC11" t="e">
        <f>AND(Data!BZ22,"AAAAAH//GTY=")</f>
        <v>#VALUE!</v>
      </c>
      <c r="BD11" t="e">
        <f>AND(Data!CA22,"AAAAAH//GTc=")</f>
        <v>#VALUE!</v>
      </c>
      <c r="BE11" t="e">
        <f>AND(Data!CB22,"AAAAAH//GTg=")</f>
        <v>#VALUE!</v>
      </c>
      <c r="BF11" t="e">
        <f>AND(Data!CC22,"AAAAAH//GTk=")</f>
        <v>#VALUE!</v>
      </c>
      <c r="BG11" t="e">
        <f>AND(Data!CD22,"AAAAAH//GTo=")</f>
        <v>#VALUE!</v>
      </c>
      <c r="BH11" t="e">
        <f>AND(Data!CE22,"AAAAAH//GTs=")</f>
        <v>#VALUE!</v>
      </c>
      <c r="BI11" t="e">
        <f>AND(Data!CF22,"AAAAAH//GTw=")</f>
        <v>#VALUE!</v>
      </c>
      <c r="BJ11" t="e">
        <f>AND(Data!CG22,"AAAAAH//GT0=")</f>
        <v>#VALUE!</v>
      </c>
      <c r="BK11" t="e">
        <f>AND(Data!CH22,"AAAAAH//GT4=")</f>
        <v>#VALUE!</v>
      </c>
      <c r="BL11" t="e">
        <f>AND(Data!CI22,"AAAAAH//GT8=")</f>
        <v>#VALUE!</v>
      </c>
      <c r="BM11" t="e">
        <f>AND(Data!CJ22,"AAAAAH//GUA=")</f>
        <v>#VALUE!</v>
      </c>
      <c r="BN11" t="e">
        <f>AND(Data!CK22,"AAAAAH//GUE=")</f>
        <v>#VALUE!</v>
      </c>
      <c r="BO11" t="e">
        <f>AND(Data!CL22,"AAAAAH//GUI=")</f>
        <v>#VALUE!</v>
      </c>
      <c r="BP11" t="e">
        <f>AND(Data!CM22,"AAAAAH//GUM=")</f>
        <v>#VALUE!</v>
      </c>
      <c r="BQ11" t="e">
        <f>AND(Data!CN22,"AAAAAH//GUQ=")</f>
        <v>#VALUE!</v>
      </c>
      <c r="BR11" t="e">
        <f>AND(Data!CO22,"AAAAAH//GUU=")</f>
        <v>#VALUE!</v>
      </c>
      <c r="BS11" t="e">
        <f>AND(Data!CP22,"AAAAAH//GUY=")</f>
        <v>#VALUE!</v>
      </c>
      <c r="BT11" t="e">
        <f>AND(Data!CQ22,"AAAAAH//GUc=")</f>
        <v>#VALUE!</v>
      </c>
      <c r="BU11" t="str">
        <f>IF(Data!23:23,"AAAAAH//GUg=",0)</f>
        <v>AAAAAH//GUg=</v>
      </c>
      <c r="BV11" t="e">
        <f>AND(Data!C23,"AAAAAH//GUk=")</f>
        <v>#VALUE!</v>
      </c>
      <c r="BW11" t="e">
        <f>AND(Data!D23,"AAAAAH//GUo=")</f>
        <v>#VALUE!</v>
      </c>
      <c r="BX11" t="e">
        <f>AND(Data!E23,"AAAAAH//GUs=")</f>
        <v>#VALUE!</v>
      </c>
      <c r="BY11" t="e">
        <f>AND(Data!F23,"AAAAAH//GUw=")</f>
        <v>#VALUE!</v>
      </c>
      <c r="BZ11" t="e">
        <f>AND(Data!G23,"AAAAAH//GU0=")</f>
        <v>#VALUE!</v>
      </c>
      <c r="CA11" t="e">
        <f>AND(Data!H23,"AAAAAH//GU4=")</f>
        <v>#VALUE!</v>
      </c>
      <c r="CB11" t="e">
        <f>AND(Data!I23,"AAAAAH//GU8=")</f>
        <v>#VALUE!</v>
      </c>
      <c r="CC11" t="e">
        <f>AND(Data!J23,"AAAAAH//GVA=")</f>
        <v>#VALUE!</v>
      </c>
      <c r="CD11" t="e">
        <f>AND(Data!K23,"AAAAAH//GVE=")</f>
        <v>#VALUE!</v>
      </c>
      <c r="CE11" t="e">
        <f>AND(Data!L23,"AAAAAH//GVI=")</f>
        <v>#VALUE!</v>
      </c>
      <c r="CF11" t="e">
        <f>AND(Data!M23,"AAAAAH//GVM=")</f>
        <v>#VALUE!</v>
      </c>
      <c r="CG11" t="e">
        <f>AND(Data!N23,"AAAAAH//GVQ=")</f>
        <v>#VALUE!</v>
      </c>
      <c r="CH11" t="e">
        <f>AND(Data!O23,"AAAAAH//GVU=")</f>
        <v>#VALUE!</v>
      </c>
      <c r="CI11" t="e">
        <f>AND(Data!P23,"AAAAAH//GVY=")</f>
        <v>#VALUE!</v>
      </c>
      <c r="CJ11" t="e">
        <f>AND(Data!Q23,"AAAAAH//GVc=")</f>
        <v>#VALUE!</v>
      </c>
      <c r="CK11" t="e">
        <f>AND(Data!R23,"AAAAAH//GVg=")</f>
        <v>#VALUE!</v>
      </c>
      <c r="CL11" t="e">
        <f>AND(Data!S23,"AAAAAH//GVk=")</f>
        <v>#VALUE!</v>
      </c>
      <c r="CM11" t="e">
        <f>AND(Data!T23,"AAAAAH//GVo=")</f>
        <v>#VALUE!</v>
      </c>
      <c r="CN11" t="e">
        <f>AND(Data!U23,"AAAAAH//GVs=")</f>
        <v>#VALUE!</v>
      </c>
      <c r="CO11" t="e">
        <f>AND(Data!V23,"AAAAAH//GVw=")</f>
        <v>#VALUE!</v>
      </c>
      <c r="CP11" t="e">
        <f>AND(Data!W23,"AAAAAH//GV0=")</f>
        <v>#VALUE!</v>
      </c>
      <c r="CQ11" t="e">
        <f>AND(Data!X23,"AAAAAH//GV4=")</f>
        <v>#VALUE!</v>
      </c>
      <c r="CR11" t="e">
        <f>AND(Data!Y23,"AAAAAH//GV8=")</f>
        <v>#VALUE!</v>
      </c>
      <c r="CS11" t="e">
        <f>AND(Data!Z23,"AAAAAH//GWA=")</f>
        <v>#VALUE!</v>
      </c>
      <c r="CT11" t="e">
        <f>AND(Data!AA23,"AAAAAH//GWE=")</f>
        <v>#VALUE!</v>
      </c>
      <c r="CU11" t="e">
        <f>AND(Data!AB23,"AAAAAH//GWI=")</f>
        <v>#VALUE!</v>
      </c>
      <c r="CV11" t="e">
        <f>AND(Data!AC23,"AAAAAH//GWM=")</f>
        <v>#VALUE!</v>
      </c>
      <c r="CW11" t="e">
        <f>AND(Data!AD23,"AAAAAH//GWQ=")</f>
        <v>#VALUE!</v>
      </c>
      <c r="CX11" t="e">
        <f>AND(Data!AE23,"AAAAAH//GWU=")</f>
        <v>#VALUE!</v>
      </c>
      <c r="CY11" t="e">
        <f>AND(Data!AF23,"AAAAAH//GWY=")</f>
        <v>#VALUE!</v>
      </c>
      <c r="CZ11" t="e">
        <f>AND(Data!AG23,"AAAAAH//GWc=")</f>
        <v>#VALUE!</v>
      </c>
      <c r="DA11" t="e">
        <f>AND(Data!AH23,"AAAAAH//GWg=")</f>
        <v>#VALUE!</v>
      </c>
      <c r="DB11" t="e">
        <f>AND(Data!AI23,"AAAAAH//GWk=")</f>
        <v>#VALUE!</v>
      </c>
      <c r="DC11" t="e">
        <f>AND(Data!AJ23,"AAAAAH//GWo=")</f>
        <v>#VALUE!</v>
      </c>
      <c r="DD11" t="e">
        <f>AND(Data!AK23,"AAAAAH//GWs=")</f>
        <v>#VALUE!</v>
      </c>
      <c r="DE11" t="e">
        <f>AND(Data!AL23,"AAAAAH//GWw=")</f>
        <v>#VALUE!</v>
      </c>
      <c r="DF11" t="e">
        <f>AND(Data!AM23,"AAAAAH//GW0=")</f>
        <v>#VALUE!</v>
      </c>
      <c r="DG11" t="e">
        <f>AND(Data!AN23,"AAAAAH//GW4=")</f>
        <v>#VALUE!</v>
      </c>
      <c r="DH11" t="e">
        <f>AND(Data!AO23,"AAAAAH//GW8=")</f>
        <v>#VALUE!</v>
      </c>
      <c r="DI11" t="e">
        <f>AND(Data!AP23,"AAAAAH//GXA=")</f>
        <v>#VALUE!</v>
      </c>
      <c r="DJ11" t="e">
        <f>AND(Data!AQ23,"AAAAAH//GXE=")</f>
        <v>#VALUE!</v>
      </c>
      <c r="DK11" t="e">
        <f>AND(Data!AR23,"AAAAAH//GXI=")</f>
        <v>#VALUE!</v>
      </c>
      <c r="DL11" t="e">
        <f>AND(Data!AS23,"AAAAAH//GXM=")</f>
        <v>#VALUE!</v>
      </c>
      <c r="DM11" t="e">
        <f>AND(Data!AT23,"AAAAAH//GXQ=")</f>
        <v>#VALUE!</v>
      </c>
      <c r="DN11" t="e">
        <f>AND(Data!AU23,"AAAAAH//GXU=")</f>
        <v>#VALUE!</v>
      </c>
      <c r="DO11" t="e">
        <f>AND(Data!AV23,"AAAAAH//GXY=")</f>
        <v>#VALUE!</v>
      </c>
      <c r="DP11" t="e">
        <f>AND(Data!AW23,"AAAAAH//GXc=")</f>
        <v>#VALUE!</v>
      </c>
      <c r="DQ11" t="e">
        <f>AND(Data!AX23,"AAAAAH//GXg=")</f>
        <v>#VALUE!</v>
      </c>
      <c r="DR11" t="e">
        <f>AND(Data!AY23,"AAAAAH//GXk=")</f>
        <v>#VALUE!</v>
      </c>
      <c r="DS11" t="e">
        <f>AND(Data!AZ23,"AAAAAH//GXo=")</f>
        <v>#VALUE!</v>
      </c>
      <c r="DT11" t="e">
        <f>AND(Data!BA23,"AAAAAH//GXs=")</f>
        <v>#VALUE!</v>
      </c>
      <c r="DU11" t="e">
        <f>AND(Data!BB23,"AAAAAH//GXw=")</f>
        <v>#VALUE!</v>
      </c>
      <c r="DV11" t="e">
        <f>AND(Data!BC23,"AAAAAH//GX0=")</f>
        <v>#VALUE!</v>
      </c>
      <c r="DW11" t="e">
        <f>AND(Data!BD23,"AAAAAH//GX4=")</f>
        <v>#VALUE!</v>
      </c>
      <c r="DX11" t="e">
        <f>AND(Data!BE23,"AAAAAH//GX8=")</f>
        <v>#VALUE!</v>
      </c>
      <c r="DY11" t="e">
        <f>AND(Data!BF23,"AAAAAH//GYA=")</f>
        <v>#VALUE!</v>
      </c>
      <c r="DZ11" t="e">
        <f>AND(Data!BG23,"AAAAAH//GYE=")</f>
        <v>#VALUE!</v>
      </c>
      <c r="EA11" t="e">
        <f>AND(Data!BH23,"AAAAAH//GYI=")</f>
        <v>#VALUE!</v>
      </c>
      <c r="EB11" t="e">
        <f>AND(Data!BI23,"AAAAAH//GYM=")</f>
        <v>#VALUE!</v>
      </c>
      <c r="EC11" t="e">
        <f>AND(Data!BJ23,"AAAAAH//GYQ=")</f>
        <v>#VALUE!</v>
      </c>
      <c r="ED11" t="e">
        <f>AND(Data!BK23,"AAAAAH//GYU=")</f>
        <v>#VALUE!</v>
      </c>
      <c r="EE11" t="e">
        <f>AND(Data!BL23,"AAAAAH//GYY=")</f>
        <v>#VALUE!</v>
      </c>
      <c r="EF11" t="e">
        <f>AND(Data!BM23,"AAAAAH//GYc=")</f>
        <v>#VALUE!</v>
      </c>
      <c r="EG11" t="e">
        <f>AND(Data!BN23,"AAAAAH//GYg=")</f>
        <v>#VALUE!</v>
      </c>
      <c r="EH11" t="e">
        <f>AND(Data!BO23,"AAAAAH//GYk=")</f>
        <v>#VALUE!</v>
      </c>
      <c r="EI11" t="e">
        <f>AND(Data!BP23,"AAAAAH//GYo=")</f>
        <v>#VALUE!</v>
      </c>
      <c r="EJ11" t="e">
        <f>AND(Data!BQ23,"AAAAAH//GYs=")</f>
        <v>#VALUE!</v>
      </c>
      <c r="EK11" t="e">
        <f>AND(Data!BR23,"AAAAAH//GYw=")</f>
        <v>#VALUE!</v>
      </c>
      <c r="EL11" t="e">
        <f>AND(Data!BS23,"AAAAAH//GY0=")</f>
        <v>#VALUE!</v>
      </c>
      <c r="EM11" t="e">
        <f>AND(Data!BT23,"AAAAAH//GY4=")</f>
        <v>#VALUE!</v>
      </c>
      <c r="EN11" t="e">
        <f>AND(Data!BU23,"AAAAAH//GY8=")</f>
        <v>#VALUE!</v>
      </c>
      <c r="EO11" t="e">
        <f>AND(Data!BV23,"AAAAAH//GZA=")</f>
        <v>#VALUE!</v>
      </c>
      <c r="EP11" t="e">
        <f>AND(Data!BW23,"AAAAAH//GZE=")</f>
        <v>#VALUE!</v>
      </c>
      <c r="EQ11" t="e">
        <f>AND(Data!BX23,"AAAAAH//GZI=")</f>
        <v>#VALUE!</v>
      </c>
      <c r="ER11" t="e">
        <f>AND(Data!BY23,"AAAAAH//GZM=")</f>
        <v>#VALUE!</v>
      </c>
      <c r="ES11" t="e">
        <f>AND(Data!BZ23,"AAAAAH//GZQ=")</f>
        <v>#VALUE!</v>
      </c>
      <c r="ET11" t="e">
        <f>AND(Data!CA23,"AAAAAH//GZU=")</f>
        <v>#VALUE!</v>
      </c>
      <c r="EU11" t="e">
        <f>AND(Data!CB23,"AAAAAH//GZY=")</f>
        <v>#VALUE!</v>
      </c>
      <c r="EV11" t="e">
        <f>AND(Data!CC23,"AAAAAH//GZc=")</f>
        <v>#VALUE!</v>
      </c>
      <c r="EW11" t="e">
        <f>AND(Data!CD23,"AAAAAH//GZg=")</f>
        <v>#VALUE!</v>
      </c>
      <c r="EX11" t="e">
        <f>AND(Data!CE23,"AAAAAH//GZk=")</f>
        <v>#VALUE!</v>
      </c>
      <c r="EY11" t="e">
        <f>AND(Data!CF23,"AAAAAH//GZo=")</f>
        <v>#VALUE!</v>
      </c>
      <c r="EZ11" t="e">
        <f>AND(Data!CG23,"AAAAAH//GZs=")</f>
        <v>#VALUE!</v>
      </c>
      <c r="FA11" t="e">
        <f>AND(Data!CH23,"AAAAAH//GZw=")</f>
        <v>#VALUE!</v>
      </c>
      <c r="FB11" t="e">
        <f>AND(Data!CI23,"AAAAAH//GZ0=")</f>
        <v>#VALUE!</v>
      </c>
      <c r="FC11" t="e">
        <f>AND(Data!CJ23,"AAAAAH//GZ4=")</f>
        <v>#VALUE!</v>
      </c>
      <c r="FD11" t="e">
        <f>AND(Data!CK23,"AAAAAH//GZ8=")</f>
        <v>#VALUE!</v>
      </c>
      <c r="FE11" t="e">
        <f>AND(Data!CL23,"AAAAAH//GaA=")</f>
        <v>#VALUE!</v>
      </c>
      <c r="FF11" t="e">
        <f>AND(Data!CM23,"AAAAAH//GaE=")</f>
        <v>#VALUE!</v>
      </c>
      <c r="FG11" t="e">
        <f>AND(Data!CN23,"AAAAAH//GaI=")</f>
        <v>#VALUE!</v>
      </c>
      <c r="FH11" t="e">
        <f>AND(Data!CO23,"AAAAAH//GaM=")</f>
        <v>#VALUE!</v>
      </c>
      <c r="FI11" t="e">
        <f>AND(Data!CP23,"AAAAAH//GaQ=")</f>
        <v>#VALUE!</v>
      </c>
      <c r="FJ11" t="e">
        <f>AND(Data!CQ23,"AAAAAH//GaU=")</f>
        <v>#VALUE!</v>
      </c>
      <c r="FK11">
        <f>IF(Data!24:24,"AAAAAH//GaY=",0)</f>
        <v>0</v>
      </c>
      <c r="FL11" t="e">
        <f>AND(Data!C24,"AAAAAH//Gac=")</f>
        <v>#VALUE!</v>
      </c>
      <c r="FM11" t="e">
        <f>AND(Data!D24,"AAAAAH//Gag=")</f>
        <v>#VALUE!</v>
      </c>
      <c r="FN11" t="e">
        <f>AND(Data!E24,"AAAAAH//Gak=")</f>
        <v>#VALUE!</v>
      </c>
      <c r="FO11" t="e">
        <f>AND(Data!F24,"AAAAAH//Gao=")</f>
        <v>#VALUE!</v>
      </c>
      <c r="FP11" t="e">
        <f>AND(Data!G24,"AAAAAH//Gas=")</f>
        <v>#VALUE!</v>
      </c>
      <c r="FQ11" t="e">
        <f>AND(Data!H24,"AAAAAH//Gaw=")</f>
        <v>#VALUE!</v>
      </c>
      <c r="FR11" t="e">
        <f>AND(Data!I24,"AAAAAH//Ga0=")</f>
        <v>#VALUE!</v>
      </c>
      <c r="FS11" t="e">
        <f>AND(Data!J24,"AAAAAH//Ga4=")</f>
        <v>#VALUE!</v>
      </c>
      <c r="FT11" t="e">
        <f>AND(Data!K24,"AAAAAH//Ga8=")</f>
        <v>#VALUE!</v>
      </c>
      <c r="FU11" t="e">
        <f>AND(Data!L24,"AAAAAH//GbA=")</f>
        <v>#VALUE!</v>
      </c>
      <c r="FV11" t="e">
        <f>AND(Data!M24,"AAAAAH//GbE=")</f>
        <v>#VALUE!</v>
      </c>
      <c r="FW11" t="e">
        <f>AND(Data!N24,"AAAAAH//GbI=")</f>
        <v>#VALUE!</v>
      </c>
      <c r="FX11" t="e">
        <f>AND(Data!O24,"AAAAAH//GbM=")</f>
        <v>#VALUE!</v>
      </c>
      <c r="FY11" t="e">
        <f>AND(Data!P24,"AAAAAH//GbQ=")</f>
        <v>#VALUE!</v>
      </c>
      <c r="FZ11" t="e">
        <f>AND(Data!Q24,"AAAAAH//GbU=")</f>
        <v>#VALUE!</v>
      </c>
      <c r="GA11" t="e">
        <f>AND(Data!R24,"AAAAAH//GbY=")</f>
        <v>#VALUE!</v>
      </c>
      <c r="GB11" t="e">
        <f>AND(Data!S24,"AAAAAH//Gbc=")</f>
        <v>#VALUE!</v>
      </c>
      <c r="GC11" t="e">
        <f>AND(Data!T24,"AAAAAH//Gbg=")</f>
        <v>#VALUE!</v>
      </c>
      <c r="GD11" t="e">
        <f>AND(Data!U24,"AAAAAH//Gbk=")</f>
        <v>#VALUE!</v>
      </c>
      <c r="GE11" t="e">
        <f>AND(Data!V24,"AAAAAH//Gbo=")</f>
        <v>#VALUE!</v>
      </c>
      <c r="GF11" t="e">
        <f>AND(Data!W24,"AAAAAH//Gbs=")</f>
        <v>#VALUE!</v>
      </c>
      <c r="GG11" t="e">
        <f>AND(Data!X24,"AAAAAH//Gbw=")</f>
        <v>#VALUE!</v>
      </c>
      <c r="GH11" t="e">
        <f>AND(Data!Y24,"AAAAAH//Gb0=")</f>
        <v>#VALUE!</v>
      </c>
      <c r="GI11" t="e">
        <f>AND(Data!Z24,"AAAAAH//Gb4=")</f>
        <v>#VALUE!</v>
      </c>
      <c r="GJ11" t="e">
        <f>AND(Data!AA24,"AAAAAH//Gb8=")</f>
        <v>#VALUE!</v>
      </c>
      <c r="GK11" t="e">
        <f>AND(Data!AB24,"AAAAAH//GcA=")</f>
        <v>#VALUE!</v>
      </c>
      <c r="GL11" t="e">
        <f>AND(Data!AC24,"AAAAAH//GcE=")</f>
        <v>#VALUE!</v>
      </c>
      <c r="GM11" t="e">
        <f>AND(Data!AD24,"AAAAAH//GcI=")</f>
        <v>#VALUE!</v>
      </c>
      <c r="GN11" t="e">
        <f>AND(Data!AE24,"AAAAAH//GcM=")</f>
        <v>#VALUE!</v>
      </c>
      <c r="GO11" t="e">
        <f>AND(Data!AF24,"AAAAAH//GcQ=")</f>
        <v>#VALUE!</v>
      </c>
      <c r="GP11" t="e">
        <f>AND(Data!AG24,"AAAAAH//GcU=")</f>
        <v>#VALUE!</v>
      </c>
      <c r="GQ11" t="e">
        <f>AND(Data!AH24,"AAAAAH//GcY=")</f>
        <v>#VALUE!</v>
      </c>
      <c r="GR11" t="e">
        <f>AND(Data!AI24,"AAAAAH//Gcc=")</f>
        <v>#VALUE!</v>
      </c>
      <c r="GS11" t="e">
        <f>AND(Data!AJ24,"AAAAAH//Gcg=")</f>
        <v>#VALUE!</v>
      </c>
      <c r="GT11" t="e">
        <f>AND(Data!AK24,"AAAAAH//Gck=")</f>
        <v>#VALUE!</v>
      </c>
      <c r="GU11" t="e">
        <f>AND(Data!AL24,"AAAAAH//Gco=")</f>
        <v>#VALUE!</v>
      </c>
      <c r="GV11" t="e">
        <f>AND(Data!AM24,"AAAAAH//Gcs=")</f>
        <v>#VALUE!</v>
      </c>
      <c r="GW11" t="e">
        <f>AND(Data!AN24,"AAAAAH//Gcw=")</f>
        <v>#VALUE!</v>
      </c>
      <c r="GX11" t="e">
        <f>AND(Data!AO24,"AAAAAH//Gc0=")</f>
        <v>#VALUE!</v>
      </c>
      <c r="GY11" t="e">
        <f>AND(Data!AP24,"AAAAAH//Gc4=")</f>
        <v>#VALUE!</v>
      </c>
      <c r="GZ11" t="e">
        <f>AND(Data!AQ24,"AAAAAH//Gc8=")</f>
        <v>#VALUE!</v>
      </c>
      <c r="HA11" t="e">
        <f>AND(Data!AR24,"AAAAAH//GdA=")</f>
        <v>#VALUE!</v>
      </c>
      <c r="HB11" t="e">
        <f>AND(Data!AS24,"AAAAAH//GdE=")</f>
        <v>#VALUE!</v>
      </c>
      <c r="HC11" t="e">
        <f>AND(Data!AT24,"AAAAAH//GdI=")</f>
        <v>#VALUE!</v>
      </c>
      <c r="HD11" t="e">
        <f>AND(Data!AU24,"AAAAAH//GdM=")</f>
        <v>#VALUE!</v>
      </c>
      <c r="HE11" t="e">
        <f>AND(Data!AV24,"AAAAAH//GdQ=")</f>
        <v>#VALUE!</v>
      </c>
      <c r="HF11" t="e">
        <f>AND(Data!AW24,"AAAAAH//GdU=")</f>
        <v>#VALUE!</v>
      </c>
      <c r="HG11" t="e">
        <f>AND(Data!AX24,"AAAAAH//GdY=")</f>
        <v>#VALUE!</v>
      </c>
      <c r="HH11" t="e">
        <f>AND(Data!AY24,"AAAAAH//Gdc=")</f>
        <v>#VALUE!</v>
      </c>
      <c r="HI11" t="e">
        <f>AND(Data!AZ24,"AAAAAH//Gdg=")</f>
        <v>#VALUE!</v>
      </c>
      <c r="HJ11" t="e">
        <f>AND(Data!BA24,"AAAAAH//Gdk=")</f>
        <v>#VALUE!</v>
      </c>
      <c r="HK11" t="e">
        <f>AND(Data!BB24,"AAAAAH//Gdo=")</f>
        <v>#VALUE!</v>
      </c>
      <c r="HL11" t="e">
        <f>AND(Data!BC24,"AAAAAH//Gds=")</f>
        <v>#VALUE!</v>
      </c>
      <c r="HM11" t="e">
        <f>AND(Data!BD24,"AAAAAH//Gdw=")</f>
        <v>#VALUE!</v>
      </c>
      <c r="HN11" t="e">
        <f>AND(Data!BE24,"AAAAAH//Gd0=")</f>
        <v>#VALUE!</v>
      </c>
      <c r="HO11" t="e">
        <f>AND(Data!BF24,"AAAAAH//Gd4=")</f>
        <v>#VALUE!</v>
      </c>
      <c r="HP11" t="e">
        <f>AND(Data!BG24,"AAAAAH//Gd8=")</f>
        <v>#VALUE!</v>
      </c>
      <c r="HQ11" t="e">
        <f>AND(Data!BH24,"AAAAAH//GeA=")</f>
        <v>#VALUE!</v>
      </c>
      <c r="HR11" t="e">
        <f>AND(Data!BI24,"AAAAAH//GeE=")</f>
        <v>#VALUE!</v>
      </c>
      <c r="HS11" t="e">
        <f>AND(Data!BJ24,"AAAAAH//GeI=")</f>
        <v>#VALUE!</v>
      </c>
      <c r="HT11" t="e">
        <f>AND(Data!BK24,"AAAAAH//GeM=")</f>
        <v>#VALUE!</v>
      </c>
      <c r="HU11" t="e">
        <f>AND(Data!BL24,"AAAAAH//GeQ=")</f>
        <v>#VALUE!</v>
      </c>
      <c r="HV11" t="e">
        <f>AND(Data!BM24,"AAAAAH//GeU=")</f>
        <v>#VALUE!</v>
      </c>
      <c r="HW11" t="e">
        <f>AND(Data!BN24,"AAAAAH//GeY=")</f>
        <v>#VALUE!</v>
      </c>
      <c r="HX11" t="e">
        <f>AND(Data!BO24,"AAAAAH//Gec=")</f>
        <v>#VALUE!</v>
      </c>
      <c r="HY11" t="e">
        <f>AND(Data!BP24,"AAAAAH//Geg=")</f>
        <v>#VALUE!</v>
      </c>
      <c r="HZ11" t="e">
        <f>AND(Data!BQ24,"AAAAAH//Gek=")</f>
        <v>#VALUE!</v>
      </c>
      <c r="IA11" t="e">
        <f>AND(Data!BR24,"AAAAAH//Geo=")</f>
        <v>#VALUE!</v>
      </c>
      <c r="IB11" t="e">
        <f>AND(Data!BS24,"AAAAAH//Ges=")</f>
        <v>#VALUE!</v>
      </c>
      <c r="IC11" t="e">
        <f>AND(Data!BT24,"AAAAAH//Gew=")</f>
        <v>#VALUE!</v>
      </c>
      <c r="ID11" t="e">
        <f>AND(Data!BU24,"AAAAAH//Ge0=")</f>
        <v>#VALUE!</v>
      </c>
      <c r="IE11" t="e">
        <f>AND(Data!BV24,"AAAAAH//Ge4=")</f>
        <v>#VALUE!</v>
      </c>
      <c r="IF11" t="e">
        <f>AND(Data!BW24,"AAAAAH//Ge8=")</f>
        <v>#VALUE!</v>
      </c>
      <c r="IG11" t="e">
        <f>AND(Data!BX24,"AAAAAH//GfA=")</f>
        <v>#VALUE!</v>
      </c>
      <c r="IH11" t="e">
        <f>AND(Data!BY24,"AAAAAH//GfE=")</f>
        <v>#VALUE!</v>
      </c>
      <c r="II11" t="e">
        <f>AND(Data!BZ24,"AAAAAH//GfI=")</f>
        <v>#VALUE!</v>
      </c>
      <c r="IJ11" t="e">
        <f>AND(Data!CA24,"AAAAAH//GfM=")</f>
        <v>#VALUE!</v>
      </c>
      <c r="IK11" t="e">
        <f>AND(Data!CB24,"AAAAAH//GfQ=")</f>
        <v>#VALUE!</v>
      </c>
      <c r="IL11" t="e">
        <f>AND(Data!CC24,"AAAAAH//GfU=")</f>
        <v>#VALUE!</v>
      </c>
      <c r="IM11" t="e">
        <f>AND(Data!CD24,"AAAAAH//GfY=")</f>
        <v>#VALUE!</v>
      </c>
      <c r="IN11" t="e">
        <f>AND(Data!CE24,"AAAAAH//Gfc=")</f>
        <v>#VALUE!</v>
      </c>
      <c r="IO11" t="e">
        <f>AND(Data!CF24,"AAAAAH//Gfg=")</f>
        <v>#VALUE!</v>
      </c>
      <c r="IP11" t="e">
        <f>AND(Data!CG24,"AAAAAH//Gfk=")</f>
        <v>#VALUE!</v>
      </c>
      <c r="IQ11" t="e">
        <f>AND(Data!CH24,"AAAAAH//Gfo=")</f>
        <v>#VALUE!</v>
      </c>
      <c r="IR11" t="e">
        <f>AND(Data!CI24,"AAAAAH//Gfs=")</f>
        <v>#VALUE!</v>
      </c>
      <c r="IS11" t="e">
        <f>AND(Data!CJ24,"AAAAAH//Gfw=")</f>
        <v>#VALUE!</v>
      </c>
      <c r="IT11" t="e">
        <f>AND(Data!CK24,"AAAAAH//Gf0=")</f>
        <v>#VALUE!</v>
      </c>
      <c r="IU11" t="e">
        <f>AND(Data!CL24,"AAAAAH//Gf4=")</f>
        <v>#VALUE!</v>
      </c>
      <c r="IV11" t="e">
        <f>AND(Data!CM24,"AAAAAH//Gf8=")</f>
        <v>#VALUE!</v>
      </c>
    </row>
    <row r="12" spans="1:256">
      <c r="A12" t="e">
        <f>AND(Data!CN24,"AAAAAFdL0QA=")</f>
        <v>#VALUE!</v>
      </c>
      <c r="B12" t="e">
        <f>AND(Data!CO24,"AAAAAFdL0QE=")</f>
        <v>#VALUE!</v>
      </c>
      <c r="C12" t="e">
        <f>AND(Data!CP24,"AAAAAFdL0QI=")</f>
        <v>#VALUE!</v>
      </c>
      <c r="D12" t="e">
        <f>AND(Data!CQ24,"AAAAAFdL0QM=")</f>
        <v>#VALUE!</v>
      </c>
      <c r="E12">
        <f>IF(Data!25:25,"AAAAAFdL0QQ=",0)</f>
        <v>0</v>
      </c>
      <c r="F12" t="e">
        <f>AND(Data!C25,"AAAAAFdL0QU=")</f>
        <v>#VALUE!</v>
      </c>
      <c r="G12" t="e">
        <f>AND(Data!D25,"AAAAAFdL0QY=")</f>
        <v>#VALUE!</v>
      </c>
      <c r="H12" t="e">
        <f>AND(Data!E25,"AAAAAFdL0Qc=")</f>
        <v>#VALUE!</v>
      </c>
      <c r="I12" t="e">
        <f>AND(Data!F25,"AAAAAFdL0Qg=")</f>
        <v>#VALUE!</v>
      </c>
      <c r="J12" t="e">
        <f>AND(Data!G25,"AAAAAFdL0Qk=")</f>
        <v>#VALUE!</v>
      </c>
      <c r="K12" t="e">
        <f>AND(Data!H25,"AAAAAFdL0Qo=")</f>
        <v>#VALUE!</v>
      </c>
      <c r="L12" t="e">
        <f>AND(Data!I25,"AAAAAFdL0Qs=")</f>
        <v>#VALUE!</v>
      </c>
      <c r="M12" t="e">
        <f>AND(Data!J25,"AAAAAFdL0Qw=")</f>
        <v>#VALUE!</v>
      </c>
      <c r="N12" t="e">
        <f>AND(Data!K25,"AAAAAFdL0Q0=")</f>
        <v>#VALUE!</v>
      </c>
      <c r="O12" t="e">
        <f>AND(Data!L25,"AAAAAFdL0Q4=")</f>
        <v>#VALUE!</v>
      </c>
      <c r="P12" t="e">
        <f>AND(Data!M25,"AAAAAFdL0Q8=")</f>
        <v>#VALUE!</v>
      </c>
      <c r="Q12" t="e">
        <f>AND(Data!N25,"AAAAAFdL0RA=")</f>
        <v>#VALUE!</v>
      </c>
      <c r="R12" t="e">
        <f>AND(Data!O25,"AAAAAFdL0RE=")</f>
        <v>#VALUE!</v>
      </c>
      <c r="S12" t="e">
        <f>AND(Data!P25,"AAAAAFdL0RI=")</f>
        <v>#VALUE!</v>
      </c>
      <c r="T12" t="e">
        <f>AND(Data!Q25,"AAAAAFdL0RM=")</f>
        <v>#VALUE!</v>
      </c>
      <c r="U12" t="e">
        <f>AND(Data!R25,"AAAAAFdL0RQ=")</f>
        <v>#VALUE!</v>
      </c>
      <c r="V12" t="e">
        <f>AND(Data!S25,"AAAAAFdL0RU=")</f>
        <v>#VALUE!</v>
      </c>
      <c r="W12" t="e">
        <f>AND(Data!T25,"AAAAAFdL0RY=")</f>
        <v>#VALUE!</v>
      </c>
      <c r="X12" t="e">
        <f>AND(Data!U25,"AAAAAFdL0Rc=")</f>
        <v>#VALUE!</v>
      </c>
      <c r="Y12" t="e">
        <f>AND(Data!V25,"AAAAAFdL0Rg=")</f>
        <v>#VALUE!</v>
      </c>
      <c r="Z12" t="e">
        <f>AND(Data!W25,"AAAAAFdL0Rk=")</f>
        <v>#VALUE!</v>
      </c>
      <c r="AA12" t="e">
        <f>AND(Data!X25,"AAAAAFdL0Ro=")</f>
        <v>#VALUE!</v>
      </c>
      <c r="AB12" t="e">
        <f>AND(Data!Y25,"AAAAAFdL0Rs=")</f>
        <v>#VALUE!</v>
      </c>
      <c r="AC12" t="e">
        <f>AND(Data!Z25,"AAAAAFdL0Rw=")</f>
        <v>#VALUE!</v>
      </c>
      <c r="AD12" t="e">
        <f>AND(Data!AA25,"AAAAAFdL0R0=")</f>
        <v>#VALUE!</v>
      </c>
      <c r="AE12" t="e">
        <f>AND(Data!AB25,"AAAAAFdL0R4=")</f>
        <v>#VALUE!</v>
      </c>
      <c r="AF12" t="e">
        <f>AND(Data!AC25,"AAAAAFdL0R8=")</f>
        <v>#VALUE!</v>
      </c>
      <c r="AG12" t="e">
        <f>AND(Data!AD25,"AAAAAFdL0SA=")</f>
        <v>#VALUE!</v>
      </c>
      <c r="AH12" t="e">
        <f>AND(Data!AE25,"AAAAAFdL0SE=")</f>
        <v>#VALUE!</v>
      </c>
      <c r="AI12" t="e">
        <f>AND(Data!AF25,"AAAAAFdL0SI=")</f>
        <v>#VALUE!</v>
      </c>
      <c r="AJ12" t="e">
        <f>AND(Data!AG25,"AAAAAFdL0SM=")</f>
        <v>#VALUE!</v>
      </c>
      <c r="AK12" t="e">
        <f>AND(Data!AH25,"AAAAAFdL0SQ=")</f>
        <v>#VALUE!</v>
      </c>
      <c r="AL12" t="e">
        <f>AND(Data!AI25,"AAAAAFdL0SU=")</f>
        <v>#VALUE!</v>
      </c>
      <c r="AM12" t="e">
        <f>AND(Data!AJ25,"AAAAAFdL0SY=")</f>
        <v>#VALUE!</v>
      </c>
      <c r="AN12" t="e">
        <f>AND(Data!AK25,"AAAAAFdL0Sc=")</f>
        <v>#VALUE!</v>
      </c>
      <c r="AO12" t="e">
        <f>AND(Data!AL25,"AAAAAFdL0Sg=")</f>
        <v>#VALUE!</v>
      </c>
      <c r="AP12" t="e">
        <f>AND(Data!AM25,"AAAAAFdL0Sk=")</f>
        <v>#VALUE!</v>
      </c>
      <c r="AQ12" t="e">
        <f>AND(Data!AN25,"AAAAAFdL0So=")</f>
        <v>#VALUE!</v>
      </c>
      <c r="AR12" t="e">
        <f>AND(Data!AO25,"AAAAAFdL0Ss=")</f>
        <v>#VALUE!</v>
      </c>
      <c r="AS12" t="e">
        <f>AND(Data!AP25,"AAAAAFdL0Sw=")</f>
        <v>#VALUE!</v>
      </c>
      <c r="AT12" t="e">
        <f>AND(Data!AQ25,"AAAAAFdL0S0=")</f>
        <v>#VALUE!</v>
      </c>
      <c r="AU12" t="e">
        <f>AND(Data!AR25,"AAAAAFdL0S4=")</f>
        <v>#VALUE!</v>
      </c>
      <c r="AV12" t="e">
        <f>AND(Data!AS25,"AAAAAFdL0S8=")</f>
        <v>#VALUE!</v>
      </c>
      <c r="AW12" t="e">
        <f>AND(Data!AT25,"AAAAAFdL0TA=")</f>
        <v>#VALUE!</v>
      </c>
      <c r="AX12" t="e">
        <f>AND(Data!AU25,"AAAAAFdL0TE=")</f>
        <v>#VALUE!</v>
      </c>
      <c r="AY12" t="e">
        <f>AND(Data!AV25,"AAAAAFdL0TI=")</f>
        <v>#VALUE!</v>
      </c>
      <c r="AZ12" t="e">
        <f>AND(Data!AW25,"AAAAAFdL0TM=")</f>
        <v>#VALUE!</v>
      </c>
      <c r="BA12" t="e">
        <f>AND(Data!AX25,"AAAAAFdL0TQ=")</f>
        <v>#VALUE!</v>
      </c>
      <c r="BB12" t="e">
        <f>AND(Data!AY25,"AAAAAFdL0TU=")</f>
        <v>#VALUE!</v>
      </c>
      <c r="BC12" t="e">
        <f>AND(Data!AZ25,"AAAAAFdL0TY=")</f>
        <v>#VALUE!</v>
      </c>
      <c r="BD12" t="e">
        <f>AND(Data!BA25,"AAAAAFdL0Tc=")</f>
        <v>#VALUE!</v>
      </c>
      <c r="BE12" t="e">
        <f>AND(Data!BB25,"AAAAAFdL0Tg=")</f>
        <v>#VALUE!</v>
      </c>
      <c r="BF12" t="e">
        <f>AND(Data!BC25,"AAAAAFdL0Tk=")</f>
        <v>#VALUE!</v>
      </c>
      <c r="BG12" t="e">
        <f>AND(Data!BD25,"AAAAAFdL0To=")</f>
        <v>#VALUE!</v>
      </c>
      <c r="BH12" t="e">
        <f>AND(Data!BE25,"AAAAAFdL0Ts=")</f>
        <v>#VALUE!</v>
      </c>
      <c r="BI12" t="e">
        <f>AND(Data!BF25,"AAAAAFdL0Tw=")</f>
        <v>#VALUE!</v>
      </c>
      <c r="BJ12" t="e">
        <f>AND(Data!BG25,"AAAAAFdL0T0=")</f>
        <v>#VALUE!</v>
      </c>
      <c r="BK12" t="e">
        <f>AND(Data!BH25,"AAAAAFdL0T4=")</f>
        <v>#VALUE!</v>
      </c>
      <c r="BL12" t="e">
        <f>AND(Data!BI25,"AAAAAFdL0T8=")</f>
        <v>#VALUE!</v>
      </c>
      <c r="BM12" t="e">
        <f>AND(Data!BJ25,"AAAAAFdL0UA=")</f>
        <v>#VALUE!</v>
      </c>
      <c r="BN12" t="e">
        <f>AND(Data!BK25,"AAAAAFdL0UE=")</f>
        <v>#VALUE!</v>
      </c>
      <c r="BO12" t="e">
        <f>AND(Data!BL25,"AAAAAFdL0UI=")</f>
        <v>#VALUE!</v>
      </c>
      <c r="BP12" t="e">
        <f>AND(Data!BM25,"AAAAAFdL0UM=")</f>
        <v>#VALUE!</v>
      </c>
      <c r="BQ12" t="e">
        <f>AND(Data!BN25,"AAAAAFdL0UQ=")</f>
        <v>#VALUE!</v>
      </c>
      <c r="BR12" t="e">
        <f>AND(Data!BO25,"AAAAAFdL0UU=")</f>
        <v>#VALUE!</v>
      </c>
      <c r="BS12" t="e">
        <f>AND(Data!BP25,"AAAAAFdL0UY=")</f>
        <v>#VALUE!</v>
      </c>
      <c r="BT12" t="e">
        <f>AND(Data!BQ25,"AAAAAFdL0Uc=")</f>
        <v>#VALUE!</v>
      </c>
      <c r="BU12" t="e">
        <f>AND(Data!BR25,"AAAAAFdL0Ug=")</f>
        <v>#VALUE!</v>
      </c>
      <c r="BV12" t="e">
        <f>AND(Data!BS25,"AAAAAFdL0Uk=")</f>
        <v>#VALUE!</v>
      </c>
      <c r="BW12" t="e">
        <f>AND(Data!BT25,"AAAAAFdL0Uo=")</f>
        <v>#VALUE!</v>
      </c>
      <c r="BX12" t="e">
        <f>AND(Data!BU25,"AAAAAFdL0Us=")</f>
        <v>#VALUE!</v>
      </c>
      <c r="BY12" t="e">
        <f>AND(Data!BV25,"AAAAAFdL0Uw=")</f>
        <v>#VALUE!</v>
      </c>
      <c r="BZ12" t="e">
        <f>AND(Data!BW25,"AAAAAFdL0U0=")</f>
        <v>#VALUE!</v>
      </c>
      <c r="CA12" t="e">
        <f>AND(Data!BX25,"AAAAAFdL0U4=")</f>
        <v>#VALUE!</v>
      </c>
      <c r="CB12" t="e">
        <f>AND(Data!BY25,"AAAAAFdL0U8=")</f>
        <v>#VALUE!</v>
      </c>
      <c r="CC12" t="e">
        <f>AND(Data!BZ25,"AAAAAFdL0VA=")</f>
        <v>#VALUE!</v>
      </c>
      <c r="CD12" t="e">
        <f>AND(Data!CA25,"AAAAAFdL0VE=")</f>
        <v>#VALUE!</v>
      </c>
      <c r="CE12" t="e">
        <f>AND(Data!CB25,"AAAAAFdL0VI=")</f>
        <v>#VALUE!</v>
      </c>
      <c r="CF12" t="e">
        <f>AND(Data!CC25,"AAAAAFdL0VM=")</f>
        <v>#VALUE!</v>
      </c>
      <c r="CG12" t="e">
        <f>AND(Data!CD25,"AAAAAFdL0VQ=")</f>
        <v>#VALUE!</v>
      </c>
      <c r="CH12" t="e">
        <f>AND(Data!CE25,"AAAAAFdL0VU=")</f>
        <v>#VALUE!</v>
      </c>
      <c r="CI12" t="e">
        <f>AND(Data!CF25,"AAAAAFdL0VY=")</f>
        <v>#VALUE!</v>
      </c>
      <c r="CJ12" t="e">
        <f>AND(Data!CG25,"AAAAAFdL0Vc=")</f>
        <v>#VALUE!</v>
      </c>
      <c r="CK12" t="e">
        <f>AND(Data!CH25,"AAAAAFdL0Vg=")</f>
        <v>#VALUE!</v>
      </c>
      <c r="CL12" t="e">
        <f>AND(Data!CI25,"AAAAAFdL0Vk=")</f>
        <v>#VALUE!</v>
      </c>
      <c r="CM12" t="e">
        <f>AND(Data!CJ25,"AAAAAFdL0Vo=")</f>
        <v>#VALUE!</v>
      </c>
      <c r="CN12" t="e">
        <f>AND(Data!CK25,"AAAAAFdL0Vs=")</f>
        <v>#VALUE!</v>
      </c>
      <c r="CO12" t="e">
        <f>AND(Data!CL25,"AAAAAFdL0Vw=")</f>
        <v>#VALUE!</v>
      </c>
      <c r="CP12" t="e">
        <f>AND(Data!CM25,"AAAAAFdL0V0=")</f>
        <v>#VALUE!</v>
      </c>
      <c r="CQ12" t="e">
        <f>AND(Data!CN25,"AAAAAFdL0V4=")</f>
        <v>#VALUE!</v>
      </c>
      <c r="CR12" t="e">
        <f>AND(Data!CO25,"AAAAAFdL0V8=")</f>
        <v>#VALUE!</v>
      </c>
      <c r="CS12" t="e">
        <f>AND(Data!CP25,"AAAAAFdL0WA=")</f>
        <v>#VALUE!</v>
      </c>
      <c r="CT12" t="e">
        <f>AND(Data!CQ25,"AAAAAFdL0WE=")</f>
        <v>#VALUE!</v>
      </c>
      <c r="CU12">
        <f>IF(Data!26:26,"AAAAAFdL0WI=",0)</f>
        <v>0</v>
      </c>
      <c r="CV12" t="e">
        <f>AND(Data!C26,"AAAAAFdL0WM=")</f>
        <v>#VALUE!</v>
      </c>
      <c r="CW12" t="e">
        <f>AND(Data!D26,"AAAAAFdL0WQ=")</f>
        <v>#VALUE!</v>
      </c>
      <c r="CX12" t="e">
        <f>AND(Data!E26,"AAAAAFdL0WU=")</f>
        <v>#VALUE!</v>
      </c>
      <c r="CY12" t="e">
        <f>AND(Data!F26,"AAAAAFdL0WY=")</f>
        <v>#VALUE!</v>
      </c>
      <c r="CZ12" t="e">
        <f>AND(Data!G26,"AAAAAFdL0Wc=")</f>
        <v>#VALUE!</v>
      </c>
      <c r="DA12" t="e">
        <f>AND(Data!H26,"AAAAAFdL0Wg=")</f>
        <v>#VALUE!</v>
      </c>
      <c r="DB12" t="e">
        <f>AND(Data!I26,"AAAAAFdL0Wk=")</f>
        <v>#VALUE!</v>
      </c>
      <c r="DC12" t="e">
        <f>AND(Data!J26,"AAAAAFdL0Wo=")</f>
        <v>#VALUE!</v>
      </c>
      <c r="DD12" t="e">
        <f>AND(Data!K26,"AAAAAFdL0Ws=")</f>
        <v>#VALUE!</v>
      </c>
      <c r="DE12" t="e">
        <f>AND(Data!L26,"AAAAAFdL0Ww=")</f>
        <v>#VALUE!</v>
      </c>
      <c r="DF12" t="e">
        <f>AND(Data!M26,"AAAAAFdL0W0=")</f>
        <v>#VALUE!</v>
      </c>
      <c r="DG12" t="e">
        <f>AND(Data!N26,"AAAAAFdL0W4=")</f>
        <v>#VALUE!</v>
      </c>
      <c r="DH12" t="e">
        <f>AND(Data!O26,"AAAAAFdL0W8=")</f>
        <v>#VALUE!</v>
      </c>
      <c r="DI12" t="e">
        <f>AND(Data!P26,"AAAAAFdL0XA=")</f>
        <v>#VALUE!</v>
      </c>
      <c r="DJ12" t="e">
        <f>AND(Data!Q26,"AAAAAFdL0XE=")</f>
        <v>#VALUE!</v>
      </c>
      <c r="DK12" t="e">
        <f>AND(Data!R26,"AAAAAFdL0XI=")</f>
        <v>#VALUE!</v>
      </c>
      <c r="DL12" t="e">
        <f>AND(Data!S26,"AAAAAFdL0XM=")</f>
        <v>#VALUE!</v>
      </c>
      <c r="DM12" t="e">
        <f>AND(Data!T26,"AAAAAFdL0XQ=")</f>
        <v>#VALUE!</v>
      </c>
      <c r="DN12" t="e">
        <f>AND(Data!U26,"AAAAAFdL0XU=")</f>
        <v>#VALUE!</v>
      </c>
      <c r="DO12" t="e">
        <f>AND(Data!V26,"AAAAAFdL0XY=")</f>
        <v>#VALUE!</v>
      </c>
      <c r="DP12" t="e">
        <f>AND(Data!W26,"AAAAAFdL0Xc=")</f>
        <v>#VALUE!</v>
      </c>
      <c r="DQ12" t="e">
        <f>AND(Data!X26,"AAAAAFdL0Xg=")</f>
        <v>#VALUE!</v>
      </c>
      <c r="DR12" t="e">
        <f>AND(Data!Y26,"AAAAAFdL0Xk=")</f>
        <v>#VALUE!</v>
      </c>
      <c r="DS12" t="e">
        <f>AND(Data!Z26,"AAAAAFdL0Xo=")</f>
        <v>#VALUE!</v>
      </c>
      <c r="DT12" t="e">
        <f>AND(Data!AA26,"AAAAAFdL0Xs=")</f>
        <v>#VALUE!</v>
      </c>
      <c r="DU12" t="e">
        <f>AND(Data!AB26,"AAAAAFdL0Xw=")</f>
        <v>#VALUE!</v>
      </c>
      <c r="DV12" t="e">
        <f>AND(Data!AC26,"AAAAAFdL0X0=")</f>
        <v>#VALUE!</v>
      </c>
      <c r="DW12" t="e">
        <f>AND(Data!AD26,"AAAAAFdL0X4=")</f>
        <v>#VALUE!</v>
      </c>
      <c r="DX12" t="e">
        <f>AND(Data!AE26,"AAAAAFdL0X8=")</f>
        <v>#VALUE!</v>
      </c>
      <c r="DY12" t="e">
        <f>AND(Data!AF26,"AAAAAFdL0YA=")</f>
        <v>#VALUE!</v>
      </c>
      <c r="DZ12" t="e">
        <f>AND(Data!AG26,"AAAAAFdL0YE=")</f>
        <v>#VALUE!</v>
      </c>
      <c r="EA12" t="e">
        <f>AND(Data!AH26,"AAAAAFdL0YI=")</f>
        <v>#VALUE!</v>
      </c>
      <c r="EB12" t="e">
        <f>AND(Data!AI26,"AAAAAFdL0YM=")</f>
        <v>#VALUE!</v>
      </c>
      <c r="EC12" t="e">
        <f>AND(Data!AJ26,"AAAAAFdL0YQ=")</f>
        <v>#VALUE!</v>
      </c>
      <c r="ED12" t="e">
        <f>AND(Data!AK26,"AAAAAFdL0YU=")</f>
        <v>#VALUE!</v>
      </c>
      <c r="EE12" t="e">
        <f>AND(Data!AL26,"AAAAAFdL0YY=")</f>
        <v>#VALUE!</v>
      </c>
      <c r="EF12" t="e">
        <f>AND(Data!AM26,"AAAAAFdL0Yc=")</f>
        <v>#VALUE!</v>
      </c>
      <c r="EG12" t="e">
        <f>AND(Data!AN26,"AAAAAFdL0Yg=")</f>
        <v>#VALUE!</v>
      </c>
      <c r="EH12" t="e">
        <f>AND(Data!AO26,"AAAAAFdL0Yk=")</f>
        <v>#VALUE!</v>
      </c>
      <c r="EI12" t="e">
        <f>AND(Data!AP26,"AAAAAFdL0Yo=")</f>
        <v>#VALUE!</v>
      </c>
      <c r="EJ12" t="e">
        <f>AND(Data!AQ26,"AAAAAFdL0Ys=")</f>
        <v>#VALUE!</v>
      </c>
      <c r="EK12" t="e">
        <f>AND(Data!AR26,"AAAAAFdL0Yw=")</f>
        <v>#VALUE!</v>
      </c>
      <c r="EL12" t="e">
        <f>AND(Data!AS26,"AAAAAFdL0Y0=")</f>
        <v>#VALUE!</v>
      </c>
      <c r="EM12" t="e">
        <f>AND(Data!AT26,"AAAAAFdL0Y4=")</f>
        <v>#VALUE!</v>
      </c>
      <c r="EN12" t="e">
        <f>AND(Data!AU26,"AAAAAFdL0Y8=")</f>
        <v>#VALUE!</v>
      </c>
      <c r="EO12" t="e">
        <f>AND(Data!AV26,"AAAAAFdL0ZA=")</f>
        <v>#VALUE!</v>
      </c>
      <c r="EP12" t="e">
        <f>AND(Data!AW26,"AAAAAFdL0ZE=")</f>
        <v>#VALUE!</v>
      </c>
      <c r="EQ12" t="e">
        <f>AND(Data!AX26,"AAAAAFdL0ZI=")</f>
        <v>#VALUE!</v>
      </c>
      <c r="ER12" t="e">
        <f>AND(Data!AY26,"AAAAAFdL0ZM=")</f>
        <v>#VALUE!</v>
      </c>
      <c r="ES12" t="e">
        <f>AND(Data!AZ26,"AAAAAFdL0ZQ=")</f>
        <v>#VALUE!</v>
      </c>
      <c r="ET12" t="e">
        <f>AND(Data!BA26,"AAAAAFdL0ZU=")</f>
        <v>#VALUE!</v>
      </c>
      <c r="EU12" t="e">
        <f>AND(Data!BB26,"AAAAAFdL0ZY=")</f>
        <v>#VALUE!</v>
      </c>
      <c r="EV12" t="e">
        <f>AND(Data!BC26,"AAAAAFdL0Zc=")</f>
        <v>#VALUE!</v>
      </c>
      <c r="EW12" t="e">
        <f>AND(Data!BD26,"AAAAAFdL0Zg=")</f>
        <v>#VALUE!</v>
      </c>
      <c r="EX12" t="e">
        <f>AND(Data!BE26,"AAAAAFdL0Zk=")</f>
        <v>#VALUE!</v>
      </c>
      <c r="EY12" t="e">
        <f>AND(Data!BF26,"AAAAAFdL0Zo=")</f>
        <v>#VALUE!</v>
      </c>
      <c r="EZ12" t="e">
        <f>AND(Data!BG26,"AAAAAFdL0Zs=")</f>
        <v>#VALUE!</v>
      </c>
      <c r="FA12" t="e">
        <f>AND(Data!BH26,"AAAAAFdL0Zw=")</f>
        <v>#VALUE!</v>
      </c>
      <c r="FB12" t="e">
        <f>AND(Data!BI26,"AAAAAFdL0Z0=")</f>
        <v>#VALUE!</v>
      </c>
      <c r="FC12" t="e">
        <f>AND(Data!BJ26,"AAAAAFdL0Z4=")</f>
        <v>#VALUE!</v>
      </c>
      <c r="FD12" t="e">
        <f>AND(Data!BK26,"AAAAAFdL0Z8=")</f>
        <v>#VALUE!</v>
      </c>
      <c r="FE12" t="e">
        <f>AND(Data!BL26,"AAAAAFdL0aA=")</f>
        <v>#VALUE!</v>
      </c>
      <c r="FF12" t="e">
        <f>AND(Data!BM26,"AAAAAFdL0aE=")</f>
        <v>#VALUE!</v>
      </c>
      <c r="FG12" t="e">
        <f>AND(Data!BN26,"AAAAAFdL0aI=")</f>
        <v>#VALUE!</v>
      </c>
      <c r="FH12" t="e">
        <f>AND(Data!BO26,"AAAAAFdL0aM=")</f>
        <v>#VALUE!</v>
      </c>
      <c r="FI12" t="e">
        <f>AND(Data!BP26,"AAAAAFdL0aQ=")</f>
        <v>#VALUE!</v>
      </c>
      <c r="FJ12" t="e">
        <f>AND(Data!BQ26,"AAAAAFdL0aU=")</f>
        <v>#VALUE!</v>
      </c>
      <c r="FK12" t="e">
        <f>AND(Data!BR26,"AAAAAFdL0aY=")</f>
        <v>#VALUE!</v>
      </c>
      <c r="FL12" t="e">
        <f>AND(Data!BS26,"AAAAAFdL0ac=")</f>
        <v>#VALUE!</v>
      </c>
      <c r="FM12" t="e">
        <f>AND(Data!BT26,"AAAAAFdL0ag=")</f>
        <v>#VALUE!</v>
      </c>
      <c r="FN12" t="e">
        <f>AND(Data!BU26,"AAAAAFdL0ak=")</f>
        <v>#VALUE!</v>
      </c>
      <c r="FO12" t="e">
        <f>AND(Data!BV26,"AAAAAFdL0ao=")</f>
        <v>#VALUE!</v>
      </c>
      <c r="FP12" t="e">
        <f>AND(Data!BW26,"AAAAAFdL0as=")</f>
        <v>#VALUE!</v>
      </c>
      <c r="FQ12" t="e">
        <f>AND(Data!BX26,"AAAAAFdL0aw=")</f>
        <v>#VALUE!</v>
      </c>
      <c r="FR12" t="e">
        <f>AND(Data!BY26,"AAAAAFdL0a0=")</f>
        <v>#VALUE!</v>
      </c>
      <c r="FS12" t="e">
        <f>AND(Data!BZ26,"AAAAAFdL0a4=")</f>
        <v>#VALUE!</v>
      </c>
      <c r="FT12" t="e">
        <f>AND(Data!CA26,"AAAAAFdL0a8=")</f>
        <v>#VALUE!</v>
      </c>
      <c r="FU12" t="e">
        <f>AND(Data!CB26,"AAAAAFdL0bA=")</f>
        <v>#VALUE!</v>
      </c>
      <c r="FV12" t="e">
        <f>AND(Data!CC26,"AAAAAFdL0bE=")</f>
        <v>#VALUE!</v>
      </c>
      <c r="FW12" t="e">
        <f>AND(Data!CD26,"AAAAAFdL0bI=")</f>
        <v>#VALUE!</v>
      </c>
      <c r="FX12" t="e">
        <f>AND(Data!CE26,"AAAAAFdL0bM=")</f>
        <v>#VALUE!</v>
      </c>
      <c r="FY12" t="e">
        <f>AND(Data!CF26,"AAAAAFdL0bQ=")</f>
        <v>#VALUE!</v>
      </c>
      <c r="FZ12" t="e">
        <f>AND(Data!CG26,"AAAAAFdL0bU=")</f>
        <v>#VALUE!</v>
      </c>
      <c r="GA12" t="e">
        <f>AND(Data!CH26,"AAAAAFdL0bY=")</f>
        <v>#VALUE!</v>
      </c>
      <c r="GB12" t="e">
        <f>AND(Data!CI26,"AAAAAFdL0bc=")</f>
        <v>#VALUE!</v>
      </c>
      <c r="GC12" t="e">
        <f>AND(Data!CJ26,"AAAAAFdL0bg=")</f>
        <v>#VALUE!</v>
      </c>
      <c r="GD12" t="e">
        <f>AND(Data!CK26,"AAAAAFdL0bk=")</f>
        <v>#VALUE!</v>
      </c>
      <c r="GE12" t="e">
        <f>AND(Data!CL26,"AAAAAFdL0bo=")</f>
        <v>#VALUE!</v>
      </c>
      <c r="GF12" t="e">
        <f>AND(Data!CM26,"AAAAAFdL0bs=")</f>
        <v>#VALUE!</v>
      </c>
      <c r="GG12" t="e">
        <f>AND(Data!CN26,"AAAAAFdL0bw=")</f>
        <v>#VALUE!</v>
      </c>
      <c r="GH12" t="e">
        <f>AND(Data!CO26,"AAAAAFdL0b0=")</f>
        <v>#VALUE!</v>
      </c>
      <c r="GI12" t="e">
        <f>AND(Data!CP26,"AAAAAFdL0b4=")</f>
        <v>#VALUE!</v>
      </c>
      <c r="GJ12" t="e">
        <f>AND(Data!CQ26,"AAAAAFdL0b8=")</f>
        <v>#VALUE!</v>
      </c>
      <c r="GK12">
        <f>IF(Data!27:27,"AAAAAFdL0cA=",0)</f>
        <v>0</v>
      </c>
      <c r="GL12" t="e">
        <f>AND(Data!C27,"AAAAAFdL0cE=")</f>
        <v>#VALUE!</v>
      </c>
      <c r="GM12" t="e">
        <f>AND(Data!D27,"AAAAAFdL0cI=")</f>
        <v>#VALUE!</v>
      </c>
      <c r="GN12" t="e">
        <f>AND(Data!E27,"AAAAAFdL0cM=")</f>
        <v>#VALUE!</v>
      </c>
      <c r="GO12" t="e">
        <f>AND(Data!F27,"AAAAAFdL0cQ=")</f>
        <v>#VALUE!</v>
      </c>
      <c r="GP12" t="e">
        <f>AND(Data!G27,"AAAAAFdL0cU=")</f>
        <v>#VALUE!</v>
      </c>
      <c r="GQ12" t="e">
        <f>AND(Data!H27,"AAAAAFdL0cY=")</f>
        <v>#VALUE!</v>
      </c>
      <c r="GR12" t="e">
        <f>AND(Data!I27,"AAAAAFdL0cc=")</f>
        <v>#VALUE!</v>
      </c>
      <c r="GS12" t="e">
        <f>AND(Data!J27,"AAAAAFdL0cg=")</f>
        <v>#VALUE!</v>
      </c>
      <c r="GT12" t="e">
        <f>AND(Data!K27,"AAAAAFdL0ck=")</f>
        <v>#VALUE!</v>
      </c>
      <c r="GU12" t="e">
        <f>AND(Data!L27,"AAAAAFdL0co=")</f>
        <v>#VALUE!</v>
      </c>
      <c r="GV12" t="e">
        <f>AND(Data!M27,"AAAAAFdL0cs=")</f>
        <v>#VALUE!</v>
      </c>
      <c r="GW12" t="e">
        <f>AND(Data!N27,"AAAAAFdL0cw=")</f>
        <v>#VALUE!</v>
      </c>
      <c r="GX12" t="e">
        <f>AND(Data!O27,"AAAAAFdL0c0=")</f>
        <v>#VALUE!</v>
      </c>
      <c r="GY12" t="e">
        <f>AND(Data!P27,"AAAAAFdL0c4=")</f>
        <v>#VALUE!</v>
      </c>
      <c r="GZ12" t="e">
        <f>AND(Data!Q27,"AAAAAFdL0c8=")</f>
        <v>#VALUE!</v>
      </c>
      <c r="HA12" t="e">
        <f>AND(Data!R27,"AAAAAFdL0dA=")</f>
        <v>#VALUE!</v>
      </c>
      <c r="HB12" t="e">
        <f>AND(Data!S27,"AAAAAFdL0dE=")</f>
        <v>#VALUE!</v>
      </c>
      <c r="HC12" t="e">
        <f>AND(Data!T27,"AAAAAFdL0dI=")</f>
        <v>#VALUE!</v>
      </c>
      <c r="HD12" t="e">
        <f>AND(Data!U27,"AAAAAFdL0dM=")</f>
        <v>#VALUE!</v>
      </c>
      <c r="HE12" t="e">
        <f>AND(Data!V27,"AAAAAFdL0dQ=")</f>
        <v>#VALUE!</v>
      </c>
      <c r="HF12" t="e">
        <f>AND(Data!W27,"AAAAAFdL0dU=")</f>
        <v>#VALUE!</v>
      </c>
      <c r="HG12" t="e">
        <f>AND(Data!X27,"AAAAAFdL0dY=")</f>
        <v>#VALUE!</v>
      </c>
      <c r="HH12" t="e">
        <f>AND(Data!Y27,"AAAAAFdL0dc=")</f>
        <v>#VALUE!</v>
      </c>
      <c r="HI12" t="e">
        <f>AND(Data!Z27,"AAAAAFdL0dg=")</f>
        <v>#VALUE!</v>
      </c>
      <c r="HJ12" t="e">
        <f>AND(Data!AA27,"AAAAAFdL0dk=")</f>
        <v>#VALUE!</v>
      </c>
      <c r="HK12" t="e">
        <f>AND(Data!AB27,"AAAAAFdL0do=")</f>
        <v>#VALUE!</v>
      </c>
      <c r="HL12" t="e">
        <f>AND(Data!AC27,"AAAAAFdL0ds=")</f>
        <v>#VALUE!</v>
      </c>
      <c r="HM12" t="e">
        <f>AND(Data!AD27,"AAAAAFdL0dw=")</f>
        <v>#VALUE!</v>
      </c>
      <c r="HN12" t="e">
        <f>AND(Data!AE27,"AAAAAFdL0d0=")</f>
        <v>#VALUE!</v>
      </c>
      <c r="HO12" t="e">
        <f>AND(Data!AF27,"AAAAAFdL0d4=")</f>
        <v>#VALUE!</v>
      </c>
      <c r="HP12" t="e">
        <f>AND(Data!AG27,"AAAAAFdL0d8=")</f>
        <v>#VALUE!</v>
      </c>
      <c r="HQ12" t="e">
        <f>AND(Data!AH27,"AAAAAFdL0eA=")</f>
        <v>#VALUE!</v>
      </c>
      <c r="HR12" t="e">
        <f>AND(Data!AI27,"AAAAAFdL0eE=")</f>
        <v>#VALUE!</v>
      </c>
      <c r="HS12" t="e">
        <f>AND(Data!AJ27,"AAAAAFdL0eI=")</f>
        <v>#VALUE!</v>
      </c>
      <c r="HT12" t="e">
        <f>AND(Data!AK27,"AAAAAFdL0eM=")</f>
        <v>#VALUE!</v>
      </c>
      <c r="HU12" t="e">
        <f>AND(Data!AL27,"AAAAAFdL0eQ=")</f>
        <v>#VALUE!</v>
      </c>
      <c r="HV12" t="e">
        <f>AND(Data!AM27,"AAAAAFdL0eU=")</f>
        <v>#VALUE!</v>
      </c>
      <c r="HW12" t="e">
        <f>AND(Data!AN27,"AAAAAFdL0eY=")</f>
        <v>#VALUE!</v>
      </c>
      <c r="HX12" t="e">
        <f>AND(Data!AO27,"AAAAAFdL0ec=")</f>
        <v>#VALUE!</v>
      </c>
      <c r="HY12" t="e">
        <f>AND(Data!AP27,"AAAAAFdL0eg=")</f>
        <v>#VALUE!</v>
      </c>
      <c r="HZ12" t="e">
        <f>AND(Data!AQ27,"AAAAAFdL0ek=")</f>
        <v>#VALUE!</v>
      </c>
      <c r="IA12" t="e">
        <f>AND(Data!AR27,"AAAAAFdL0eo=")</f>
        <v>#VALUE!</v>
      </c>
      <c r="IB12" t="e">
        <f>AND(Data!AS27,"AAAAAFdL0es=")</f>
        <v>#VALUE!</v>
      </c>
      <c r="IC12" t="e">
        <f>AND(Data!AT27,"AAAAAFdL0ew=")</f>
        <v>#VALUE!</v>
      </c>
      <c r="ID12" t="e">
        <f>AND(Data!AU27,"AAAAAFdL0e0=")</f>
        <v>#VALUE!</v>
      </c>
      <c r="IE12" t="e">
        <f>AND(Data!AV27,"AAAAAFdL0e4=")</f>
        <v>#VALUE!</v>
      </c>
      <c r="IF12" t="e">
        <f>AND(Data!AW27,"AAAAAFdL0e8=")</f>
        <v>#VALUE!</v>
      </c>
      <c r="IG12" t="e">
        <f>AND(Data!AX27,"AAAAAFdL0fA=")</f>
        <v>#VALUE!</v>
      </c>
      <c r="IH12" t="e">
        <f>AND(Data!AY27,"AAAAAFdL0fE=")</f>
        <v>#VALUE!</v>
      </c>
      <c r="II12" t="e">
        <f>AND(Data!AZ27,"AAAAAFdL0fI=")</f>
        <v>#VALUE!</v>
      </c>
      <c r="IJ12" t="e">
        <f>AND(Data!BA27,"AAAAAFdL0fM=")</f>
        <v>#VALUE!</v>
      </c>
      <c r="IK12" t="e">
        <f>AND(Data!BB27,"AAAAAFdL0fQ=")</f>
        <v>#VALUE!</v>
      </c>
      <c r="IL12" t="e">
        <f>AND(Data!BC27,"AAAAAFdL0fU=")</f>
        <v>#VALUE!</v>
      </c>
      <c r="IM12" t="e">
        <f>AND(Data!BD27,"AAAAAFdL0fY=")</f>
        <v>#VALUE!</v>
      </c>
      <c r="IN12" t="e">
        <f>AND(Data!BE27,"AAAAAFdL0fc=")</f>
        <v>#VALUE!</v>
      </c>
      <c r="IO12" t="e">
        <f>AND(Data!BF27,"AAAAAFdL0fg=")</f>
        <v>#VALUE!</v>
      </c>
      <c r="IP12" t="e">
        <f>AND(Data!BG27,"AAAAAFdL0fk=")</f>
        <v>#VALUE!</v>
      </c>
      <c r="IQ12" t="e">
        <f>AND(Data!BH27,"AAAAAFdL0fo=")</f>
        <v>#VALUE!</v>
      </c>
      <c r="IR12" t="e">
        <f>AND(Data!BI27,"AAAAAFdL0fs=")</f>
        <v>#VALUE!</v>
      </c>
      <c r="IS12" t="e">
        <f>AND(Data!BJ27,"AAAAAFdL0fw=")</f>
        <v>#VALUE!</v>
      </c>
      <c r="IT12" t="e">
        <f>AND(Data!BK27,"AAAAAFdL0f0=")</f>
        <v>#VALUE!</v>
      </c>
      <c r="IU12" t="e">
        <f>AND(Data!BL27,"AAAAAFdL0f4=")</f>
        <v>#VALUE!</v>
      </c>
      <c r="IV12" t="e">
        <f>AND(Data!BM27,"AAAAAFdL0f8=")</f>
        <v>#VALUE!</v>
      </c>
    </row>
    <row r="13" spans="1:256">
      <c r="A13" t="e">
        <f>AND(Data!BN27,"AAAAAG+6vwA=")</f>
        <v>#VALUE!</v>
      </c>
      <c r="B13" t="e">
        <f>AND(Data!BO27,"AAAAAG+6vwE=")</f>
        <v>#VALUE!</v>
      </c>
      <c r="C13" t="e">
        <f>AND(Data!BP27,"AAAAAG+6vwI=")</f>
        <v>#VALUE!</v>
      </c>
      <c r="D13" t="e">
        <f>AND(Data!BQ27,"AAAAAG+6vwM=")</f>
        <v>#VALUE!</v>
      </c>
      <c r="E13" t="e">
        <f>AND(Data!BR27,"AAAAAG+6vwQ=")</f>
        <v>#VALUE!</v>
      </c>
      <c r="F13" t="e">
        <f>AND(Data!BS27,"AAAAAG+6vwU=")</f>
        <v>#VALUE!</v>
      </c>
      <c r="G13" t="e">
        <f>AND(Data!BT27,"AAAAAG+6vwY=")</f>
        <v>#VALUE!</v>
      </c>
      <c r="H13" t="e">
        <f>AND(Data!BU27,"AAAAAG+6vwc=")</f>
        <v>#VALUE!</v>
      </c>
      <c r="I13" t="e">
        <f>AND(Data!BV27,"AAAAAG+6vwg=")</f>
        <v>#VALUE!</v>
      </c>
      <c r="J13" t="e">
        <f>AND(Data!BW27,"AAAAAG+6vwk=")</f>
        <v>#VALUE!</v>
      </c>
      <c r="K13" t="e">
        <f>AND(Data!BX27,"AAAAAG+6vwo=")</f>
        <v>#VALUE!</v>
      </c>
      <c r="L13" t="e">
        <f>AND(Data!BY27,"AAAAAG+6vws=")</f>
        <v>#VALUE!</v>
      </c>
      <c r="M13" t="e">
        <f>AND(Data!BZ27,"AAAAAG+6vww=")</f>
        <v>#VALUE!</v>
      </c>
      <c r="N13" t="e">
        <f>AND(Data!CA27,"AAAAAG+6vw0=")</f>
        <v>#VALUE!</v>
      </c>
      <c r="O13" t="e">
        <f>AND(Data!CB27,"AAAAAG+6vw4=")</f>
        <v>#VALUE!</v>
      </c>
      <c r="P13" t="e">
        <f>AND(Data!CC27,"AAAAAG+6vw8=")</f>
        <v>#VALUE!</v>
      </c>
      <c r="Q13" t="e">
        <f>AND(Data!CD27,"AAAAAG+6vxA=")</f>
        <v>#VALUE!</v>
      </c>
      <c r="R13" t="e">
        <f>AND(Data!CE27,"AAAAAG+6vxE=")</f>
        <v>#VALUE!</v>
      </c>
      <c r="S13" t="e">
        <f>AND(Data!CF27,"AAAAAG+6vxI=")</f>
        <v>#VALUE!</v>
      </c>
      <c r="T13" t="e">
        <f>AND(Data!CG27,"AAAAAG+6vxM=")</f>
        <v>#VALUE!</v>
      </c>
      <c r="U13" t="e">
        <f>AND(Data!CH27,"AAAAAG+6vxQ=")</f>
        <v>#VALUE!</v>
      </c>
      <c r="V13" t="e">
        <f>AND(Data!CI27,"AAAAAG+6vxU=")</f>
        <v>#VALUE!</v>
      </c>
      <c r="W13" t="e">
        <f>AND(Data!CJ27,"AAAAAG+6vxY=")</f>
        <v>#VALUE!</v>
      </c>
      <c r="X13" t="e">
        <f>AND(Data!CK27,"AAAAAG+6vxc=")</f>
        <v>#VALUE!</v>
      </c>
      <c r="Y13" t="e">
        <f>AND(Data!CL27,"AAAAAG+6vxg=")</f>
        <v>#VALUE!</v>
      </c>
      <c r="Z13" t="e">
        <f>AND(Data!CM27,"AAAAAG+6vxk=")</f>
        <v>#VALUE!</v>
      </c>
      <c r="AA13" t="e">
        <f>AND(Data!CN27,"AAAAAG+6vxo=")</f>
        <v>#VALUE!</v>
      </c>
      <c r="AB13" t="e">
        <f>AND(Data!CO27,"AAAAAG+6vxs=")</f>
        <v>#VALUE!</v>
      </c>
      <c r="AC13" t="e">
        <f>AND(Data!CP27,"AAAAAG+6vxw=")</f>
        <v>#VALUE!</v>
      </c>
      <c r="AD13" t="e">
        <f>AND(Data!CQ27,"AAAAAG+6vx0=")</f>
        <v>#VALUE!</v>
      </c>
      <c r="AE13">
        <f>IF(Data!28:28,"AAAAAG+6vx4=",0)</f>
        <v>0</v>
      </c>
      <c r="AF13" t="e">
        <f>AND(Data!C28,"AAAAAG+6vx8=")</f>
        <v>#VALUE!</v>
      </c>
      <c r="AG13" t="e">
        <f>AND(Data!D28,"AAAAAG+6vyA=")</f>
        <v>#VALUE!</v>
      </c>
      <c r="AH13" t="e">
        <f>AND(Data!E28,"AAAAAG+6vyE=")</f>
        <v>#VALUE!</v>
      </c>
      <c r="AI13" t="e">
        <f>AND(Data!F28,"AAAAAG+6vyI=")</f>
        <v>#VALUE!</v>
      </c>
      <c r="AJ13" t="e">
        <f>AND(Data!G28,"AAAAAG+6vyM=")</f>
        <v>#VALUE!</v>
      </c>
      <c r="AK13" t="e">
        <f>AND(Data!H28,"AAAAAG+6vyQ=")</f>
        <v>#VALUE!</v>
      </c>
      <c r="AL13" t="e">
        <f>AND(Data!I28,"AAAAAG+6vyU=")</f>
        <v>#VALUE!</v>
      </c>
      <c r="AM13" t="e">
        <f>AND(Data!J28,"AAAAAG+6vyY=")</f>
        <v>#VALUE!</v>
      </c>
      <c r="AN13" t="e">
        <f>AND(Data!K28,"AAAAAG+6vyc=")</f>
        <v>#VALUE!</v>
      </c>
      <c r="AO13" t="e">
        <f>AND(Data!L28,"AAAAAG+6vyg=")</f>
        <v>#VALUE!</v>
      </c>
      <c r="AP13" t="e">
        <f>AND(Data!M28,"AAAAAG+6vyk=")</f>
        <v>#VALUE!</v>
      </c>
      <c r="AQ13" t="e">
        <f>AND(Data!N28,"AAAAAG+6vyo=")</f>
        <v>#VALUE!</v>
      </c>
      <c r="AR13" t="e">
        <f>AND(Data!O28,"AAAAAG+6vys=")</f>
        <v>#VALUE!</v>
      </c>
      <c r="AS13" t="e">
        <f>AND(Data!P28,"AAAAAG+6vyw=")</f>
        <v>#VALUE!</v>
      </c>
      <c r="AT13" t="e">
        <f>AND(Data!Q28,"AAAAAG+6vy0=")</f>
        <v>#VALUE!</v>
      </c>
      <c r="AU13" t="e">
        <f>AND(Data!R28,"AAAAAG+6vy4=")</f>
        <v>#VALUE!</v>
      </c>
      <c r="AV13" t="e">
        <f>AND(Data!S28,"AAAAAG+6vy8=")</f>
        <v>#VALUE!</v>
      </c>
      <c r="AW13" t="e">
        <f>AND(Data!T28,"AAAAAG+6vzA=")</f>
        <v>#VALUE!</v>
      </c>
      <c r="AX13" t="e">
        <f>AND(Data!U28,"AAAAAG+6vzE=")</f>
        <v>#VALUE!</v>
      </c>
      <c r="AY13" t="e">
        <f>AND(Data!V28,"AAAAAG+6vzI=")</f>
        <v>#VALUE!</v>
      </c>
      <c r="AZ13" t="e">
        <f>AND(Data!W28,"AAAAAG+6vzM=")</f>
        <v>#VALUE!</v>
      </c>
      <c r="BA13" t="e">
        <f>AND(Data!X28,"AAAAAG+6vzQ=")</f>
        <v>#VALUE!</v>
      </c>
      <c r="BB13" t="e">
        <f>AND(Data!Y28,"AAAAAG+6vzU=")</f>
        <v>#VALUE!</v>
      </c>
      <c r="BC13" t="e">
        <f>AND(Data!Z28,"AAAAAG+6vzY=")</f>
        <v>#VALUE!</v>
      </c>
      <c r="BD13" t="e">
        <f>AND(Data!AA28,"AAAAAG+6vzc=")</f>
        <v>#VALUE!</v>
      </c>
      <c r="BE13" t="e">
        <f>AND(Data!AB28,"AAAAAG+6vzg=")</f>
        <v>#VALUE!</v>
      </c>
      <c r="BF13" t="e">
        <f>AND(Data!AC28,"AAAAAG+6vzk=")</f>
        <v>#VALUE!</v>
      </c>
      <c r="BG13" t="e">
        <f>AND(Data!AD28,"AAAAAG+6vzo=")</f>
        <v>#VALUE!</v>
      </c>
      <c r="BH13" t="e">
        <f>AND(Data!AE28,"AAAAAG+6vzs=")</f>
        <v>#VALUE!</v>
      </c>
      <c r="BI13" t="e">
        <f>AND(Data!AF28,"AAAAAG+6vzw=")</f>
        <v>#VALUE!</v>
      </c>
      <c r="BJ13" t="e">
        <f>AND(Data!AG28,"AAAAAG+6vz0=")</f>
        <v>#VALUE!</v>
      </c>
      <c r="BK13" t="e">
        <f>AND(Data!AH28,"AAAAAG+6vz4=")</f>
        <v>#VALUE!</v>
      </c>
      <c r="BL13" t="e">
        <f>AND(Data!AI28,"AAAAAG+6vz8=")</f>
        <v>#VALUE!</v>
      </c>
      <c r="BM13" t="e">
        <f>AND(Data!AJ28,"AAAAAG+6v0A=")</f>
        <v>#VALUE!</v>
      </c>
      <c r="BN13" t="e">
        <f>AND(Data!AK28,"AAAAAG+6v0E=")</f>
        <v>#VALUE!</v>
      </c>
      <c r="BO13" t="e">
        <f>AND(Data!AL28,"AAAAAG+6v0I=")</f>
        <v>#VALUE!</v>
      </c>
      <c r="BP13" t="e">
        <f>AND(Data!AM28,"AAAAAG+6v0M=")</f>
        <v>#VALUE!</v>
      </c>
      <c r="BQ13" t="e">
        <f>AND(Data!AN28,"AAAAAG+6v0Q=")</f>
        <v>#VALUE!</v>
      </c>
      <c r="BR13" t="e">
        <f>AND(Data!AO28,"AAAAAG+6v0U=")</f>
        <v>#VALUE!</v>
      </c>
      <c r="BS13" t="e">
        <f>AND(Data!AP28,"AAAAAG+6v0Y=")</f>
        <v>#VALUE!</v>
      </c>
      <c r="BT13" t="e">
        <f>AND(Data!AQ28,"AAAAAG+6v0c=")</f>
        <v>#VALUE!</v>
      </c>
      <c r="BU13" t="e">
        <f>AND(Data!AR28,"AAAAAG+6v0g=")</f>
        <v>#VALUE!</v>
      </c>
      <c r="BV13" t="e">
        <f>AND(Data!AS28,"AAAAAG+6v0k=")</f>
        <v>#VALUE!</v>
      </c>
      <c r="BW13" t="e">
        <f>AND(Data!AT28,"AAAAAG+6v0o=")</f>
        <v>#VALUE!</v>
      </c>
      <c r="BX13" t="e">
        <f>AND(Data!AU28,"AAAAAG+6v0s=")</f>
        <v>#VALUE!</v>
      </c>
      <c r="BY13" t="e">
        <f>AND(Data!AV28,"AAAAAG+6v0w=")</f>
        <v>#VALUE!</v>
      </c>
      <c r="BZ13" t="e">
        <f>AND(Data!AW28,"AAAAAG+6v00=")</f>
        <v>#VALUE!</v>
      </c>
      <c r="CA13" t="e">
        <f>AND(Data!AX28,"AAAAAG+6v04=")</f>
        <v>#VALUE!</v>
      </c>
      <c r="CB13" t="e">
        <f>AND(Data!AY28,"AAAAAG+6v08=")</f>
        <v>#VALUE!</v>
      </c>
      <c r="CC13" t="e">
        <f>AND(Data!AZ28,"AAAAAG+6v1A=")</f>
        <v>#VALUE!</v>
      </c>
      <c r="CD13" t="e">
        <f>AND(Data!BA28,"AAAAAG+6v1E=")</f>
        <v>#VALUE!</v>
      </c>
      <c r="CE13" t="e">
        <f>AND(Data!BB28,"AAAAAG+6v1I=")</f>
        <v>#VALUE!</v>
      </c>
      <c r="CF13" t="e">
        <f>AND(Data!BC28,"AAAAAG+6v1M=")</f>
        <v>#VALUE!</v>
      </c>
      <c r="CG13" t="e">
        <f>AND(Data!BD28,"AAAAAG+6v1Q=")</f>
        <v>#VALUE!</v>
      </c>
      <c r="CH13" t="e">
        <f>AND(Data!BE28,"AAAAAG+6v1U=")</f>
        <v>#VALUE!</v>
      </c>
      <c r="CI13" t="e">
        <f>AND(Data!BF28,"AAAAAG+6v1Y=")</f>
        <v>#VALUE!</v>
      </c>
      <c r="CJ13" t="e">
        <f>AND(Data!BG28,"AAAAAG+6v1c=")</f>
        <v>#VALUE!</v>
      </c>
      <c r="CK13" t="e">
        <f>AND(Data!BH28,"AAAAAG+6v1g=")</f>
        <v>#VALUE!</v>
      </c>
      <c r="CL13" t="e">
        <f>AND(Data!BI28,"AAAAAG+6v1k=")</f>
        <v>#VALUE!</v>
      </c>
      <c r="CM13" t="e">
        <f>AND(Data!BJ28,"AAAAAG+6v1o=")</f>
        <v>#VALUE!</v>
      </c>
      <c r="CN13" t="e">
        <f>AND(Data!BK28,"AAAAAG+6v1s=")</f>
        <v>#VALUE!</v>
      </c>
      <c r="CO13" t="e">
        <f>AND(Data!BL28,"AAAAAG+6v1w=")</f>
        <v>#VALUE!</v>
      </c>
      <c r="CP13" t="e">
        <f>AND(Data!BM28,"AAAAAG+6v10=")</f>
        <v>#VALUE!</v>
      </c>
      <c r="CQ13" t="e">
        <f>AND(Data!BN28,"AAAAAG+6v14=")</f>
        <v>#VALUE!</v>
      </c>
      <c r="CR13" t="e">
        <f>AND(Data!BO28,"AAAAAG+6v18=")</f>
        <v>#VALUE!</v>
      </c>
      <c r="CS13" t="e">
        <f>AND(Data!BP28,"AAAAAG+6v2A=")</f>
        <v>#VALUE!</v>
      </c>
      <c r="CT13" t="e">
        <f>AND(Data!BQ28,"AAAAAG+6v2E=")</f>
        <v>#VALUE!</v>
      </c>
      <c r="CU13" t="e">
        <f>AND(Data!BR28,"AAAAAG+6v2I=")</f>
        <v>#VALUE!</v>
      </c>
      <c r="CV13" t="e">
        <f>AND(Data!BS28,"AAAAAG+6v2M=")</f>
        <v>#VALUE!</v>
      </c>
      <c r="CW13" t="e">
        <f>AND(Data!BT28,"AAAAAG+6v2Q=")</f>
        <v>#VALUE!</v>
      </c>
      <c r="CX13" t="e">
        <f>AND(Data!BU28,"AAAAAG+6v2U=")</f>
        <v>#VALUE!</v>
      </c>
      <c r="CY13" t="e">
        <f>AND(Data!BV28,"AAAAAG+6v2Y=")</f>
        <v>#VALUE!</v>
      </c>
      <c r="CZ13" t="e">
        <f>AND(Data!BW28,"AAAAAG+6v2c=")</f>
        <v>#VALUE!</v>
      </c>
      <c r="DA13" t="e">
        <f>AND(Data!BX28,"AAAAAG+6v2g=")</f>
        <v>#VALUE!</v>
      </c>
      <c r="DB13" t="e">
        <f>AND(Data!BY28,"AAAAAG+6v2k=")</f>
        <v>#VALUE!</v>
      </c>
      <c r="DC13" t="e">
        <f>AND(Data!BZ28,"AAAAAG+6v2o=")</f>
        <v>#VALUE!</v>
      </c>
      <c r="DD13" t="e">
        <f>AND(Data!CA28,"AAAAAG+6v2s=")</f>
        <v>#VALUE!</v>
      </c>
      <c r="DE13" t="e">
        <f>AND(Data!CB28,"AAAAAG+6v2w=")</f>
        <v>#VALUE!</v>
      </c>
      <c r="DF13" t="e">
        <f>AND(Data!CC28,"AAAAAG+6v20=")</f>
        <v>#VALUE!</v>
      </c>
      <c r="DG13" t="e">
        <f>AND(Data!CD28,"AAAAAG+6v24=")</f>
        <v>#VALUE!</v>
      </c>
      <c r="DH13" t="e">
        <f>AND(Data!CE28,"AAAAAG+6v28=")</f>
        <v>#VALUE!</v>
      </c>
      <c r="DI13" t="e">
        <f>AND(Data!CF28,"AAAAAG+6v3A=")</f>
        <v>#VALUE!</v>
      </c>
      <c r="DJ13" t="e">
        <f>AND(Data!CG28,"AAAAAG+6v3E=")</f>
        <v>#VALUE!</v>
      </c>
      <c r="DK13" t="e">
        <f>AND(Data!CH28,"AAAAAG+6v3I=")</f>
        <v>#VALUE!</v>
      </c>
      <c r="DL13" t="e">
        <f>AND(Data!CI28,"AAAAAG+6v3M=")</f>
        <v>#VALUE!</v>
      </c>
      <c r="DM13" t="e">
        <f>AND(Data!CJ28,"AAAAAG+6v3Q=")</f>
        <v>#VALUE!</v>
      </c>
      <c r="DN13" t="e">
        <f>AND(Data!CK28,"AAAAAG+6v3U=")</f>
        <v>#VALUE!</v>
      </c>
      <c r="DO13" t="e">
        <f>AND(Data!CL28,"AAAAAG+6v3Y=")</f>
        <v>#VALUE!</v>
      </c>
      <c r="DP13" t="e">
        <f>AND(Data!CM28,"AAAAAG+6v3c=")</f>
        <v>#VALUE!</v>
      </c>
      <c r="DQ13" t="e">
        <f>AND(Data!CN28,"AAAAAG+6v3g=")</f>
        <v>#VALUE!</v>
      </c>
      <c r="DR13" t="e">
        <f>AND(Data!CO28,"AAAAAG+6v3k=")</f>
        <v>#VALUE!</v>
      </c>
      <c r="DS13" t="e">
        <f>AND(Data!CP28,"AAAAAG+6v3o=")</f>
        <v>#VALUE!</v>
      </c>
      <c r="DT13" t="e">
        <f>AND(Data!CQ28,"AAAAAG+6v3s=")</f>
        <v>#VALUE!</v>
      </c>
      <c r="DU13">
        <f>IF(Data!29:29,"AAAAAG+6v3w=",0)</f>
        <v>0</v>
      </c>
      <c r="DV13" t="e">
        <f>AND(Data!C29,"AAAAAG+6v30=")</f>
        <v>#VALUE!</v>
      </c>
      <c r="DW13" t="e">
        <f>AND(Data!D29,"AAAAAG+6v34=")</f>
        <v>#VALUE!</v>
      </c>
      <c r="DX13" t="e">
        <f>AND(Data!E29,"AAAAAG+6v38=")</f>
        <v>#VALUE!</v>
      </c>
      <c r="DY13" t="e">
        <f>AND(Data!F29,"AAAAAG+6v4A=")</f>
        <v>#VALUE!</v>
      </c>
      <c r="DZ13" t="e">
        <f>AND(Data!G29,"AAAAAG+6v4E=")</f>
        <v>#VALUE!</v>
      </c>
      <c r="EA13" t="e">
        <f>AND(Data!H29,"AAAAAG+6v4I=")</f>
        <v>#VALUE!</v>
      </c>
      <c r="EB13" t="e">
        <f>AND(Data!I29,"AAAAAG+6v4M=")</f>
        <v>#VALUE!</v>
      </c>
      <c r="EC13" t="e">
        <f>AND(Data!J29,"AAAAAG+6v4Q=")</f>
        <v>#VALUE!</v>
      </c>
      <c r="ED13" t="e">
        <f>AND(Data!K29,"AAAAAG+6v4U=")</f>
        <v>#VALUE!</v>
      </c>
      <c r="EE13" t="e">
        <f>AND(Data!L29,"AAAAAG+6v4Y=")</f>
        <v>#VALUE!</v>
      </c>
      <c r="EF13" t="e">
        <f>AND(Data!M29,"AAAAAG+6v4c=")</f>
        <v>#VALUE!</v>
      </c>
      <c r="EG13" t="e">
        <f>AND(Data!N29,"AAAAAG+6v4g=")</f>
        <v>#VALUE!</v>
      </c>
      <c r="EH13" t="e">
        <f>AND(Data!O29,"AAAAAG+6v4k=")</f>
        <v>#VALUE!</v>
      </c>
      <c r="EI13" t="e">
        <f>AND(Data!P29,"AAAAAG+6v4o=")</f>
        <v>#VALUE!</v>
      </c>
      <c r="EJ13" t="e">
        <f>AND(Data!Q29,"AAAAAG+6v4s=")</f>
        <v>#VALUE!</v>
      </c>
      <c r="EK13" t="e">
        <f>AND(Data!R29,"AAAAAG+6v4w=")</f>
        <v>#VALUE!</v>
      </c>
      <c r="EL13" t="e">
        <f>AND(Data!S29,"AAAAAG+6v40=")</f>
        <v>#VALUE!</v>
      </c>
      <c r="EM13" t="e">
        <f>AND(Data!T29,"AAAAAG+6v44=")</f>
        <v>#VALUE!</v>
      </c>
      <c r="EN13" t="e">
        <f>AND(Data!U29,"AAAAAG+6v48=")</f>
        <v>#VALUE!</v>
      </c>
      <c r="EO13" t="e">
        <f>AND(Data!V29,"AAAAAG+6v5A=")</f>
        <v>#VALUE!</v>
      </c>
      <c r="EP13" t="e">
        <f>AND(Data!W29,"AAAAAG+6v5E=")</f>
        <v>#VALUE!</v>
      </c>
      <c r="EQ13" t="e">
        <f>AND(Data!X29,"AAAAAG+6v5I=")</f>
        <v>#VALUE!</v>
      </c>
      <c r="ER13" t="e">
        <f>AND(Data!Y29,"AAAAAG+6v5M=")</f>
        <v>#VALUE!</v>
      </c>
      <c r="ES13" t="e">
        <f>AND(Data!Z29,"AAAAAG+6v5Q=")</f>
        <v>#VALUE!</v>
      </c>
      <c r="ET13" t="e">
        <f>AND(Data!AA29,"AAAAAG+6v5U=")</f>
        <v>#VALUE!</v>
      </c>
      <c r="EU13" t="e">
        <f>AND(Data!AB29,"AAAAAG+6v5Y=")</f>
        <v>#VALUE!</v>
      </c>
      <c r="EV13" t="e">
        <f>AND(Data!AC29,"AAAAAG+6v5c=")</f>
        <v>#VALUE!</v>
      </c>
      <c r="EW13" t="e">
        <f>AND(Data!AD29,"AAAAAG+6v5g=")</f>
        <v>#VALUE!</v>
      </c>
      <c r="EX13" t="e">
        <f>AND(Data!AE29,"AAAAAG+6v5k=")</f>
        <v>#VALUE!</v>
      </c>
      <c r="EY13" t="e">
        <f>AND(Data!AF29,"AAAAAG+6v5o=")</f>
        <v>#VALUE!</v>
      </c>
      <c r="EZ13" t="e">
        <f>AND(Data!AG29,"AAAAAG+6v5s=")</f>
        <v>#VALUE!</v>
      </c>
      <c r="FA13" t="e">
        <f>AND(Data!AH29,"AAAAAG+6v5w=")</f>
        <v>#VALUE!</v>
      </c>
      <c r="FB13" t="e">
        <f>AND(Data!AI29,"AAAAAG+6v50=")</f>
        <v>#VALUE!</v>
      </c>
      <c r="FC13" t="e">
        <f>AND(Data!AJ29,"AAAAAG+6v54=")</f>
        <v>#VALUE!</v>
      </c>
      <c r="FD13" t="e">
        <f>AND(Data!AK29,"AAAAAG+6v58=")</f>
        <v>#VALUE!</v>
      </c>
      <c r="FE13" t="e">
        <f>AND(Data!AL29,"AAAAAG+6v6A=")</f>
        <v>#VALUE!</v>
      </c>
      <c r="FF13" t="e">
        <f>AND(Data!AM29,"AAAAAG+6v6E=")</f>
        <v>#VALUE!</v>
      </c>
      <c r="FG13" t="e">
        <f>AND(Data!AN29,"AAAAAG+6v6I=")</f>
        <v>#VALUE!</v>
      </c>
      <c r="FH13" t="e">
        <f>AND(Data!AO29,"AAAAAG+6v6M=")</f>
        <v>#VALUE!</v>
      </c>
      <c r="FI13" t="e">
        <f>AND(Data!AP29,"AAAAAG+6v6Q=")</f>
        <v>#VALUE!</v>
      </c>
      <c r="FJ13" t="e">
        <f>AND(Data!AQ29,"AAAAAG+6v6U=")</f>
        <v>#VALUE!</v>
      </c>
      <c r="FK13" t="e">
        <f>AND(Data!AR29,"AAAAAG+6v6Y=")</f>
        <v>#VALUE!</v>
      </c>
      <c r="FL13" t="e">
        <f>AND(Data!AS29,"AAAAAG+6v6c=")</f>
        <v>#VALUE!</v>
      </c>
      <c r="FM13" t="e">
        <f>AND(Data!AT29,"AAAAAG+6v6g=")</f>
        <v>#VALUE!</v>
      </c>
      <c r="FN13" t="e">
        <f>AND(Data!AU29,"AAAAAG+6v6k=")</f>
        <v>#VALUE!</v>
      </c>
      <c r="FO13" t="e">
        <f>AND(Data!AV29,"AAAAAG+6v6o=")</f>
        <v>#VALUE!</v>
      </c>
      <c r="FP13" t="e">
        <f>AND(Data!AW29,"AAAAAG+6v6s=")</f>
        <v>#VALUE!</v>
      </c>
      <c r="FQ13" t="e">
        <f>AND(Data!AX29,"AAAAAG+6v6w=")</f>
        <v>#VALUE!</v>
      </c>
      <c r="FR13" t="e">
        <f>AND(Data!AY29,"AAAAAG+6v60=")</f>
        <v>#VALUE!</v>
      </c>
      <c r="FS13" t="e">
        <f>AND(Data!AZ29,"AAAAAG+6v64=")</f>
        <v>#VALUE!</v>
      </c>
      <c r="FT13" t="e">
        <f>AND(Data!BA29,"AAAAAG+6v68=")</f>
        <v>#VALUE!</v>
      </c>
      <c r="FU13" t="e">
        <f>AND(Data!BB29,"AAAAAG+6v7A=")</f>
        <v>#VALUE!</v>
      </c>
      <c r="FV13" t="e">
        <f>AND(Data!BC29,"AAAAAG+6v7E=")</f>
        <v>#VALUE!</v>
      </c>
      <c r="FW13" t="e">
        <f>AND(Data!BD29,"AAAAAG+6v7I=")</f>
        <v>#VALUE!</v>
      </c>
      <c r="FX13" t="e">
        <f>AND(Data!BE29,"AAAAAG+6v7M=")</f>
        <v>#VALUE!</v>
      </c>
      <c r="FY13" t="e">
        <f>AND(Data!BF29,"AAAAAG+6v7Q=")</f>
        <v>#VALUE!</v>
      </c>
      <c r="FZ13" t="e">
        <f>AND(Data!BG29,"AAAAAG+6v7U=")</f>
        <v>#VALUE!</v>
      </c>
      <c r="GA13" t="e">
        <f>AND(Data!BH29,"AAAAAG+6v7Y=")</f>
        <v>#VALUE!</v>
      </c>
      <c r="GB13" t="e">
        <f>AND(Data!BI29,"AAAAAG+6v7c=")</f>
        <v>#VALUE!</v>
      </c>
      <c r="GC13" t="e">
        <f>AND(Data!BJ29,"AAAAAG+6v7g=")</f>
        <v>#VALUE!</v>
      </c>
      <c r="GD13" t="e">
        <f>AND(Data!BK29,"AAAAAG+6v7k=")</f>
        <v>#VALUE!</v>
      </c>
      <c r="GE13" t="e">
        <f>AND(Data!BL29,"AAAAAG+6v7o=")</f>
        <v>#VALUE!</v>
      </c>
      <c r="GF13" t="e">
        <f>AND(Data!BM29,"AAAAAG+6v7s=")</f>
        <v>#VALUE!</v>
      </c>
      <c r="GG13" t="e">
        <f>AND(Data!BN29,"AAAAAG+6v7w=")</f>
        <v>#VALUE!</v>
      </c>
      <c r="GH13" t="e">
        <f>AND(Data!BO29,"AAAAAG+6v70=")</f>
        <v>#VALUE!</v>
      </c>
      <c r="GI13" t="e">
        <f>AND(Data!BP29,"AAAAAG+6v74=")</f>
        <v>#VALUE!</v>
      </c>
      <c r="GJ13" t="e">
        <f>AND(Data!BQ29,"AAAAAG+6v78=")</f>
        <v>#VALUE!</v>
      </c>
      <c r="GK13" t="e">
        <f>AND(Data!BR29,"AAAAAG+6v8A=")</f>
        <v>#VALUE!</v>
      </c>
      <c r="GL13" t="e">
        <f>AND(Data!BS29,"AAAAAG+6v8E=")</f>
        <v>#VALUE!</v>
      </c>
      <c r="GM13" t="e">
        <f>AND(Data!BT29,"AAAAAG+6v8I=")</f>
        <v>#VALUE!</v>
      </c>
      <c r="GN13" t="e">
        <f>AND(Data!BU29,"AAAAAG+6v8M=")</f>
        <v>#VALUE!</v>
      </c>
      <c r="GO13" t="e">
        <f>AND(Data!BV29,"AAAAAG+6v8Q=")</f>
        <v>#VALUE!</v>
      </c>
      <c r="GP13" t="e">
        <f>AND(Data!BW29,"AAAAAG+6v8U=")</f>
        <v>#VALUE!</v>
      </c>
      <c r="GQ13" t="e">
        <f>AND(Data!BX29,"AAAAAG+6v8Y=")</f>
        <v>#VALUE!</v>
      </c>
      <c r="GR13" t="e">
        <f>AND(Data!BY29,"AAAAAG+6v8c=")</f>
        <v>#VALUE!</v>
      </c>
      <c r="GS13" t="e">
        <f>AND(Data!BZ29,"AAAAAG+6v8g=")</f>
        <v>#VALUE!</v>
      </c>
      <c r="GT13" t="e">
        <f>AND(Data!CA29,"AAAAAG+6v8k=")</f>
        <v>#VALUE!</v>
      </c>
      <c r="GU13" t="e">
        <f>AND(Data!CB29,"AAAAAG+6v8o=")</f>
        <v>#VALUE!</v>
      </c>
      <c r="GV13" t="e">
        <f>AND(Data!CC29,"AAAAAG+6v8s=")</f>
        <v>#VALUE!</v>
      </c>
      <c r="GW13" t="e">
        <f>AND(Data!CD29,"AAAAAG+6v8w=")</f>
        <v>#VALUE!</v>
      </c>
      <c r="GX13" t="e">
        <f>AND(Data!CE29,"AAAAAG+6v80=")</f>
        <v>#VALUE!</v>
      </c>
      <c r="GY13" t="e">
        <f>AND(Data!CF29,"AAAAAG+6v84=")</f>
        <v>#VALUE!</v>
      </c>
      <c r="GZ13" t="e">
        <f>AND(Data!CG29,"AAAAAG+6v88=")</f>
        <v>#VALUE!</v>
      </c>
      <c r="HA13" t="e">
        <f>AND(Data!CH29,"AAAAAG+6v9A=")</f>
        <v>#VALUE!</v>
      </c>
      <c r="HB13" t="e">
        <f>AND(Data!CI29,"AAAAAG+6v9E=")</f>
        <v>#VALUE!</v>
      </c>
      <c r="HC13" t="e">
        <f>AND(Data!CJ29,"AAAAAG+6v9I=")</f>
        <v>#VALUE!</v>
      </c>
      <c r="HD13" t="e">
        <f>AND(Data!CK29,"AAAAAG+6v9M=")</f>
        <v>#VALUE!</v>
      </c>
      <c r="HE13" t="e">
        <f>AND(Data!CL29,"AAAAAG+6v9Q=")</f>
        <v>#VALUE!</v>
      </c>
      <c r="HF13" t="e">
        <f>AND(Data!CM29,"AAAAAG+6v9U=")</f>
        <v>#VALUE!</v>
      </c>
      <c r="HG13" t="e">
        <f>AND(Data!CN29,"AAAAAG+6v9Y=")</f>
        <v>#VALUE!</v>
      </c>
      <c r="HH13" t="e">
        <f>AND(Data!CO29,"AAAAAG+6v9c=")</f>
        <v>#VALUE!</v>
      </c>
      <c r="HI13" t="e">
        <f>AND(Data!CP29,"AAAAAG+6v9g=")</f>
        <v>#VALUE!</v>
      </c>
      <c r="HJ13" t="e">
        <f>AND(Data!CQ29,"AAAAAG+6v9k=")</f>
        <v>#VALUE!</v>
      </c>
      <c r="HK13">
        <f>IF(Data!30:30,"AAAAAG+6v9o=",0)</f>
        <v>0</v>
      </c>
      <c r="HL13" t="e">
        <f>AND(Data!C30,"AAAAAG+6v9s=")</f>
        <v>#VALUE!</v>
      </c>
      <c r="HM13" t="e">
        <f>AND(Data!D30,"AAAAAG+6v9w=")</f>
        <v>#VALUE!</v>
      </c>
      <c r="HN13" t="e">
        <f>AND(Data!E30,"AAAAAG+6v90=")</f>
        <v>#VALUE!</v>
      </c>
      <c r="HO13" t="e">
        <f>AND(Data!F30,"AAAAAG+6v94=")</f>
        <v>#VALUE!</v>
      </c>
      <c r="HP13" t="e">
        <f>AND(Data!G30,"AAAAAG+6v98=")</f>
        <v>#VALUE!</v>
      </c>
      <c r="HQ13" t="e">
        <f>AND(Data!H30,"AAAAAG+6v+A=")</f>
        <v>#VALUE!</v>
      </c>
      <c r="HR13" t="e">
        <f>AND(Data!I30,"AAAAAG+6v+E=")</f>
        <v>#VALUE!</v>
      </c>
      <c r="HS13" t="e">
        <f>AND(Data!J30,"AAAAAG+6v+I=")</f>
        <v>#VALUE!</v>
      </c>
      <c r="HT13" t="e">
        <f>AND(Data!K30,"AAAAAG+6v+M=")</f>
        <v>#VALUE!</v>
      </c>
      <c r="HU13" t="e">
        <f>AND(Data!L30,"AAAAAG+6v+Q=")</f>
        <v>#VALUE!</v>
      </c>
      <c r="HV13" t="e">
        <f>AND(Data!M30,"AAAAAG+6v+U=")</f>
        <v>#VALUE!</v>
      </c>
      <c r="HW13" t="e">
        <f>AND(Data!N30,"AAAAAG+6v+Y=")</f>
        <v>#VALUE!</v>
      </c>
      <c r="HX13" t="e">
        <f>AND(Data!O30,"AAAAAG+6v+c=")</f>
        <v>#VALUE!</v>
      </c>
      <c r="HY13" t="e">
        <f>AND(Data!P30,"AAAAAG+6v+g=")</f>
        <v>#VALUE!</v>
      </c>
      <c r="HZ13" t="e">
        <f>AND(Data!Q30,"AAAAAG+6v+k=")</f>
        <v>#VALUE!</v>
      </c>
      <c r="IA13" t="e">
        <f>AND(Data!R30,"AAAAAG+6v+o=")</f>
        <v>#VALUE!</v>
      </c>
      <c r="IB13" t="e">
        <f>AND(Data!S30,"AAAAAG+6v+s=")</f>
        <v>#VALUE!</v>
      </c>
      <c r="IC13" t="e">
        <f>AND(Data!T30,"AAAAAG+6v+w=")</f>
        <v>#VALUE!</v>
      </c>
      <c r="ID13" t="e">
        <f>AND(Data!U30,"AAAAAG+6v+0=")</f>
        <v>#VALUE!</v>
      </c>
      <c r="IE13" t="e">
        <f>AND(Data!V30,"AAAAAG+6v+4=")</f>
        <v>#VALUE!</v>
      </c>
      <c r="IF13" t="e">
        <f>AND(Data!W30,"AAAAAG+6v+8=")</f>
        <v>#VALUE!</v>
      </c>
      <c r="IG13" t="e">
        <f>AND(Data!X30,"AAAAAG+6v/A=")</f>
        <v>#VALUE!</v>
      </c>
      <c r="IH13" t="e">
        <f>AND(Data!Y30,"AAAAAG+6v/E=")</f>
        <v>#VALUE!</v>
      </c>
      <c r="II13" t="e">
        <f>AND(Data!Z30,"AAAAAG+6v/I=")</f>
        <v>#VALUE!</v>
      </c>
      <c r="IJ13" t="e">
        <f>AND(Data!AA30,"AAAAAG+6v/M=")</f>
        <v>#VALUE!</v>
      </c>
      <c r="IK13" t="e">
        <f>AND(Data!AB30,"AAAAAG+6v/Q=")</f>
        <v>#VALUE!</v>
      </c>
      <c r="IL13" t="e">
        <f>AND(Data!AC30,"AAAAAG+6v/U=")</f>
        <v>#VALUE!</v>
      </c>
      <c r="IM13" t="e">
        <f>AND(Data!AD30,"AAAAAG+6v/Y=")</f>
        <v>#VALUE!</v>
      </c>
      <c r="IN13" t="e">
        <f>AND(Data!AE30,"AAAAAG+6v/c=")</f>
        <v>#VALUE!</v>
      </c>
      <c r="IO13" t="e">
        <f>AND(Data!AF30,"AAAAAG+6v/g=")</f>
        <v>#VALUE!</v>
      </c>
      <c r="IP13" t="e">
        <f>AND(Data!AG30,"AAAAAG+6v/k=")</f>
        <v>#VALUE!</v>
      </c>
      <c r="IQ13" t="e">
        <f>AND(Data!AH30,"AAAAAG+6v/o=")</f>
        <v>#VALUE!</v>
      </c>
      <c r="IR13" t="e">
        <f>AND(Data!AI30,"AAAAAG+6v/s=")</f>
        <v>#VALUE!</v>
      </c>
      <c r="IS13" t="e">
        <f>AND(Data!AJ30,"AAAAAG+6v/w=")</f>
        <v>#VALUE!</v>
      </c>
      <c r="IT13" t="e">
        <f>AND(Data!AK30,"AAAAAG+6v/0=")</f>
        <v>#VALUE!</v>
      </c>
      <c r="IU13" t="e">
        <f>AND(Data!AL30,"AAAAAG+6v/4=")</f>
        <v>#VALUE!</v>
      </c>
      <c r="IV13" t="e">
        <f>AND(Data!AM30,"AAAAAG+6v/8=")</f>
        <v>#VALUE!</v>
      </c>
    </row>
    <row r="14" spans="1:256">
      <c r="A14" t="e">
        <f>AND(Data!AN30,"AAAAAF//5QA=")</f>
        <v>#VALUE!</v>
      </c>
      <c r="B14" t="e">
        <f>AND(Data!AO30,"AAAAAF//5QE=")</f>
        <v>#VALUE!</v>
      </c>
      <c r="C14" t="e">
        <f>AND(Data!AP30,"AAAAAF//5QI=")</f>
        <v>#VALUE!</v>
      </c>
      <c r="D14" t="e">
        <f>AND(Data!AQ30,"AAAAAF//5QM=")</f>
        <v>#VALUE!</v>
      </c>
      <c r="E14" t="e">
        <f>AND(Data!AR30,"AAAAAF//5QQ=")</f>
        <v>#VALUE!</v>
      </c>
      <c r="F14" t="e">
        <f>AND(Data!AS30,"AAAAAF//5QU=")</f>
        <v>#VALUE!</v>
      </c>
      <c r="G14" t="e">
        <f>AND(Data!AT30,"AAAAAF//5QY=")</f>
        <v>#VALUE!</v>
      </c>
      <c r="H14" t="e">
        <f>AND(Data!AU30,"AAAAAF//5Qc=")</f>
        <v>#VALUE!</v>
      </c>
      <c r="I14" t="e">
        <f>AND(Data!AV30,"AAAAAF//5Qg=")</f>
        <v>#VALUE!</v>
      </c>
      <c r="J14" t="e">
        <f>AND(Data!AW30,"AAAAAF//5Qk=")</f>
        <v>#VALUE!</v>
      </c>
      <c r="K14" t="e">
        <f>AND(Data!AX30,"AAAAAF//5Qo=")</f>
        <v>#VALUE!</v>
      </c>
      <c r="L14" t="e">
        <f>AND(Data!AY30,"AAAAAF//5Qs=")</f>
        <v>#VALUE!</v>
      </c>
      <c r="M14" t="e">
        <f>AND(Data!AZ30,"AAAAAF//5Qw=")</f>
        <v>#VALUE!</v>
      </c>
      <c r="N14" t="e">
        <f>AND(Data!BA30,"AAAAAF//5Q0=")</f>
        <v>#VALUE!</v>
      </c>
      <c r="O14" t="e">
        <f>AND(Data!BB30,"AAAAAF//5Q4=")</f>
        <v>#VALUE!</v>
      </c>
      <c r="P14" t="e">
        <f>AND(Data!BC30,"AAAAAF//5Q8=")</f>
        <v>#VALUE!</v>
      </c>
      <c r="Q14" t="e">
        <f>AND(Data!BD30,"AAAAAF//5RA=")</f>
        <v>#VALUE!</v>
      </c>
      <c r="R14" t="e">
        <f>AND(Data!BE30,"AAAAAF//5RE=")</f>
        <v>#VALUE!</v>
      </c>
      <c r="S14" t="e">
        <f>AND(Data!BF30,"AAAAAF//5RI=")</f>
        <v>#VALUE!</v>
      </c>
      <c r="T14" t="e">
        <f>AND(Data!BG30,"AAAAAF//5RM=")</f>
        <v>#VALUE!</v>
      </c>
      <c r="U14" t="e">
        <f>AND(Data!BH30,"AAAAAF//5RQ=")</f>
        <v>#VALUE!</v>
      </c>
      <c r="V14" t="e">
        <f>AND(Data!BI30,"AAAAAF//5RU=")</f>
        <v>#VALUE!</v>
      </c>
      <c r="W14" t="e">
        <f>AND(Data!BJ30,"AAAAAF//5RY=")</f>
        <v>#VALUE!</v>
      </c>
      <c r="X14" t="e">
        <f>AND(Data!BK30,"AAAAAF//5Rc=")</f>
        <v>#VALUE!</v>
      </c>
      <c r="Y14" t="e">
        <f>AND(Data!BL30,"AAAAAF//5Rg=")</f>
        <v>#VALUE!</v>
      </c>
      <c r="Z14" t="e">
        <f>AND(Data!BM30,"AAAAAF//5Rk=")</f>
        <v>#VALUE!</v>
      </c>
      <c r="AA14" t="e">
        <f>AND(Data!BN30,"AAAAAF//5Ro=")</f>
        <v>#VALUE!</v>
      </c>
      <c r="AB14" t="e">
        <f>AND(Data!BO30,"AAAAAF//5Rs=")</f>
        <v>#VALUE!</v>
      </c>
      <c r="AC14" t="e">
        <f>AND(Data!BP30,"AAAAAF//5Rw=")</f>
        <v>#VALUE!</v>
      </c>
      <c r="AD14" t="e">
        <f>AND(Data!BQ30,"AAAAAF//5R0=")</f>
        <v>#VALUE!</v>
      </c>
      <c r="AE14" t="e">
        <f>AND(Data!BR30,"AAAAAF//5R4=")</f>
        <v>#VALUE!</v>
      </c>
      <c r="AF14" t="e">
        <f>AND(Data!BS30,"AAAAAF//5R8=")</f>
        <v>#VALUE!</v>
      </c>
      <c r="AG14" t="e">
        <f>AND(Data!BT30,"AAAAAF//5SA=")</f>
        <v>#VALUE!</v>
      </c>
      <c r="AH14" t="e">
        <f>AND(Data!BU30,"AAAAAF//5SE=")</f>
        <v>#VALUE!</v>
      </c>
      <c r="AI14" t="e">
        <f>AND(Data!BV30,"AAAAAF//5SI=")</f>
        <v>#VALUE!</v>
      </c>
      <c r="AJ14" t="e">
        <f>AND(Data!BW30,"AAAAAF//5SM=")</f>
        <v>#VALUE!</v>
      </c>
      <c r="AK14" t="e">
        <f>AND(Data!BX30,"AAAAAF//5SQ=")</f>
        <v>#VALUE!</v>
      </c>
      <c r="AL14" t="e">
        <f>AND(Data!BY30,"AAAAAF//5SU=")</f>
        <v>#VALUE!</v>
      </c>
      <c r="AM14" t="e">
        <f>AND(Data!BZ30,"AAAAAF//5SY=")</f>
        <v>#VALUE!</v>
      </c>
      <c r="AN14" t="e">
        <f>AND(Data!CA30,"AAAAAF//5Sc=")</f>
        <v>#VALUE!</v>
      </c>
      <c r="AO14" t="e">
        <f>AND(Data!CB30,"AAAAAF//5Sg=")</f>
        <v>#VALUE!</v>
      </c>
      <c r="AP14" t="e">
        <f>AND(Data!CC30,"AAAAAF//5Sk=")</f>
        <v>#VALUE!</v>
      </c>
      <c r="AQ14" t="e">
        <f>AND(Data!CD30,"AAAAAF//5So=")</f>
        <v>#VALUE!</v>
      </c>
      <c r="AR14" t="e">
        <f>AND(Data!CE30,"AAAAAF//5Ss=")</f>
        <v>#VALUE!</v>
      </c>
      <c r="AS14" t="e">
        <f>AND(Data!CF30,"AAAAAF//5Sw=")</f>
        <v>#VALUE!</v>
      </c>
      <c r="AT14" t="e">
        <f>AND(Data!CG30,"AAAAAF//5S0=")</f>
        <v>#VALUE!</v>
      </c>
      <c r="AU14" t="e">
        <f>AND(Data!CH30,"AAAAAF//5S4=")</f>
        <v>#VALUE!</v>
      </c>
      <c r="AV14" t="e">
        <f>AND(Data!CI30,"AAAAAF//5S8=")</f>
        <v>#VALUE!</v>
      </c>
      <c r="AW14" t="e">
        <f>AND(Data!CJ30,"AAAAAF//5TA=")</f>
        <v>#VALUE!</v>
      </c>
      <c r="AX14" t="e">
        <f>AND(Data!CK30,"AAAAAF//5TE=")</f>
        <v>#VALUE!</v>
      </c>
      <c r="AY14" t="e">
        <f>AND(Data!CL30,"AAAAAF//5TI=")</f>
        <v>#VALUE!</v>
      </c>
      <c r="AZ14" t="e">
        <f>AND(Data!CM30,"AAAAAF//5TM=")</f>
        <v>#VALUE!</v>
      </c>
      <c r="BA14" t="e">
        <f>AND(Data!CN30,"AAAAAF//5TQ=")</f>
        <v>#VALUE!</v>
      </c>
      <c r="BB14" t="e">
        <f>AND(Data!CO30,"AAAAAF//5TU=")</f>
        <v>#VALUE!</v>
      </c>
      <c r="BC14" t="e">
        <f>AND(Data!CP30,"AAAAAF//5TY=")</f>
        <v>#VALUE!</v>
      </c>
      <c r="BD14" t="e">
        <f>AND(Data!CQ30,"AAAAAF//5Tc=")</f>
        <v>#VALUE!</v>
      </c>
      <c r="BE14">
        <f>IF(Data!31:31,"AAAAAF//5Tg=",0)</f>
        <v>0</v>
      </c>
      <c r="BF14" t="e">
        <f>AND(Data!C31,"AAAAAF//5Tk=")</f>
        <v>#VALUE!</v>
      </c>
      <c r="BG14" t="e">
        <f>AND(Data!D31,"AAAAAF//5To=")</f>
        <v>#VALUE!</v>
      </c>
      <c r="BH14" t="e">
        <f>AND(Data!E31,"AAAAAF//5Ts=")</f>
        <v>#VALUE!</v>
      </c>
      <c r="BI14" t="e">
        <f>AND(Data!F31,"AAAAAF//5Tw=")</f>
        <v>#VALUE!</v>
      </c>
      <c r="BJ14" t="e">
        <f>AND(Data!G31,"AAAAAF//5T0=")</f>
        <v>#VALUE!</v>
      </c>
      <c r="BK14" t="e">
        <f>AND(Data!H31,"AAAAAF//5T4=")</f>
        <v>#VALUE!</v>
      </c>
      <c r="BL14" t="e">
        <f>AND(Data!I31,"AAAAAF//5T8=")</f>
        <v>#VALUE!</v>
      </c>
      <c r="BM14" t="e">
        <f>AND(Data!J31,"AAAAAF//5UA=")</f>
        <v>#VALUE!</v>
      </c>
      <c r="BN14" t="e">
        <f>AND(Data!K31,"AAAAAF//5UE=")</f>
        <v>#VALUE!</v>
      </c>
      <c r="BO14" t="e">
        <f>AND(Data!L31,"AAAAAF//5UI=")</f>
        <v>#VALUE!</v>
      </c>
      <c r="BP14" t="e">
        <f>AND(Data!M31,"AAAAAF//5UM=")</f>
        <v>#VALUE!</v>
      </c>
      <c r="BQ14" t="e">
        <f>AND(Data!N31,"AAAAAF//5UQ=")</f>
        <v>#VALUE!</v>
      </c>
      <c r="BR14" t="e">
        <f>AND(Data!O31,"AAAAAF//5UU=")</f>
        <v>#VALUE!</v>
      </c>
      <c r="BS14" t="e">
        <f>AND(Data!P31,"AAAAAF//5UY=")</f>
        <v>#VALUE!</v>
      </c>
      <c r="BT14" t="e">
        <f>AND(Data!Q31,"AAAAAF//5Uc=")</f>
        <v>#VALUE!</v>
      </c>
      <c r="BU14" t="e">
        <f>AND(Data!R31,"AAAAAF//5Ug=")</f>
        <v>#VALUE!</v>
      </c>
      <c r="BV14" t="e">
        <f>AND(Data!S31,"AAAAAF//5Uk=")</f>
        <v>#VALUE!</v>
      </c>
      <c r="BW14" t="e">
        <f>AND(Data!T31,"AAAAAF//5Uo=")</f>
        <v>#VALUE!</v>
      </c>
      <c r="BX14" t="e">
        <f>AND(Data!U31,"AAAAAF//5Us=")</f>
        <v>#VALUE!</v>
      </c>
      <c r="BY14" t="e">
        <f>AND(Data!V31,"AAAAAF//5Uw=")</f>
        <v>#VALUE!</v>
      </c>
      <c r="BZ14" t="e">
        <f>AND(Data!W31,"AAAAAF//5U0=")</f>
        <v>#VALUE!</v>
      </c>
      <c r="CA14" t="e">
        <f>AND(Data!X31,"AAAAAF//5U4=")</f>
        <v>#VALUE!</v>
      </c>
      <c r="CB14" t="e">
        <f>AND(Data!Y31,"AAAAAF//5U8=")</f>
        <v>#VALUE!</v>
      </c>
      <c r="CC14" t="e">
        <f>AND(Data!Z31,"AAAAAF//5VA=")</f>
        <v>#VALUE!</v>
      </c>
      <c r="CD14" t="e">
        <f>AND(Data!AA31,"AAAAAF//5VE=")</f>
        <v>#VALUE!</v>
      </c>
      <c r="CE14" t="e">
        <f>AND(Data!AB31,"AAAAAF//5VI=")</f>
        <v>#VALUE!</v>
      </c>
      <c r="CF14" t="e">
        <f>AND(Data!AC31,"AAAAAF//5VM=")</f>
        <v>#VALUE!</v>
      </c>
      <c r="CG14" t="e">
        <f>AND(Data!AD31,"AAAAAF//5VQ=")</f>
        <v>#VALUE!</v>
      </c>
      <c r="CH14" t="e">
        <f>AND(Data!AE31,"AAAAAF//5VU=")</f>
        <v>#VALUE!</v>
      </c>
      <c r="CI14" t="e">
        <f>AND(Data!AF31,"AAAAAF//5VY=")</f>
        <v>#VALUE!</v>
      </c>
      <c r="CJ14" t="e">
        <f>AND(Data!AG31,"AAAAAF//5Vc=")</f>
        <v>#VALUE!</v>
      </c>
      <c r="CK14" t="e">
        <f>AND(Data!AH31,"AAAAAF//5Vg=")</f>
        <v>#VALUE!</v>
      </c>
      <c r="CL14" t="e">
        <f>AND(Data!AI31,"AAAAAF//5Vk=")</f>
        <v>#VALUE!</v>
      </c>
      <c r="CM14" t="e">
        <f>AND(Data!AJ31,"AAAAAF//5Vo=")</f>
        <v>#VALUE!</v>
      </c>
      <c r="CN14" t="e">
        <f>AND(Data!AK31,"AAAAAF//5Vs=")</f>
        <v>#VALUE!</v>
      </c>
      <c r="CO14" t="e">
        <f>AND(Data!AL31,"AAAAAF//5Vw=")</f>
        <v>#VALUE!</v>
      </c>
      <c r="CP14" t="e">
        <f>AND(Data!AM31,"AAAAAF//5V0=")</f>
        <v>#VALUE!</v>
      </c>
      <c r="CQ14" t="e">
        <f>AND(Data!AN31,"AAAAAF//5V4=")</f>
        <v>#VALUE!</v>
      </c>
      <c r="CR14" t="e">
        <f>AND(Data!AO31,"AAAAAF//5V8=")</f>
        <v>#VALUE!</v>
      </c>
      <c r="CS14" t="e">
        <f>AND(Data!AP31,"AAAAAF//5WA=")</f>
        <v>#VALUE!</v>
      </c>
      <c r="CT14" t="e">
        <f>AND(Data!AQ31,"AAAAAF//5WE=")</f>
        <v>#VALUE!</v>
      </c>
      <c r="CU14" t="e">
        <f>AND(Data!AR31,"AAAAAF//5WI=")</f>
        <v>#VALUE!</v>
      </c>
      <c r="CV14" t="e">
        <f>AND(Data!AS31,"AAAAAF//5WM=")</f>
        <v>#VALUE!</v>
      </c>
      <c r="CW14" t="e">
        <f>AND(Data!AT31,"AAAAAF//5WQ=")</f>
        <v>#VALUE!</v>
      </c>
      <c r="CX14" t="e">
        <f>AND(Data!AU31,"AAAAAF//5WU=")</f>
        <v>#VALUE!</v>
      </c>
      <c r="CY14" t="e">
        <f>AND(Data!AV31,"AAAAAF//5WY=")</f>
        <v>#VALUE!</v>
      </c>
      <c r="CZ14" t="e">
        <f>AND(Data!AW31,"AAAAAF//5Wc=")</f>
        <v>#VALUE!</v>
      </c>
      <c r="DA14" t="e">
        <f>AND(Data!AX31,"AAAAAF//5Wg=")</f>
        <v>#VALUE!</v>
      </c>
      <c r="DB14" t="e">
        <f>AND(Data!AY31,"AAAAAF//5Wk=")</f>
        <v>#VALUE!</v>
      </c>
      <c r="DC14" t="e">
        <f>AND(Data!AZ31,"AAAAAF//5Wo=")</f>
        <v>#VALUE!</v>
      </c>
      <c r="DD14" t="e">
        <f>AND(Data!BA31,"AAAAAF//5Ws=")</f>
        <v>#VALUE!</v>
      </c>
      <c r="DE14" t="e">
        <f>AND(Data!BB31,"AAAAAF//5Ww=")</f>
        <v>#VALUE!</v>
      </c>
      <c r="DF14" t="e">
        <f>AND(Data!BC31,"AAAAAF//5W0=")</f>
        <v>#VALUE!</v>
      </c>
      <c r="DG14" t="e">
        <f>AND(Data!BD31,"AAAAAF//5W4=")</f>
        <v>#VALUE!</v>
      </c>
      <c r="DH14" t="e">
        <f>AND(Data!BE31,"AAAAAF//5W8=")</f>
        <v>#VALUE!</v>
      </c>
      <c r="DI14" t="e">
        <f>AND(Data!BF31,"AAAAAF//5XA=")</f>
        <v>#VALUE!</v>
      </c>
      <c r="DJ14" t="e">
        <f>AND(Data!BG31,"AAAAAF//5XE=")</f>
        <v>#VALUE!</v>
      </c>
      <c r="DK14" t="e">
        <f>AND(Data!BH31,"AAAAAF//5XI=")</f>
        <v>#VALUE!</v>
      </c>
      <c r="DL14" t="e">
        <f>AND(Data!BI31,"AAAAAF//5XM=")</f>
        <v>#VALUE!</v>
      </c>
      <c r="DM14" t="e">
        <f>AND(Data!BJ31,"AAAAAF//5XQ=")</f>
        <v>#VALUE!</v>
      </c>
      <c r="DN14" t="e">
        <f>AND(Data!BK31,"AAAAAF//5XU=")</f>
        <v>#VALUE!</v>
      </c>
      <c r="DO14" t="e">
        <f>AND(Data!BL31,"AAAAAF//5XY=")</f>
        <v>#VALUE!</v>
      </c>
      <c r="DP14" t="e">
        <f>AND(Data!BM31,"AAAAAF//5Xc=")</f>
        <v>#VALUE!</v>
      </c>
      <c r="DQ14" t="e">
        <f>AND(Data!BN31,"AAAAAF//5Xg=")</f>
        <v>#VALUE!</v>
      </c>
      <c r="DR14" t="e">
        <f>AND(Data!BO31,"AAAAAF//5Xk=")</f>
        <v>#VALUE!</v>
      </c>
      <c r="DS14" t="e">
        <f>AND(Data!BP31,"AAAAAF//5Xo=")</f>
        <v>#VALUE!</v>
      </c>
      <c r="DT14" t="e">
        <f>AND(Data!BQ31,"AAAAAF//5Xs=")</f>
        <v>#VALUE!</v>
      </c>
      <c r="DU14" t="e">
        <f>AND(Data!BR31,"AAAAAF//5Xw=")</f>
        <v>#VALUE!</v>
      </c>
      <c r="DV14" t="e">
        <f>AND(Data!BS31,"AAAAAF//5X0=")</f>
        <v>#VALUE!</v>
      </c>
      <c r="DW14" t="e">
        <f>AND(Data!BT31,"AAAAAF//5X4=")</f>
        <v>#VALUE!</v>
      </c>
      <c r="DX14" t="e">
        <f>AND(Data!BU31,"AAAAAF//5X8=")</f>
        <v>#VALUE!</v>
      </c>
      <c r="DY14" t="e">
        <f>AND(Data!BV31,"AAAAAF//5YA=")</f>
        <v>#VALUE!</v>
      </c>
      <c r="DZ14" t="e">
        <f>AND(Data!BW31,"AAAAAF//5YE=")</f>
        <v>#VALUE!</v>
      </c>
      <c r="EA14" t="e">
        <f>AND(Data!BX31,"AAAAAF//5YI=")</f>
        <v>#VALUE!</v>
      </c>
      <c r="EB14" t="e">
        <f>AND(Data!BY31,"AAAAAF//5YM=")</f>
        <v>#VALUE!</v>
      </c>
      <c r="EC14" t="e">
        <f>AND(Data!BZ31,"AAAAAF//5YQ=")</f>
        <v>#VALUE!</v>
      </c>
      <c r="ED14" t="e">
        <f>AND(Data!CA31,"AAAAAF//5YU=")</f>
        <v>#VALUE!</v>
      </c>
      <c r="EE14" t="e">
        <f>AND(Data!CB31,"AAAAAF//5YY=")</f>
        <v>#VALUE!</v>
      </c>
      <c r="EF14" t="e">
        <f>AND(Data!CC31,"AAAAAF//5Yc=")</f>
        <v>#VALUE!</v>
      </c>
      <c r="EG14" t="e">
        <f>AND(Data!CD31,"AAAAAF//5Yg=")</f>
        <v>#VALUE!</v>
      </c>
      <c r="EH14" t="e">
        <f>AND(Data!CE31,"AAAAAF//5Yk=")</f>
        <v>#VALUE!</v>
      </c>
      <c r="EI14" t="e">
        <f>AND(Data!CF31,"AAAAAF//5Yo=")</f>
        <v>#VALUE!</v>
      </c>
      <c r="EJ14" t="e">
        <f>AND(Data!CG31,"AAAAAF//5Ys=")</f>
        <v>#VALUE!</v>
      </c>
      <c r="EK14" t="e">
        <f>AND(Data!CH31,"AAAAAF//5Yw=")</f>
        <v>#VALUE!</v>
      </c>
      <c r="EL14" t="e">
        <f>AND(Data!CI31,"AAAAAF//5Y0=")</f>
        <v>#VALUE!</v>
      </c>
      <c r="EM14" t="e">
        <f>AND(Data!CJ31,"AAAAAF//5Y4=")</f>
        <v>#VALUE!</v>
      </c>
      <c r="EN14" t="e">
        <f>AND(Data!CK31,"AAAAAF//5Y8=")</f>
        <v>#VALUE!</v>
      </c>
      <c r="EO14" t="e">
        <f>AND(Data!CL31,"AAAAAF//5ZA=")</f>
        <v>#VALUE!</v>
      </c>
      <c r="EP14" t="e">
        <f>AND(Data!CM31,"AAAAAF//5ZE=")</f>
        <v>#VALUE!</v>
      </c>
      <c r="EQ14" t="e">
        <f>AND(Data!CN31,"AAAAAF//5ZI=")</f>
        <v>#VALUE!</v>
      </c>
      <c r="ER14" t="e">
        <f>AND(Data!CO31,"AAAAAF//5ZM=")</f>
        <v>#VALUE!</v>
      </c>
      <c r="ES14" t="e">
        <f>AND(Data!CP31,"AAAAAF//5ZQ=")</f>
        <v>#VALUE!</v>
      </c>
      <c r="ET14" t="e">
        <f>AND(Data!CQ31,"AAAAAF//5ZU=")</f>
        <v>#VALUE!</v>
      </c>
      <c r="EU14">
        <f>IF(Data!32:32,"AAAAAF//5ZY=",0)</f>
        <v>0</v>
      </c>
      <c r="EV14" t="e">
        <f>AND(Data!C32,"AAAAAF//5Zc=")</f>
        <v>#VALUE!</v>
      </c>
      <c r="EW14" t="e">
        <f>AND(Data!D32,"AAAAAF//5Zg=")</f>
        <v>#VALUE!</v>
      </c>
      <c r="EX14" t="e">
        <f>AND(Data!E32,"AAAAAF//5Zk=")</f>
        <v>#VALUE!</v>
      </c>
      <c r="EY14" t="e">
        <f>AND(Data!F32,"AAAAAF//5Zo=")</f>
        <v>#VALUE!</v>
      </c>
      <c r="EZ14" t="e">
        <f>AND(Data!G32,"AAAAAF//5Zs=")</f>
        <v>#VALUE!</v>
      </c>
      <c r="FA14" t="e">
        <f>AND(Data!H32,"AAAAAF//5Zw=")</f>
        <v>#VALUE!</v>
      </c>
      <c r="FB14" t="e">
        <f>AND(Data!I32,"AAAAAF//5Z0=")</f>
        <v>#VALUE!</v>
      </c>
      <c r="FC14" t="e">
        <f>AND(Data!J32,"AAAAAF//5Z4=")</f>
        <v>#VALUE!</v>
      </c>
      <c r="FD14" t="e">
        <f>AND(Data!K32,"AAAAAF//5Z8=")</f>
        <v>#VALUE!</v>
      </c>
      <c r="FE14" t="e">
        <f>AND(Data!L32,"AAAAAF//5aA=")</f>
        <v>#VALUE!</v>
      </c>
      <c r="FF14" t="e">
        <f>AND(Data!M32,"AAAAAF//5aE=")</f>
        <v>#VALUE!</v>
      </c>
      <c r="FG14" t="e">
        <f>AND(Data!N32,"AAAAAF//5aI=")</f>
        <v>#VALUE!</v>
      </c>
      <c r="FH14" t="e">
        <f>AND(Data!O32,"AAAAAF//5aM=")</f>
        <v>#VALUE!</v>
      </c>
      <c r="FI14" t="e">
        <f>AND(Data!P32,"AAAAAF//5aQ=")</f>
        <v>#VALUE!</v>
      </c>
      <c r="FJ14" t="e">
        <f>AND(Data!Q32,"AAAAAF//5aU=")</f>
        <v>#VALUE!</v>
      </c>
      <c r="FK14" t="e">
        <f>AND(Data!R32,"AAAAAF//5aY=")</f>
        <v>#VALUE!</v>
      </c>
      <c r="FL14" t="e">
        <f>AND(Data!S32,"AAAAAF//5ac=")</f>
        <v>#VALUE!</v>
      </c>
      <c r="FM14" t="e">
        <f>AND(Data!T32,"AAAAAF//5ag=")</f>
        <v>#VALUE!</v>
      </c>
      <c r="FN14" t="e">
        <f>AND(Data!U32,"AAAAAF//5ak=")</f>
        <v>#VALUE!</v>
      </c>
      <c r="FO14" t="e">
        <f>AND(Data!V32,"AAAAAF//5ao=")</f>
        <v>#VALUE!</v>
      </c>
      <c r="FP14" t="e">
        <f>AND(Data!W32,"AAAAAF//5as=")</f>
        <v>#VALUE!</v>
      </c>
      <c r="FQ14" t="e">
        <f>AND(Data!X32,"AAAAAF//5aw=")</f>
        <v>#VALUE!</v>
      </c>
      <c r="FR14" t="e">
        <f>AND(Data!Y32,"AAAAAF//5a0=")</f>
        <v>#VALUE!</v>
      </c>
      <c r="FS14" t="e">
        <f>AND(Data!Z32,"AAAAAF//5a4=")</f>
        <v>#VALUE!</v>
      </c>
      <c r="FT14" t="e">
        <f>AND(Data!AA32,"AAAAAF//5a8=")</f>
        <v>#VALUE!</v>
      </c>
      <c r="FU14" t="e">
        <f>AND(Data!AB32,"AAAAAF//5bA=")</f>
        <v>#VALUE!</v>
      </c>
      <c r="FV14" t="e">
        <f>AND(Data!AC32,"AAAAAF//5bE=")</f>
        <v>#VALUE!</v>
      </c>
      <c r="FW14" t="e">
        <f>AND(Data!AD32,"AAAAAF//5bI=")</f>
        <v>#VALUE!</v>
      </c>
      <c r="FX14" t="e">
        <f>AND(Data!AE32,"AAAAAF//5bM=")</f>
        <v>#VALUE!</v>
      </c>
      <c r="FY14" t="e">
        <f>AND(Data!AF32,"AAAAAF//5bQ=")</f>
        <v>#VALUE!</v>
      </c>
      <c r="FZ14" t="e">
        <f>AND(Data!AG32,"AAAAAF//5bU=")</f>
        <v>#VALUE!</v>
      </c>
      <c r="GA14" t="e">
        <f>AND(Data!AH32,"AAAAAF//5bY=")</f>
        <v>#VALUE!</v>
      </c>
      <c r="GB14" t="e">
        <f>AND(Data!AI32,"AAAAAF//5bc=")</f>
        <v>#VALUE!</v>
      </c>
      <c r="GC14" t="e">
        <f>AND(Data!AJ32,"AAAAAF//5bg=")</f>
        <v>#VALUE!</v>
      </c>
      <c r="GD14" t="e">
        <f>AND(Data!AK32,"AAAAAF//5bk=")</f>
        <v>#VALUE!</v>
      </c>
      <c r="GE14" t="e">
        <f>AND(Data!AL32,"AAAAAF//5bo=")</f>
        <v>#VALUE!</v>
      </c>
      <c r="GF14" t="e">
        <f>AND(Data!AM32,"AAAAAF//5bs=")</f>
        <v>#VALUE!</v>
      </c>
      <c r="GG14" t="e">
        <f>AND(Data!AN32,"AAAAAF//5bw=")</f>
        <v>#VALUE!</v>
      </c>
      <c r="GH14" t="e">
        <f>AND(Data!AO32,"AAAAAF//5b0=")</f>
        <v>#VALUE!</v>
      </c>
      <c r="GI14" t="e">
        <f>AND(Data!AP32,"AAAAAF//5b4=")</f>
        <v>#VALUE!</v>
      </c>
      <c r="GJ14" t="e">
        <f>AND(Data!AQ32,"AAAAAF//5b8=")</f>
        <v>#VALUE!</v>
      </c>
      <c r="GK14" t="e">
        <f>AND(Data!AR32,"AAAAAF//5cA=")</f>
        <v>#VALUE!</v>
      </c>
      <c r="GL14" t="e">
        <f>AND(Data!AS32,"AAAAAF//5cE=")</f>
        <v>#VALUE!</v>
      </c>
      <c r="GM14" t="e">
        <f>AND(Data!AT32,"AAAAAF//5cI=")</f>
        <v>#VALUE!</v>
      </c>
      <c r="GN14" t="e">
        <f>AND(Data!AU32,"AAAAAF//5cM=")</f>
        <v>#VALUE!</v>
      </c>
      <c r="GO14" t="e">
        <f>AND(Data!AV32,"AAAAAF//5cQ=")</f>
        <v>#VALUE!</v>
      </c>
      <c r="GP14" t="e">
        <f>AND(Data!AW32,"AAAAAF//5cU=")</f>
        <v>#VALUE!</v>
      </c>
      <c r="GQ14" t="e">
        <f>AND(Data!AX32,"AAAAAF//5cY=")</f>
        <v>#VALUE!</v>
      </c>
      <c r="GR14" t="e">
        <f>AND(Data!AY32,"AAAAAF//5cc=")</f>
        <v>#VALUE!</v>
      </c>
      <c r="GS14" t="e">
        <f>AND(Data!AZ32,"AAAAAF//5cg=")</f>
        <v>#VALUE!</v>
      </c>
      <c r="GT14" t="e">
        <f>AND(Data!BA32,"AAAAAF//5ck=")</f>
        <v>#VALUE!</v>
      </c>
      <c r="GU14" t="e">
        <f>AND(Data!BB32,"AAAAAF//5co=")</f>
        <v>#VALUE!</v>
      </c>
      <c r="GV14" t="e">
        <f>AND(Data!BC32,"AAAAAF//5cs=")</f>
        <v>#VALUE!</v>
      </c>
      <c r="GW14" t="e">
        <f>AND(Data!BD32,"AAAAAF//5cw=")</f>
        <v>#VALUE!</v>
      </c>
      <c r="GX14" t="e">
        <f>AND(Data!BE32,"AAAAAF//5c0=")</f>
        <v>#VALUE!</v>
      </c>
      <c r="GY14" t="e">
        <f>AND(Data!BF32,"AAAAAF//5c4=")</f>
        <v>#VALUE!</v>
      </c>
      <c r="GZ14" t="e">
        <f>AND(Data!BG32,"AAAAAF//5c8=")</f>
        <v>#VALUE!</v>
      </c>
      <c r="HA14" t="e">
        <f>AND(Data!BH32,"AAAAAF//5dA=")</f>
        <v>#VALUE!</v>
      </c>
      <c r="HB14" t="e">
        <f>AND(Data!BI32,"AAAAAF//5dE=")</f>
        <v>#VALUE!</v>
      </c>
      <c r="HC14" t="e">
        <f>AND(Data!BJ32,"AAAAAF//5dI=")</f>
        <v>#VALUE!</v>
      </c>
      <c r="HD14" t="e">
        <f>AND(Data!BK32,"AAAAAF//5dM=")</f>
        <v>#VALUE!</v>
      </c>
      <c r="HE14" t="e">
        <f>AND(Data!BL32,"AAAAAF//5dQ=")</f>
        <v>#VALUE!</v>
      </c>
      <c r="HF14" t="e">
        <f>AND(Data!BM32,"AAAAAF//5dU=")</f>
        <v>#VALUE!</v>
      </c>
      <c r="HG14" t="e">
        <f>AND(Data!BN32,"AAAAAF//5dY=")</f>
        <v>#VALUE!</v>
      </c>
      <c r="HH14" t="e">
        <f>AND(Data!BO32,"AAAAAF//5dc=")</f>
        <v>#VALUE!</v>
      </c>
      <c r="HI14" t="e">
        <f>AND(Data!BP32,"AAAAAF//5dg=")</f>
        <v>#VALUE!</v>
      </c>
      <c r="HJ14" t="e">
        <f>AND(Data!BQ32,"AAAAAF//5dk=")</f>
        <v>#VALUE!</v>
      </c>
      <c r="HK14" t="e">
        <f>AND(Data!BR32,"AAAAAF//5do=")</f>
        <v>#VALUE!</v>
      </c>
      <c r="HL14" t="e">
        <f>AND(Data!BS32,"AAAAAF//5ds=")</f>
        <v>#VALUE!</v>
      </c>
      <c r="HM14" t="e">
        <f>AND(Data!BT32,"AAAAAF//5dw=")</f>
        <v>#VALUE!</v>
      </c>
      <c r="HN14" t="e">
        <f>AND(Data!BU32,"AAAAAF//5d0=")</f>
        <v>#VALUE!</v>
      </c>
      <c r="HO14" t="e">
        <f>AND(Data!BV32,"AAAAAF//5d4=")</f>
        <v>#VALUE!</v>
      </c>
      <c r="HP14" t="e">
        <f>AND(Data!BW32,"AAAAAF//5d8=")</f>
        <v>#VALUE!</v>
      </c>
      <c r="HQ14" t="e">
        <f>AND(Data!BX32,"AAAAAF//5eA=")</f>
        <v>#VALUE!</v>
      </c>
      <c r="HR14" t="e">
        <f>AND(Data!BY32,"AAAAAF//5eE=")</f>
        <v>#VALUE!</v>
      </c>
      <c r="HS14" t="e">
        <f>AND(Data!BZ32,"AAAAAF//5eI=")</f>
        <v>#VALUE!</v>
      </c>
      <c r="HT14" t="e">
        <f>AND(Data!CA32,"AAAAAF//5eM=")</f>
        <v>#VALUE!</v>
      </c>
      <c r="HU14" t="e">
        <f>AND(Data!CB32,"AAAAAF//5eQ=")</f>
        <v>#VALUE!</v>
      </c>
      <c r="HV14" t="e">
        <f>AND(Data!CC32,"AAAAAF//5eU=")</f>
        <v>#VALUE!</v>
      </c>
      <c r="HW14" t="e">
        <f>AND(Data!CD32,"AAAAAF//5eY=")</f>
        <v>#VALUE!</v>
      </c>
      <c r="HX14" t="e">
        <f>AND(Data!CE32,"AAAAAF//5ec=")</f>
        <v>#VALUE!</v>
      </c>
      <c r="HY14" t="e">
        <f>AND(Data!CF32,"AAAAAF//5eg=")</f>
        <v>#VALUE!</v>
      </c>
      <c r="HZ14" t="e">
        <f>AND(Data!CG32,"AAAAAF//5ek=")</f>
        <v>#VALUE!</v>
      </c>
      <c r="IA14" t="e">
        <f>AND(Data!CH32,"AAAAAF//5eo=")</f>
        <v>#VALUE!</v>
      </c>
      <c r="IB14" t="e">
        <f>AND(Data!CI32,"AAAAAF//5es=")</f>
        <v>#VALUE!</v>
      </c>
      <c r="IC14" t="e">
        <f>AND(Data!CJ32,"AAAAAF//5ew=")</f>
        <v>#VALUE!</v>
      </c>
      <c r="ID14" t="e">
        <f>AND(Data!CK32,"AAAAAF//5e0=")</f>
        <v>#VALUE!</v>
      </c>
      <c r="IE14" t="e">
        <f>AND(Data!CL32,"AAAAAF//5e4=")</f>
        <v>#VALUE!</v>
      </c>
      <c r="IF14" t="e">
        <f>AND(Data!CM32,"AAAAAF//5e8=")</f>
        <v>#VALUE!</v>
      </c>
      <c r="IG14" t="e">
        <f>AND(Data!CN32,"AAAAAF//5fA=")</f>
        <v>#VALUE!</v>
      </c>
      <c r="IH14" t="e">
        <f>AND(Data!CO32,"AAAAAF//5fE=")</f>
        <v>#VALUE!</v>
      </c>
      <c r="II14" t="e">
        <f>AND(Data!CP32,"AAAAAF//5fI=")</f>
        <v>#VALUE!</v>
      </c>
      <c r="IJ14" t="e">
        <f>AND(Data!CQ32,"AAAAAF//5fM=")</f>
        <v>#VALUE!</v>
      </c>
      <c r="IK14">
        <f>IF(Data!33:33,"AAAAAF//5fQ=",0)</f>
        <v>0</v>
      </c>
      <c r="IL14" t="e">
        <f>AND(Data!C33,"AAAAAF//5fU=")</f>
        <v>#VALUE!</v>
      </c>
      <c r="IM14" t="e">
        <f>AND(Data!D33,"AAAAAF//5fY=")</f>
        <v>#VALUE!</v>
      </c>
      <c r="IN14" t="e">
        <f>AND(Data!E33,"AAAAAF//5fc=")</f>
        <v>#VALUE!</v>
      </c>
      <c r="IO14" t="e">
        <f>AND(Data!F33,"AAAAAF//5fg=")</f>
        <v>#VALUE!</v>
      </c>
      <c r="IP14" t="e">
        <f>AND(Data!G33,"AAAAAF//5fk=")</f>
        <v>#VALUE!</v>
      </c>
      <c r="IQ14" t="e">
        <f>AND(Data!H33,"AAAAAF//5fo=")</f>
        <v>#VALUE!</v>
      </c>
      <c r="IR14" t="e">
        <f>AND(Data!I33,"AAAAAF//5fs=")</f>
        <v>#VALUE!</v>
      </c>
      <c r="IS14" t="e">
        <f>AND(Data!J33,"AAAAAF//5fw=")</f>
        <v>#VALUE!</v>
      </c>
      <c r="IT14" t="e">
        <f>AND(Data!K33,"AAAAAF//5f0=")</f>
        <v>#VALUE!</v>
      </c>
      <c r="IU14" t="e">
        <f>AND(Data!L33,"AAAAAF//5f4=")</f>
        <v>#VALUE!</v>
      </c>
      <c r="IV14" t="e">
        <f>AND(Data!M33,"AAAAAF//5f8=")</f>
        <v>#VALUE!</v>
      </c>
    </row>
    <row r="15" spans="1:256">
      <c r="A15" t="e">
        <f>AND(Data!N33,"AAAAAEy/jgA=")</f>
        <v>#VALUE!</v>
      </c>
      <c r="B15" t="e">
        <f>AND(Data!O33,"AAAAAEy/jgE=")</f>
        <v>#VALUE!</v>
      </c>
      <c r="C15" t="e">
        <f>AND(Data!P33,"AAAAAEy/jgI=")</f>
        <v>#VALUE!</v>
      </c>
      <c r="D15" t="e">
        <f>AND(Data!Q33,"AAAAAEy/jgM=")</f>
        <v>#VALUE!</v>
      </c>
      <c r="E15" t="e">
        <f>AND(Data!R33,"AAAAAEy/jgQ=")</f>
        <v>#VALUE!</v>
      </c>
      <c r="F15" t="e">
        <f>AND(Data!S33,"AAAAAEy/jgU=")</f>
        <v>#VALUE!</v>
      </c>
      <c r="G15" t="e">
        <f>AND(Data!T33,"AAAAAEy/jgY=")</f>
        <v>#VALUE!</v>
      </c>
      <c r="H15" t="e">
        <f>AND(Data!U33,"AAAAAEy/jgc=")</f>
        <v>#VALUE!</v>
      </c>
      <c r="I15" t="e">
        <f>AND(Data!V33,"AAAAAEy/jgg=")</f>
        <v>#VALUE!</v>
      </c>
      <c r="J15" t="e">
        <f>AND(Data!W33,"AAAAAEy/jgk=")</f>
        <v>#VALUE!</v>
      </c>
      <c r="K15" t="e">
        <f>AND(Data!X33,"AAAAAEy/jgo=")</f>
        <v>#VALUE!</v>
      </c>
      <c r="L15" t="e">
        <f>AND(Data!Y33,"AAAAAEy/jgs=")</f>
        <v>#VALUE!</v>
      </c>
      <c r="M15" t="e">
        <f>AND(Data!Z33,"AAAAAEy/jgw=")</f>
        <v>#VALUE!</v>
      </c>
      <c r="N15" t="e">
        <f>AND(Data!AA33,"AAAAAEy/jg0=")</f>
        <v>#VALUE!</v>
      </c>
      <c r="O15" t="e">
        <f>AND(Data!AB33,"AAAAAEy/jg4=")</f>
        <v>#VALUE!</v>
      </c>
      <c r="P15" t="e">
        <f>AND(Data!AC33,"AAAAAEy/jg8=")</f>
        <v>#VALUE!</v>
      </c>
      <c r="Q15" t="e">
        <f>AND(Data!AD33,"AAAAAEy/jhA=")</f>
        <v>#VALUE!</v>
      </c>
      <c r="R15" t="e">
        <f>AND(Data!AE33,"AAAAAEy/jhE=")</f>
        <v>#VALUE!</v>
      </c>
      <c r="S15" t="e">
        <f>AND(Data!AF33,"AAAAAEy/jhI=")</f>
        <v>#VALUE!</v>
      </c>
      <c r="T15" t="e">
        <f>AND(Data!AG33,"AAAAAEy/jhM=")</f>
        <v>#VALUE!</v>
      </c>
      <c r="U15" t="e">
        <f>AND(Data!AH33,"AAAAAEy/jhQ=")</f>
        <v>#VALUE!</v>
      </c>
      <c r="V15" t="e">
        <f>AND(Data!AI33,"AAAAAEy/jhU=")</f>
        <v>#VALUE!</v>
      </c>
      <c r="W15" t="e">
        <f>AND(Data!AJ33,"AAAAAEy/jhY=")</f>
        <v>#VALUE!</v>
      </c>
      <c r="X15" t="e">
        <f>AND(Data!AK33,"AAAAAEy/jhc=")</f>
        <v>#VALUE!</v>
      </c>
      <c r="Y15" t="e">
        <f>AND(Data!AL33,"AAAAAEy/jhg=")</f>
        <v>#VALUE!</v>
      </c>
      <c r="Z15" t="e">
        <f>AND(Data!AM33,"AAAAAEy/jhk=")</f>
        <v>#VALUE!</v>
      </c>
      <c r="AA15" t="e">
        <f>AND(Data!AN33,"AAAAAEy/jho=")</f>
        <v>#VALUE!</v>
      </c>
      <c r="AB15" t="e">
        <f>AND(Data!AO33,"AAAAAEy/jhs=")</f>
        <v>#VALUE!</v>
      </c>
      <c r="AC15" t="e">
        <f>AND(Data!AP33,"AAAAAEy/jhw=")</f>
        <v>#VALUE!</v>
      </c>
      <c r="AD15" t="e">
        <f>AND(Data!AQ33,"AAAAAEy/jh0=")</f>
        <v>#VALUE!</v>
      </c>
      <c r="AE15" t="e">
        <f>AND(Data!AR33,"AAAAAEy/jh4=")</f>
        <v>#VALUE!</v>
      </c>
      <c r="AF15" t="e">
        <f>AND(Data!AS33,"AAAAAEy/jh8=")</f>
        <v>#VALUE!</v>
      </c>
      <c r="AG15" t="e">
        <f>AND(Data!AT33,"AAAAAEy/jiA=")</f>
        <v>#VALUE!</v>
      </c>
      <c r="AH15" t="e">
        <f>AND(Data!AU33,"AAAAAEy/jiE=")</f>
        <v>#VALUE!</v>
      </c>
      <c r="AI15" t="e">
        <f>AND(Data!AV33,"AAAAAEy/jiI=")</f>
        <v>#VALUE!</v>
      </c>
      <c r="AJ15" t="e">
        <f>AND(Data!AW33,"AAAAAEy/jiM=")</f>
        <v>#VALUE!</v>
      </c>
      <c r="AK15" t="e">
        <f>AND(Data!AX33,"AAAAAEy/jiQ=")</f>
        <v>#VALUE!</v>
      </c>
      <c r="AL15" t="e">
        <f>AND(Data!AY33,"AAAAAEy/jiU=")</f>
        <v>#VALUE!</v>
      </c>
      <c r="AM15" t="e">
        <f>AND(Data!AZ33,"AAAAAEy/jiY=")</f>
        <v>#VALUE!</v>
      </c>
      <c r="AN15" t="e">
        <f>AND(Data!BA33,"AAAAAEy/jic=")</f>
        <v>#VALUE!</v>
      </c>
      <c r="AO15" t="e">
        <f>AND(Data!BB33,"AAAAAEy/jig=")</f>
        <v>#VALUE!</v>
      </c>
      <c r="AP15" t="e">
        <f>AND(Data!BC33,"AAAAAEy/jik=")</f>
        <v>#VALUE!</v>
      </c>
      <c r="AQ15" t="e">
        <f>AND(Data!BD33,"AAAAAEy/jio=")</f>
        <v>#VALUE!</v>
      </c>
      <c r="AR15" t="e">
        <f>AND(Data!BE33,"AAAAAEy/jis=")</f>
        <v>#VALUE!</v>
      </c>
      <c r="AS15" t="e">
        <f>AND(Data!BF33,"AAAAAEy/jiw=")</f>
        <v>#VALUE!</v>
      </c>
      <c r="AT15" t="e">
        <f>AND(Data!BG33,"AAAAAEy/ji0=")</f>
        <v>#VALUE!</v>
      </c>
      <c r="AU15" t="e">
        <f>AND(Data!BH33,"AAAAAEy/ji4=")</f>
        <v>#VALUE!</v>
      </c>
      <c r="AV15" t="e">
        <f>AND(Data!BI33,"AAAAAEy/ji8=")</f>
        <v>#VALUE!</v>
      </c>
      <c r="AW15" t="e">
        <f>AND(Data!BJ33,"AAAAAEy/jjA=")</f>
        <v>#VALUE!</v>
      </c>
      <c r="AX15" t="e">
        <f>AND(Data!BK33,"AAAAAEy/jjE=")</f>
        <v>#VALUE!</v>
      </c>
      <c r="AY15" t="e">
        <f>AND(Data!BL33,"AAAAAEy/jjI=")</f>
        <v>#VALUE!</v>
      </c>
      <c r="AZ15" t="e">
        <f>AND(Data!BM33,"AAAAAEy/jjM=")</f>
        <v>#VALUE!</v>
      </c>
      <c r="BA15" t="e">
        <f>AND(Data!BN33,"AAAAAEy/jjQ=")</f>
        <v>#VALUE!</v>
      </c>
      <c r="BB15" t="e">
        <f>AND(Data!BO33,"AAAAAEy/jjU=")</f>
        <v>#VALUE!</v>
      </c>
      <c r="BC15" t="e">
        <f>AND(Data!BP33,"AAAAAEy/jjY=")</f>
        <v>#VALUE!</v>
      </c>
      <c r="BD15" t="e">
        <f>AND(Data!BQ33,"AAAAAEy/jjc=")</f>
        <v>#VALUE!</v>
      </c>
      <c r="BE15" t="e">
        <f>AND(Data!BR33,"AAAAAEy/jjg=")</f>
        <v>#VALUE!</v>
      </c>
      <c r="BF15" t="e">
        <f>AND(Data!BS33,"AAAAAEy/jjk=")</f>
        <v>#VALUE!</v>
      </c>
      <c r="BG15" t="e">
        <f>AND(Data!BT33,"AAAAAEy/jjo=")</f>
        <v>#VALUE!</v>
      </c>
      <c r="BH15" t="e">
        <f>AND(Data!BU33,"AAAAAEy/jjs=")</f>
        <v>#VALUE!</v>
      </c>
      <c r="BI15" t="e">
        <f>AND(Data!BV33,"AAAAAEy/jjw=")</f>
        <v>#VALUE!</v>
      </c>
      <c r="BJ15" t="e">
        <f>AND(Data!BW33,"AAAAAEy/jj0=")</f>
        <v>#VALUE!</v>
      </c>
      <c r="BK15" t="e">
        <f>AND(Data!BX33,"AAAAAEy/jj4=")</f>
        <v>#VALUE!</v>
      </c>
      <c r="BL15" t="e">
        <f>AND(Data!BY33,"AAAAAEy/jj8=")</f>
        <v>#VALUE!</v>
      </c>
      <c r="BM15" t="e">
        <f>AND(Data!BZ33,"AAAAAEy/jkA=")</f>
        <v>#VALUE!</v>
      </c>
      <c r="BN15" t="e">
        <f>AND(Data!CA33,"AAAAAEy/jkE=")</f>
        <v>#VALUE!</v>
      </c>
      <c r="BO15" t="e">
        <f>AND(Data!CB33,"AAAAAEy/jkI=")</f>
        <v>#VALUE!</v>
      </c>
      <c r="BP15" t="e">
        <f>AND(Data!CC33,"AAAAAEy/jkM=")</f>
        <v>#VALUE!</v>
      </c>
      <c r="BQ15" t="e">
        <f>AND(Data!CD33,"AAAAAEy/jkQ=")</f>
        <v>#VALUE!</v>
      </c>
      <c r="BR15" t="e">
        <f>AND(Data!CE33,"AAAAAEy/jkU=")</f>
        <v>#VALUE!</v>
      </c>
      <c r="BS15" t="e">
        <f>AND(Data!CF33,"AAAAAEy/jkY=")</f>
        <v>#VALUE!</v>
      </c>
      <c r="BT15" t="e">
        <f>AND(Data!CG33,"AAAAAEy/jkc=")</f>
        <v>#VALUE!</v>
      </c>
      <c r="BU15" t="e">
        <f>AND(Data!CH33,"AAAAAEy/jkg=")</f>
        <v>#VALUE!</v>
      </c>
      <c r="BV15" t="e">
        <f>AND(Data!CI33,"AAAAAEy/jkk=")</f>
        <v>#VALUE!</v>
      </c>
      <c r="BW15" t="e">
        <f>AND(Data!CJ33,"AAAAAEy/jko=")</f>
        <v>#VALUE!</v>
      </c>
      <c r="BX15" t="e">
        <f>AND(Data!CK33,"AAAAAEy/jks=")</f>
        <v>#VALUE!</v>
      </c>
      <c r="BY15" t="e">
        <f>AND(Data!CL33,"AAAAAEy/jkw=")</f>
        <v>#VALUE!</v>
      </c>
      <c r="BZ15" t="e">
        <f>AND(Data!CM33,"AAAAAEy/jk0=")</f>
        <v>#VALUE!</v>
      </c>
      <c r="CA15" t="e">
        <f>AND(Data!CN33,"AAAAAEy/jk4=")</f>
        <v>#VALUE!</v>
      </c>
      <c r="CB15" t="e">
        <f>AND(Data!CO33,"AAAAAEy/jk8=")</f>
        <v>#VALUE!</v>
      </c>
      <c r="CC15" t="e">
        <f>AND(Data!CP33,"AAAAAEy/jlA=")</f>
        <v>#VALUE!</v>
      </c>
      <c r="CD15" t="e">
        <f>AND(Data!CQ33,"AAAAAEy/jlE=")</f>
        <v>#VALUE!</v>
      </c>
      <c r="CE15">
        <f>IF(Data!34:34,"AAAAAEy/jlI=",0)</f>
        <v>0</v>
      </c>
      <c r="CF15" t="e">
        <f>AND(Data!C34,"AAAAAEy/jlM=")</f>
        <v>#VALUE!</v>
      </c>
      <c r="CG15" t="e">
        <f>AND(Data!D34,"AAAAAEy/jlQ=")</f>
        <v>#VALUE!</v>
      </c>
      <c r="CH15" t="e">
        <f>AND(Data!E34,"AAAAAEy/jlU=")</f>
        <v>#VALUE!</v>
      </c>
      <c r="CI15" t="e">
        <f>AND(Data!F34,"AAAAAEy/jlY=")</f>
        <v>#VALUE!</v>
      </c>
      <c r="CJ15" t="e">
        <f>AND(Data!G34,"AAAAAEy/jlc=")</f>
        <v>#VALUE!</v>
      </c>
      <c r="CK15" t="e">
        <f>AND(Data!H34,"AAAAAEy/jlg=")</f>
        <v>#VALUE!</v>
      </c>
      <c r="CL15" t="e">
        <f>AND(Data!I34,"AAAAAEy/jlk=")</f>
        <v>#VALUE!</v>
      </c>
      <c r="CM15" t="e">
        <f>AND(Data!J34,"AAAAAEy/jlo=")</f>
        <v>#VALUE!</v>
      </c>
      <c r="CN15" t="e">
        <f>AND(Data!K34,"AAAAAEy/jls=")</f>
        <v>#VALUE!</v>
      </c>
      <c r="CO15" t="e">
        <f>AND(Data!L34,"AAAAAEy/jlw=")</f>
        <v>#VALUE!</v>
      </c>
      <c r="CP15" t="e">
        <f>AND(Data!M34,"AAAAAEy/jl0=")</f>
        <v>#VALUE!</v>
      </c>
      <c r="CQ15" t="e">
        <f>AND(Data!N34,"AAAAAEy/jl4=")</f>
        <v>#VALUE!</v>
      </c>
      <c r="CR15" t="e">
        <f>AND(Data!O34,"AAAAAEy/jl8=")</f>
        <v>#VALUE!</v>
      </c>
      <c r="CS15" t="e">
        <f>AND(Data!P34,"AAAAAEy/jmA=")</f>
        <v>#VALUE!</v>
      </c>
      <c r="CT15" t="e">
        <f>AND(Data!Q34,"AAAAAEy/jmE=")</f>
        <v>#VALUE!</v>
      </c>
      <c r="CU15" t="e">
        <f>AND(Data!R34,"AAAAAEy/jmI=")</f>
        <v>#VALUE!</v>
      </c>
      <c r="CV15" t="e">
        <f>AND(Data!S34,"AAAAAEy/jmM=")</f>
        <v>#VALUE!</v>
      </c>
      <c r="CW15" t="e">
        <f>AND(Data!T34,"AAAAAEy/jmQ=")</f>
        <v>#VALUE!</v>
      </c>
      <c r="CX15" t="e">
        <f>AND(Data!U34,"AAAAAEy/jmU=")</f>
        <v>#VALUE!</v>
      </c>
      <c r="CY15" t="e">
        <f>AND(Data!V34,"AAAAAEy/jmY=")</f>
        <v>#VALUE!</v>
      </c>
      <c r="CZ15" t="e">
        <f>AND(Data!W34,"AAAAAEy/jmc=")</f>
        <v>#VALUE!</v>
      </c>
      <c r="DA15" t="e">
        <f>AND(Data!X34,"AAAAAEy/jmg=")</f>
        <v>#VALUE!</v>
      </c>
      <c r="DB15" t="e">
        <f>AND(Data!Y34,"AAAAAEy/jmk=")</f>
        <v>#VALUE!</v>
      </c>
      <c r="DC15" t="e">
        <f>AND(Data!Z34,"AAAAAEy/jmo=")</f>
        <v>#VALUE!</v>
      </c>
      <c r="DD15" t="e">
        <f>AND(Data!AA34,"AAAAAEy/jms=")</f>
        <v>#VALUE!</v>
      </c>
      <c r="DE15" t="e">
        <f>AND(Data!AB34,"AAAAAEy/jmw=")</f>
        <v>#VALUE!</v>
      </c>
      <c r="DF15" t="e">
        <f>AND(Data!AC34,"AAAAAEy/jm0=")</f>
        <v>#VALUE!</v>
      </c>
      <c r="DG15" t="e">
        <f>AND(Data!AD34,"AAAAAEy/jm4=")</f>
        <v>#VALUE!</v>
      </c>
      <c r="DH15" t="e">
        <f>AND(Data!AE34,"AAAAAEy/jm8=")</f>
        <v>#VALUE!</v>
      </c>
      <c r="DI15" t="e">
        <f>AND(Data!AF34,"AAAAAEy/jnA=")</f>
        <v>#VALUE!</v>
      </c>
      <c r="DJ15" t="e">
        <f>AND(Data!AG34,"AAAAAEy/jnE=")</f>
        <v>#VALUE!</v>
      </c>
      <c r="DK15" t="e">
        <f>AND(Data!AH34,"AAAAAEy/jnI=")</f>
        <v>#VALUE!</v>
      </c>
      <c r="DL15" t="e">
        <f>AND(Data!AI34,"AAAAAEy/jnM=")</f>
        <v>#VALUE!</v>
      </c>
      <c r="DM15" t="e">
        <f>AND(Data!AJ34,"AAAAAEy/jnQ=")</f>
        <v>#VALUE!</v>
      </c>
      <c r="DN15" t="e">
        <f>AND(Data!AK34,"AAAAAEy/jnU=")</f>
        <v>#VALUE!</v>
      </c>
      <c r="DO15" t="e">
        <f>AND(Data!AL34,"AAAAAEy/jnY=")</f>
        <v>#VALUE!</v>
      </c>
      <c r="DP15" t="e">
        <f>AND(Data!AM34,"AAAAAEy/jnc=")</f>
        <v>#VALUE!</v>
      </c>
      <c r="DQ15" t="e">
        <f>AND(Data!AN34,"AAAAAEy/jng=")</f>
        <v>#VALUE!</v>
      </c>
      <c r="DR15" t="e">
        <f>AND(Data!AO34,"AAAAAEy/jnk=")</f>
        <v>#VALUE!</v>
      </c>
      <c r="DS15" t="e">
        <f>AND(Data!AP34,"AAAAAEy/jno=")</f>
        <v>#VALUE!</v>
      </c>
      <c r="DT15" t="e">
        <f>AND(Data!AQ34,"AAAAAEy/jns=")</f>
        <v>#VALUE!</v>
      </c>
      <c r="DU15" t="e">
        <f>AND(Data!AR34,"AAAAAEy/jnw=")</f>
        <v>#VALUE!</v>
      </c>
      <c r="DV15" t="e">
        <f>AND(Data!AS34,"AAAAAEy/jn0=")</f>
        <v>#VALUE!</v>
      </c>
      <c r="DW15" t="e">
        <f>AND(Data!AT34,"AAAAAEy/jn4=")</f>
        <v>#VALUE!</v>
      </c>
      <c r="DX15" t="e">
        <f>AND(Data!AU34,"AAAAAEy/jn8=")</f>
        <v>#VALUE!</v>
      </c>
      <c r="DY15" t="e">
        <f>AND(Data!AV34,"AAAAAEy/joA=")</f>
        <v>#VALUE!</v>
      </c>
      <c r="DZ15" t="e">
        <f>AND(Data!AW34,"AAAAAEy/joE=")</f>
        <v>#VALUE!</v>
      </c>
      <c r="EA15" t="e">
        <f>AND(Data!AX34,"AAAAAEy/joI=")</f>
        <v>#VALUE!</v>
      </c>
      <c r="EB15" t="e">
        <f>AND(Data!AY34,"AAAAAEy/joM=")</f>
        <v>#VALUE!</v>
      </c>
      <c r="EC15" t="e">
        <f>AND(Data!AZ34,"AAAAAEy/joQ=")</f>
        <v>#VALUE!</v>
      </c>
      <c r="ED15" t="e">
        <f>AND(Data!BA34,"AAAAAEy/joU=")</f>
        <v>#VALUE!</v>
      </c>
      <c r="EE15" t="e">
        <f>AND(Data!BB34,"AAAAAEy/joY=")</f>
        <v>#VALUE!</v>
      </c>
      <c r="EF15" t="e">
        <f>AND(Data!BC34,"AAAAAEy/joc=")</f>
        <v>#VALUE!</v>
      </c>
      <c r="EG15" t="e">
        <f>AND(Data!BD34,"AAAAAEy/jog=")</f>
        <v>#VALUE!</v>
      </c>
      <c r="EH15" t="e">
        <f>AND(Data!BE34,"AAAAAEy/jok=")</f>
        <v>#VALUE!</v>
      </c>
      <c r="EI15" t="e">
        <f>AND(Data!BF34,"AAAAAEy/joo=")</f>
        <v>#VALUE!</v>
      </c>
      <c r="EJ15" t="e">
        <f>AND(Data!BG34,"AAAAAEy/jos=")</f>
        <v>#VALUE!</v>
      </c>
      <c r="EK15" t="e">
        <f>AND(Data!BH34,"AAAAAEy/jow=")</f>
        <v>#VALUE!</v>
      </c>
      <c r="EL15" t="e">
        <f>AND(Data!BI34,"AAAAAEy/jo0=")</f>
        <v>#VALUE!</v>
      </c>
      <c r="EM15" t="e">
        <f>AND(Data!BJ34,"AAAAAEy/jo4=")</f>
        <v>#VALUE!</v>
      </c>
      <c r="EN15" t="e">
        <f>AND(Data!BK34,"AAAAAEy/jo8=")</f>
        <v>#VALUE!</v>
      </c>
      <c r="EO15" t="e">
        <f>AND(Data!BL34,"AAAAAEy/jpA=")</f>
        <v>#VALUE!</v>
      </c>
      <c r="EP15" t="e">
        <f>AND(Data!BM34,"AAAAAEy/jpE=")</f>
        <v>#VALUE!</v>
      </c>
      <c r="EQ15" t="e">
        <f>AND(Data!BN34,"AAAAAEy/jpI=")</f>
        <v>#VALUE!</v>
      </c>
      <c r="ER15" t="e">
        <f>AND(Data!BO34,"AAAAAEy/jpM=")</f>
        <v>#VALUE!</v>
      </c>
      <c r="ES15" t="e">
        <f>AND(Data!BP34,"AAAAAEy/jpQ=")</f>
        <v>#VALUE!</v>
      </c>
      <c r="ET15" t="e">
        <f>AND(Data!BQ34,"AAAAAEy/jpU=")</f>
        <v>#VALUE!</v>
      </c>
      <c r="EU15" t="e">
        <f>AND(Data!BR34,"AAAAAEy/jpY=")</f>
        <v>#VALUE!</v>
      </c>
      <c r="EV15" t="e">
        <f>AND(Data!BS34,"AAAAAEy/jpc=")</f>
        <v>#VALUE!</v>
      </c>
      <c r="EW15" t="e">
        <f>AND(Data!BT34,"AAAAAEy/jpg=")</f>
        <v>#VALUE!</v>
      </c>
      <c r="EX15" t="e">
        <f>AND(Data!BU34,"AAAAAEy/jpk=")</f>
        <v>#VALUE!</v>
      </c>
      <c r="EY15" t="e">
        <f>AND(Data!BV34,"AAAAAEy/jpo=")</f>
        <v>#VALUE!</v>
      </c>
      <c r="EZ15" t="e">
        <f>AND(Data!BW34,"AAAAAEy/jps=")</f>
        <v>#VALUE!</v>
      </c>
      <c r="FA15" t="e">
        <f>AND(Data!BX34,"AAAAAEy/jpw=")</f>
        <v>#VALUE!</v>
      </c>
      <c r="FB15" t="e">
        <f>AND(Data!BY34,"AAAAAEy/jp0=")</f>
        <v>#VALUE!</v>
      </c>
      <c r="FC15" t="e">
        <f>AND(Data!BZ34,"AAAAAEy/jp4=")</f>
        <v>#VALUE!</v>
      </c>
      <c r="FD15" t="e">
        <f>AND(Data!CA34,"AAAAAEy/jp8=")</f>
        <v>#VALUE!</v>
      </c>
      <c r="FE15" t="e">
        <f>AND(Data!CB34,"AAAAAEy/jqA=")</f>
        <v>#VALUE!</v>
      </c>
      <c r="FF15" t="e">
        <f>AND(Data!CC34,"AAAAAEy/jqE=")</f>
        <v>#VALUE!</v>
      </c>
      <c r="FG15" t="e">
        <f>AND(Data!CD34,"AAAAAEy/jqI=")</f>
        <v>#VALUE!</v>
      </c>
      <c r="FH15" t="e">
        <f>AND(Data!CE34,"AAAAAEy/jqM=")</f>
        <v>#VALUE!</v>
      </c>
      <c r="FI15" t="e">
        <f>AND(Data!CF34,"AAAAAEy/jqQ=")</f>
        <v>#VALUE!</v>
      </c>
      <c r="FJ15" t="e">
        <f>AND(Data!CG34,"AAAAAEy/jqU=")</f>
        <v>#VALUE!</v>
      </c>
      <c r="FK15" t="e">
        <f>AND(Data!CH34,"AAAAAEy/jqY=")</f>
        <v>#VALUE!</v>
      </c>
      <c r="FL15" t="e">
        <f>AND(Data!CI34,"AAAAAEy/jqc=")</f>
        <v>#VALUE!</v>
      </c>
      <c r="FM15" t="e">
        <f>AND(Data!CJ34,"AAAAAEy/jqg=")</f>
        <v>#VALUE!</v>
      </c>
      <c r="FN15" t="e">
        <f>AND(Data!CK34,"AAAAAEy/jqk=")</f>
        <v>#VALUE!</v>
      </c>
      <c r="FO15" t="e">
        <f>AND(Data!CL34,"AAAAAEy/jqo=")</f>
        <v>#VALUE!</v>
      </c>
      <c r="FP15" t="e">
        <f>AND(Data!CM34,"AAAAAEy/jqs=")</f>
        <v>#VALUE!</v>
      </c>
      <c r="FQ15" t="e">
        <f>AND(Data!CN34,"AAAAAEy/jqw=")</f>
        <v>#VALUE!</v>
      </c>
      <c r="FR15" t="e">
        <f>AND(Data!CO34,"AAAAAEy/jq0=")</f>
        <v>#VALUE!</v>
      </c>
      <c r="FS15" t="e">
        <f>AND(Data!CP34,"AAAAAEy/jq4=")</f>
        <v>#VALUE!</v>
      </c>
      <c r="FT15" t="e">
        <f>AND(Data!CQ34,"AAAAAEy/jq8=")</f>
        <v>#VALUE!</v>
      </c>
      <c r="FU15">
        <f>IF(Data!35:35,"AAAAAEy/jrA=",0)</f>
        <v>0</v>
      </c>
      <c r="FV15" t="e">
        <f>AND(Data!C35,"AAAAAEy/jrE=")</f>
        <v>#VALUE!</v>
      </c>
      <c r="FW15" t="e">
        <f>AND(Data!D35,"AAAAAEy/jrI=")</f>
        <v>#VALUE!</v>
      </c>
      <c r="FX15" t="e">
        <f>AND(Data!E35,"AAAAAEy/jrM=")</f>
        <v>#VALUE!</v>
      </c>
      <c r="FY15" t="e">
        <f>AND(Data!F35,"AAAAAEy/jrQ=")</f>
        <v>#VALUE!</v>
      </c>
      <c r="FZ15" t="e">
        <f>AND(Data!G35,"AAAAAEy/jrU=")</f>
        <v>#VALUE!</v>
      </c>
      <c r="GA15" t="e">
        <f>AND(Data!H35,"AAAAAEy/jrY=")</f>
        <v>#VALUE!</v>
      </c>
      <c r="GB15" t="e">
        <f>AND(Data!I35,"AAAAAEy/jrc=")</f>
        <v>#VALUE!</v>
      </c>
      <c r="GC15" t="e">
        <f>AND(Data!J35,"AAAAAEy/jrg=")</f>
        <v>#VALUE!</v>
      </c>
      <c r="GD15" t="e">
        <f>AND(Data!K35,"AAAAAEy/jrk=")</f>
        <v>#VALUE!</v>
      </c>
      <c r="GE15" t="e">
        <f>AND(Data!L35,"AAAAAEy/jro=")</f>
        <v>#VALUE!</v>
      </c>
      <c r="GF15" t="e">
        <f>AND(Data!M35,"AAAAAEy/jrs=")</f>
        <v>#VALUE!</v>
      </c>
      <c r="GG15" t="e">
        <f>AND(Data!N35,"AAAAAEy/jrw=")</f>
        <v>#VALUE!</v>
      </c>
      <c r="GH15" t="e">
        <f>AND(Data!O35,"AAAAAEy/jr0=")</f>
        <v>#VALUE!</v>
      </c>
      <c r="GI15" t="e">
        <f>AND(Data!P35,"AAAAAEy/jr4=")</f>
        <v>#VALUE!</v>
      </c>
      <c r="GJ15" t="e">
        <f>AND(Data!Q35,"AAAAAEy/jr8=")</f>
        <v>#VALUE!</v>
      </c>
      <c r="GK15" t="e">
        <f>AND(Data!R35,"AAAAAEy/jsA=")</f>
        <v>#VALUE!</v>
      </c>
      <c r="GL15" t="e">
        <f>AND(Data!S35,"AAAAAEy/jsE=")</f>
        <v>#VALUE!</v>
      </c>
      <c r="GM15" t="e">
        <f>AND(Data!T35,"AAAAAEy/jsI=")</f>
        <v>#VALUE!</v>
      </c>
      <c r="GN15" t="e">
        <f>AND(Data!U35,"AAAAAEy/jsM=")</f>
        <v>#VALUE!</v>
      </c>
      <c r="GO15" t="e">
        <f>AND(Data!V35,"AAAAAEy/jsQ=")</f>
        <v>#VALUE!</v>
      </c>
      <c r="GP15" t="e">
        <f>AND(Data!W35,"AAAAAEy/jsU=")</f>
        <v>#VALUE!</v>
      </c>
      <c r="GQ15" t="e">
        <f>AND(Data!X35,"AAAAAEy/jsY=")</f>
        <v>#VALUE!</v>
      </c>
      <c r="GR15" t="e">
        <f>AND(Data!Y35,"AAAAAEy/jsc=")</f>
        <v>#VALUE!</v>
      </c>
      <c r="GS15" t="e">
        <f>AND(Data!Z35,"AAAAAEy/jsg=")</f>
        <v>#VALUE!</v>
      </c>
      <c r="GT15" t="e">
        <f>AND(Data!AA35,"AAAAAEy/jsk=")</f>
        <v>#VALUE!</v>
      </c>
      <c r="GU15" t="e">
        <f>AND(Data!AB35,"AAAAAEy/jso=")</f>
        <v>#VALUE!</v>
      </c>
      <c r="GV15" t="e">
        <f>AND(Data!AC35,"AAAAAEy/jss=")</f>
        <v>#VALUE!</v>
      </c>
      <c r="GW15" t="e">
        <f>AND(Data!AD35,"AAAAAEy/jsw=")</f>
        <v>#VALUE!</v>
      </c>
      <c r="GX15" t="e">
        <f>AND(Data!AE35,"AAAAAEy/js0=")</f>
        <v>#VALUE!</v>
      </c>
      <c r="GY15" t="e">
        <f>AND(Data!AF35,"AAAAAEy/js4=")</f>
        <v>#VALUE!</v>
      </c>
      <c r="GZ15" t="e">
        <f>AND(Data!AG35,"AAAAAEy/js8=")</f>
        <v>#VALUE!</v>
      </c>
      <c r="HA15" t="e">
        <f>AND(Data!AH35,"AAAAAEy/jtA=")</f>
        <v>#VALUE!</v>
      </c>
      <c r="HB15" t="e">
        <f>AND(Data!AI35,"AAAAAEy/jtE=")</f>
        <v>#VALUE!</v>
      </c>
      <c r="HC15" t="e">
        <f>AND(Data!AJ35,"AAAAAEy/jtI=")</f>
        <v>#VALUE!</v>
      </c>
      <c r="HD15" t="e">
        <f>AND(Data!AK35,"AAAAAEy/jtM=")</f>
        <v>#VALUE!</v>
      </c>
      <c r="HE15" t="e">
        <f>AND(Data!AL35,"AAAAAEy/jtQ=")</f>
        <v>#VALUE!</v>
      </c>
      <c r="HF15" t="e">
        <f>AND(Data!AM35,"AAAAAEy/jtU=")</f>
        <v>#VALUE!</v>
      </c>
      <c r="HG15" t="e">
        <f>AND(Data!AN35,"AAAAAEy/jtY=")</f>
        <v>#VALUE!</v>
      </c>
      <c r="HH15" t="e">
        <f>AND(Data!AO35,"AAAAAEy/jtc=")</f>
        <v>#VALUE!</v>
      </c>
      <c r="HI15" t="e">
        <f>AND(Data!AP35,"AAAAAEy/jtg=")</f>
        <v>#VALUE!</v>
      </c>
      <c r="HJ15" t="e">
        <f>AND(Data!AQ35,"AAAAAEy/jtk=")</f>
        <v>#VALUE!</v>
      </c>
      <c r="HK15" t="e">
        <f>AND(Data!AR35,"AAAAAEy/jto=")</f>
        <v>#VALUE!</v>
      </c>
      <c r="HL15" t="e">
        <f>AND(Data!AS35,"AAAAAEy/jts=")</f>
        <v>#VALUE!</v>
      </c>
      <c r="HM15" t="e">
        <f>AND(Data!AT35,"AAAAAEy/jtw=")</f>
        <v>#VALUE!</v>
      </c>
      <c r="HN15" t="e">
        <f>AND(Data!AU35,"AAAAAEy/jt0=")</f>
        <v>#VALUE!</v>
      </c>
      <c r="HO15" t="e">
        <f>AND(Data!AV35,"AAAAAEy/jt4=")</f>
        <v>#VALUE!</v>
      </c>
      <c r="HP15" t="e">
        <f>AND(Data!AW35,"AAAAAEy/jt8=")</f>
        <v>#VALUE!</v>
      </c>
      <c r="HQ15" t="e">
        <f>AND(Data!AX35,"AAAAAEy/juA=")</f>
        <v>#VALUE!</v>
      </c>
      <c r="HR15" t="e">
        <f>AND(Data!AY35,"AAAAAEy/juE=")</f>
        <v>#VALUE!</v>
      </c>
      <c r="HS15" t="e">
        <f>AND(Data!AZ35,"AAAAAEy/juI=")</f>
        <v>#VALUE!</v>
      </c>
      <c r="HT15" t="e">
        <f>AND(Data!BA35,"AAAAAEy/juM=")</f>
        <v>#VALUE!</v>
      </c>
      <c r="HU15" t="e">
        <f>AND(Data!BB35,"AAAAAEy/juQ=")</f>
        <v>#VALUE!</v>
      </c>
      <c r="HV15" t="e">
        <f>AND(Data!BC35,"AAAAAEy/juU=")</f>
        <v>#VALUE!</v>
      </c>
      <c r="HW15" t="e">
        <f>AND(Data!BD35,"AAAAAEy/juY=")</f>
        <v>#VALUE!</v>
      </c>
      <c r="HX15" t="e">
        <f>AND(Data!BE35,"AAAAAEy/juc=")</f>
        <v>#VALUE!</v>
      </c>
      <c r="HY15" t="e">
        <f>AND(Data!BF35,"AAAAAEy/jug=")</f>
        <v>#VALUE!</v>
      </c>
      <c r="HZ15" t="e">
        <f>AND(Data!BG35,"AAAAAEy/juk=")</f>
        <v>#VALUE!</v>
      </c>
      <c r="IA15" t="e">
        <f>AND(Data!BH35,"AAAAAEy/juo=")</f>
        <v>#VALUE!</v>
      </c>
      <c r="IB15" t="e">
        <f>AND(Data!BI35,"AAAAAEy/jus=")</f>
        <v>#VALUE!</v>
      </c>
      <c r="IC15" t="e">
        <f>AND(Data!BJ35,"AAAAAEy/juw=")</f>
        <v>#VALUE!</v>
      </c>
      <c r="ID15" t="e">
        <f>AND(Data!BK35,"AAAAAEy/ju0=")</f>
        <v>#VALUE!</v>
      </c>
      <c r="IE15" t="e">
        <f>AND(Data!BL35,"AAAAAEy/ju4=")</f>
        <v>#VALUE!</v>
      </c>
      <c r="IF15" t="e">
        <f>AND(Data!BM35,"AAAAAEy/ju8=")</f>
        <v>#VALUE!</v>
      </c>
      <c r="IG15" t="e">
        <f>AND(Data!BN35,"AAAAAEy/jvA=")</f>
        <v>#VALUE!</v>
      </c>
      <c r="IH15" t="e">
        <f>AND(Data!BO35,"AAAAAEy/jvE=")</f>
        <v>#VALUE!</v>
      </c>
      <c r="II15" t="e">
        <f>AND(Data!BP35,"AAAAAEy/jvI=")</f>
        <v>#VALUE!</v>
      </c>
      <c r="IJ15" t="e">
        <f>AND(Data!BQ35,"AAAAAEy/jvM=")</f>
        <v>#VALUE!</v>
      </c>
      <c r="IK15" t="e">
        <f>AND(Data!BR35,"AAAAAEy/jvQ=")</f>
        <v>#VALUE!</v>
      </c>
      <c r="IL15" t="e">
        <f>AND(Data!BS35,"AAAAAEy/jvU=")</f>
        <v>#VALUE!</v>
      </c>
      <c r="IM15" t="e">
        <f>AND(Data!BT35,"AAAAAEy/jvY=")</f>
        <v>#VALUE!</v>
      </c>
      <c r="IN15" t="e">
        <f>AND(Data!BU35,"AAAAAEy/jvc=")</f>
        <v>#VALUE!</v>
      </c>
      <c r="IO15" t="e">
        <f>AND(Data!BV35,"AAAAAEy/jvg=")</f>
        <v>#VALUE!</v>
      </c>
      <c r="IP15" t="e">
        <f>AND(Data!BW35,"AAAAAEy/jvk=")</f>
        <v>#VALUE!</v>
      </c>
      <c r="IQ15" t="e">
        <f>AND(Data!BX35,"AAAAAEy/jvo=")</f>
        <v>#VALUE!</v>
      </c>
      <c r="IR15" t="e">
        <f>AND(Data!BY35,"AAAAAEy/jvs=")</f>
        <v>#VALUE!</v>
      </c>
      <c r="IS15" t="e">
        <f>AND(Data!BZ35,"AAAAAEy/jvw=")</f>
        <v>#VALUE!</v>
      </c>
      <c r="IT15" t="e">
        <f>AND(Data!CA35,"AAAAAEy/jv0=")</f>
        <v>#VALUE!</v>
      </c>
      <c r="IU15" t="e">
        <f>AND(Data!CB35,"AAAAAEy/jv4=")</f>
        <v>#VALUE!</v>
      </c>
      <c r="IV15" t="e">
        <f>AND(Data!CC35,"AAAAAEy/jv8=")</f>
        <v>#VALUE!</v>
      </c>
    </row>
    <row r="16" spans="1:256">
      <c r="A16" t="e">
        <f>AND(Data!CD35,"AAAAAHfv/wA=")</f>
        <v>#VALUE!</v>
      </c>
      <c r="B16" t="e">
        <f>AND(Data!CE35,"AAAAAHfv/wE=")</f>
        <v>#VALUE!</v>
      </c>
      <c r="C16" t="e">
        <f>AND(Data!CF35,"AAAAAHfv/wI=")</f>
        <v>#VALUE!</v>
      </c>
      <c r="D16" t="e">
        <f>AND(Data!CG35,"AAAAAHfv/wM=")</f>
        <v>#VALUE!</v>
      </c>
      <c r="E16" t="e">
        <f>AND(Data!CH35,"AAAAAHfv/wQ=")</f>
        <v>#VALUE!</v>
      </c>
      <c r="F16" t="e">
        <f>AND(Data!CI35,"AAAAAHfv/wU=")</f>
        <v>#VALUE!</v>
      </c>
      <c r="G16" t="e">
        <f>AND(Data!CJ35,"AAAAAHfv/wY=")</f>
        <v>#VALUE!</v>
      </c>
      <c r="H16" t="e">
        <f>AND(Data!CK35,"AAAAAHfv/wc=")</f>
        <v>#VALUE!</v>
      </c>
      <c r="I16" t="e">
        <f>AND(Data!CL35,"AAAAAHfv/wg=")</f>
        <v>#VALUE!</v>
      </c>
      <c r="J16" t="e">
        <f>AND(Data!CM35,"AAAAAHfv/wk=")</f>
        <v>#VALUE!</v>
      </c>
      <c r="K16" t="e">
        <f>AND(Data!CN35,"AAAAAHfv/wo=")</f>
        <v>#VALUE!</v>
      </c>
      <c r="L16" t="e">
        <f>AND(Data!CO35,"AAAAAHfv/ws=")</f>
        <v>#VALUE!</v>
      </c>
      <c r="M16" t="e">
        <f>AND(Data!CP35,"AAAAAHfv/ww=")</f>
        <v>#VALUE!</v>
      </c>
      <c r="N16" t="e">
        <f>AND(Data!CQ35,"AAAAAHfv/w0=")</f>
        <v>#VALUE!</v>
      </c>
      <c r="O16" t="str">
        <f>IF(Data!36:36,"AAAAAHfv/w4=",0)</f>
        <v>AAAAAHfv/w4=</v>
      </c>
      <c r="P16" t="e">
        <f>AND(Data!C36,"AAAAAHfv/w8=")</f>
        <v>#VALUE!</v>
      </c>
      <c r="Q16" t="e">
        <f>AND(Data!D36,"AAAAAHfv/xA=")</f>
        <v>#VALUE!</v>
      </c>
      <c r="R16" t="e">
        <f>AND(Data!E36,"AAAAAHfv/xE=")</f>
        <v>#VALUE!</v>
      </c>
      <c r="S16" t="e">
        <f>AND(Data!F36,"AAAAAHfv/xI=")</f>
        <v>#VALUE!</v>
      </c>
      <c r="T16" t="e">
        <f>AND(Data!G36,"AAAAAHfv/xM=")</f>
        <v>#VALUE!</v>
      </c>
      <c r="U16" t="e">
        <f>AND(Data!H36,"AAAAAHfv/xQ=")</f>
        <v>#VALUE!</v>
      </c>
      <c r="V16" t="e">
        <f>AND(Data!I36,"AAAAAHfv/xU=")</f>
        <v>#VALUE!</v>
      </c>
      <c r="W16" t="e">
        <f>AND(Data!J36,"AAAAAHfv/xY=")</f>
        <v>#VALUE!</v>
      </c>
      <c r="X16" t="e">
        <f>AND(Data!K36,"AAAAAHfv/xc=")</f>
        <v>#VALUE!</v>
      </c>
      <c r="Y16" t="e">
        <f>AND(Data!L36,"AAAAAHfv/xg=")</f>
        <v>#VALUE!</v>
      </c>
      <c r="Z16" t="e">
        <f>AND(Data!M36,"AAAAAHfv/xk=")</f>
        <v>#VALUE!</v>
      </c>
      <c r="AA16" t="e">
        <f>AND(Data!N36,"AAAAAHfv/xo=")</f>
        <v>#VALUE!</v>
      </c>
      <c r="AB16" t="e">
        <f>AND(Data!O36,"AAAAAHfv/xs=")</f>
        <v>#VALUE!</v>
      </c>
      <c r="AC16" t="e">
        <f>AND(Data!P36,"AAAAAHfv/xw=")</f>
        <v>#VALUE!</v>
      </c>
      <c r="AD16" t="e">
        <f>AND(Data!Q36,"AAAAAHfv/x0=")</f>
        <v>#VALUE!</v>
      </c>
      <c r="AE16" t="e">
        <f>AND(Data!R36,"AAAAAHfv/x4=")</f>
        <v>#VALUE!</v>
      </c>
      <c r="AF16" t="e">
        <f>AND(Data!S36,"AAAAAHfv/x8=")</f>
        <v>#VALUE!</v>
      </c>
      <c r="AG16" t="e">
        <f>AND(Data!T36,"AAAAAHfv/yA=")</f>
        <v>#VALUE!</v>
      </c>
      <c r="AH16" t="e">
        <f>AND(Data!U36,"AAAAAHfv/yE=")</f>
        <v>#VALUE!</v>
      </c>
      <c r="AI16" t="e">
        <f>AND(Data!V36,"AAAAAHfv/yI=")</f>
        <v>#VALUE!</v>
      </c>
      <c r="AJ16" t="e">
        <f>AND(Data!W36,"AAAAAHfv/yM=")</f>
        <v>#VALUE!</v>
      </c>
      <c r="AK16" t="e">
        <f>AND(Data!X36,"AAAAAHfv/yQ=")</f>
        <v>#VALUE!</v>
      </c>
      <c r="AL16" t="e">
        <f>AND(Data!Y36,"AAAAAHfv/yU=")</f>
        <v>#VALUE!</v>
      </c>
      <c r="AM16" t="e">
        <f>AND(Data!Z36,"AAAAAHfv/yY=")</f>
        <v>#VALUE!</v>
      </c>
      <c r="AN16" t="e">
        <f>AND(Data!AA36,"AAAAAHfv/yc=")</f>
        <v>#VALUE!</v>
      </c>
      <c r="AO16" t="e">
        <f>AND(Data!AB36,"AAAAAHfv/yg=")</f>
        <v>#VALUE!</v>
      </c>
      <c r="AP16" t="e">
        <f>AND(Data!AC36,"AAAAAHfv/yk=")</f>
        <v>#VALUE!</v>
      </c>
      <c r="AQ16" t="e">
        <f>AND(Data!AD36,"AAAAAHfv/yo=")</f>
        <v>#VALUE!</v>
      </c>
      <c r="AR16" t="e">
        <f>AND(Data!AE36,"AAAAAHfv/ys=")</f>
        <v>#VALUE!</v>
      </c>
      <c r="AS16" t="e">
        <f>AND(Data!AF36,"AAAAAHfv/yw=")</f>
        <v>#VALUE!</v>
      </c>
      <c r="AT16" t="e">
        <f>AND(Data!AG36,"AAAAAHfv/y0=")</f>
        <v>#VALUE!</v>
      </c>
      <c r="AU16" t="e">
        <f>AND(Data!AH36,"AAAAAHfv/y4=")</f>
        <v>#VALUE!</v>
      </c>
      <c r="AV16" t="e">
        <f>AND(Data!AI36,"AAAAAHfv/y8=")</f>
        <v>#VALUE!</v>
      </c>
      <c r="AW16" t="e">
        <f>AND(Data!AJ36,"AAAAAHfv/zA=")</f>
        <v>#VALUE!</v>
      </c>
      <c r="AX16" t="e">
        <f>AND(Data!AK36,"AAAAAHfv/zE=")</f>
        <v>#VALUE!</v>
      </c>
      <c r="AY16" t="e">
        <f>AND(Data!AL36,"AAAAAHfv/zI=")</f>
        <v>#VALUE!</v>
      </c>
      <c r="AZ16" t="e">
        <f>AND(Data!AM36,"AAAAAHfv/zM=")</f>
        <v>#VALUE!</v>
      </c>
      <c r="BA16" t="e">
        <f>AND(Data!AN36,"AAAAAHfv/zQ=")</f>
        <v>#VALUE!</v>
      </c>
      <c r="BB16" t="e">
        <f>AND(Data!AO36,"AAAAAHfv/zU=")</f>
        <v>#VALUE!</v>
      </c>
      <c r="BC16" t="e">
        <f>AND(Data!AP36,"AAAAAHfv/zY=")</f>
        <v>#VALUE!</v>
      </c>
      <c r="BD16" t="e">
        <f>AND(Data!AQ36,"AAAAAHfv/zc=")</f>
        <v>#VALUE!</v>
      </c>
      <c r="BE16" t="e">
        <f>AND(Data!AR36,"AAAAAHfv/zg=")</f>
        <v>#VALUE!</v>
      </c>
      <c r="BF16" t="e">
        <f>AND(Data!AS36,"AAAAAHfv/zk=")</f>
        <v>#VALUE!</v>
      </c>
      <c r="BG16" t="e">
        <f>AND(Data!AT36,"AAAAAHfv/zo=")</f>
        <v>#VALUE!</v>
      </c>
      <c r="BH16" t="e">
        <f>AND(Data!AU36,"AAAAAHfv/zs=")</f>
        <v>#VALUE!</v>
      </c>
      <c r="BI16" t="e">
        <f>AND(Data!AV36,"AAAAAHfv/zw=")</f>
        <v>#VALUE!</v>
      </c>
      <c r="BJ16" t="e">
        <f>AND(Data!AW36,"AAAAAHfv/z0=")</f>
        <v>#VALUE!</v>
      </c>
      <c r="BK16" t="e">
        <f>AND(Data!AX36,"AAAAAHfv/z4=")</f>
        <v>#VALUE!</v>
      </c>
      <c r="BL16" t="e">
        <f>AND(Data!AY36,"AAAAAHfv/z8=")</f>
        <v>#VALUE!</v>
      </c>
      <c r="BM16" t="e">
        <f>AND(Data!AZ36,"AAAAAHfv/0A=")</f>
        <v>#VALUE!</v>
      </c>
      <c r="BN16" t="e">
        <f>AND(Data!BA36,"AAAAAHfv/0E=")</f>
        <v>#VALUE!</v>
      </c>
      <c r="BO16" t="e">
        <f>AND(Data!BB36,"AAAAAHfv/0I=")</f>
        <v>#VALUE!</v>
      </c>
      <c r="BP16" t="e">
        <f>AND(Data!BC36,"AAAAAHfv/0M=")</f>
        <v>#VALUE!</v>
      </c>
      <c r="BQ16" t="e">
        <f>AND(Data!BD36,"AAAAAHfv/0Q=")</f>
        <v>#VALUE!</v>
      </c>
      <c r="BR16" t="e">
        <f>AND(Data!BE36,"AAAAAHfv/0U=")</f>
        <v>#VALUE!</v>
      </c>
      <c r="BS16" t="e">
        <f>AND(Data!BF36,"AAAAAHfv/0Y=")</f>
        <v>#VALUE!</v>
      </c>
      <c r="BT16" t="e">
        <f>AND(Data!BG36,"AAAAAHfv/0c=")</f>
        <v>#VALUE!</v>
      </c>
      <c r="BU16" t="e">
        <f>AND(Data!BH36,"AAAAAHfv/0g=")</f>
        <v>#VALUE!</v>
      </c>
      <c r="BV16" t="e">
        <f>AND(Data!BI36,"AAAAAHfv/0k=")</f>
        <v>#VALUE!</v>
      </c>
      <c r="BW16" t="e">
        <f>AND(Data!BJ36,"AAAAAHfv/0o=")</f>
        <v>#VALUE!</v>
      </c>
      <c r="BX16" t="e">
        <f>AND(Data!BK36,"AAAAAHfv/0s=")</f>
        <v>#VALUE!</v>
      </c>
      <c r="BY16" t="e">
        <f>AND(Data!BL36,"AAAAAHfv/0w=")</f>
        <v>#VALUE!</v>
      </c>
      <c r="BZ16" t="e">
        <f>AND(Data!BM36,"AAAAAHfv/00=")</f>
        <v>#VALUE!</v>
      </c>
      <c r="CA16" t="e">
        <f>AND(Data!BN36,"AAAAAHfv/04=")</f>
        <v>#VALUE!</v>
      </c>
      <c r="CB16" t="e">
        <f>AND(Data!BO36,"AAAAAHfv/08=")</f>
        <v>#VALUE!</v>
      </c>
      <c r="CC16" t="e">
        <f>AND(Data!BP36,"AAAAAHfv/1A=")</f>
        <v>#VALUE!</v>
      </c>
      <c r="CD16" t="e">
        <f>AND(Data!BQ36,"AAAAAHfv/1E=")</f>
        <v>#VALUE!</v>
      </c>
      <c r="CE16" t="e">
        <f>AND(Data!BR36,"AAAAAHfv/1I=")</f>
        <v>#VALUE!</v>
      </c>
      <c r="CF16" t="e">
        <f>AND(Data!BS36,"AAAAAHfv/1M=")</f>
        <v>#VALUE!</v>
      </c>
      <c r="CG16" t="e">
        <f>AND(Data!BT36,"AAAAAHfv/1Q=")</f>
        <v>#VALUE!</v>
      </c>
      <c r="CH16" t="e">
        <f>AND(Data!BU36,"AAAAAHfv/1U=")</f>
        <v>#VALUE!</v>
      </c>
      <c r="CI16" t="e">
        <f>AND(Data!BV36,"AAAAAHfv/1Y=")</f>
        <v>#VALUE!</v>
      </c>
      <c r="CJ16" t="e">
        <f>AND(Data!BW36,"AAAAAHfv/1c=")</f>
        <v>#VALUE!</v>
      </c>
      <c r="CK16" t="e">
        <f>AND(Data!BX36,"AAAAAHfv/1g=")</f>
        <v>#VALUE!</v>
      </c>
      <c r="CL16" t="e">
        <f>AND(Data!BY36,"AAAAAHfv/1k=")</f>
        <v>#VALUE!</v>
      </c>
      <c r="CM16" t="e">
        <f>AND(Data!BZ36,"AAAAAHfv/1o=")</f>
        <v>#VALUE!</v>
      </c>
      <c r="CN16" t="e">
        <f>AND(Data!CA36,"AAAAAHfv/1s=")</f>
        <v>#VALUE!</v>
      </c>
      <c r="CO16" t="e">
        <f>AND(Data!CB36,"AAAAAHfv/1w=")</f>
        <v>#VALUE!</v>
      </c>
      <c r="CP16" t="e">
        <f>AND(Data!CC36,"AAAAAHfv/10=")</f>
        <v>#VALUE!</v>
      </c>
      <c r="CQ16" t="e">
        <f>AND(Data!CD36,"AAAAAHfv/14=")</f>
        <v>#VALUE!</v>
      </c>
      <c r="CR16" t="e">
        <f>AND(Data!CE36,"AAAAAHfv/18=")</f>
        <v>#VALUE!</v>
      </c>
      <c r="CS16" t="e">
        <f>AND(Data!CF36,"AAAAAHfv/2A=")</f>
        <v>#VALUE!</v>
      </c>
      <c r="CT16" t="e">
        <f>AND(Data!CG36,"AAAAAHfv/2E=")</f>
        <v>#VALUE!</v>
      </c>
      <c r="CU16" t="e">
        <f>AND(Data!CH36,"AAAAAHfv/2I=")</f>
        <v>#VALUE!</v>
      </c>
      <c r="CV16" t="e">
        <f>AND(Data!CI36,"AAAAAHfv/2M=")</f>
        <v>#VALUE!</v>
      </c>
      <c r="CW16" t="e">
        <f>AND(Data!CJ36,"AAAAAHfv/2Q=")</f>
        <v>#VALUE!</v>
      </c>
      <c r="CX16" t="e">
        <f>AND(Data!CK36,"AAAAAHfv/2U=")</f>
        <v>#VALUE!</v>
      </c>
      <c r="CY16" t="e">
        <f>AND(Data!CL36,"AAAAAHfv/2Y=")</f>
        <v>#VALUE!</v>
      </c>
      <c r="CZ16" t="e">
        <f>AND(Data!CM36,"AAAAAHfv/2c=")</f>
        <v>#VALUE!</v>
      </c>
      <c r="DA16" t="e">
        <f>AND(Data!CN36,"AAAAAHfv/2g=")</f>
        <v>#VALUE!</v>
      </c>
      <c r="DB16" t="e">
        <f>AND(Data!CO36,"AAAAAHfv/2k=")</f>
        <v>#VALUE!</v>
      </c>
      <c r="DC16" t="e">
        <f>AND(Data!CP36,"AAAAAHfv/2o=")</f>
        <v>#VALUE!</v>
      </c>
      <c r="DD16" t="e">
        <f>AND(Data!CQ36,"AAAAAHfv/2s=")</f>
        <v>#VALUE!</v>
      </c>
      <c r="DE16">
        <f>IF(Data!37:37,"AAAAAHfv/2w=",0)</f>
        <v>0</v>
      </c>
      <c r="DF16" t="e">
        <f>AND(Data!C37,"AAAAAHfv/20=")</f>
        <v>#VALUE!</v>
      </c>
      <c r="DG16" t="e">
        <f>AND(Data!D37,"AAAAAHfv/24=")</f>
        <v>#VALUE!</v>
      </c>
      <c r="DH16" t="e">
        <f>AND(Data!E37,"AAAAAHfv/28=")</f>
        <v>#VALUE!</v>
      </c>
      <c r="DI16" t="e">
        <f>AND(Data!F37,"AAAAAHfv/3A=")</f>
        <v>#VALUE!</v>
      </c>
      <c r="DJ16" t="e">
        <f>AND(Data!G37,"AAAAAHfv/3E=")</f>
        <v>#VALUE!</v>
      </c>
      <c r="DK16" t="e">
        <f>AND(Data!H37,"AAAAAHfv/3I=")</f>
        <v>#VALUE!</v>
      </c>
      <c r="DL16" t="e">
        <f>AND(Data!I37,"AAAAAHfv/3M=")</f>
        <v>#VALUE!</v>
      </c>
      <c r="DM16" t="e">
        <f>AND(Data!J37,"AAAAAHfv/3Q=")</f>
        <v>#VALUE!</v>
      </c>
      <c r="DN16" t="e">
        <f>AND(Data!K37,"AAAAAHfv/3U=")</f>
        <v>#VALUE!</v>
      </c>
      <c r="DO16" t="e">
        <f>AND(Data!L37,"AAAAAHfv/3Y=")</f>
        <v>#VALUE!</v>
      </c>
      <c r="DP16" t="e">
        <f>AND(Data!M37,"AAAAAHfv/3c=")</f>
        <v>#VALUE!</v>
      </c>
      <c r="DQ16" t="e">
        <f>AND(Data!N37,"AAAAAHfv/3g=")</f>
        <v>#VALUE!</v>
      </c>
      <c r="DR16" t="e">
        <f>AND(Data!O37,"AAAAAHfv/3k=")</f>
        <v>#VALUE!</v>
      </c>
      <c r="DS16" t="e">
        <f>AND(Data!P37,"AAAAAHfv/3o=")</f>
        <v>#VALUE!</v>
      </c>
      <c r="DT16" t="e">
        <f>AND(Data!Q37,"AAAAAHfv/3s=")</f>
        <v>#VALUE!</v>
      </c>
      <c r="DU16" t="e">
        <f>AND(Data!R37,"AAAAAHfv/3w=")</f>
        <v>#VALUE!</v>
      </c>
      <c r="DV16" t="e">
        <f>AND(Data!S37,"AAAAAHfv/30=")</f>
        <v>#VALUE!</v>
      </c>
      <c r="DW16" t="e">
        <f>AND(Data!T37,"AAAAAHfv/34=")</f>
        <v>#VALUE!</v>
      </c>
      <c r="DX16" t="e">
        <f>AND(Data!U37,"AAAAAHfv/38=")</f>
        <v>#VALUE!</v>
      </c>
      <c r="DY16" t="e">
        <f>AND(Data!V37,"AAAAAHfv/4A=")</f>
        <v>#VALUE!</v>
      </c>
      <c r="DZ16" t="e">
        <f>AND(Data!W37,"AAAAAHfv/4E=")</f>
        <v>#VALUE!</v>
      </c>
      <c r="EA16" t="e">
        <f>AND(Data!X37,"AAAAAHfv/4I=")</f>
        <v>#VALUE!</v>
      </c>
      <c r="EB16" t="e">
        <f>AND(Data!Y37,"AAAAAHfv/4M=")</f>
        <v>#VALUE!</v>
      </c>
      <c r="EC16" t="e">
        <f>AND(Data!Z37,"AAAAAHfv/4Q=")</f>
        <v>#VALUE!</v>
      </c>
      <c r="ED16" t="e">
        <f>AND(Data!AA37,"AAAAAHfv/4U=")</f>
        <v>#VALUE!</v>
      </c>
      <c r="EE16" t="e">
        <f>AND(Data!AB37,"AAAAAHfv/4Y=")</f>
        <v>#VALUE!</v>
      </c>
      <c r="EF16" t="e">
        <f>AND(Data!AC37,"AAAAAHfv/4c=")</f>
        <v>#VALUE!</v>
      </c>
      <c r="EG16" t="e">
        <f>AND(Data!AD37,"AAAAAHfv/4g=")</f>
        <v>#VALUE!</v>
      </c>
      <c r="EH16" t="e">
        <f>AND(Data!AE37,"AAAAAHfv/4k=")</f>
        <v>#VALUE!</v>
      </c>
      <c r="EI16" t="e">
        <f>AND(Data!AF37,"AAAAAHfv/4o=")</f>
        <v>#VALUE!</v>
      </c>
      <c r="EJ16" t="e">
        <f>AND(Data!AG37,"AAAAAHfv/4s=")</f>
        <v>#VALUE!</v>
      </c>
      <c r="EK16" t="e">
        <f>AND(Data!AH37,"AAAAAHfv/4w=")</f>
        <v>#VALUE!</v>
      </c>
      <c r="EL16" t="e">
        <f>AND(Data!AI37,"AAAAAHfv/40=")</f>
        <v>#VALUE!</v>
      </c>
      <c r="EM16" t="e">
        <f>AND(Data!AJ37,"AAAAAHfv/44=")</f>
        <v>#VALUE!</v>
      </c>
      <c r="EN16" t="e">
        <f>AND(Data!AK37,"AAAAAHfv/48=")</f>
        <v>#VALUE!</v>
      </c>
      <c r="EO16" t="e">
        <f>AND(Data!AL37,"AAAAAHfv/5A=")</f>
        <v>#VALUE!</v>
      </c>
      <c r="EP16" t="e">
        <f>AND(Data!AM37,"AAAAAHfv/5E=")</f>
        <v>#VALUE!</v>
      </c>
      <c r="EQ16" t="e">
        <f>AND(Data!AN37,"AAAAAHfv/5I=")</f>
        <v>#VALUE!</v>
      </c>
      <c r="ER16" t="e">
        <f>AND(Data!AO37,"AAAAAHfv/5M=")</f>
        <v>#VALUE!</v>
      </c>
      <c r="ES16" t="e">
        <f>AND(Data!AP37,"AAAAAHfv/5Q=")</f>
        <v>#VALUE!</v>
      </c>
      <c r="ET16" t="e">
        <f>AND(Data!AQ37,"AAAAAHfv/5U=")</f>
        <v>#VALUE!</v>
      </c>
      <c r="EU16" t="e">
        <f>AND(Data!AR37,"AAAAAHfv/5Y=")</f>
        <v>#VALUE!</v>
      </c>
      <c r="EV16" t="e">
        <f>AND(Data!AS37,"AAAAAHfv/5c=")</f>
        <v>#VALUE!</v>
      </c>
      <c r="EW16" t="e">
        <f>AND(Data!AT37,"AAAAAHfv/5g=")</f>
        <v>#VALUE!</v>
      </c>
      <c r="EX16" t="e">
        <f>AND(Data!AU37,"AAAAAHfv/5k=")</f>
        <v>#VALUE!</v>
      </c>
      <c r="EY16" t="e">
        <f>AND(Data!AV37,"AAAAAHfv/5o=")</f>
        <v>#VALUE!</v>
      </c>
      <c r="EZ16" t="e">
        <f>AND(Data!AW37,"AAAAAHfv/5s=")</f>
        <v>#VALUE!</v>
      </c>
      <c r="FA16" t="e">
        <f>AND(Data!AX37,"AAAAAHfv/5w=")</f>
        <v>#VALUE!</v>
      </c>
      <c r="FB16" t="e">
        <f>AND(Data!AY37,"AAAAAHfv/50=")</f>
        <v>#VALUE!</v>
      </c>
      <c r="FC16" t="e">
        <f>AND(Data!AZ37,"AAAAAHfv/54=")</f>
        <v>#VALUE!</v>
      </c>
      <c r="FD16" t="e">
        <f>AND(Data!BA37,"AAAAAHfv/58=")</f>
        <v>#VALUE!</v>
      </c>
      <c r="FE16" t="e">
        <f>AND(Data!BB37,"AAAAAHfv/6A=")</f>
        <v>#VALUE!</v>
      </c>
      <c r="FF16" t="e">
        <f>AND(Data!BC37,"AAAAAHfv/6E=")</f>
        <v>#VALUE!</v>
      </c>
      <c r="FG16" t="e">
        <f>AND(Data!BD37,"AAAAAHfv/6I=")</f>
        <v>#VALUE!</v>
      </c>
      <c r="FH16" t="e">
        <f>AND(Data!BE37,"AAAAAHfv/6M=")</f>
        <v>#VALUE!</v>
      </c>
      <c r="FI16" t="e">
        <f>AND(Data!BF37,"AAAAAHfv/6Q=")</f>
        <v>#VALUE!</v>
      </c>
      <c r="FJ16" t="e">
        <f>AND(Data!BG37,"AAAAAHfv/6U=")</f>
        <v>#VALUE!</v>
      </c>
      <c r="FK16" t="e">
        <f>AND(Data!BH37,"AAAAAHfv/6Y=")</f>
        <v>#VALUE!</v>
      </c>
      <c r="FL16" t="e">
        <f>AND(Data!BI37,"AAAAAHfv/6c=")</f>
        <v>#VALUE!</v>
      </c>
      <c r="FM16" t="e">
        <f>AND(Data!BJ37,"AAAAAHfv/6g=")</f>
        <v>#VALUE!</v>
      </c>
      <c r="FN16" t="e">
        <f>AND(Data!BK37,"AAAAAHfv/6k=")</f>
        <v>#VALUE!</v>
      </c>
      <c r="FO16" t="e">
        <f>AND(Data!BL37,"AAAAAHfv/6o=")</f>
        <v>#VALUE!</v>
      </c>
      <c r="FP16" t="e">
        <f>AND(Data!BM37,"AAAAAHfv/6s=")</f>
        <v>#VALUE!</v>
      </c>
      <c r="FQ16" t="e">
        <f>AND(Data!BN37,"AAAAAHfv/6w=")</f>
        <v>#VALUE!</v>
      </c>
      <c r="FR16" t="e">
        <f>AND(Data!BO37,"AAAAAHfv/60=")</f>
        <v>#VALUE!</v>
      </c>
      <c r="FS16" t="e">
        <f>AND(Data!BP37,"AAAAAHfv/64=")</f>
        <v>#VALUE!</v>
      </c>
      <c r="FT16" t="e">
        <f>AND(Data!BQ37,"AAAAAHfv/68=")</f>
        <v>#VALUE!</v>
      </c>
      <c r="FU16" t="e">
        <f>AND(Data!BR37,"AAAAAHfv/7A=")</f>
        <v>#VALUE!</v>
      </c>
      <c r="FV16" t="e">
        <f>AND(Data!BS37,"AAAAAHfv/7E=")</f>
        <v>#VALUE!</v>
      </c>
      <c r="FW16" t="e">
        <f>AND(Data!BT37,"AAAAAHfv/7I=")</f>
        <v>#VALUE!</v>
      </c>
      <c r="FX16" t="e">
        <f>AND(Data!BU37,"AAAAAHfv/7M=")</f>
        <v>#VALUE!</v>
      </c>
      <c r="FY16" t="e">
        <f>AND(Data!BV37,"AAAAAHfv/7Q=")</f>
        <v>#VALUE!</v>
      </c>
      <c r="FZ16" t="e">
        <f>AND(Data!BW37,"AAAAAHfv/7U=")</f>
        <v>#VALUE!</v>
      </c>
      <c r="GA16" t="e">
        <f>AND(Data!BX37,"AAAAAHfv/7Y=")</f>
        <v>#VALUE!</v>
      </c>
      <c r="GB16" t="e">
        <f>AND(Data!BY37,"AAAAAHfv/7c=")</f>
        <v>#VALUE!</v>
      </c>
      <c r="GC16" t="e">
        <f>AND(Data!BZ37,"AAAAAHfv/7g=")</f>
        <v>#VALUE!</v>
      </c>
      <c r="GD16" t="e">
        <f>AND(Data!CA37,"AAAAAHfv/7k=")</f>
        <v>#VALUE!</v>
      </c>
      <c r="GE16" t="e">
        <f>AND(Data!CB37,"AAAAAHfv/7o=")</f>
        <v>#VALUE!</v>
      </c>
      <c r="GF16" t="e">
        <f>AND(Data!CC37,"AAAAAHfv/7s=")</f>
        <v>#VALUE!</v>
      </c>
      <c r="GG16" t="e">
        <f>AND(Data!CD37,"AAAAAHfv/7w=")</f>
        <v>#VALUE!</v>
      </c>
      <c r="GH16" t="e">
        <f>AND(Data!CE37,"AAAAAHfv/70=")</f>
        <v>#VALUE!</v>
      </c>
      <c r="GI16" t="e">
        <f>AND(Data!CF37,"AAAAAHfv/74=")</f>
        <v>#VALUE!</v>
      </c>
      <c r="GJ16" t="e">
        <f>AND(Data!CG37,"AAAAAHfv/78=")</f>
        <v>#VALUE!</v>
      </c>
      <c r="GK16" t="e">
        <f>AND(Data!CH37,"AAAAAHfv/8A=")</f>
        <v>#VALUE!</v>
      </c>
      <c r="GL16" t="e">
        <f>AND(Data!CI37,"AAAAAHfv/8E=")</f>
        <v>#VALUE!</v>
      </c>
      <c r="GM16" t="e">
        <f>AND(Data!CJ37,"AAAAAHfv/8I=")</f>
        <v>#VALUE!</v>
      </c>
      <c r="GN16" t="e">
        <f>AND(Data!CK37,"AAAAAHfv/8M=")</f>
        <v>#VALUE!</v>
      </c>
      <c r="GO16" t="e">
        <f>AND(Data!CL37,"AAAAAHfv/8Q=")</f>
        <v>#VALUE!</v>
      </c>
      <c r="GP16" t="e">
        <f>AND(Data!CM37,"AAAAAHfv/8U=")</f>
        <v>#VALUE!</v>
      </c>
      <c r="GQ16" t="e">
        <f>AND(Data!CN37,"AAAAAHfv/8Y=")</f>
        <v>#VALUE!</v>
      </c>
      <c r="GR16" t="e">
        <f>AND(Data!CO37,"AAAAAHfv/8c=")</f>
        <v>#VALUE!</v>
      </c>
      <c r="GS16" t="e">
        <f>AND(Data!CP37,"AAAAAHfv/8g=")</f>
        <v>#VALUE!</v>
      </c>
      <c r="GT16" t="e">
        <f>AND(Data!CQ37,"AAAAAHfv/8k=")</f>
        <v>#VALUE!</v>
      </c>
      <c r="GU16">
        <f>IF(Data!38:38,"AAAAAHfv/8o=",0)</f>
        <v>0</v>
      </c>
      <c r="GV16" t="e">
        <f>AND(Data!C38,"AAAAAHfv/8s=")</f>
        <v>#VALUE!</v>
      </c>
      <c r="GW16" t="e">
        <f>AND(Data!D38,"AAAAAHfv/8w=")</f>
        <v>#VALUE!</v>
      </c>
      <c r="GX16" t="e">
        <f>AND(Data!E38,"AAAAAHfv/80=")</f>
        <v>#VALUE!</v>
      </c>
      <c r="GY16" t="e">
        <f>AND(Data!F38,"AAAAAHfv/84=")</f>
        <v>#VALUE!</v>
      </c>
      <c r="GZ16" t="e">
        <f>AND(Data!G38,"AAAAAHfv/88=")</f>
        <v>#VALUE!</v>
      </c>
      <c r="HA16" t="e">
        <f>AND(Data!H38,"AAAAAHfv/9A=")</f>
        <v>#VALUE!</v>
      </c>
      <c r="HB16" t="e">
        <f>AND(Data!I38,"AAAAAHfv/9E=")</f>
        <v>#VALUE!</v>
      </c>
      <c r="HC16" t="e">
        <f>AND(Data!J38,"AAAAAHfv/9I=")</f>
        <v>#VALUE!</v>
      </c>
      <c r="HD16" t="e">
        <f>AND(Data!K38,"AAAAAHfv/9M=")</f>
        <v>#VALUE!</v>
      </c>
      <c r="HE16" t="e">
        <f>AND(Data!L38,"AAAAAHfv/9Q=")</f>
        <v>#VALUE!</v>
      </c>
      <c r="HF16" t="e">
        <f>AND(Data!M38,"AAAAAHfv/9U=")</f>
        <v>#VALUE!</v>
      </c>
      <c r="HG16" t="e">
        <f>AND(Data!N38,"AAAAAHfv/9Y=")</f>
        <v>#VALUE!</v>
      </c>
      <c r="HH16" t="e">
        <f>AND(Data!O38,"AAAAAHfv/9c=")</f>
        <v>#VALUE!</v>
      </c>
      <c r="HI16" t="e">
        <f>AND(Data!P38,"AAAAAHfv/9g=")</f>
        <v>#VALUE!</v>
      </c>
      <c r="HJ16" t="e">
        <f>AND(Data!Q38,"AAAAAHfv/9k=")</f>
        <v>#VALUE!</v>
      </c>
      <c r="HK16" t="e">
        <f>AND(Data!R38,"AAAAAHfv/9o=")</f>
        <v>#VALUE!</v>
      </c>
      <c r="HL16" t="e">
        <f>AND(Data!S38,"AAAAAHfv/9s=")</f>
        <v>#VALUE!</v>
      </c>
      <c r="HM16" t="e">
        <f>AND(Data!T38,"AAAAAHfv/9w=")</f>
        <v>#VALUE!</v>
      </c>
      <c r="HN16" t="e">
        <f>AND(Data!U38,"AAAAAHfv/90=")</f>
        <v>#VALUE!</v>
      </c>
      <c r="HO16" t="e">
        <f>AND(Data!V38,"AAAAAHfv/94=")</f>
        <v>#VALUE!</v>
      </c>
      <c r="HP16" t="e">
        <f>AND(Data!W38,"AAAAAHfv/98=")</f>
        <v>#VALUE!</v>
      </c>
      <c r="HQ16" t="e">
        <f>AND(Data!X38,"AAAAAHfv/+A=")</f>
        <v>#VALUE!</v>
      </c>
      <c r="HR16" t="e">
        <f>AND(Data!Y38,"AAAAAHfv/+E=")</f>
        <v>#VALUE!</v>
      </c>
      <c r="HS16" t="e">
        <f>AND(Data!Z38,"AAAAAHfv/+I=")</f>
        <v>#VALUE!</v>
      </c>
      <c r="HT16" t="e">
        <f>AND(Data!AA38,"AAAAAHfv/+M=")</f>
        <v>#VALUE!</v>
      </c>
      <c r="HU16" t="e">
        <f>AND(Data!AB38,"AAAAAHfv/+Q=")</f>
        <v>#VALUE!</v>
      </c>
      <c r="HV16" t="e">
        <f>AND(Data!AC38,"AAAAAHfv/+U=")</f>
        <v>#VALUE!</v>
      </c>
      <c r="HW16" t="e">
        <f>AND(Data!AD38,"AAAAAHfv/+Y=")</f>
        <v>#VALUE!</v>
      </c>
      <c r="HX16" t="e">
        <f>AND(Data!AE38,"AAAAAHfv/+c=")</f>
        <v>#VALUE!</v>
      </c>
      <c r="HY16" t="e">
        <f>AND(Data!AF38,"AAAAAHfv/+g=")</f>
        <v>#VALUE!</v>
      </c>
      <c r="HZ16" t="e">
        <f>AND(Data!AG38,"AAAAAHfv/+k=")</f>
        <v>#VALUE!</v>
      </c>
      <c r="IA16" t="e">
        <f>AND(Data!AH38,"AAAAAHfv/+o=")</f>
        <v>#VALUE!</v>
      </c>
      <c r="IB16" t="e">
        <f>AND(Data!AI38,"AAAAAHfv/+s=")</f>
        <v>#VALUE!</v>
      </c>
      <c r="IC16" t="e">
        <f>AND(Data!AJ38,"AAAAAHfv/+w=")</f>
        <v>#VALUE!</v>
      </c>
      <c r="ID16" t="e">
        <f>AND(Data!AK38,"AAAAAHfv/+0=")</f>
        <v>#VALUE!</v>
      </c>
      <c r="IE16" t="e">
        <f>AND(Data!AL38,"AAAAAHfv/+4=")</f>
        <v>#VALUE!</v>
      </c>
      <c r="IF16" t="e">
        <f>AND(Data!AM38,"AAAAAHfv/+8=")</f>
        <v>#VALUE!</v>
      </c>
      <c r="IG16" t="e">
        <f>AND(Data!AN38,"AAAAAHfv//A=")</f>
        <v>#VALUE!</v>
      </c>
      <c r="IH16" t="e">
        <f>AND(Data!AO38,"AAAAAHfv//E=")</f>
        <v>#VALUE!</v>
      </c>
      <c r="II16" t="e">
        <f>AND(Data!AP38,"AAAAAHfv//I=")</f>
        <v>#VALUE!</v>
      </c>
      <c r="IJ16" t="e">
        <f>AND(Data!AQ38,"AAAAAHfv//M=")</f>
        <v>#VALUE!</v>
      </c>
      <c r="IK16" t="e">
        <f>AND(Data!AR38,"AAAAAHfv//Q=")</f>
        <v>#VALUE!</v>
      </c>
      <c r="IL16" t="e">
        <f>AND(Data!AS38,"AAAAAHfv//U=")</f>
        <v>#VALUE!</v>
      </c>
      <c r="IM16" t="e">
        <f>AND(Data!AT38,"AAAAAHfv//Y=")</f>
        <v>#VALUE!</v>
      </c>
      <c r="IN16" t="e">
        <f>AND(Data!AU38,"AAAAAHfv//c=")</f>
        <v>#VALUE!</v>
      </c>
      <c r="IO16" t="e">
        <f>AND(Data!AV38,"AAAAAHfv//g=")</f>
        <v>#VALUE!</v>
      </c>
      <c r="IP16" t="e">
        <f>AND(Data!AW38,"AAAAAHfv//k=")</f>
        <v>#VALUE!</v>
      </c>
      <c r="IQ16" t="e">
        <f>AND(Data!AX38,"AAAAAHfv//o=")</f>
        <v>#VALUE!</v>
      </c>
      <c r="IR16" t="e">
        <f>AND(Data!AY38,"AAAAAHfv//s=")</f>
        <v>#VALUE!</v>
      </c>
      <c r="IS16" t="e">
        <f>AND(Data!AZ38,"AAAAAHfv//w=")</f>
        <v>#VALUE!</v>
      </c>
      <c r="IT16" t="e">
        <f>AND(Data!BA38,"AAAAAHfv//0=")</f>
        <v>#VALUE!</v>
      </c>
      <c r="IU16" t="e">
        <f>AND(Data!BB38,"AAAAAHfv//4=")</f>
        <v>#VALUE!</v>
      </c>
      <c r="IV16" t="e">
        <f>AND(Data!BC38,"AAAAAHfv//8=")</f>
        <v>#VALUE!</v>
      </c>
    </row>
    <row r="17" spans="1:256">
      <c r="A17" t="e">
        <f>AND(Data!BD38,"AAAAAF/uFgA=")</f>
        <v>#VALUE!</v>
      </c>
      <c r="B17" t="e">
        <f>AND(Data!BE38,"AAAAAF/uFgE=")</f>
        <v>#VALUE!</v>
      </c>
      <c r="C17" t="e">
        <f>AND(Data!BF38,"AAAAAF/uFgI=")</f>
        <v>#VALUE!</v>
      </c>
      <c r="D17" t="e">
        <f>AND(Data!BG38,"AAAAAF/uFgM=")</f>
        <v>#VALUE!</v>
      </c>
      <c r="E17" t="e">
        <f>AND(Data!BH38,"AAAAAF/uFgQ=")</f>
        <v>#VALUE!</v>
      </c>
      <c r="F17" t="e">
        <f>AND(Data!BI38,"AAAAAF/uFgU=")</f>
        <v>#VALUE!</v>
      </c>
      <c r="G17" t="e">
        <f>AND(Data!BJ38,"AAAAAF/uFgY=")</f>
        <v>#VALUE!</v>
      </c>
      <c r="H17" t="e">
        <f>AND(Data!BK38,"AAAAAF/uFgc=")</f>
        <v>#VALUE!</v>
      </c>
      <c r="I17" t="e">
        <f>AND(Data!BL38,"AAAAAF/uFgg=")</f>
        <v>#VALUE!</v>
      </c>
      <c r="J17" t="e">
        <f>AND(Data!BM38,"AAAAAF/uFgk=")</f>
        <v>#VALUE!</v>
      </c>
      <c r="K17" t="e">
        <f>AND(Data!BN38,"AAAAAF/uFgo=")</f>
        <v>#VALUE!</v>
      </c>
      <c r="L17" t="e">
        <f>AND(Data!BO38,"AAAAAF/uFgs=")</f>
        <v>#VALUE!</v>
      </c>
      <c r="M17" t="e">
        <f>AND(Data!BP38,"AAAAAF/uFgw=")</f>
        <v>#VALUE!</v>
      </c>
      <c r="N17" t="e">
        <f>AND(Data!BQ38,"AAAAAF/uFg0=")</f>
        <v>#VALUE!</v>
      </c>
      <c r="O17" t="e">
        <f>AND(Data!BR38,"AAAAAF/uFg4=")</f>
        <v>#VALUE!</v>
      </c>
      <c r="P17" t="e">
        <f>AND(Data!BS38,"AAAAAF/uFg8=")</f>
        <v>#VALUE!</v>
      </c>
      <c r="Q17" t="e">
        <f>AND(Data!BT38,"AAAAAF/uFhA=")</f>
        <v>#VALUE!</v>
      </c>
      <c r="R17" t="e">
        <f>AND(Data!BU38,"AAAAAF/uFhE=")</f>
        <v>#VALUE!</v>
      </c>
      <c r="S17" t="e">
        <f>AND(Data!BV38,"AAAAAF/uFhI=")</f>
        <v>#VALUE!</v>
      </c>
      <c r="T17" t="e">
        <f>AND(Data!BW38,"AAAAAF/uFhM=")</f>
        <v>#VALUE!</v>
      </c>
      <c r="U17" t="e">
        <f>AND(Data!BX38,"AAAAAF/uFhQ=")</f>
        <v>#VALUE!</v>
      </c>
      <c r="V17" t="e">
        <f>AND(Data!BY38,"AAAAAF/uFhU=")</f>
        <v>#VALUE!</v>
      </c>
      <c r="W17" t="e">
        <f>AND(Data!BZ38,"AAAAAF/uFhY=")</f>
        <v>#VALUE!</v>
      </c>
      <c r="X17" t="e">
        <f>AND(Data!CA38,"AAAAAF/uFhc=")</f>
        <v>#VALUE!</v>
      </c>
      <c r="Y17" t="e">
        <f>AND(Data!CB38,"AAAAAF/uFhg=")</f>
        <v>#VALUE!</v>
      </c>
      <c r="Z17" t="e">
        <f>AND(Data!CC38,"AAAAAF/uFhk=")</f>
        <v>#VALUE!</v>
      </c>
      <c r="AA17" t="e">
        <f>AND(Data!CD38,"AAAAAF/uFho=")</f>
        <v>#VALUE!</v>
      </c>
      <c r="AB17" t="e">
        <f>AND(Data!CE38,"AAAAAF/uFhs=")</f>
        <v>#VALUE!</v>
      </c>
      <c r="AC17" t="e">
        <f>AND(Data!CF38,"AAAAAF/uFhw=")</f>
        <v>#VALUE!</v>
      </c>
      <c r="AD17" t="e">
        <f>AND(Data!CG38,"AAAAAF/uFh0=")</f>
        <v>#VALUE!</v>
      </c>
      <c r="AE17" t="e">
        <f>AND(Data!CH38,"AAAAAF/uFh4=")</f>
        <v>#VALUE!</v>
      </c>
      <c r="AF17" t="e">
        <f>AND(Data!CI38,"AAAAAF/uFh8=")</f>
        <v>#VALUE!</v>
      </c>
      <c r="AG17" t="e">
        <f>AND(Data!CJ38,"AAAAAF/uFiA=")</f>
        <v>#VALUE!</v>
      </c>
      <c r="AH17" t="e">
        <f>AND(Data!CK38,"AAAAAF/uFiE=")</f>
        <v>#VALUE!</v>
      </c>
      <c r="AI17" t="e">
        <f>AND(Data!CL38,"AAAAAF/uFiI=")</f>
        <v>#VALUE!</v>
      </c>
      <c r="AJ17" t="e">
        <f>AND(Data!CM38,"AAAAAF/uFiM=")</f>
        <v>#VALUE!</v>
      </c>
      <c r="AK17" t="e">
        <f>AND(Data!CN38,"AAAAAF/uFiQ=")</f>
        <v>#VALUE!</v>
      </c>
      <c r="AL17" t="e">
        <f>AND(Data!CO38,"AAAAAF/uFiU=")</f>
        <v>#VALUE!</v>
      </c>
      <c r="AM17" t="e">
        <f>AND(Data!CP38,"AAAAAF/uFiY=")</f>
        <v>#VALUE!</v>
      </c>
      <c r="AN17" t="e">
        <f>AND(Data!CQ38,"AAAAAF/uFic=")</f>
        <v>#VALUE!</v>
      </c>
      <c r="AO17" t="str">
        <f>IF(Data!39:39,"AAAAAF/uFig=",0)</f>
        <v>AAAAAF/uFig=</v>
      </c>
      <c r="AP17" t="e">
        <f>AND(Data!C39,"AAAAAF/uFik=")</f>
        <v>#VALUE!</v>
      </c>
      <c r="AQ17" t="e">
        <f>AND(Data!D39,"AAAAAF/uFio=")</f>
        <v>#VALUE!</v>
      </c>
      <c r="AR17" t="e">
        <f>AND(Data!E39,"AAAAAF/uFis=")</f>
        <v>#VALUE!</v>
      </c>
      <c r="AS17" t="e">
        <f>AND(Data!F39,"AAAAAF/uFiw=")</f>
        <v>#VALUE!</v>
      </c>
      <c r="AT17" t="e">
        <f>AND(Data!G39,"AAAAAF/uFi0=")</f>
        <v>#VALUE!</v>
      </c>
      <c r="AU17" t="e">
        <f>AND(Data!H39,"AAAAAF/uFi4=")</f>
        <v>#VALUE!</v>
      </c>
      <c r="AV17" t="e">
        <f>AND(Data!I39,"AAAAAF/uFi8=")</f>
        <v>#VALUE!</v>
      </c>
      <c r="AW17" t="e">
        <f>AND(Data!J39,"AAAAAF/uFjA=")</f>
        <v>#VALUE!</v>
      </c>
      <c r="AX17" t="e">
        <f>AND(Data!K39,"AAAAAF/uFjE=")</f>
        <v>#VALUE!</v>
      </c>
      <c r="AY17" t="e">
        <f>AND(Data!L39,"AAAAAF/uFjI=")</f>
        <v>#VALUE!</v>
      </c>
      <c r="AZ17" t="e">
        <f>AND(Data!M39,"AAAAAF/uFjM=")</f>
        <v>#VALUE!</v>
      </c>
      <c r="BA17" t="e">
        <f>AND(Data!N39,"AAAAAF/uFjQ=")</f>
        <v>#VALUE!</v>
      </c>
      <c r="BB17" t="e">
        <f>AND(Data!O39,"AAAAAF/uFjU=")</f>
        <v>#VALUE!</v>
      </c>
      <c r="BC17" t="e">
        <f>AND(Data!P39,"AAAAAF/uFjY=")</f>
        <v>#VALUE!</v>
      </c>
      <c r="BD17" t="e">
        <f>AND(Data!Q39,"AAAAAF/uFjc=")</f>
        <v>#VALUE!</v>
      </c>
      <c r="BE17" t="e">
        <f>AND(Data!R39,"AAAAAF/uFjg=")</f>
        <v>#VALUE!</v>
      </c>
      <c r="BF17" t="e">
        <f>AND(Data!S39,"AAAAAF/uFjk=")</f>
        <v>#VALUE!</v>
      </c>
      <c r="BG17" t="e">
        <f>AND(Data!T39,"AAAAAF/uFjo=")</f>
        <v>#VALUE!</v>
      </c>
      <c r="BH17" t="e">
        <f>AND(Data!U39,"AAAAAF/uFjs=")</f>
        <v>#VALUE!</v>
      </c>
      <c r="BI17" t="e">
        <f>AND(Data!V39,"AAAAAF/uFjw=")</f>
        <v>#VALUE!</v>
      </c>
      <c r="BJ17" t="e">
        <f>AND(Data!W39,"AAAAAF/uFj0=")</f>
        <v>#VALUE!</v>
      </c>
      <c r="BK17" t="e">
        <f>AND(Data!X39,"AAAAAF/uFj4=")</f>
        <v>#VALUE!</v>
      </c>
      <c r="BL17" t="e">
        <f>AND(Data!Y39,"AAAAAF/uFj8=")</f>
        <v>#VALUE!</v>
      </c>
      <c r="BM17" t="e">
        <f>AND(Data!Z39,"AAAAAF/uFkA=")</f>
        <v>#VALUE!</v>
      </c>
      <c r="BN17" t="e">
        <f>AND(Data!AA39,"AAAAAF/uFkE=")</f>
        <v>#VALUE!</v>
      </c>
      <c r="BO17" t="e">
        <f>AND(Data!AB39,"AAAAAF/uFkI=")</f>
        <v>#VALUE!</v>
      </c>
      <c r="BP17" t="e">
        <f>AND(Data!AC39,"AAAAAF/uFkM=")</f>
        <v>#VALUE!</v>
      </c>
      <c r="BQ17" t="e">
        <f>AND(Data!AD39,"AAAAAF/uFkQ=")</f>
        <v>#VALUE!</v>
      </c>
      <c r="BR17" t="e">
        <f>AND(Data!AE39,"AAAAAF/uFkU=")</f>
        <v>#VALUE!</v>
      </c>
      <c r="BS17" t="e">
        <f>AND(Data!AF39,"AAAAAF/uFkY=")</f>
        <v>#VALUE!</v>
      </c>
      <c r="BT17" t="e">
        <f>AND(Data!AG39,"AAAAAF/uFkc=")</f>
        <v>#VALUE!</v>
      </c>
      <c r="BU17" t="e">
        <f>AND(Data!AH39,"AAAAAF/uFkg=")</f>
        <v>#VALUE!</v>
      </c>
      <c r="BV17" t="e">
        <f>AND(Data!AI39,"AAAAAF/uFkk=")</f>
        <v>#VALUE!</v>
      </c>
      <c r="BW17" t="e">
        <f>AND(Data!AJ39,"AAAAAF/uFko=")</f>
        <v>#VALUE!</v>
      </c>
      <c r="BX17" t="e">
        <f>AND(Data!AK39,"AAAAAF/uFks=")</f>
        <v>#VALUE!</v>
      </c>
      <c r="BY17" t="e">
        <f>AND(Data!AL39,"AAAAAF/uFkw=")</f>
        <v>#VALUE!</v>
      </c>
      <c r="BZ17" t="e">
        <f>AND(Data!AM39,"AAAAAF/uFk0=")</f>
        <v>#VALUE!</v>
      </c>
      <c r="CA17" t="e">
        <f>AND(Data!AN39,"AAAAAF/uFk4=")</f>
        <v>#VALUE!</v>
      </c>
      <c r="CB17" t="e">
        <f>AND(Data!AO39,"AAAAAF/uFk8=")</f>
        <v>#VALUE!</v>
      </c>
      <c r="CC17" t="e">
        <f>AND(Data!AP39,"AAAAAF/uFlA=")</f>
        <v>#VALUE!</v>
      </c>
      <c r="CD17" t="e">
        <f>AND(Data!AQ39,"AAAAAF/uFlE=")</f>
        <v>#VALUE!</v>
      </c>
      <c r="CE17" t="e">
        <f>AND(Data!AR39,"AAAAAF/uFlI=")</f>
        <v>#VALUE!</v>
      </c>
      <c r="CF17" t="e">
        <f>AND(Data!AS39,"AAAAAF/uFlM=")</f>
        <v>#VALUE!</v>
      </c>
      <c r="CG17" t="e">
        <f>AND(Data!AT39,"AAAAAF/uFlQ=")</f>
        <v>#VALUE!</v>
      </c>
      <c r="CH17" t="e">
        <f>AND(Data!AU39,"AAAAAF/uFlU=")</f>
        <v>#VALUE!</v>
      </c>
      <c r="CI17" t="e">
        <f>AND(Data!AV39,"AAAAAF/uFlY=")</f>
        <v>#VALUE!</v>
      </c>
      <c r="CJ17" t="e">
        <f>AND(Data!AW39,"AAAAAF/uFlc=")</f>
        <v>#VALUE!</v>
      </c>
      <c r="CK17" t="e">
        <f>AND(Data!AX39,"AAAAAF/uFlg=")</f>
        <v>#VALUE!</v>
      </c>
      <c r="CL17" t="e">
        <f>AND(Data!AY39,"AAAAAF/uFlk=")</f>
        <v>#VALUE!</v>
      </c>
      <c r="CM17" t="e">
        <f>AND(Data!AZ39,"AAAAAF/uFlo=")</f>
        <v>#VALUE!</v>
      </c>
      <c r="CN17" t="e">
        <f>AND(Data!BA39,"AAAAAF/uFls=")</f>
        <v>#VALUE!</v>
      </c>
      <c r="CO17" t="e">
        <f>AND(Data!BB39,"AAAAAF/uFlw=")</f>
        <v>#VALUE!</v>
      </c>
      <c r="CP17" t="e">
        <f>AND(Data!BC39,"AAAAAF/uFl0=")</f>
        <v>#VALUE!</v>
      </c>
      <c r="CQ17" t="e">
        <f>AND(Data!BD39,"AAAAAF/uFl4=")</f>
        <v>#VALUE!</v>
      </c>
      <c r="CR17" t="e">
        <f>AND(Data!BE39,"AAAAAF/uFl8=")</f>
        <v>#VALUE!</v>
      </c>
      <c r="CS17" t="e">
        <f>AND(Data!BF39,"AAAAAF/uFmA=")</f>
        <v>#VALUE!</v>
      </c>
      <c r="CT17" t="e">
        <f>AND(Data!BG39,"AAAAAF/uFmE=")</f>
        <v>#VALUE!</v>
      </c>
      <c r="CU17" t="e">
        <f>AND(Data!BH39,"AAAAAF/uFmI=")</f>
        <v>#VALUE!</v>
      </c>
      <c r="CV17" t="e">
        <f>AND(Data!BI39,"AAAAAF/uFmM=")</f>
        <v>#VALUE!</v>
      </c>
      <c r="CW17" t="e">
        <f>AND(Data!BJ39,"AAAAAF/uFmQ=")</f>
        <v>#VALUE!</v>
      </c>
      <c r="CX17" t="e">
        <f>AND(Data!BK39,"AAAAAF/uFmU=")</f>
        <v>#VALUE!</v>
      </c>
      <c r="CY17" t="e">
        <f>AND(Data!BL39,"AAAAAF/uFmY=")</f>
        <v>#VALUE!</v>
      </c>
      <c r="CZ17" t="e">
        <f>AND(Data!BM39,"AAAAAF/uFmc=")</f>
        <v>#VALUE!</v>
      </c>
      <c r="DA17" t="e">
        <f>AND(Data!BN39,"AAAAAF/uFmg=")</f>
        <v>#VALUE!</v>
      </c>
      <c r="DB17" t="e">
        <f>AND(Data!BO39,"AAAAAF/uFmk=")</f>
        <v>#VALUE!</v>
      </c>
      <c r="DC17" t="e">
        <f>AND(Data!BP39,"AAAAAF/uFmo=")</f>
        <v>#VALUE!</v>
      </c>
      <c r="DD17" t="e">
        <f>AND(Data!BQ39,"AAAAAF/uFms=")</f>
        <v>#VALUE!</v>
      </c>
      <c r="DE17" t="e">
        <f>AND(Data!BR39,"AAAAAF/uFmw=")</f>
        <v>#VALUE!</v>
      </c>
      <c r="DF17" t="e">
        <f>AND(Data!BS39,"AAAAAF/uFm0=")</f>
        <v>#VALUE!</v>
      </c>
      <c r="DG17" t="e">
        <f>AND(Data!BT39,"AAAAAF/uFm4=")</f>
        <v>#VALUE!</v>
      </c>
      <c r="DH17" t="e">
        <f>AND(Data!BU39,"AAAAAF/uFm8=")</f>
        <v>#VALUE!</v>
      </c>
      <c r="DI17" t="e">
        <f>AND(Data!BV39,"AAAAAF/uFnA=")</f>
        <v>#VALUE!</v>
      </c>
      <c r="DJ17" t="e">
        <f>AND(Data!BW39,"AAAAAF/uFnE=")</f>
        <v>#VALUE!</v>
      </c>
      <c r="DK17" t="e">
        <f>AND(Data!BX39,"AAAAAF/uFnI=")</f>
        <v>#VALUE!</v>
      </c>
      <c r="DL17" t="e">
        <f>AND(Data!BY39,"AAAAAF/uFnM=")</f>
        <v>#VALUE!</v>
      </c>
      <c r="DM17" t="e">
        <f>AND(Data!BZ39,"AAAAAF/uFnQ=")</f>
        <v>#VALUE!</v>
      </c>
      <c r="DN17" t="e">
        <f>AND(Data!CA39,"AAAAAF/uFnU=")</f>
        <v>#VALUE!</v>
      </c>
      <c r="DO17" t="e">
        <f>AND(Data!CB39,"AAAAAF/uFnY=")</f>
        <v>#VALUE!</v>
      </c>
      <c r="DP17" t="e">
        <f>AND(Data!CC39,"AAAAAF/uFnc=")</f>
        <v>#VALUE!</v>
      </c>
      <c r="DQ17" t="e">
        <f>AND(Data!CD39,"AAAAAF/uFng=")</f>
        <v>#VALUE!</v>
      </c>
      <c r="DR17" t="e">
        <f>AND(Data!CE39,"AAAAAF/uFnk=")</f>
        <v>#VALUE!</v>
      </c>
      <c r="DS17" t="e">
        <f>AND(Data!CF39,"AAAAAF/uFno=")</f>
        <v>#VALUE!</v>
      </c>
      <c r="DT17" t="e">
        <f>AND(Data!CG39,"AAAAAF/uFns=")</f>
        <v>#VALUE!</v>
      </c>
      <c r="DU17" t="e">
        <f>AND(Data!CH39,"AAAAAF/uFnw=")</f>
        <v>#VALUE!</v>
      </c>
      <c r="DV17" t="e">
        <f>AND(Data!CI39,"AAAAAF/uFn0=")</f>
        <v>#VALUE!</v>
      </c>
      <c r="DW17" t="e">
        <f>AND(Data!CJ39,"AAAAAF/uFn4=")</f>
        <v>#VALUE!</v>
      </c>
      <c r="DX17" t="e">
        <f>AND(Data!CK39,"AAAAAF/uFn8=")</f>
        <v>#VALUE!</v>
      </c>
      <c r="DY17" t="e">
        <f>AND(Data!CL39,"AAAAAF/uFoA=")</f>
        <v>#VALUE!</v>
      </c>
      <c r="DZ17" t="e">
        <f>AND(Data!CM39,"AAAAAF/uFoE=")</f>
        <v>#VALUE!</v>
      </c>
      <c r="EA17" t="e">
        <f>AND(Data!CN39,"AAAAAF/uFoI=")</f>
        <v>#VALUE!</v>
      </c>
      <c r="EB17" t="e">
        <f>AND(Data!CO39,"AAAAAF/uFoM=")</f>
        <v>#VALUE!</v>
      </c>
      <c r="EC17" t="e">
        <f>AND(Data!CP39,"AAAAAF/uFoQ=")</f>
        <v>#VALUE!</v>
      </c>
      <c r="ED17" t="e">
        <f>AND(Data!CQ39,"AAAAAF/uFoU=")</f>
        <v>#VALUE!</v>
      </c>
      <c r="EE17">
        <f>IF(Data!40:40,"AAAAAF/uFoY=",0)</f>
        <v>0</v>
      </c>
      <c r="EF17" t="e">
        <f>AND(Data!C40,"AAAAAF/uFoc=")</f>
        <v>#VALUE!</v>
      </c>
      <c r="EG17" t="e">
        <f>AND(Data!D40,"AAAAAF/uFog=")</f>
        <v>#VALUE!</v>
      </c>
      <c r="EH17" t="e">
        <f>AND(Data!E40,"AAAAAF/uFok=")</f>
        <v>#VALUE!</v>
      </c>
      <c r="EI17" t="e">
        <f>AND(Data!F40,"AAAAAF/uFoo=")</f>
        <v>#VALUE!</v>
      </c>
      <c r="EJ17" t="e">
        <f>AND(Data!G40,"AAAAAF/uFos=")</f>
        <v>#VALUE!</v>
      </c>
      <c r="EK17" t="e">
        <f>AND(Data!H40,"AAAAAF/uFow=")</f>
        <v>#VALUE!</v>
      </c>
      <c r="EL17" t="e">
        <f>AND(Data!I40,"AAAAAF/uFo0=")</f>
        <v>#VALUE!</v>
      </c>
      <c r="EM17" t="e">
        <f>AND(Data!J40,"AAAAAF/uFo4=")</f>
        <v>#VALUE!</v>
      </c>
      <c r="EN17" t="e">
        <f>AND(Data!K40,"AAAAAF/uFo8=")</f>
        <v>#VALUE!</v>
      </c>
      <c r="EO17" t="e">
        <f>AND(Data!L40,"AAAAAF/uFpA=")</f>
        <v>#VALUE!</v>
      </c>
      <c r="EP17" t="e">
        <f>AND(Data!M40,"AAAAAF/uFpE=")</f>
        <v>#VALUE!</v>
      </c>
      <c r="EQ17" t="e">
        <f>AND(Data!N40,"AAAAAF/uFpI=")</f>
        <v>#VALUE!</v>
      </c>
      <c r="ER17" t="e">
        <f>AND(Data!O40,"AAAAAF/uFpM=")</f>
        <v>#VALUE!</v>
      </c>
      <c r="ES17" t="e">
        <f>AND(Data!P40,"AAAAAF/uFpQ=")</f>
        <v>#VALUE!</v>
      </c>
      <c r="ET17" t="e">
        <f>AND(Data!Q40,"AAAAAF/uFpU=")</f>
        <v>#VALUE!</v>
      </c>
      <c r="EU17" t="e">
        <f>AND(Data!R40,"AAAAAF/uFpY=")</f>
        <v>#VALUE!</v>
      </c>
      <c r="EV17" t="e">
        <f>AND(Data!S40,"AAAAAF/uFpc=")</f>
        <v>#VALUE!</v>
      </c>
      <c r="EW17" t="e">
        <f>AND(Data!T40,"AAAAAF/uFpg=")</f>
        <v>#VALUE!</v>
      </c>
      <c r="EX17" t="e">
        <f>AND(Data!U40,"AAAAAF/uFpk=")</f>
        <v>#VALUE!</v>
      </c>
      <c r="EY17" t="e">
        <f>AND(Data!V40,"AAAAAF/uFpo=")</f>
        <v>#VALUE!</v>
      </c>
      <c r="EZ17" t="e">
        <f>AND(Data!W40,"AAAAAF/uFps=")</f>
        <v>#VALUE!</v>
      </c>
      <c r="FA17" t="e">
        <f>AND(Data!X40,"AAAAAF/uFpw=")</f>
        <v>#VALUE!</v>
      </c>
      <c r="FB17" t="e">
        <f>AND(Data!Y40,"AAAAAF/uFp0=")</f>
        <v>#VALUE!</v>
      </c>
      <c r="FC17" t="e">
        <f>AND(Data!Z40,"AAAAAF/uFp4=")</f>
        <v>#VALUE!</v>
      </c>
      <c r="FD17" t="e">
        <f>AND(Data!AA40,"AAAAAF/uFp8=")</f>
        <v>#VALUE!</v>
      </c>
      <c r="FE17" t="e">
        <f>AND(Data!AB40,"AAAAAF/uFqA=")</f>
        <v>#VALUE!</v>
      </c>
      <c r="FF17" t="e">
        <f>AND(Data!AC40,"AAAAAF/uFqE=")</f>
        <v>#VALUE!</v>
      </c>
      <c r="FG17" t="e">
        <f>AND(Data!AD40,"AAAAAF/uFqI=")</f>
        <v>#VALUE!</v>
      </c>
      <c r="FH17" t="e">
        <f>AND(Data!AE40,"AAAAAF/uFqM=")</f>
        <v>#VALUE!</v>
      </c>
      <c r="FI17" t="e">
        <f>AND(Data!AF40,"AAAAAF/uFqQ=")</f>
        <v>#VALUE!</v>
      </c>
      <c r="FJ17" t="e">
        <f>AND(Data!AG40,"AAAAAF/uFqU=")</f>
        <v>#VALUE!</v>
      </c>
      <c r="FK17" t="e">
        <f>AND(Data!AH40,"AAAAAF/uFqY=")</f>
        <v>#VALUE!</v>
      </c>
      <c r="FL17" t="e">
        <f>AND(Data!AI40,"AAAAAF/uFqc=")</f>
        <v>#VALUE!</v>
      </c>
      <c r="FM17" t="e">
        <f>AND(Data!AJ40,"AAAAAF/uFqg=")</f>
        <v>#VALUE!</v>
      </c>
      <c r="FN17" t="e">
        <f>AND(Data!AK40,"AAAAAF/uFqk=")</f>
        <v>#VALUE!</v>
      </c>
      <c r="FO17" t="e">
        <f>AND(Data!AL40,"AAAAAF/uFqo=")</f>
        <v>#VALUE!</v>
      </c>
      <c r="FP17" t="e">
        <f>AND(Data!AM40,"AAAAAF/uFqs=")</f>
        <v>#VALUE!</v>
      </c>
      <c r="FQ17" t="e">
        <f>AND(Data!AN40,"AAAAAF/uFqw=")</f>
        <v>#VALUE!</v>
      </c>
      <c r="FR17" t="e">
        <f>AND(Data!AO40,"AAAAAF/uFq0=")</f>
        <v>#VALUE!</v>
      </c>
      <c r="FS17" t="e">
        <f>AND(Data!AP40,"AAAAAF/uFq4=")</f>
        <v>#VALUE!</v>
      </c>
      <c r="FT17" t="e">
        <f>AND(Data!AQ40,"AAAAAF/uFq8=")</f>
        <v>#VALUE!</v>
      </c>
      <c r="FU17" t="e">
        <f>AND(Data!AR40,"AAAAAF/uFrA=")</f>
        <v>#VALUE!</v>
      </c>
      <c r="FV17" t="e">
        <f>AND(Data!AS40,"AAAAAF/uFrE=")</f>
        <v>#VALUE!</v>
      </c>
      <c r="FW17" t="e">
        <f>AND(Data!AT40,"AAAAAF/uFrI=")</f>
        <v>#VALUE!</v>
      </c>
      <c r="FX17" t="e">
        <f>AND(Data!AU40,"AAAAAF/uFrM=")</f>
        <v>#VALUE!</v>
      </c>
      <c r="FY17" t="e">
        <f>AND(Data!AV40,"AAAAAF/uFrQ=")</f>
        <v>#VALUE!</v>
      </c>
      <c r="FZ17" t="e">
        <f>AND(Data!AW40,"AAAAAF/uFrU=")</f>
        <v>#VALUE!</v>
      </c>
      <c r="GA17" t="e">
        <f>AND(Data!AX40,"AAAAAF/uFrY=")</f>
        <v>#VALUE!</v>
      </c>
      <c r="GB17" t="e">
        <f>AND(Data!AY40,"AAAAAF/uFrc=")</f>
        <v>#VALUE!</v>
      </c>
      <c r="GC17" t="e">
        <f>AND(Data!AZ40,"AAAAAF/uFrg=")</f>
        <v>#VALUE!</v>
      </c>
      <c r="GD17" t="e">
        <f>AND(Data!BA40,"AAAAAF/uFrk=")</f>
        <v>#VALUE!</v>
      </c>
      <c r="GE17" t="e">
        <f>AND(Data!BB40,"AAAAAF/uFro=")</f>
        <v>#VALUE!</v>
      </c>
      <c r="GF17" t="e">
        <f>AND(Data!BC40,"AAAAAF/uFrs=")</f>
        <v>#VALUE!</v>
      </c>
      <c r="GG17" t="e">
        <f>AND(Data!BD40,"AAAAAF/uFrw=")</f>
        <v>#VALUE!</v>
      </c>
      <c r="GH17" t="e">
        <f>AND(Data!BE40,"AAAAAF/uFr0=")</f>
        <v>#VALUE!</v>
      </c>
      <c r="GI17" t="e">
        <f>AND(Data!BF40,"AAAAAF/uFr4=")</f>
        <v>#VALUE!</v>
      </c>
      <c r="GJ17" t="e">
        <f>AND(Data!BG40,"AAAAAF/uFr8=")</f>
        <v>#VALUE!</v>
      </c>
      <c r="GK17" t="e">
        <f>AND(Data!BH40,"AAAAAF/uFsA=")</f>
        <v>#VALUE!</v>
      </c>
      <c r="GL17" t="e">
        <f>AND(Data!BI40,"AAAAAF/uFsE=")</f>
        <v>#VALUE!</v>
      </c>
      <c r="GM17" t="e">
        <f>AND(Data!BJ40,"AAAAAF/uFsI=")</f>
        <v>#VALUE!</v>
      </c>
      <c r="GN17" t="e">
        <f>AND(Data!BK40,"AAAAAF/uFsM=")</f>
        <v>#VALUE!</v>
      </c>
      <c r="GO17" t="e">
        <f>AND(Data!BL40,"AAAAAF/uFsQ=")</f>
        <v>#VALUE!</v>
      </c>
      <c r="GP17" t="e">
        <f>AND(Data!BM40,"AAAAAF/uFsU=")</f>
        <v>#VALUE!</v>
      </c>
      <c r="GQ17" t="e">
        <f>AND(Data!BN40,"AAAAAF/uFsY=")</f>
        <v>#VALUE!</v>
      </c>
      <c r="GR17" t="e">
        <f>AND(Data!BO40,"AAAAAF/uFsc=")</f>
        <v>#VALUE!</v>
      </c>
      <c r="GS17" t="e">
        <f>AND(Data!BP40,"AAAAAF/uFsg=")</f>
        <v>#VALUE!</v>
      </c>
      <c r="GT17" t="e">
        <f>AND(Data!BQ40,"AAAAAF/uFsk=")</f>
        <v>#VALUE!</v>
      </c>
      <c r="GU17" t="e">
        <f>AND(Data!BR40,"AAAAAF/uFso=")</f>
        <v>#VALUE!</v>
      </c>
      <c r="GV17" t="e">
        <f>AND(Data!BS40,"AAAAAF/uFss=")</f>
        <v>#VALUE!</v>
      </c>
      <c r="GW17" t="e">
        <f>AND(Data!BT40,"AAAAAF/uFsw=")</f>
        <v>#VALUE!</v>
      </c>
      <c r="GX17" t="e">
        <f>AND(Data!BU40,"AAAAAF/uFs0=")</f>
        <v>#VALUE!</v>
      </c>
      <c r="GY17" t="e">
        <f>AND(Data!BV40,"AAAAAF/uFs4=")</f>
        <v>#VALUE!</v>
      </c>
      <c r="GZ17" t="e">
        <f>AND(Data!BW40,"AAAAAF/uFs8=")</f>
        <v>#VALUE!</v>
      </c>
      <c r="HA17" t="e">
        <f>AND(Data!BX40,"AAAAAF/uFtA=")</f>
        <v>#VALUE!</v>
      </c>
      <c r="HB17" t="e">
        <f>AND(Data!BY40,"AAAAAF/uFtE=")</f>
        <v>#VALUE!</v>
      </c>
      <c r="HC17" t="e">
        <f>AND(Data!BZ40,"AAAAAF/uFtI=")</f>
        <v>#VALUE!</v>
      </c>
      <c r="HD17" t="e">
        <f>AND(Data!CA40,"AAAAAF/uFtM=")</f>
        <v>#VALUE!</v>
      </c>
      <c r="HE17" t="e">
        <f>AND(Data!CB40,"AAAAAF/uFtQ=")</f>
        <v>#VALUE!</v>
      </c>
      <c r="HF17" t="e">
        <f>AND(Data!CC40,"AAAAAF/uFtU=")</f>
        <v>#VALUE!</v>
      </c>
      <c r="HG17" t="e">
        <f>AND(Data!CD40,"AAAAAF/uFtY=")</f>
        <v>#VALUE!</v>
      </c>
      <c r="HH17" t="e">
        <f>AND(Data!CE40,"AAAAAF/uFtc=")</f>
        <v>#VALUE!</v>
      </c>
      <c r="HI17" t="e">
        <f>AND(Data!CF40,"AAAAAF/uFtg=")</f>
        <v>#VALUE!</v>
      </c>
      <c r="HJ17" t="e">
        <f>AND(Data!CG40,"AAAAAF/uFtk=")</f>
        <v>#VALUE!</v>
      </c>
      <c r="HK17" t="e">
        <f>AND(Data!CH40,"AAAAAF/uFto=")</f>
        <v>#VALUE!</v>
      </c>
      <c r="HL17" t="e">
        <f>AND(Data!CI40,"AAAAAF/uFts=")</f>
        <v>#VALUE!</v>
      </c>
      <c r="HM17" t="e">
        <f>AND(Data!CJ40,"AAAAAF/uFtw=")</f>
        <v>#VALUE!</v>
      </c>
      <c r="HN17" t="e">
        <f>AND(Data!CK40,"AAAAAF/uFt0=")</f>
        <v>#VALUE!</v>
      </c>
      <c r="HO17" t="e">
        <f>AND(Data!CL40,"AAAAAF/uFt4=")</f>
        <v>#VALUE!</v>
      </c>
      <c r="HP17" t="e">
        <f>AND(Data!CM40,"AAAAAF/uFt8=")</f>
        <v>#VALUE!</v>
      </c>
      <c r="HQ17" t="e">
        <f>AND(Data!CN40,"AAAAAF/uFuA=")</f>
        <v>#VALUE!</v>
      </c>
      <c r="HR17" t="e">
        <f>AND(Data!CO40,"AAAAAF/uFuE=")</f>
        <v>#VALUE!</v>
      </c>
      <c r="HS17" t="e">
        <f>AND(Data!CP40,"AAAAAF/uFuI=")</f>
        <v>#VALUE!</v>
      </c>
      <c r="HT17" t="e">
        <f>AND(Data!CQ40,"AAAAAF/uFuM=")</f>
        <v>#VALUE!</v>
      </c>
      <c r="HU17">
        <f>IF(Data!41:41,"AAAAAF/uFuQ=",0)</f>
        <v>0</v>
      </c>
      <c r="HV17" t="e">
        <f>AND(Data!C41,"AAAAAF/uFuU=")</f>
        <v>#VALUE!</v>
      </c>
      <c r="HW17" t="e">
        <f>AND(Data!D41,"AAAAAF/uFuY=")</f>
        <v>#VALUE!</v>
      </c>
      <c r="HX17" t="e">
        <f>AND(Data!E41,"AAAAAF/uFuc=")</f>
        <v>#VALUE!</v>
      </c>
      <c r="HY17" t="e">
        <f>AND(Data!F41,"AAAAAF/uFug=")</f>
        <v>#VALUE!</v>
      </c>
      <c r="HZ17" t="e">
        <f>AND(Data!G41,"AAAAAF/uFuk=")</f>
        <v>#VALUE!</v>
      </c>
      <c r="IA17" t="e">
        <f>AND(Data!H41,"AAAAAF/uFuo=")</f>
        <v>#VALUE!</v>
      </c>
      <c r="IB17" t="e">
        <f>AND(Data!I41,"AAAAAF/uFus=")</f>
        <v>#VALUE!</v>
      </c>
      <c r="IC17" t="e">
        <f>AND(Data!J41,"AAAAAF/uFuw=")</f>
        <v>#VALUE!</v>
      </c>
      <c r="ID17" t="e">
        <f>AND(Data!K41,"AAAAAF/uFu0=")</f>
        <v>#VALUE!</v>
      </c>
      <c r="IE17" t="e">
        <f>AND(Data!L41,"AAAAAF/uFu4=")</f>
        <v>#VALUE!</v>
      </c>
      <c r="IF17" t="e">
        <f>AND(Data!M41,"AAAAAF/uFu8=")</f>
        <v>#VALUE!</v>
      </c>
      <c r="IG17" t="e">
        <f>AND(Data!N41,"AAAAAF/uFvA=")</f>
        <v>#VALUE!</v>
      </c>
      <c r="IH17" t="e">
        <f>AND(Data!O41,"AAAAAF/uFvE=")</f>
        <v>#VALUE!</v>
      </c>
      <c r="II17" t="e">
        <f>AND(Data!P41,"AAAAAF/uFvI=")</f>
        <v>#VALUE!</v>
      </c>
      <c r="IJ17" t="e">
        <f>AND(Data!Q41,"AAAAAF/uFvM=")</f>
        <v>#VALUE!</v>
      </c>
      <c r="IK17" t="e">
        <f>AND(Data!R41,"AAAAAF/uFvQ=")</f>
        <v>#VALUE!</v>
      </c>
      <c r="IL17" t="e">
        <f>AND(Data!S41,"AAAAAF/uFvU=")</f>
        <v>#VALUE!</v>
      </c>
      <c r="IM17" t="e">
        <f>AND(Data!T41,"AAAAAF/uFvY=")</f>
        <v>#VALUE!</v>
      </c>
      <c r="IN17" t="e">
        <f>AND(Data!U41,"AAAAAF/uFvc=")</f>
        <v>#VALUE!</v>
      </c>
      <c r="IO17" t="e">
        <f>AND(Data!V41,"AAAAAF/uFvg=")</f>
        <v>#VALUE!</v>
      </c>
      <c r="IP17" t="e">
        <f>AND(Data!W41,"AAAAAF/uFvk=")</f>
        <v>#VALUE!</v>
      </c>
      <c r="IQ17" t="e">
        <f>AND(Data!X41,"AAAAAF/uFvo=")</f>
        <v>#VALUE!</v>
      </c>
      <c r="IR17" t="e">
        <f>AND(Data!Y41,"AAAAAF/uFvs=")</f>
        <v>#VALUE!</v>
      </c>
      <c r="IS17" t="e">
        <f>AND(Data!Z41,"AAAAAF/uFvw=")</f>
        <v>#VALUE!</v>
      </c>
      <c r="IT17" t="e">
        <f>AND(Data!AA41,"AAAAAF/uFv0=")</f>
        <v>#VALUE!</v>
      </c>
      <c r="IU17" t="e">
        <f>AND(Data!AB41,"AAAAAF/uFv4=")</f>
        <v>#VALUE!</v>
      </c>
      <c r="IV17" t="e">
        <f>AND(Data!AC41,"AAAAAF/uFv8=")</f>
        <v>#VALUE!</v>
      </c>
    </row>
    <row r="18" spans="1:256">
      <c r="A18" t="e">
        <f>AND(Data!AD41,"AAAAAD//7wA=")</f>
        <v>#VALUE!</v>
      </c>
      <c r="B18" t="e">
        <f>AND(Data!AE41,"AAAAAD//7wE=")</f>
        <v>#VALUE!</v>
      </c>
      <c r="C18" t="e">
        <f>AND(Data!AF41,"AAAAAD//7wI=")</f>
        <v>#VALUE!</v>
      </c>
      <c r="D18" t="e">
        <f>AND(Data!AG41,"AAAAAD//7wM=")</f>
        <v>#VALUE!</v>
      </c>
      <c r="E18" t="e">
        <f>AND(Data!AH41,"AAAAAD//7wQ=")</f>
        <v>#VALUE!</v>
      </c>
      <c r="F18" t="e">
        <f>AND(Data!AI41,"AAAAAD//7wU=")</f>
        <v>#VALUE!</v>
      </c>
      <c r="G18" t="e">
        <f>AND(Data!AJ41,"AAAAAD//7wY=")</f>
        <v>#VALUE!</v>
      </c>
      <c r="H18" t="e">
        <f>AND(Data!AK41,"AAAAAD//7wc=")</f>
        <v>#VALUE!</v>
      </c>
      <c r="I18" t="e">
        <f>AND(Data!AL41,"AAAAAD//7wg=")</f>
        <v>#VALUE!</v>
      </c>
      <c r="J18" t="e">
        <f>AND(Data!AM41,"AAAAAD//7wk=")</f>
        <v>#VALUE!</v>
      </c>
      <c r="K18" t="e">
        <f>AND(Data!AN41,"AAAAAD//7wo=")</f>
        <v>#VALUE!</v>
      </c>
      <c r="L18" t="e">
        <f>AND(Data!AO41,"AAAAAD//7ws=")</f>
        <v>#VALUE!</v>
      </c>
      <c r="M18" t="e">
        <f>AND(Data!AP41,"AAAAAD//7ww=")</f>
        <v>#VALUE!</v>
      </c>
      <c r="N18" t="e">
        <f>AND(Data!AQ41,"AAAAAD//7w0=")</f>
        <v>#VALUE!</v>
      </c>
      <c r="O18" t="e">
        <f>AND(Data!AR41,"AAAAAD//7w4=")</f>
        <v>#VALUE!</v>
      </c>
      <c r="P18" t="e">
        <f>AND(Data!AS41,"AAAAAD//7w8=")</f>
        <v>#VALUE!</v>
      </c>
      <c r="Q18" t="e">
        <f>AND(Data!AT41,"AAAAAD//7xA=")</f>
        <v>#VALUE!</v>
      </c>
      <c r="R18" t="e">
        <f>AND(Data!AU41,"AAAAAD//7xE=")</f>
        <v>#VALUE!</v>
      </c>
      <c r="S18" t="e">
        <f>AND(Data!AV41,"AAAAAD//7xI=")</f>
        <v>#VALUE!</v>
      </c>
      <c r="T18" t="e">
        <f>AND(Data!AW41,"AAAAAD//7xM=")</f>
        <v>#VALUE!</v>
      </c>
      <c r="U18" t="e">
        <f>AND(Data!AX41,"AAAAAD//7xQ=")</f>
        <v>#VALUE!</v>
      </c>
      <c r="V18" t="e">
        <f>AND(Data!AY41,"AAAAAD//7xU=")</f>
        <v>#VALUE!</v>
      </c>
      <c r="W18" t="e">
        <f>AND(Data!AZ41,"AAAAAD//7xY=")</f>
        <v>#VALUE!</v>
      </c>
      <c r="X18" t="e">
        <f>AND(Data!BA41,"AAAAAD//7xc=")</f>
        <v>#VALUE!</v>
      </c>
      <c r="Y18" t="e">
        <f>AND(Data!BB41,"AAAAAD//7xg=")</f>
        <v>#VALUE!</v>
      </c>
      <c r="Z18" t="e">
        <f>AND(Data!BC41,"AAAAAD//7xk=")</f>
        <v>#VALUE!</v>
      </c>
      <c r="AA18" t="e">
        <f>AND(Data!BD41,"AAAAAD//7xo=")</f>
        <v>#VALUE!</v>
      </c>
      <c r="AB18" t="e">
        <f>AND(Data!BE41,"AAAAAD//7xs=")</f>
        <v>#VALUE!</v>
      </c>
      <c r="AC18" t="e">
        <f>AND(Data!BF41,"AAAAAD//7xw=")</f>
        <v>#VALUE!</v>
      </c>
      <c r="AD18" t="e">
        <f>AND(Data!BG41,"AAAAAD//7x0=")</f>
        <v>#VALUE!</v>
      </c>
      <c r="AE18" t="e">
        <f>AND(Data!BH41,"AAAAAD//7x4=")</f>
        <v>#VALUE!</v>
      </c>
      <c r="AF18" t="e">
        <f>AND(Data!BI41,"AAAAAD//7x8=")</f>
        <v>#VALUE!</v>
      </c>
      <c r="AG18" t="e">
        <f>AND(Data!BJ41,"AAAAAD//7yA=")</f>
        <v>#VALUE!</v>
      </c>
      <c r="AH18" t="e">
        <f>AND(Data!BK41,"AAAAAD//7yE=")</f>
        <v>#VALUE!</v>
      </c>
      <c r="AI18" t="e">
        <f>AND(Data!BL41,"AAAAAD//7yI=")</f>
        <v>#VALUE!</v>
      </c>
      <c r="AJ18" t="e">
        <f>AND(Data!BM41,"AAAAAD//7yM=")</f>
        <v>#VALUE!</v>
      </c>
      <c r="AK18" t="e">
        <f>AND(Data!BN41,"AAAAAD//7yQ=")</f>
        <v>#VALUE!</v>
      </c>
      <c r="AL18" t="e">
        <f>AND(Data!BO41,"AAAAAD//7yU=")</f>
        <v>#VALUE!</v>
      </c>
      <c r="AM18" t="e">
        <f>AND(Data!BP41,"AAAAAD//7yY=")</f>
        <v>#VALUE!</v>
      </c>
      <c r="AN18" t="e">
        <f>AND(Data!BQ41,"AAAAAD//7yc=")</f>
        <v>#VALUE!</v>
      </c>
      <c r="AO18" t="e">
        <f>AND(Data!BR41,"AAAAAD//7yg=")</f>
        <v>#VALUE!</v>
      </c>
      <c r="AP18" t="e">
        <f>AND(Data!BS41,"AAAAAD//7yk=")</f>
        <v>#VALUE!</v>
      </c>
      <c r="AQ18" t="e">
        <f>AND(Data!BT41,"AAAAAD//7yo=")</f>
        <v>#VALUE!</v>
      </c>
      <c r="AR18" t="e">
        <f>AND(Data!BU41,"AAAAAD//7ys=")</f>
        <v>#VALUE!</v>
      </c>
      <c r="AS18" t="e">
        <f>AND(Data!BV41,"AAAAAD//7yw=")</f>
        <v>#VALUE!</v>
      </c>
      <c r="AT18" t="e">
        <f>AND(Data!BW41,"AAAAAD//7y0=")</f>
        <v>#VALUE!</v>
      </c>
      <c r="AU18" t="e">
        <f>AND(Data!BX41,"AAAAAD//7y4=")</f>
        <v>#VALUE!</v>
      </c>
      <c r="AV18" t="e">
        <f>AND(Data!BY41,"AAAAAD//7y8=")</f>
        <v>#VALUE!</v>
      </c>
      <c r="AW18" t="e">
        <f>AND(Data!BZ41,"AAAAAD//7zA=")</f>
        <v>#VALUE!</v>
      </c>
      <c r="AX18" t="e">
        <f>AND(Data!CA41,"AAAAAD//7zE=")</f>
        <v>#VALUE!</v>
      </c>
      <c r="AY18" t="e">
        <f>AND(Data!CB41,"AAAAAD//7zI=")</f>
        <v>#VALUE!</v>
      </c>
      <c r="AZ18" t="e">
        <f>AND(Data!CC41,"AAAAAD//7zM=")</f>
        <v>#VALUE!</v>
      </c>
      <c r="BA18" t="e">
        <f>AND(Data!CD41,"AAAAAD//7zQ=")</f>
        <v>#VALUE!</v>
      </c>
      <c r="BB18" t="e">
        <f>AND(Data!CE41,"AAAAAD//7zU=")</f>
        <v>#VALUE!</v>
      </c>
      <c r="BC18" t="e">
        <f>AND(Data!CF41,"AAAAAD//7zY=")</f>
        <v>#VALUE!</v>
      </c>
      <c r="BD18" t="e">
        <f>AND(Data!CG41,"AAAAAD//7zc=")</f>
        <v>#VALUE!</v>
      </c>
      <c r="BE18" t="e">
        <f>AND(Data!CH41,"AAAAAD//7zg=")</f>
        <v>#VALUE!</v>
      </c>
      <c r="BF18" t="e">
        <f>AND(Data!CI41,"AAAAAD//7zk=")</f>
        <v>#VALUE!</v>
      </c>
      <c r="BG18" t="e">
        <f>AND(Data!CJ41,"AAAAAD//7zo=")</f>
        <v>#VALUE!</v>
      </c>
      <c r="BH18" t="e">
        <f>AND(Data!CK41,"AAAAAD//7zs=")</f>
        <v>#VALUE!</v>
      </c>
      <c r="BI18" t="e">
        <f>AND(Data!CL41,"AAAAAD//7zw=")</f>
        <v>#VALUE!</v>
      </c>
      <c r="BJ18" t="e">
        <f>AND(Data!CM41,"AAAAAD//7z0=")</f>
        <v>#VALUE!</v>
      </c>
      <c r="BK18" t="e">
        <f>AND(Data!CN41,"AAAAAD//7z4=")</f>
        <v>#VALUE!</v>
      </c>
      <c r="BL18" t="e">
        <f>AND(Data!CO41,"AAAAAD//7z8=")</f>
        <v>#VALUE!</v>
      </c>
      <c r="BM18" t="e">
        <f>AND(Data!CP41,"AAAAAD//70A=")</f>
        <v>#VALUE!</v>
      </c>
      <c r="BN18" t="e">
        <f>AND(Data!CQ41,"AAAAAD//70E=")</f>
        <v>#VALUE!</v>
      </c>
      <c r="BO18" t="str">
        <f>IF(Data!42:42,"AAAAAD//70I=",0)</f>
        <v>AAAAAD//70I=</v>
      </c>
      <c r="BP18" t="e">
        <f>AND(Data!C42,"AAAAAD//70M=")</f>
        <v>#VALUE!</v>
      </c>
      <c r="BQ18" t="e">
        <f>AND(Data!D42,"AAAAAD//70Q=")</f>
        <v>#VALUE!</v>
      </c>
      <c r="BR18" t="e">
        <f>AND(Data!E42,"AAAAAD//70U=")</f>
        <v>#VALUE!</v>
      </c>
      <c r="BS18" t="e">
        <f>AND(Data!F42,"AAAAAD//70Y=")</f>
        <v>#VALUE!</v>
      </c>
      <c r="BT18" t="e">
        <f>AND(Data!G42,"AAAAAD//70c=")</f>
        <v>#VALUE!</v>
      </c>
      <c r="BU18" t="e">
        <f>AND(Data!H42,"AAAAAD//70g=")</f>
        <v>#VALUE!</v>
      </c>
      <c r="BV18" t="e">
        <f>AND(Data!I42,"AAAAAD//70k=")</f>
        <v>#VALUE!</v>
      </c>
      <c r="BW18" t="e">
        <f>AND(Data!J42,"AAAAAD//70o=")</f>
        <v>#VALUE!</v>
      </c>
      <c r="BX18" t="e">
        <f>AND(Data!K42,"AAAAAD//70s=")</f>
        <v>#VALUE!</v>
      </c>
      <c r="BY18" t="e">
        <f>AND(Data!L42,"AAAAAD//70w=")</f>
        <v>#VALUE!</v>
      </c>
      <c r="BZ18" t="e">
        <f>AND(Data!M42,"AAAAAD//700=")</f>
        <v>#VALUE!</v>
      </c>
      <c r="CA18" t="e">
        <f>AND(Data!N42,"AAAAAD//704=")</f>
        <v>#VALUE!</v>
      </c>
      <c r="CB18" t="e">
        <f>AND(Data!O42,"AAAAAD//708=")</f>
        <v>#VALUE!</v>
      </c>
      <c r="CC18" t="e">
        <f>AND(Data!P42,"AAAAAD//71A=")</f>
        <v>#VALUE!</v>
      </c>
      <c r="CD18" t="e">
        <f>AND(Data!Q42,"AAAAAD//71E=")</f>
        <v>#VALUE!</v>
      </c>
      <c r="CE18" t="e">
        <f>AND(Data!R42,"AAAAAD//71I=")</f>
        <v>#VALUE!</v>
      </c>
      <c r="CF18" t="e">
        <f>AND(Data!S42,"AAAAAD//71M=")</f>
        <v>#VALUE!</v>
      </c>
      <c r="CG18" t="e">
        <f>AND(Data!T42,"AAAAAD//71Q=")</f>
        <v>#VALUE!</v>
      </c>
      <c r="CH18" t="e">
        <f>AND(Data!U42,"AAAAAD//71U=")</f>
        <v>#VALUE!</v>
      </c>
      <c r="CI18" t="e">
        <f>AND(Data!V42,"AAAAAD//71Y=")</f>
        <v>#VALUE!</v>
      </c>
      <c r="CJ18" t="e">
        <f>AND(Data!W42,"AAAAAD//71c=")</f>
        <v>#VALUE!</v>
      </c>
      <c r="CK18" t="e">
        <f>AND(Data!X42,"AAAAAD//71g=")</f>
        <v>#VALUE!</v>
      </c>
      <c r="CL18" t="e">
        <f>AND(Data!Y42,"AAAAAD//71k=")</f>
        <v>#VALUE!</v>
      </c>
      <c r="CM18" t="e">
        <f>AND(Data!Z42,"AAAAAD//71o=")</f>
        <v>#VALUE!</v>
      </c>
      <c r="CN18" t="e">
        <f>AND(Data!AA42,"AAAAAD//71s=")</f>
        <v>#VALUE!</v>
      </c>
      <c r="CO18" t="e">
        <f>AND(Data!AB42,"AAAAAD//71w=")</f>
        <v>#VALUE!</v>
      </c>
      <c r="CP18" t="e">
        <f>AND(Data!AC42,"AAAAAD//710=")</f>
        <v>#VALUE!</v>
      </c>
      <c r="CQ18" t="e">
        <f>AND(Data!AD42,"AAAAAD//714=")</f>
        <v>#VALUE!</v>
      </c>
      <c r="CR18" t="e">
        <f>AND(Data!AE42,"AAAAAD//718=")</f>
        <v>#VALUE!</v>
      </c>
      <c r="CS18" t="e">
        <f>AND(Data!AF42,"AAAAAD//72A=")</f>
        <v>#VALUE!</v>
      </c>
      <c r="CT18" t="e">
        <f>AND(Data!AG42,"AAAAAD//72E=")</f>
        <v>#VALUE!</v>
      </c>
      <c r="CU18" t="e">
        <f>AND(Data!AH42,"AAAAAD//72I=")</f>
        <v>#VALUE!</v>
      </c>
      <c r="CV18" t="e">
        <f>AND(Data!AI42,"AAAAAD//72M=")</f>
        <v>#VALUE!</v>
      </c>
      <c r="CW18" t="e">
        <f>AND(Data!AJ42,"AAAAAD//72Q=")</f>
        <v>#VALUE!</v>
      </c>
      <c r="CX18" t="e">
        <f>AND(Data!AK42,"AAAAAD//72U=")</f>
        <v>#VALUE!</v>
      </c>
      <c r="CY18" t="e">
        <f>AND(Data!AL42,"AAAAAD//72Y=")</f>
        <v>#VALUE!</v>
      </c>
      <c r="CZ18" t="e">
        <f>AND(Data!AM42,"AAAAAD//72c=")</f>
        <v>#VALUE!</v>
      </c>
      <c r="DA18" t="e">
        <f>AND(Data!AN42,"AAAAAD//72g=")</f>
        <v>#VALUE!</v>
      </c>
      <c r="DB18" t="e">
        <f>AND(Data!AO42,"AAAAAD//72k=")</f>
        <v>#VALUE!</v>
      </c>
      <c r="DC18" t="e">
        <f>AND(Data!AP42,"AAAAAD//72o=")</f>
        <v>#VALUE!</v>
      </c>
      <c r="DD18" t="e">
        <f>AND(Data!AQ42,"AAAAAD//72s=")</f>
        <v>#VALUE!</v>
      </c>
      <c r="DE18" t="e">
        <f>AND(Data!AR42,"AAAAAD//72w=")</f>
        <v>#VALUE!</v>
      </c>
      <c r="DF18" t="e">
        <f>AND(Data!AS42,"AAAAAD//720=")</f>
        <v>#VALUE!</v>
      </c>
      <c r="DG18" t="e">
        <f>AND(Data!AT42,"AAAAAD//724=")</f>
        <v>#VALUE!</v>
      </c>
      <c r="DH18" t="e">
        <f>AND(Data!AU42,"AAAAAD//728=")</f>
        <v>#VALUE!</v>
      </c>
      <c r="DI18" t="e">
        <f>AND(Data!AV42,"AAAAAD//73A=")</f>
        <v>#VALUE!</v>
      </c>
      <c r="DJ18" t="e">
        <f>AND(Data!AW42,"AAAAAD//73E=")</f>
        <v>#VALUE!</v>
      </c>
      <c r="DK18" t="e">
        <f>AND(Data!AX42,"AAAAAD//73I=")</f>
        <v>#VALUE!</v>
      </c>
      <c r="DL18" t="e">
        <f>AND(Data!AY42,"AAAAAD//73M=")</f>
        <v>#VALUE!</v>
      </c>
      <c r="DM18" t="e">
        <f>AND(Data!AZ42,"AAAAAD//73Q=")</f>
        <v>#VALUE!</v>
      </c>
      <c r="DN18" t="e">
        <f>AND(Data!BA42,"AAAAAD//73U=")</f>
        <v>#VALUE!</v>
      </c>
      <c r="DO18" t="e">
        <f>AND(Data!BB42,"AAAAAD//73Y=")</f>
        <v>#VALUE!</v>
      </c>
      <c r="DP18" t="e">
        <f>AND(Data!BC42,"AAAAAD//73c=")</f>
        <v>#VALUE!</v>
      </c>
      <c r="DQ18" t="e">
        <f>AND(Data!BD42,"AAAAAD//73g=")</f>
        <v>#VALUE!</v>
      </c>
      <c r="DR18" t="e">
        <f>AND(Data!BE42,"AAAAAD//73k=")</f>
        <v>#VALUE!</v>
      </c>
      <c r="DS18" t="e">
        <f>AND(Data!BF42,"AAAAAD//73o=")</f>
        <v>#VALUE!</v>
      </c>
      <c r="DT18" t="e">
        <f>AND(Data!BG42,"AAAAAD//73s=")</f>
        <v>#VALUE!</v>
      </c>
      <c r="DU18" t="e">
        <f>AND(Data!BH42,"AAAAAD//73w=")</f>
        <v>#VALUE!</v>
      </c>
      <c r="DV18" t="e">
        <f>AND(Data!BI42,"AAAAAD//730=")</f>
        <v>#VALUE!</v>
      </c>
      <c r="DW18" t="e">
        <f>AND(Data!BJ42,"AAAAAD//734=")</f>
        <v>#VALUE!</v>
      </c>
      <c r="DX18" t="e">
        <f>AND(Data!BK42,"AAAAAD//738=")</f>
        <v>#VALUE!</v>
      </c>
      <c r="DY18" t="e">
        <f>AND(Data!BL42,"AAAAAD//74A=")</f>
        <v>#VALUE!</v>
      </c>
      <c r="DZ18" t="e">
        <f>AND(Data!BM42,"AAAAAD//74E=")</f>
        <v>#VALUE!</v>
      </c>
      <c r="EA18" t="e">
        <f>AND(Data!BN42,"AAAAAD//74I=")</f>
        <v>#VALUE!</v>
      </c>
      <c r="EB18" t="e">
        <f>AND(Data!BO42,"AAAAAD//74M=")</f>
        <v>#VALUE!</v>
      </c>
      <c r="EC18" t="e">
        <f>AND(Data!BP42,"AAAAAD//74Q=")</f>
        <v>#VALUE!</v>
      </c>
      <c r="ED18" t="e">
        <f>AND(Data!BQ42,"AAAAAD//74U=")</f>
        <v>#VALUE!</v>
      </c>
      <c r="EE18" t="e">
        <f>AND(Data!BR42,"AAAAAD//74Y=")</f>
        <v>#VALUE!</v>
      </c>
      <c r="EF18" t="e">
        <f>AND(Data!BS42,"AAAAAD//74c=")</f>
        <v>#VALUE!</v>
      </c>
      <c r="EG18" t="e">
        <f>AND(Data!BT42,"AAAAAD//74g=")</f>
        <v>#VALUE!</v>
      </c>
      <c r="EH18" t="e">
        <f>AND(Data!BU42,"AAAAAD//74k=")</f>
        <v>#VALUE!</v>
      </c>
      <c r="EI18" t="e">
        <f>AND(Data!BV42,"AAAAAD//74o=")</f>
        <v>#VALUE!</v>
      </c>
      <c r="EJ18" t="e">
        <f>AND(Data!BW42,"AAAAAD//74s=")</f>
        <v>#VALUE!</v>
      </c>
      <c r="EK18" t="e">
        <f>AND(Data!BX42,"AAAAAD//74w=")</f>
        <v>#VALUE!</v>
      </c>
      <c r="EL18" t="e">
        <f>AND(Data!BY42,"AAAAAD//740=")</f>
        <v>#VALUE!</v>
      </c>
      <c r="EM18" t="e">
        <f>AND(Data!BZ42,"AAAAAD//744=")</f>
        <v>#VALUE!</v>
      </c>
      <c r="EN18" t="e">
        <f>AND(Data!CA42,"AAAAAD//748=")</f>
        <v>#VALUE!</v>
      </c>
      <c r="EO18" t="e">
        <f>AND(Data!CB42,"AAAAAD//75A=")</f>
        <v>#VALUE!</v>
      </c>
      <c r="EP18" t="e">
        <f>AND(Data!CC42,"AAAAAD//75E=")</f>
        <v>#VALUE!</v>
      </c>
      <c r="EQ18" t="e">
        <f>AND(Data!CD42,"AAAAAD//75I=")</f>
        <v>#VALUE!</v>
      </c>
      <c r="ER18" t="e">
        <f>AND(Data!CE42,"AAAAAD//75M=")</f>
        <v>#VALUE!</v>
      </c>
      <c r="ES18" t="e">
        <f>AND(Data!CF42,"AAAAAD//75Q=")</f>
        <v>#VALUE!</v>
      </c>
      <c r="ET18" t="e">
        <f>AND(Data!CG42,"AAAAAD//75U=")</f>
        <v>#VALUE!</v>
      </c>
      <c r="EU18" t="e">
        <f>AND(Data!CH42,"AAAAAD//75Y=")</f>
        <v>#VALUE!</v>
      </c>
      <c r="EV18" t="e">
        <f>AND(Data!CI42,"AAAAAD//75c=")</f>
        <v>#VALUE!</v>
      </c>
      <c r="EW18" t="e">
        <f>AND(Data!CJ42,"AAAAAD//75g=")</f>
        <v>#VALUE!</v>
      </c>
      <c r="EX18" t="e">
        <f>AND(Data!CK42,"AAAAAD//75k=")</f>
        <v>#VALUE!</v>
      </c>
      <c r="EY18" t="e">
        <f>AND(Data!CL42,"AAAAAD//75o=")</f>
        <v>#VALUE!</v>
      </c>
      <c r="EZ18" t="e">
        <f>AND(Data!CM42,"AAAAAD//75s=")</f>
        <v>#VALUE!</v>
      </c>
      <c r="FA18" t="e">
        <f>AND(Data!CN42,"AAAAAD//75w=")</f>
        <v>#VALUE!</v>
      </c>
      <c r="FB18" t="e">
        <f>AND(Data!CO42,"AAAAAD//750=")</f>
        <v>#VALUE!</v>
      </c>
      <c r="FC18" t="e">
        <f>AND(Data!CP42,"AAAAAD//754=")</f>
        <v>#VALUE!</v>
      </c>
      <c r="FD18" t="e">
        <f>AND(Data!CQ42,"AAAAAD//758=")</f>
        <v>#VALUE!</v>
      </c>
      <c r="FE18">
        <f>IF(Data!43:43,"AAAAAD//76A=",0)</f>
        <v>0</v>
      </c>
      <c r="FF18" t="e">
        <f>AND(Data!C43,"AAAAAD//76E=")</f>
        <v>#VALUE!</v>
      </c>
      <c r="FG18" t="e">
        <f>AND(Data!D43,"AAAAAD//76I=")</f>
        <v>#VALUE!</v>
      </c>
      <c r="FH18" t="e">
        <f>AND(Data!E43,"AAAAAD//76M=")</f>
        <v>#VALUE!</v>
      </c>
      <c r="FI18" t="e">
        <f>AND(Data!F43,"AAAAAD//76Q=")</f>
        <v>#VALUE!</v>
      </c>
      <c r="FJ18" t="e">
        <f>AND(Data!G43,"AAAAAD//76U=")</f>
        <v>#VALUE!</v>
      </c>
      <c r="FK18" t="e">
        <f>AND(Data!H43,"AAAAAD//76Y=")</f>
        <v>#VALUE!</v>
      </c>
      <c r="FL18" t="e">
        <f>AND(Data!I43,"AAAAAD//76c=")</f>
        <v>#VALUE!</v>
      </c>
      <c r="FM18" t="e">
        <f>AND(Data!J43,"AAAAAD//76g=")</f>
        <v>#VALUE!</v>
      </c>
      <c r="FN18" t="e">
        <f>AND(Data!K43,"AAAAAD//76k=")</f>
        <v>#VALUE!</v>
      </c>
      <c r="FO18" t="e">
        <f>AND(Data!L43,"AAAAAD//76o=")</f>
        <v>#VALUE!</v>
      </c>
      <c r="FP18" t="e">
        <f>AND(Data!M43,"AAAAAD//76s=")</f>
        <v>#VALUE!</v>
      </c>
      <c r="FQ18" t="e">
        <f>AND(Data!N43,"AAAAAD//76w=")</f>
        <v>#VALUE!</v>
      </c>
      <c r="FR18" t="e">
        <f>AND(Data!O43,"AAAAAD//760=")</f>
        <v>#VALUE!</v>
      </c>
      <c r="FS18" t="e">
        <f>AND(Data!P43,"AAAAAD//764=")</f>
        <v>#VALUE!</v>
      </c>
      <c r="FT18" t="e">
        <f>AND(Data!Q43,"AAAAAD//768=")</f>
        <v>#VALUE!</v>
      </c>
      <c r="FU18" t="e">
        <f>AND(Data!R43,"AAAAAD//77A=")</f>
        <v>#VALUE!</v>
      </c>
      <c r="FV18" t="e">
        <f>AND(Data!S43,"AAAAAD//77E=")</f>
        <v>#VALUE!</v>
      </c>
      <c r="FW18" t="e">
        <f>AND(Data!T43,"AAAAAD//77I=")</f>
        <v>#VALUE!</v>
      </c>
      <c r="FX18" t="e">
        <f>AND(Data!U43,"AAAAAD//77M=")</f>
        <v>#VALUE!</v>
      </c>
      <c r="FY18" t="e">
        <f>AND(Data!V43,"AAAAAD//77Q=")</f>
        <v>#VALUE!</v>
      </c>
      <c r="FZ18" t="e">
        <f>AND(Data!W43,"AAAAAD//77U=")</f>
        <v>#VALUE!</v>
      </c>
      <c r="GA18" t="e">
        <f>AND(Data!X43,"AAAAAD//77Y=")</f>
        <v>#VALUE!</v>
      </c>
      <c r="GB18" t="e">
        <f>AND(Data!Y43,"AAAAAD//77c=")</f>
        <v>#VALUE!</v>
      </c>
      <c r="GC18" t="e">
        <f>AND(Data!Z43,"AAAAAD//77g=")</f>
        <v>#VALUE!</v>
      </c>
      <c r="GD18" t="e">
        <f>AND(Data!AA43,"AAAAAD//77k=")</f>
        <v>#VALUE!</v>
      </c>
      <c r="GE18" t="e">
        <f>AND(Data!AB43,"AAAAAD//77o=")</f>
        <v>#VALUE!</v>
      </c>
      <c r="GF18" t="e">
        <f>AND(Data!AC43,"AAAAAD//77s=")</f>
        <v>#VALUE!</v>
      </c>
      <c r="GG18" t="e">
        <f>AND(Data!AD43,"AAAAAD//77w=")</f>
        <v>#VALUE!</v>
      </c>
      <c r="GH18" t="e">
        <f>AND(Data!AE43,"AAAAAD//770=")</f>
        <v>#VALUE!</v>
      </c>
      <c r="GI18" t="e">
        <f>AND(Data!AF43,"AAAAAD//774=")</f>
        <v>#VALUE!</v>
      </c>
      <c r="GJ18" t="e">
        <f>AND(Data!AG43,"AAAAAD//778=")</f>
        <v>#VALUE!</v>
      </c>
      <c r="GK18" t="e">
        <f>AND(Data!AH43,"AAAAAD//78A=")</f>
        <v>#VALUE!</v>
      </c>
      <c r="GL18" t="e">
        <f>AND(Data!AI43,"AAAAAD//78E=")</f>
        <v>#VALUE!</v>
      </c>
      <c r="GM18" t="e">
        <f>AND(Data!AJ43,"AAAAAD//78I=")</f>
        <v>#VALUE!</v>
      </c>
      <c r="GN18" t="e">
        <f>AND(Data!AK43,"AAAAAD//78M=")</f>
        <v>#VALUE!</v>
      </c>
      <c r="GO18" t="e">
        <f>AND(Data!AL43,"AAAAAD//78Q=")</f>
        <v>#VALUE!</v>
      </c>
      <c r="GP18" t="e">
        <f>AND(Data!AM43,"AAAAAD//78U=")</f>
        <v>#VALUE!</v>
      </c>
      <c r="GQ18" t="e">
        <f>AND(Data!AN43,"AAAAAD//78Y=")</f>
        <v>#VALUE!</v>
      </c>
      <c r="GR18" t="e">
        <f>AND(Data!AO43,"AAAAAD//78c=")</f>
        <v>#VALUE!</v>
      </c>
      <c r="GS18" t="e">
        <f>AND(Data!AP43,"AAAAAD//78g=")</f>
        <v>#VALUE!</v>
      </c>
      <c r="GT18" t="e">
        <f>AND(Data!AQ43,"AAAAAD//78k=")</f>
        <v>#VALUE!</v>
      </c>
      <c r="GU18" t="e">
        <f>AND(Data!AR43,"AAAAAD//78o=")</f>
        <v>#VALUE!</v>
      </c>
      <c r="GV18" t="e">
        <f>AND(Data!AS43,"AAAAAD//78s=")</f>
        <v>#VALUE!</v>
      </c>
      <c r="GW18" t="e">
        <f>AND(Data!AT43,"AAAAAD//78w=")</f>
        <v>#VALUE!</v>
      </c>
      <c r="GX18" t="e">
        <f>AND(Data!AU43,"AAAAAD//780=")</f>
        <v>#VALUE!</v>
      </c>
      <c r="GY18" t="e">
        <f>AND(Data!AV43,"AAAAAD//784=")</f>
        <v>#VALUE!</v>
      </c>
      <c r="GZ18" t="e">
        <f>AND(Data!AW43,"AAAAAD//788=")</f>
        <v>#VALUE!</v>
      </c>
      <c r="HA18" t="e">
        <f>AND(Data!AX43,"AAAAAD//79A=")</f>
        <v>#VALUE!</v>
      </c>
      <c r="HB18" t="e">
        <f>AND(Data!AY43,"AAAAAD//79E=")</f>
        <v>#VALUE!</v>
      </c>
      <c r="HC18" t="e">
        <f>AND(Data!AZ43,"AAAAAD//79I=")</f>
        <v>#VALUE!</v>
      </c>
      <c r="HD18" t="e">
        <f>AND(Data!BA43,"AAAAAD//79M=")</f>
        <v>#VALUE!</v>
      </c>
      <c r="HE18" t="e">
        <f>AND(Data!BB43,"AAAAAD//79Q=")</f>
        <v>#VALUE!</v>
      </c>
      <c r="HF18" t="e">
        <f>AND(Data!BC43,"AAAAAD//79U=")</f>
        <v>#VALUE!</v>
      </c>
      <c r="HG18" t="e">
        <f>AND(Data!BD43,"AAAAAD//79Y=")</f>
        <v>#VALUE!</v>
      </c>
      <c r="HH18" t="e">
        <f>AND(Data!BE43,"AAAAAD//79c=")</f>
        <v>#VALUE!</v>
      </c>
      <c r="HI18" t="e">
        <f>AND(Data!BF43,"AAAAAD//79g=")</f>
        <v>#VALUE!</v>
      </c>
      <c r="HJ18" t="e">
        <f>AND(Data!BG43,"AAAAAD//79k=")</f>
        <v>#VALUE!</v>
      </c>
      <c r="HK18" t="e">
        <f>AND(Data!BH43,"AAAAAD//79o=")</f>
        <v>#VALUE!</v>
      </c>
      <c r="HL18" t="e">
        <f>AND(Data!BI43,"AAAAAD//79s=")</f>
        <v>#VALUE!</v>
      </c>
      <c r="HM18" t="e">
        <f>AND(Data!BJ43,"AAAAAD//79w=")</f>
        <v>#VALUE!</v>
      </c>
      <c r="HN18" t="e">
        <f>AND(Data!BK43,"AAAAAD//790=")</f>
        <v>#VALUE!</v>
      </c>
      <c r="HO18" t="e">
        <f>AND(Data!BL43,"AAAAAD//794=")</f>
        <v>#VALUE!</v>
      </c>
      <c r="HP18" t="e">
        <f>AND(Data!BM43,"AAAAAD//798=")</f>
        <v>#VALUE!</v>
      </c>
      <c r="HQ18" t="e">
        <f>AND(Data!BN43,"AAAAAD//7+A=")</f>
        <v>#VALUE!</v>
      </c>
      <c r="HR18" t="e">
        <f>AND(Data!BO43,"AAAAAD//7+E=")</f>
        <v>#VALUE!</v>
      </c>
      <c r="HS18" t="e">
        <f>AND(Data!BP43,"AAAAAD//7+I=")</f>
        <v>#VALUE!</v>
      </c>
      <c r="HT18" t="e">
        <f>AND(Data!BQ43,"AAAAAD//7+M=")</f>
        <v>#VALUE!</v>
      </c>
      <c r="HU18" t="e">
        <f>AND(Data!BR43,"AAAAAD//7+Q=")</f>
        <v>#VALUE!</v>
      </c>
      <c r="HV18" t="e">
        <f>AND(Data!BS43,"AAAAAD//7+U=")</f>
        <v>#VALUE!</v>
      </c>
      <c r="HW18" t="e">
        <f>AND(Data!BT43,"AAAAAD//7+Y=")</f>
        <v>#VALUE!</v>
      </c>
      <c r="HX18" t="e">
        <f>AND(Data!BU43,"AAAAAD//7+c=")</f>
        <v>#VALUE!</v>
      </c>
      <c r="HY18" t="e">
        <f>AND(Data!BV43,"AAAAAD//7+g=")</f>
        <v>#VALUE!</v>
      </c>
      <c r="HZ18" t="e">
        <f>AND(Data!BW43,"AAAAAD//7+k=")</f>
        <v>#VALUE!</v>
      </c>
      <c r="IA18" t="e">
        <f>AND(Data!BX43,"AAAAAD//7+o=")</f>
        <v>#VALUE!</v>
      </c>
      <c r="IB18" t="e">
        <f>AND(Data!BY43,"AAAAAD//7+s=")</f>
        <v>#VALUE!</v>
      </c>
      <c r="IC18" t="e">
        <f>AND(Data!BZ43,"AAAAAD//7+w=")</f>
        <v>#VALUE!</v>
      </c>
      <c r="ID18" t="e">
        <f>AND(Data!CA43,"AAAAAD//7+0=")</f>
        <v>#VALUE!</v>
      </c>
      <c r="IE18" t="e">
        <f>AND(Data!CB43,"AAAAAD//7+4=")</f>
        <v>#VALUE!</v>
      </c>
      <c r="IF18" t="e">
        <f>AND(Data!CC43,"AAAAAD//7+8=")</f>
        <v>#VALUE!</v>
      </c>
      <c r="IG18" t="e">
        <f>AND(Data!CD43,"AAAAAD//7/A=")</f>
        <v>#VALUE!</v>
      </c>
      <c r="IH18" t="e">
        <f>AND(Data!CE43,"AAAAAD//7/E=")</f>
        <v>#VALUE!</v>
      </c>
      <c r="II18" t="e">
        <f>AND(Data!CF43,"AAAAAD//7/I=")</f>
        <v>#VALUE!</v>
      </c>
      <c r="IJ18" t="e">
        <f>AND(Data!CG43,"AAAAAD//7/M=")</f>
        <v>#VALUE!</v>
      </c>
      <c r="IK18" t="e">
        <f>AND(Data!CH43,"AAAAAD//7/Q=")</f>
        <v>#VALUE!</v>
      </c>
      <c r="IL18" t="e">
        <f>AND(Data!CI43,"AAAAAD//7/U=")</f>
        <v>#VALUE!</v>
      </c>
      <c r="IM18" t="e">
        <f>AND(Data!CJ43,"AAAAAD//7/Y=")</f>
        <v>#VALUE!</v>
      </c>
      <c r="IN18" t="e">
        <f>AND(Data!CK43,"AAAAAD//7/c=")</f>
        <v>#VALUE!</v>
      </c>
      <c r="IO18" t="e">
        <f>AND(Data!CL43,"AAAAAD//7/g=")</f>
        <v>#VALUE!</v>
      </c>
      <c r="IP18" t="e">
        <f>AND(Data!CM43,"AAAAAD//7/k=")</f>
        <v>#VALUE!</v>
      </c>
      <c r="IQ18" t="e">
        <f>AND(Data!CN43,"AAAAAD//7/o=")</f>
        <v>#VALUE!</v>
      </c>
      <c r="IR18" t="e">
        <f>AND(Data!CO43,"AAAAAD//7/s=")</f>
        <v>#VALUE!</v>
      </c>
      <c r="IS18" t="e">
        <f>AND(Data!CP43,"AAAAAD//7/w=")</f>
        <v>#VALUE!</v>
      </c>
      <c r="IT18" t="e">
        <f>AND(Data!CQ43,"AAAAAD//7/0=")</f>
        <v>#VALUE!</v>
      </c>
      <c r="IU18">
        <f>IF(Data!44:44,"AAAAAD//7/4=",0)</f>
        <v>0</v>
      </c>
      <c r="IV18" t="e">
        <f>AND(Data!C44,"AAAAAD//7/8=")</f>
        <v>#VALUE!</v>
      </c>
    </row>
    <row r="19" spans="1:256">
      <c r="A19" t="e">
        <f>AND(Data!D44,"AAAAAHf+2gA=")</f>
        <v>#VALUE!</v>
      </c>
      <c r="B19" t="e">
        <f>AND(Data!E44,"AAAAAHf+2gE=")</f>
        <v>#VALUE!</v>
      </c>
      <c r="C19" t="e">
        <f>AND(Data!F44,"AAAAAHf+2gI=")</f>
        <v>#VALUE!</v>
      </c>
      <c r="D19" t="e">
        <f>AND(Data!G44,"AAAAAHf+2gM=")</f>
        <v>#VALUE!</v>
      </c>
      <c r="E19" t="e">
        <f>AND(Data!H44,"AAAAAHf+2gQ=")</f>
        <v>#VALUE!</v>
      </c>
      <c r="F19" t="e">
        <f>AND(Data!I44,"AAAAAHf+2gU=")</f>
        <v>#VALUE!</v>
      </c>
      <c r="G19" t="e">
        <f>AND(Data!J44,"AAAAAHf+2gY=")</f>
        <v>#VALUE!</v>
      </c>
      <c r="H19" t="e">
        <f>AND(Data!K44,"AAAAAHf+2gc=")</f>
        <v>#VALUE!</v>
      </c>
      <c r="I19" t="e">
        <f>AND(Data!L44,"AAAAAHf+2gg=")</f>
        <v>#VALUE!</v>
      </c>
      <c r="J19" t="e">
        <f>AND(Data!M44,"AAAAAHf+2gk=")</f>
        <v>#VALUE!</v>
      </c>
      <c r="K19" t="e">
        <f>AND(Data!N44,"AAAAAHf+2go=")</f>
        <v>#VALUE!</v>
      </c>
      <c r="L19" t="e">
        <f>AND(Data!O44,"AAAAAHf+2gs=")</f>
        <v>#VALUE!</v>
      </c>
      <c r="M19" t="e">
        <f>AND(Data!P44,"AAAAAHf+2gw=")</f>
        <v>#VALUE!</v>
      </c>
      <c r="N19" t="e">
        <f>AND(Data!Q44,"AAAAAHf+2g0=")</f>
        <v>#VALUE!</v>
      </c>
      <c r="O19" t="e">
        <f>AND(Data!R44,"AAAAAHf+2g4=")</f>
        <v>#VALUE!</v>
      </c>
      <c r="P19" t="e">
        <f>AND(Data!S44,"AAAAAHf+2g8=")</f>
        <v>#VALUE!</v>
      </c>
      <c r="Q19" t="e">
        <f>AND(Data!T44,"AAAAAHf+2hA=")</f>
        <v>#VALUE!</v>
      </c>
      <c r="R19" t="e">
        <f>AND(Data!U44,"AAAAAHf+2hE=")</f>
        <v>#VALUE!</v>
      </c>
      <c r="S19" t="e">
        <f>AND(Data!V44,"AAAAAHf+2hI=")</f>
        <v>#VALUE!</v>
      </c>
      <c r="T19" t="e">
        <f>AND(Data!W44,"AAAAAHf+2hM=")</f>
        <v>#VALUE!</v>
      </c>
      <c r="U19" t="e">
        <f>AND(Data!X44,"AAAAAHf+2hQ=")</f>
        <v>#VALUE!</v>
      </c>
      <c r="V19" t="e">
        <f>AND(Data!Y44,"AAAAAHf+2hU=")</f>
        <v>#VALUE!</v>
      </c>
      <c r="W19" t="e">
        <f>AND(Data!Z44,"AAAAAHf+2hY=")</f>
        <v>#VALUE!</v>
      </c>
      <c r="X19" t="e">
        <f>AND(Data!AA44,"AAAAAHf+2hc=")</f>
        <v>#VALUE!</v>
      </c>
      <c r="Y19" t="e">
        <f>AND(Data!AB44,"AAAAAHf+2hg=")</f>
        <v>#VALUE!</v>
      </c>
      <c r="Z19" t="e">
        <f>AND(Data!AC44,"AAAAAHf+2hk=")</f>
        <v>#VALUE!</v>
      </c>
      <c r="AA19" t="e">
        <f>AND(Data!AD44,"AAAAAHf+2ho=")</f>
        <v>#VALUE!</v>
      </c>
      <c r="AB19" t="e">
        <f>AND(Data!AE44,"AAAAAHf+2hs=")</f>
        <v>#VALUE!</v>
      </c>
      <c r="AC19" t="e">
        <f>AND(Data!AF44,"AAAAAHf+2hw=")</f>
        <v>#VALUE!</v>
      </c>
      <c r="AD19" t="e">
        <f>AND(Data!AG44,"AAAAAHf+2h0=")</f>
        <v>#VALUE!</v>
      </c>
      <c r="AE19" t="e">
        <f>AND(Data!AH44,"AAAAAHf+2h4=")</f>
        <v>#VALUE!</v>
      </c>
      <c r="AF19" t="e">
        <f>AND(Data!AI44,"AAAAAHf+2h8=")</f>
        <v>#VALUE!</v>
      </c>
      <c r="AG19" t="e">
        <f>AND(Data!AJ44,"AAAAAHf+2iA=")</f>
        <v>#VALUE!</v>
      </c>
      <c r="AH19" t="e">
        <f>AND(Data!AK44,"AAAAAHf+2iE=")</f>
        <v>#VALUE!</v>
      </c>
      <c r="AI19" t="e">
        <f>AND(Data!AL44,"AAAAAHf+2iI=")</f>
        <v>#VALUE!</v>
      </c>
      <c r="AJ19" t="e">
        <f>AND(Data!AM44,"AAAAAHf+2iM=")</f>
        <v>#VALUE!</v>
      </c>
      <c r="AK19" t="e">
        <f>AND(Data!AN44,"AAAAAHf+2iQ=")</f>
        <v>#VALUE!</v>
      </c>
      <c r="AL19" t="e">
        <f>AND(Data!AO44,"AAAAAHf+2iU=")</f>
        <v>#VALUE!</v>
      </c>
      <c r="AM19" t="e">
        <f>AND(Data!AP44,"AAAAAHf+2iY=")</f>
        <v>#VALUE!</v>
      </c>
      <c r="AN19" t="e">
        <f>AND(Data!AQ44,"AAAAAHf+2ic=")</f>
        <v>#VALUE!</v>
      </c>
      <c r="AO19" t="e">
        <f>AND(Data!AR44,"AAAAAHf+2ig=")</f>
        <v>#VALUE!</v>
      </c>
      <c r="AP19" t="e">
        <f>AND(Data!AS44,"AAAAAHf+2ik=")</f>
        <v>#VALUE!</v>
      </c>
      <c r="AQ19" t="e">
        <f>AND(Data!AT44,"AAAAAHf+2io=")</f>
        <v>#VALUE!</v>
      </c>
      <c r="AR19" t="e">
        <f>AND(Data!AU44,"AAAAAHf+2is=")</f>
        <v>#VALUE!</v>
      </c>
      <c r="AS19" t="e">
        <f>AND(Data!AV44,"AAAAAHf+2iw=")</f>
        <v>#VALUE!</v>
      </c>
      <c r="AT19" t="e">
        <f>AND(Data!AW44,"AAAAAHf+2i0=")</f>
        <v>#VALUE!</v>
      </c>
      <c r="AU19" t="e">
        <f>AND(Data!AX44,"AAAAAHf+2i4=")</f>
        <v>#VALUE!</v>
      </c>
      <c r="AV19" t="e">
        <f>AND(Data!AY44,"AAAAAHf+2i8=")</f>
        <v>#VALUE!</v>
      </c>
      <c r="AW19" t="e">
        <f>AND(Data!AZ44,"AAAAAHf+2jA=")</f>
        <v>#VALUE!</v>
      </c>
      <c r="AX19" t="e">
        <f>AND(Data!BA44,"AAAAAHf+2jE=")</f>
        <v>#VALUE!</v>
      </c>
      <c r="AY19" t="e">
        <f>AND(Data!BB44,"AAAAAHf+2jI=")</f>
        <v>#VALUE!</v>
      </c>
      <c r="AZ19" t="e">
        <f>AND(Data!BC44,"AAAAAHf+2jM=")</f>
        <v>#VALUE!</v>
      </c>
      <c r="BA19" t="e">
        <f>AND(Data!BD44,"AAAAAHf+2jQ=")</f>
        <v>#VALUE!</v>
      </c>
      <c r="BB19" t="e">
        <f>AND(Data!BE44,"AAAAAHf+2jU=")</f>
        <v>#VALUE!</v>
      </c>
      <c r="BC19" t="e">
        <f>AND(Data!BF44,"AAAAAHf+2jY=")</f>
        <v>#VALUE!</v>
      </c>
      <c r="BD19" t="e">
        <f>AND(Data!BG44,"AAAAAHf+2jc=")</f>
        <v>#VALUE!</v>
      </c>
      <c r="BE19" t="e">
        <f>AND(Data!BH44,"AAAAAHf+2jg=")</f>
        <v>#VALUE!</v>
      </c>
      <c r="BF19" t="e">
        <f>AND(Data!BI44,"AAAAAHf+2jk=")</f>
        <v>#VALUE!</v>
      </c>
      <c r="BG19" t="e">
        <f>AND(Data!BJ44,"AAAAAHf+2jo=")</f>
        <v>#VALUE!</v>
      </c>
      <c r="BH19" t="e">
        <f>AND(Data!BK44,"AAAAAHf+2js=")</f>
        <v>#VALUE!</v>
      </c>
      <c r="BI19" t="e">
        <f>AND(Data!BL44,"AAAAAHf+2jw=")</f>
        <v>#VALUE!</v>
      </c>
      <c r="BJ19" t="e">
        <f>AND(Data!BM44,"AAAAAHf+2j0=")</f>
        <v>#VALUE!</v>
      </c>
      <c r="BK19" t="e">
        <f>AND(Data!BN44,"AAAAAHf+2j4=")</f>
        <v>#VALUE!</v>
      </c>
      <c r="BL19" t="e">
        <f>AND(Data!BO44,"AAAAAHf+2j8=")</f>
        <v>#VALUE!</v>
      </c>
      <c r="BM19" t="e">
        <f>AND(Data!BP44,"AAAAAHf+2kA=")</f>
        <v>#VALUE!</v>
      </c>
      <c r="BN19" t="e">
        <f>AND(Data!BQ44,"AAAAAHf+2kE=")</f>
        <v>#VALUE!</v>
      </c>
      <c r="BO19" t="e">
        <f>AND(Data!BR44,"AAAAAHf+2kI=")</f>
        <v>#VALUE!</v>
      </c>
      <c r="BP19" t="e">
        <f>AND(Data!BS44,"AAAAAHf+2kM=")</f>
        <v>#VALUE!</v>
      </c>
      <c r="BQ19" t="e">
        <f>AND(Data!BT44,"AAAAAHf+2kQ=")</f>
        <v>#VALUE!</v>
      </c>
      <c r="BR19" t="e">
        <f>AND(Data!BU44,"AAAAAHf+2kU=")</f>
        <v>#VALUE!</v>
      </c>
      <c r="BS19" t="e">
        <f>AND(Data!BV44,"AAAAAHf+2kY=")</f>
        <v>#VALUE!</v>
      </c>
      <c r="BT19" t="e">
        <f>AND(Data!BW44,"AAAAAHf+2kc=")</f>
        <v>#VALUE!</v>
      </c>
      <c r="BU19" t="e">
        <f>AND(Data!BX44,"AAAAAHf+2kg=")</f>
        <v>#VALUE!</v>
      </c>
      <c r="BV19" t="e">
        <f>AND(Data!BY44,"AAAAAHf+2kk=")</f>
        <v>#VALUE!</v>
      </c>
      <c r="BW19" t="e">
        <f>AND(Data!BZ44,"AAAAAHf+2ko=")</f>
        <v>#VALUE!</v>
      </c>
      <c r="BX19" t="e">
        <f>AND(Data!CA44,"AAAAAHf+2ks=")</f>
        <v>#VALUE!</v>
      </c>
      <c r="BY19" t="e">
        <f>AND(Data!CB44,"AAAAAHf+2kw=")</f>
        <v>#VALUE!</v>
      </c>
      <c r="BZ19" t="e">
        <f>AND(Data!CC44,"AAAAAHf+2k0=")</f>
        <v>#VALUE!</v>
      </c>
      <c r="CA19" t="e">
        <f>AND(Data!CD44,"AAAAAHf+2k4=")</f>
        <v>#VALUE!</v>
      </c>
      <c r="CB19" t="e">
        <f>AND(Data!CE44,"AAAAAHf+2k8=")</f>
        <v>#VALUE!</v>
      </c>
      <c r="CC19" t="e">
        <f>AND(Data!CF44,"AAAAAHf+2lA=")</f>
        <v>#VALUE!</v>
      </c>
      <c r="CD19" t="e">
        <f>AND(Data!CG44,"AAAAAHf+2lE=")</f>
        <v>#VALUE!</v>
      </c>
      <c r="CE19" t="e">
        <f>AND(Data!CH44,"AAAAAHf+2lI=")</f>
        <v>#VALUE!</v>
      </c>
      <c r="CF19" t="e">
        <f>AND(Data!CI44,"AAAAAHf+2lM=")</f>
        <v>#VALUE!</v>
      </c>
      <c r="CG19" t="e">
        <f>AND(Data!CJ44,"AAAAAHf+2lQ=")</f>
        <v>#VALUE!</v>
      </c>
      <c r="CH19" t="e">
        <f>AND(Data!CK44,"AAAAAHf+2lU=")</f>
        <v>#VALUE!</v>
      </c>
      <c r="CI19" t="e">
        <f>AND(Data!CL44,"AAAAAHf+2lY=")</f>
        <v>#VALUE!</v>
      </c>
      <c r="CJ19" t="e">
        <f>AND(Data!CM44,"AAAAAHf+2lc=")</f>
        <v>#VALUE!</v>
      </c>
      <c r="CK19" t="e">
        <f>AND(Data!CN44,"AAAAAHf+2lg=")</f>
        <v>#VALUE!</v>
      </c>
      <c r="CL19" t="e">
        <f>AND(Data!CO44,"AAAAAHf+2lk=")</f>
        <v>#VALUE!</v>
      </c>
      <c r="CM19" t="e">
        <f>AND(Data!CP44,"AAAAAHf+2lo=")</f>
        <v>#VALUE!</v>
      </c>
      <c r="CN19" t="e">
        <f>AND(Data!CQ44,"AAAAAHf+2ls=")</f>
        <v>#VALUE!</v>
      </c>
      <c r="CO19">
        <f>IF(Data!45:45,"AAAAAHf+2lw=",0)</f>
        <v>0</v>
      </c>
      <c r="CP19" t="e">
        <f>AND(Data!C45,"AAAAAHf+2l0=")</f>
        <v>#VALUE!</v>
      </c>
      <c r="CQ19" t="e">
        <f>AND(Data!D45,"AAAAAHf+2l4=")</f>
        <v>#VALUE!</v>
      </c>
      <c r="CR19" t="e">
        <f>AND(Data!E45,"AAAAAHf+2l8=")</f>
        <v>#VALUE!</v>
      </c>
      <c r="CS19" t="e">
        <f>AND(Data!F45,"AAAAAHf+2mA=")</f>
        <v>#VALUE!</v>
      </c>
      <c r="CT19" t="e">
        <f>AND(Data!G45,"AAAAAHf+2mE=")</f>
        <v>#VALUE!</v>
      </c>
      <c r="CU19" t="e">
        <f>AND(Data!H45,"AAAAAHf+2mI=")</f>
        <v>#VALUE!</v>
      </c>
      <c r="CV19" t="e">
        <f>AND(Data!I45,"AAAAAHf+2mM=")</f>
        <v>#VALUE!</v>
      </c>
      <c r="CW19" t="e">
        <f>AND(Data!J45,"AAAAAHf+2mQ=")</f>
        <v>#VALUE!</v>
      </c>
      <c r="CX19" t="e">
        <f>AND(Data!K45,"AAAAAHf+2mU=")</f>
        <v>#VALUE!</v>
      </c>
      <c r="CY19" t="e">
        <f>AND(Data!L45,"AAAAAHf+2mY=")</f>
        <v>#VALUE!</v>
      </c>
      <c r="CZ19" t="e">
        <f>AND(Data!M45,"AAAAAHf+2mc=")</f>
        <v>#VALUE!</v>
      </c>
      <c r="DA19" t="e">
        <f>AND(Data!N45,"AAAAAHf+2mg=")</f>
        <v>#VALUE!</v>
      </c>
      <c r="DB19" t="e">
        <f>AND(Data!O45,"AAAAAHf+2mk=")</f>
        <v>#VALUE!</v>
      </c>
      <c r="DC19" t="e">
        <f>AND(Data!P45,"AAAAAHf+2mo=")</f>
        <v>#VALUE!</v>
      </c>
      <c r="DD19" t="e">
        <f>AND(Data!Q45,"AAAAAHf+2ms=")</f>
        <v>#VALUE!</v>
      </c>
      <c r="DE19" t="e">
        <f>AND(Data!R45,"AAAAAHf+2mw=")</f>
        <v>#VALUE!</v>
      </c>
      <c r="DF19" t="e">
        <f>AND(Data!S45,"AAAAAHf+2m0=")</f>
        <v>#VALUE!</v>
      </c>
      <c r="DG19" t="e">
        <f>AND(Data!T45,"AAAAAHf+2m4=")</f>
        <v>#VALUE!</v>
      </c>
      <c r="DH19" t="e">
        <f>AND(Data!U45,"AAAAAHf+2m8=")</f>
        <v>#VALUE!</v>
      </c>
      <c r="DI19" t="e">
        <f>AND(Data!V45,"AAAAAHf+2nA=")</f>
        <v>#VALUE!</v>
      </c>
      <c r="DJ19" t="e">
        <f>AND(Data!W45,"AAAAAHf+2nE=")</f>
        <v>#VALUE!</v>
      </c>
      <c r="DK19" t="e">
        <f>AND(Data!X45,"AAAAAHf+2nI=")</f>
        <v>#VALUE!</v>
      </c>
      <c r="DL19" t="e">
        <f>AND(Data!Y45,"AAAAAHf+2nM=")</f>
        <v>#VALUE!</v>
      </c>
      <c r="DM19" t="e">
        <f>AND(Data!Z45,"AAAAAHf+2nQ=")</f>
        <v>#VALUE!</v>
      </c>
      <c r="DN19" t="e">
        <f>AND(Data!AA45,"AAAAAHf+2nU=")</f>
        <v>#VALUE!</v>
      </c>
      <c r="DO19" t="e">
        <f>AND(Data!AB45,"AAAAAHf+2nY=")</f>
        <v>#VALUE!</v>
      </c>
      <c r="DP19" t="e">
        <f>AND(Data!AC45,"AAAAAHf+2nc=")</f>
        <v>#VALUE!</v>
      </c>
      <c r="DQ19" t="e">
        <f>AND(Data!AD45,"AAAAAHf+2ng=")</f>
        <v>#VALUE!</v>
      </c>
      <c r="DR19" t="e">
        <f>AND(Data!AE45,"AAAAAHf+2nk=")</f>
        <v>#VALUE!</v>
      </c>
      <c r="DS19" t="e">
        <f>AND(Data!AF45,"AAAAAHf+2no=")</f>
        <v>#VALUE!</v>
      </c>
      <c r="DT19" t="e">
        <f>AND(Data!AG45,"AAAAAHf+2ns=")</f>
        <v>#VALUE!</v>
      </c>
      <c r="DU19" t="e">
        <f>AND(Data!AH45,"AAAAAHf+2nw=")</f>
        <v>#VALUE!</v>
      </c>
      <c r="DV19" t="e">
        <f>AND(Data!AI45,"AAAAAHf+2n0=")</f>
        <v>#VALUE!</v>
      </c>
      <c r="DW19" t="e">
        <f>AND(Data!AJ45,"AAAAAHf+2n4=")</f>
        <v>#VALUE!</v>
      </c>
      <c r="DX19" t="e">
        <f>AND(Data!AK45,"AAAAAHf+2n8=")</f>
        <v>#VALUE!</v>
      </c>
      <c r="DY19" t="e">
        <f>AND(Data!AL45,"AAAAAHf+2oA=")</f>
        <v>#VALUE!</v>
      </c>
      <c r="DZ19" t="e">
        <f>AND(Data!AM45,"AAAAAHf+2oE=")</f>
        <v>#VALUE!</v>
      </c>
      <c r="EA19" t="e">
        <f>AND(Data!AN45,"AAAAAHf+2oI=")</f>
        <v>#VALUE!</v>
      </c>
      <c r="EB19" t="e">
        <f>AND(Data!AO45,"AAAAAHf+2oM=")</f>
        <v>#VALUE!</v>
      </c>
      <c r="EC19" t="e">
        <f>AND(Data!AP45,"AAAAAHf+2oQ=")</f>
        <v>#VALUE!</v>
      </c>
      <c r="ED19" t="e">
        <f>AND(Data!AQ45,"AAAAAHf+2oU=")</f>
        <v>#VALUE!</v>
      </c>
      <c r="EE19" t="e">
        <f>AND(Data!AR45,"AAAAAHf+2oY=")</f>
        <v>#VALUE!</v>
      </c>
      <c r="EF19" t="e">
        <f>AND(Data!AS45,"AAAAAHf+2oc=")</f>
        <v>#VALUE!</v>
      </c>
      <c r="EG19" t="e">
        <f>AND(Data!AT45,"AAAAAHf+2og=")</f>
        <v>#VALUE!</v>
      </c>
      <c r="EH19" t="e">
        <f>AND(Data!AU45,"AAAAAHf+2ok=")</f>
        <v>#VALUE!</v>
      </c>
      <c r="EI19" t="e">
        <f>AND(Data!AV45,"AAAAAHf+2oo=")</f>
        <v>#VALUE!</v>
      </c>
      <c r="EJ19" t="e">
        <f>AND(Data!AW45,"AAAAAHf+2os=")</f>
        <v>#VALUE!</v>
      </c>
      <c r="EK19" t="e">
        <f>AND(Data!AX45,"AAAAAHf+2ow=")</f>
        <v>#VALUE!</v>
      </c>
      <c r="EL19" t="e">
        <f>AND(Data!AY45,"AAAAAHf+2o0=")</f>
        <v>#VALUE!</v>
      </c>
      <c r="EM19" t="e">
        <f>AND(Data!AZ45,"AAAAAHf+2o4=")</f>
        <v>#VALUE!</v>
      </c>
      <c r="EN19" t="e">
        <f>AND(Data!BA45,"AAAAAHf+2o8=")</f>
        <v>#VALUE!</v>
      </c>
      <c r="EO19" t="e">
        <f>AND(Data!BB45,"AAAAAHf+2pA=")</f>
        <v>#VALUE!</v>
      </c>
      <c r="EP19" t="e">
        <f>AND(Data!BC45,"AAAAAHf+2pE=")</f>
        <v>#VALUE!</v>
      </c>
      <c r="EQ19" t="e">
        <f>AND(Data!BD45,"AAAAAHf+2pI=")</f>
        <v>#VALUE!</v>
      </c>
      <c r="ER19" t="e">
        <f>AND(Data!BE45,"AAAAAHf+2pM=")</f>
        <v>#VALUE!</v>
      </c>
      <c r="ES19" t="e">
        <f>AND(Data!BF45,"AAAAAHf+2pQ=")</f>
        <v>#VALUE!</v>
      </c>
      <c r="ET19" t="e">
        <f>AND(Data!BG45,"AAAAAHf+2pU=")</f>
        <v>#VALUE!</v>
      </c>
      <c r="EU19" t="e">
        <f>AND(Data!BH45,"AAAAAHf+2pY=")</f>
        <v>#VALUE!</v>
      </c>
      <c r="EV19" t="e">
        <f>AND(Data!BI45,"AAAAAHf+2pc=")</f>
        <v>#VALUE!</v>
      </c>
      <c r="EW19" t="e">
        <f>AND(Data!BJ45,"AAAAAHf+2pg=")</f>
        <v>#VALUE!</v>
      </c>
      <c r="EX19" t="e">
        <f>AND(Data!BK45,"AAAAAHf+2pk=")</f>
        <v>#VALUE!</v>
      </c>
      <c r="EY19" t="e">
        <f>AND(Data!BL45,"AAAAAHf+2po=")</f>
        <v>#VALUE!</v>
      </c>
      <c r="EZ19" t="e">
        <f>AND(Data!BM45,"AAAAAHf+2ps=")</f>
        <v>#VALUE!</v>
      </c>
      <c r="FA19" t="e">
        <f>AND(Data!BN45,"AAAAAHf+2pw=")</f>
        <v>#VALUE!</v>
      </c>
      <c r="FB19" t="e">
        <f>AND(Data!BO45,"AAAAAHf+2p0=")</f>
        <v>#VALUE!</v>
      </c>
      <c r="FC19" t="e">
        <f>AND(Data!BP45,"AAAAAHf+2p4=")</f>
        <v>#VALUE!</v>
      </c>
      <c r="FD19" t="e">
        <f>AND(Data!BQ45,"AAAAAHf+2p8=")</f>
        <v>#VALUE!</v>
      </c>
      <c r="FE19" t="e">
        <f>AND(Data!BR45,"AAAAAHf+2qA=")</f>
        <v>#VALUE!</v>
      </c>
      <c r="FF19" t="e">
        <f>AND(Data!BS45,"AAAAAHf+2qE=")</f>
        <v>#VALUE!</v>
      </c>
      <c r="FG19" t="e">
        <f>AND(Data!BT45,"AAAAAHf+2qI=")</f>
        <v>#VALUE!</v>
      </c>
      <c r="FH19" t="e">
        <f>AND(Data!BU45,"AAAAAHf+2qM=")</f>
        <v>#VALUE!</v>
      </c>
      <c r="FI19" t="e">
        <f>AND(Data!BV45,"AAAAAHf+2qQ=")</f>
        <v>#VALUE!</v>
      </c>
      <c r="FJ19" t="e">
        <f>AND(Data!BW45,"AAAAAHf+2qU=")</f>
        <v>#VALUE!</v>
      </c>
      <c r="FK19" t="e">
        <f>AND(Data!BX45,"AAAAAHf+2qY=")</f>
        <v>#VALUE!</v>
      </c>
      <c r="FL19" t="e">
        <f>AND(Data!BY45,"AAAAAHf+2qc=")</f>
        <v>#VALUE!</v>
      </c>
      <c r="FM19" t="e">
        <f>AND(Data!BZ45,"AAAAAHf+2qg=")</f>
        <v>#VALUE!</v>
      </c>
      <c r="FN19" t="e">
        <f>AND(Data!CA45,"AAAAAHf+2qk=")</f>
        <v>#VALUE!</v>
      </c>
      <c r="FO19" t="e">
        <f>AND(Data!CB45,"AAAAAHf+2qo=")</f>
        <v>#VALUE!</v>
      </c>
      <c r="FP19" t="e">
        <f>AND(Data!CC45,"AAAAAHf+2qs=")</f>
        <v>#VALUE!</v>
      </c>
      <c r="FQ19" t="e">
        <f>AND(Data!CD45,"AAAAAHf+2qw=")</f>
        <v>#VALUE!</v>
      </c>
      <c r="FR19" t="e">
        <f>AND(Data!CE45,"AAAAAHf+2q0=")</f>
        <v>#VALUE!</v>
      </c>
      <c r="FS19" t="e">
        <f>AND(Data!CF45,"AAAAAHf+2q4=")</f>
        <v>#VALUE!</v>
      </c>
      <c r="FT19" t="e">
        <f>AND(Data!CG45,"AAAAAHf+2q8=")</f>
        <v>#VALUE!</v>
      </c>
      <c r="FU19" t="e">
        <f>AND(Data!CH45,"AAAAAHf+2rA=")</f>
        <v>#VALUE!</v>
      </c>
      <c r="FV19" t="e">
        <f>AND(Data!CI45,"AAAAAHf+2rE=")</f>
        <v>#VALUE!</v>
      </c>
      <c r="FW19" t="e">
        <f>AND(Data!CJ45,"AAAAAHf+2rI=")</f>
        <v>#VALUE!</v>
      </c>
      <c r="FX19" t="e">
        <f>AND(Data!CK45,"AAAAAHf+2rM=")</f>
        <v>#VALUE!</v>
      </c>
      <c r="FY19" t="e">
        <f>AND(Data!CL45,"AAAAAHf+2rQ=")</f>
        <v>#VALUE!</v>
      </c>
      <c r="FZ19" t="e">
        <f>AND(Data!CM45,"AAAAAHf+2rU=")</f>
        <v>#VALUE!</v>
      </c>
      <c r="GA19" t="e">
        <f>AND(Data!CN45,"AAAAAHf+2rY=")</f>
        <v>#VALUE!</v>
      </c>
      <c r="GB19" t="e">
        <f>AND(Data!CO45,"AAAAAHf+2rc=")</f>
        <v>#VALUE!</v>
      </c>
      <c r="GC19" t="e">
        <f>AND(Data!CP45,"AAAAAHf+2rg=")</f>
        <v>#VALUE!</v>
      </c>
      <c r="GD19" t="e">
        <f>AND(Data!CQ45,"AAAAAHf+2rk=")</f>
        <v>#VALUE!</v>
      </c>
      <c r="GE19">
        <f>IF(Data!46:46,"AAAAAHf+2ro=",0)</f>
        <v>0</v>
      </c>
      <c r="GF19" t="e">
        <f>AND(Data!C46,"AAAAAHf+2rs=")</f>
        <v>#VALUE!</v>
      </c>
      <c r="GG19" t="e">
        <f>AND(Data!D46,"AAAAAHf+2rw=")</f>
        <v>#VALUE!</v>
      </c>
      <c r="GH19" t="e">
        <f>AND(Data!E46,"AAAAAHf+2r0=")</f>
        <v>#VALUE!</v>
      </c>
      <c r="GI19" t="e">
        <f>AND(Data!F46,"AAAAAHf+2r4=")</f>
        <v>#VALUE!</v>
      </c>
      <c r="GJ19" t="e">
        <f>AND(Data!G46,"AAAAAHf+2r8=")</f>
        <v>#VALUE!</v>
      </c>
      <c r="GK19" t="e">
        <f>AND(Data!H46,"AAAAAHf+2sA=")</f>
        <v>#VALUE!</v>
      </c>
      <c r="GL19" t="e">
        <f>AND(Data!I46,"AAAAAHf+2sE=")</f>
        <v>#VALUE!</v>
      </c>
      <c r="GM19" t="e">
        <f>AND(Data!J46,"AAAAAHf+2sI=")</f>
        <v>#VALUE!</v>
      </c>
      <c r="GN19" t="e">
        <f>AND(Data!K46,"AAAAAHf+2sM=")</f>
        <v>#VALUE!</v>
      </c>
      <c r="GO19" t="e">
        <f>AND(Data!L46,"AAAAAHf+2sQ=")</f>
        <v>#VALUE!</v>
      </c>
      <c r="GP19" t="e">
        <f>AND(Data!M46,"AAAAAHf+2sU=")</f>
        <v>#VALUE!</v>
      </c>
      <c r="GQ19" t="e">
        <f>AND(Data!N46,"AAAAAHf+2sY=")</f>
        <v>#VALUE!</v>
      </c>
      <c r="GR19" t="e">
        <f>AND(Data!O46,"AAAAAHf+2sc=")</f>
        <v>#VALUE!</v>
      </c>
      <c r="GS19" t="e">
        <f>AND(Data!P46,"AAAAAHf+2sg=")</f>
        <v>#VALUE!</v>
      </c>
      <c r="GT19" t="e">
        <f>AND(Data!Q46,"AAAAAHf+2sk=")</f>
        <v>#VALUE!</v>
      </c>
      <c r="GU19" t="e">
        <f>AND(Data!R46,"AAAAAHf+2so=")</f>
        <v>#VALUE!</v>
      </c>
      <c r="GV19" t="e">
        <f>AND(Data!S46,"AAAAAHf+2ss=")</f>
        <v>#VALUE!</v>
      </c>
      <c r="GW19" t="e">
        <f>AND(Data!T46,"AAAAAHf+2sw=")</f>
        <v>#VALUE!</v>
      </c>
      <c r="GX19" t="e">
        <f>AND(Data!U46,"AAAAAHf+2s0=")</f>
        <v>#VALUE!</v>
      </c>
      <c r="GY19" t="e">
        <f>AND(Data!V46,"AAAAAHf+2s4=")</f>
        <v>#VALUE!</v>
      </c>
      <c r="GZ19" t="e">
        <f>AND(Data!W46,"AAAAAHf+2s8=")</f>
        <v>#VALUE!</v>
      </c>
      <c r="HA19" t="e">
        <f>AND(Data!X46,"AAAAAHf+2tA=")</f>
        <v>#VALUE!</v>
      </c>
      <c r="HB19" t="e">
        <f>AND(Data!Y46,"AAAAAHf+2tE=")</f>
        <v>#VALUE!</v>
      </c>
      <c r="HC19" t="e">
        <f>AND(Data!Z46,"AAAAAHf+2tI=")</f>
        <v>#VALUE!</v>
      </c>
      <c r="HD19" t="e">
        <f>AND(Data!AA46,"AAAAAHf+2tM=")</f>
        <v>#VALUE!</v>
      </c>
      <c r="HE19" t="e">
        <f>AND(Data!AB46,"AAAAAHf+2tQ=")</f>
        <v>#VALUE!</v>
      </c>
      <c r="HF19" t="e">
        <f>AND(Data!AC46,"AAAAAHf+2tU=")</f>
        <v>#VALUE!</v>
      </c>
      <c r="HG19" t="e">
        <f>AND(Data!AD46,"AAAAAHf+2tY=")</f>
        <v>#VALUE!</v>
      </c>
      <c r="HH19" t="e">
        <f>AND(Data!AE46,"AAAAAHf+2tc=")</f>
        <v>#VALUE!</v>
      </c>
      <c r="HI19" t="e">
        <f>AND(Data!AF46,"AAAAAHf+2tg=")</f>
        <v>#VALUE!</v>
      </c>
      <c r="HJ19" t="e">
        <f>AND(Data!AG46,"AAAAAHf+2tk=")</f>
        <v>#VALUE!</v>
      </c>
      <c r="HK19" t="e">
        <f>AND(Data!AH46,"AAAAAHf+2to=")</f>
        <v>#VALUE!</v>
      </c>
      <c r="HL19" t="e">
        <f>AND(Data!AI46,"AAAAAHf+2ts=")</f>
        <v>#VALUE!</v>
      </c>
      <c r="HM19" t="e">
        <f>AND(Data!AJ46,"AAAAAHf+2tw=")</f>
        <v>#VALUE!</v>
      </c>
      <c r="HN19" t="e">
        <f>AND(Data!AK46,"AAAAAHf+2t0=")</f>
        <v>#VALUE!</v>
      </c>
      <c r="HO19" t="e">
        <f>AND(Data!AL46,"AAAAAHf+2t4=")</f>
        <v>#VALUE!</v>
      </c>
      <c r="HP19" t="e">
        <f>AND(Data!AM46,"AAAAAHf+2t8=")</f>
        <v>#VALUE!</v>
      </c>
      <c r="HQ19" t="e">
        <f>AND(Data!AN46,"AAAAAHf+2uA=")</f>
        <v>#VALUE!</v>
      </c>
      <c r="HR19" t="e">
        <f>AND(Data!AO46,"AAAAAHf+2uE=")</f>
        <v>#VALUE!</v>
      </c>
      <c r="HS19" t="e">
        <f>AND(Data!AP46,"AAAAAHf+2uI=")</f>
        <v>#VALUE!</v>
      </c>
      <c r="HT19" t="e">
        <f>AND(Data!AQ46,"AAAAAHf+2uM=")</f>
        <v>#VALUE!</v>
      </c>
      <c r="HU19" t="e">
        <f>AND(Data!AR46,"AAAAAHf+2uQ=")</f>
        <v>#VALUE!</v>
      </c>
      <c r="HV19" t="e">
        <f>AND(Data!AS46,"AAAAAHf+2uU=")</f>
        <v>#VALUE!</v>
      </c>
      <c r="HW19" t="e">
        <f>AND(Data!AT46,"AAAAAHf+2uY=")</f>
        <v>#VALUE!</v>
      </c>
      <c r="HX19" t="e">
        <f>AND(Data!AU46,"AAAAAHf+2uc=")</f>
        <v>#VALUE!</v>
      </c>
      <c r="HY19" t="e">
        <f>AND(Data!AV46,"AAAAAHf+2ug=")</f>
        <v>#VALUE!</v>
      </c>
      <c r="HZ19" t="e">
        <f>AND(Data!AW46,"AAAAAHf+2uk=")</f>
        <v>#VALUE!</v>
      </c>
      <c r="IA19" t="e">
        <f>AND(Data!AX46,"AAAAAHf+2uo=")</f>
        <v>#VALUE!</v>
      </c>
      <c r="IB19" t="e">
        <f>AND(Data!AY46,"AAAAAHf+2us=")</f>
        <v>#VALUE!</v>
      </c>
      <c r="IC19" t="e">
        <f>AND(Data!AZ46,"AAAAAHf+2uw=")</f>
        <v>#VALUE!</v>
      </c>
      <c r="ID19" t="e">
        <f>AND(Data!BA46,"AAAAAHf+2u0=")</f>
        <v>#VALUE!</v>
      </c>
      <c r="IE19" t="e">
        <f>AND(Data!BB46,"AAAAAHf+2u4=")</f>
        <v>#VALUE!</v>
      </c>
      <c r="IF19" t="e">
        <f>AND(Data!BC46,"AAAAAHf+2u8=")</f>
        <v>#VALUE!</v>
      </c>
      <c r="IG19" t="e">
        <f>AND(Data!BD46,"AAAAAHf+2vA=")</f>
        <v>#VALUE!</v>
      </c>
      <c r="IH19" t="e">
        <f>AND(Data!BE46,"AAAAAHf+2vE=")</f>
        <v>#VALUE!</v>
      </c>
      <c r="II19" t="e">
        <f>AND(Data!BF46,"AAAAAHf+2vI=")</f>
        <v>#VALUE!</v>
      </c>
      <c r="IJ19" t="e">
        <f>AND(Data!BG46,"AAAAAHf+2vM=")</f>
        <v>#VALUE!</v>
      </c>
      <c r="IK19" t="e">
        <f>AND(Data!BH46,"AAAAAHf+2vQ=")</f>
        <v>#VALUE!</v>
      </c>
      <c r="IL19" t="e">
        <f>AND(Data!BI46,"AAAAAHf+2vU=")</f>
        <v>#VALUE!</v>
      </c>
      <c r="IM19" t="e">
        <f>AND(Data!BJ46,"AAAAAHf+2vY=")</f>
        <v>#VALUE!</v>
      </c>
      <c r="IN19" t="e">
        <f>AND(Data!BK46,"AAAAAHf+2vc=")</f>
        <v>#VALUE!</v>
      </c>
      <c r="IO19" t="e">
        <f>AND(Data!BL46,"AAAAAHf+2vg=")</f>
        <v>#VALUE!</v>
      </c>
      <c r="IP19" t="e">
        <f>AND(Data!BM46,"AAAAAHf+2vk=")</f>
        <v>#VALUE!</v>
      </c>
      <c r="IQ19" t="e">
        <f>AND(Data!BN46,"AAAAAHf+2vo=")</f>
        <v>#VALUE!</v>
      </c>
      <c r="IR19" t="e">
        <f>AND(Data!BO46,"AAAAAHf+2vs=")</f>
        <v>#VALUE!</v>
      </c>
      <c r="IS19" t="e">
        <f>AND(Data!BP46,"AAAAAHf+2vw=")</f>
        <v>#VALUE!</v>
      </c>
      <c r="IT19" t="e">
        <f>AND(Data!BQ46,"AAAAAHf+2v0=")</f>
        <v>#VALUE!</v>
      </c>
      <c r="IU19" t="e">
        <f>AND(Data!BR46,"AAAAAHf+2v4=")</f>
        <v>#VALUE!</v>
      </c>
      <c r="IV19" t="e">
        <f>AND(Data!BS46,"AAAAAHf+2v8=")</f>
        <v>#VALUE!</v>
      </c>
    </row>
    <row r="20" spans="1:256">
      <c r="A20" t="e">
        <f>AND(Data!BT46,"AAAAAEz7qwA=")</f>
        <v>#VALUE!</v>
      </c>
      <c r="B20" t="e">
        <f>AND(Data!BU46,"AAAAAEz7qwE=")</f>
        <v>#VALUE!</v>
      </c>
      <c r="C20" t="e">
        <f>AND(Data!BV46,"AAAAAEz7qwI=")</f>
        <v>#VALUE!</v>
      </c>
      <c r="D20" t="e">
        <f>AND(Data!BW46,"AAAAAEz7qwM=")</f>
        <v>#VALUE!</v>
      </c>
      <c r="E20" t="e">
        <f>AND(Data!BX46,"AAAAAEz7qwQ=")</f>
        <v>#VALUE!</v>
      </c>
      <c r="F20" t="e">
        <f>AND(Data!BY46,"AAAAAEz7qwU=")</f>
        <v>#VALUE!</v>
      </c>
      <c r="G20" t="e">
        <f>AND(Data!BZ46,"AAAAAEz7qwY=")</f>
        <v>#VALUE!</v>
      </c>
      <c r="H20" t="e">
        <f>AND(Data!CA46,"AAAAAEz7qwc=")</f>
        <v>#VALUE!</v>
      </c>
      <c r="I20" t="e">
        <f>AND(Data!CB46,"AAAAAEz7qwg=")</f>
        <v>#VALUE!</v>
      </c>
      <c r="J20" t="e">
        <f>AND(Data!CC46,"AAAAAEz7qwk=")</f>
        <v>#VALUE!</v>
      </c>
      <c r="K20" t="e">
        <f>AND(Data!CD46,"AAAAAEz7qwo=")</f>
        <v>#VALUE!</v>
      </c>
      <c r="L20" t="e">
        <f>AND(Data!CE46,"AAAAAEz7qws=")</f>
        <v>#VALUE!</v>
      </c>
      <c r="M20" t="e">
        <f>AND(Data!CF46,"AAAAAEz7qww=")</f>
        <v>#VALUE!</v>
      </c>
      <c r="N20" t="e">
        <f>AND(Data!CG46,"AAAAAEz7qw0=")</f>
        <v>#VALUE!</v>
      </c>
      <c r="O20" t="e">
        <f>AND(Data!CH46,"AAAAAEz7qw4=")</f>
        <v>#VALUE!</v>
      </c>
      <c r="P20" t="e">
        <f>AND(Data!CI46,"AAAAAEz7qw8=")</f>
        <v>#VALUE!</v>
      </c>
      <c r="Q20" t="e">
        <f>AND(Data!CJ46,"AAAAAEz7qxA=")</f>
        <v>#VALUE!</v>
      </c>
      <c r="R20" t="e">
        <f>AND(Data!CK46,"AAAAAEz7qxE=")</f>
        <v>#VALUE!</v>
      </c>
      <c r="S20" t="e">
        <f>AND(Data!CL46,"AAAAAEz7qxI=")</f>
        <v>#VALUE!</v>
      </c>
      <c r="T20" t="e">
        <f>AND(Data!CM46,"AAAAAEz7qxM=")</f>
        <v>#VALUE!</v>
      </c>
      <c r="U20" t="e">
        <f>AND(Data!CN46,"AAAAAEz7qxQ=")</f>
        <v>#VALUE!</v>
      </c>
      <c r="V20" t="e">
        <f>AND(Data!CO46,"AAAAAEz7qxU=")</f>
        <v>#VALUE!</v>
      </c>
      <c r="W20" t="e">
        <f>AND(Data!CP46,"AAAAAEz7qxY=")</f>
        <v>#VALUE!</v>
      </c>
      <c r="X20" t="e">
        <f>AND(Data!CQ46,"AAAAAEz7qxc=")</f>
        <v>#VALUE!</v>
      </c>
      <c r="Y20" t="str">
        <f>IF(Data!47:47,"AAAAAEz7qxg=",0)</f>
        <v>AAAAAEz7qxg=</v>
      </c>
      <c r="Z20" t="e">
        <f>AND(Data!C47,"AAAAAEz7qxk=")</f>
        <v>#VALUE!</v>
      </c>
      <c r="AA20" t="e">
        <f>AND(Data!D47,"AAAAAEz7qxo=")</f>
        <v>#VALUE!</v>
      </c>
      <c r="AB20" t="e">
        <f>AND(Data!E47,"AAAAAEz7qxs=")</f>
        <v>#VALUE!</v>
      </c>
      <c r="AC20" t="e">
        <f>AND(Data!F47,"AAAAAEz7qxw=")</f>
        <v>#VALUE!</v>
      </c>
      <c r="AD20" t="e">
        <f>AND(Data!G47,"AAAAAEz7qx0=")</f>
        <v>#VALUE!</v>
      </c>
      <c r="AE20" t="e">
        <f>AND(Data!H47,"AAAAAEz7qx4=")</f>
        <v>#VALUE!</v>
      </c>
      <c r="AF20" t="e">
        <f>AND(Data!I47,"AAAAAEz7qx8=")</f>
        <v>#VALUE!</v>
      </c>
      <c r="AG20" t="e">
        <f>AND(Data!J47,"AAAAAEz7qyA=")</f>
        <v>#VALUE!</v>
      </c>
      <c r="AH20" t="e">
        <f>AND(Data!K47,"AAAAAEz7qyE=")</f>
        <v>#VALUE!</v>
      </c>
      <c r="AI20" t="e">
        <f>AND(Data!L47,"AAAAAEz7qyI=")</f>
        <v>#VALUE!</v>
      </c>
      <c r="AJ20" t="e">
        <f>AND(Data!M47,"AAAAAEz7qyM=")</f>
        <v>#VALUE!</v>
      </c>
      <c r="AK20" t="e">
        <f>AND(Data!N47,"AAAAAEz7qyQ=")</f>
        <v>#VALUE!</v>
      </c>
      <c r="AL20" t="e">
        <f>AND(Data!O47,"AAAAAEz7qyU=")</f>
        <v>#VALUE!</v>
      </c>
      <c r="AM20" t="e">
        <f>AND(Data!P47,"AAAAAEz7qyY=")</f>
        <v>#VALUE!</v>
      </c>
      <c r="AN20" t="e">
        <f>AND(Data!Q47,"AAAAAEz7qyc=")</f>
        <v>#VALUE!</v>
      </c>
      <c r="AO20" t="e">
        <f>AND(Data!R47,"AAAAAEz7qyg=")</f>
        <v>#VALUE!</v>
      </c>
      <c r="AP20" t="e">
        <f>AND(Data!S47,"AAAAAEz7qyk=")</f>
        <v>#VALUE!</v>
      </c>
      <c r="AQ20" t="e">
        <f>AND(Data!T47,"AAAAAEz7qyo=")</f>
        <v>#VALUE!</v>
      </c>
      <c r="AR20" t="e">
        <f>AND(Data!U47,"AAAAAEz7qys=")</f>
        <v>#VALUE!</v>
      </c>
      <c r="AS20" t="e">
        <f>AND(Data!V47,"AAAAAEz7qyw=")</f>
        <v>#VALUE!</v>
      </c>
      <c r="AT20" t="e">
        <f>AND(Data!W47,"AAAAAEz7qy0=")</f>
        <v>#VALUE!</v>
      </c>
      <c r="AU20" t="e">
        <f>AND(Data!X47,"AAAAAEz7qy4=")</f>
        <v>#VALUE!</v>
      </c>
      <c r="AV20" t="e">
        <f>AND(Data!Y47,"AAAAAEz7qy8=")</f>
        <v>#VALUE!</v>
      </c>
      <c r="AW20" t="e">
        <f>AND(Data!Z47,"AAAAAEz7qzA=")</f>
        <v>#VALUE!</v>
      </c>
      <c r="AX20" t="e">
        <f>AND(Data!AA47,"AAAAAEz7qzE=")</f>
        <v>#VALUE!</v>
      </c>
      <c r="AY20" t="e">
        <f>AND(Data!AB47,"AAAAAEz7qzI=")</f>
        <v>#VALUE!</v>
      </c>
      <c r="AZ20" t="e">
        <f>AND(Data!AC47,"AAAAAEz7qzM=")</f>
        <v>#VALUE!</v>
      </c>
      <c r="BA20" t="e">
        <f>AND(Data!AD47,"AAAAAEz7qzQ=")</f>
        <v>#VALUE!</v>
      </c>
      <c r="BB20" t="e">
        <f>AND(Data!AE47,"AAAAAEz7qzU=")</f>
        <v>#VALUE!</v>
      </c>
      <c r="BC20" t="e">
        <f>AND(Data!AF47,"AAAAAEz7qzY=")</f>
        <v>#VALUE!</v>
      </c>
      <c r="BD20" t="e">
        <f>AND(Data!AG47,"AAAAAEz7qzc=")</f>
        <v>#VALUE!</v>
      </c>
      <c r="BE20" t="e">
        <f>AND(Data!AH47,"AAAAAEz7qzg=")</f>
        <v>#VALUE!</v>
      </c>
      <c r="BF20" t="e">
        <f>AND(Data!AI47,"AAAAAEz7qzk=")</f>
        <v>#VALUE!</v>
      </c>
      <c r="BG20" t="e">
        <f>AND(Data!AJ47,"AAAAAEz7qzo=")</f>
        <v>#VALUE!</v>
      </c>
      <c r="BH20" t="e">
        <f>AND(Data!AK47,"AAAAAEz7qzs=")</f>
        <v>#VALUE!</v>
      </c>
      <c r="BI20" t="e">
        <f>AND(Data!AL47,"AAAAAEz7qzw=")</f>
        <v>#VALUE!</v>
      </c>
      <c r="BJ20" t="e">
        <f>AND(Data!AM47,"AAAAAEz7qz0=")</f>
        <v>#VALUE!</v>
      </c>
      <c r="BK20" t="e">
        <f>AND(Data!AN47,"AAAAAEz7qz4=")</f>
        <v>#VALUE!</v>
      </c>
      <c r="BL20" t="e">
        <f>AND(Data!AO47,"AAAAAEz7qz8=")</f>
        <v>#VALUE!</v>
      </c>
      <c r="BM20" t="e">
        <f>AND(Data!AP47,"AAAAAEz7q0A=")</f>
        <v>#VALUE!</v>
      </c>
      <c r="BN20" t="e">
        <f>AND(Data!AQ47,"AAAAAEz7q0E=")</f>
        <v>#VALUE!</v>
      </c>
      <c r="BO20" t="e">
        <f>AND(Data!AR47,"AAAAAEz7q0I=")</f>
        <v>#VALUE!</v>
      </c>
      <c r="BP20" t="e">
        <f>AND(Data!AS47,"AAAAAEz7q0M=")</f>
        <v>#VALUE!</v>
      </c>
      <c r="BQ20" t="e">
        <f>AND(Data!AT47,"AAAAAEz7q0Q=")</f>
        <v>#VALUE!</v>
      </c>
      <c r="BR20" t="e">
        <f>AND(Data!AU47,"AAAAAEz7q0U=")</f>
        <v>#VALUE!</v>
      </c>
      <c r="BS20" t="e">
        <f>AND(Data!AV47,"AAAAAEz7q0Y=")</f>
        <v>#VALUE!</v>
      </c>
      <c r="BT20" t="e">
        <f>AND(Data!AW47,"AAAAAEz7q0c=")</f>
        <v>#VALUE!</v>
      </c>
      <c r="BU20" t="e">
        <f>AND(Data!AX47,"AAAAAEz7q0g=")</f>
        <v>#VALUE!</v>
      </c>
      <c r="BV20" t="e">
        <f>AND(Data!AY47,"AAAAAEz7q0k=")</f>
        <v>#VALUE!</v>
      </c>
      <c r="BW20" t="e">
        <f>AND(Data!AZ47,"AAAAAEz7q0o=")</f>
        <v>#VALUE!</v>
      </c>
      <c r="BX20" t="e">
        <f>AND(Data!BA47,"AAAAAEz7q0s=")</f>
        <v>#VALUE!</v>
      </c>
      <c r="BY20" t="e">
        <f>AND(Data!BB47,"AAAAAEz7q0w=")</f>
        <v>#VALUE!</v>
      </c>
      <c r="BZ20" t="e">
        <f>AND(Data!BC47,"AAAAAEz7q00=")</f>
        <v>#VALUE!</v>
      </c>
      <c r="CA20" t="e">
        <f>AND(Data!BD47,"AAAAAEz7q04=")</f>
        <v>#VALUE!</v>
      </c>
      <c r="CB20" t="e">
        <f>AND(Data!BE47,"AAAAAEz7q08=")</f>
        <v>#VALUE!</v>
      </c>
      <c r="CC20" t="e">
        <f>AND(Data!BF47,"AAAAAEz7q1A=")</f>
        <v>#VALUE!</v>
      </c>
      <c r="CD20" t="e">
        <f>AND(Data!BG47,"AAAAAEz7q1E=")</f>
        <v>#VALUE!</v>
      </c>
      <c r="CE20" t="e">
        <f>AND(Data!BH47,"AAAAAEz7q1I=")</f>
        <v>#VALUE!</v>
      </c>
      <c r="CF20" t="e">
        <f>AND(Data!BI47,"AAAAAEz7q1M=")</f>
        <v>#VALUE!</v>
      </c>
      <c r="CG20" t="e">
        <f>AND(Data!BJ47,"AAAAAEz7q1Q=")</f>
        <v>#VALUE!</v>
      </c>
      <c r="CH20" t="e">
        <f>AND(Data!BK47,"AAAAAEz7q1U=")</f>
        <v>#VALUE!</v>
      </c>
      <c r="CI20" t="e">
        <f>AND(Data!BL47,"AAAAAEz7q1Y=")</f>
        <v>#VALUE!</v>
      </c>
      <c r="CJ20" t="e">
        <f>AND(Data!BM47,"AAAAAEz7q1c=")</f>
        <v>#VALUE!</v>
      </c>
      <c r="CK20" t="e">
        <f>AND(Data!BN47,"AAAAAEz7q1g=")</f>
        <v>#VALUE!</v>
      </c>
      <c r="CL20" t="e">
        <f>AND(Data!BO47,"AAAAAEz7q1k=")</f>
        <v>#VALUE!</v>
      </c>
      <c r="CM20" t="e">
        <f>AND(Data!BP47,"AAAAAEz7q1o=")</f>
        <v>#VALUE!</v>
      </c>
      <c r="CN20" t="e">
        <f>AND(Data!BQ47,"AAAAAEz7q1s=")</f>
        <v>#VALUE!</v>
      </c>
      <c r="CO20" t="e">
        <f>AND(Data!BR47,"AAAAAEz7q1w=")</f>
        <v>#VALUE!</v>
      </c>
      <c r="CP20" t="e">
        <f>AND(Data!BS47,"AAAAAEz7q10=")</f>
        <v>#VALUE!</v>
      </c>
      <c r="CQ20" t="e">
        <f>AND(Data!BT47,"AAAAAEz7q14=")</f>
        <v>#VALUE!</v>
      </c>
      <c r="CR20" t="e">
        <f>AND(Data!BU47,"AAAAAEz7q18=")</f>
        <v>#VALUE!</v>
      </c>
      <c r="CS20" t="e">
        <f>AND(Data!BV47,"AAAAAEz7q2A=")</f>
        <v>#VALUE!</v>
      </c>
      <c r="CT20" t="e">
        <f>AND(Data!BW47,"AAAAAEz7q2E=")</f>
        <v>#VALUE!</v>
      </c>
      <c r="CU20" t="e">
        <f>AND(Data!BX47,"AAAAAEz7q2I=")</f>
        <v>#VALUE!</v>
      </c>
      <c r="CV20" t="e">
        <f>AND(Data!BY47,"AAAAAEz7q2M=")</f>
        <v>#VALUE!</v>
      </c>
      <c r="CW20" t="e">
        <f>AND(Data!BZ47,"AAAAAEz7q2Q=")</f>
        <v>#VALUE!</v>
      </c>
      <c r="CX20" t="e">
        <f>AND(Data!CA47,"AAAAAEz7q2U=")</f>
        <v>#VALUE!</v>
      </c>
      <c r="CY20" t="e">
        <f>AND(Data!CB47,"AAAAAEz7q2Y=")</f>
        <v>#VALUE!</v>
      </c>
      <c r="CZ20" t="e">
        <f>AND(Data!CC47,"AAAAAEz7q2c=")</f>
        <v>#VALUE!</v>
      </c>
      <c r="DA20" t="e">
        <f>AND(Data!CD47,"AAAAAEz7q2g=")</f>
        <v>#VALUE!</v>
      </c>
      <c r="DB20" t="e">
        <f>AND(Data!CE47,"AAAAAEz7q2k=")</f>
        <v>#VALUE!</v>
      </c>
      <c r="DC20" t="e">
        <f>AND(Data!CF47,"AAAAAEz7q2o=")</f>
        <v>#VALUE!</v>
      </c>
      <c r="DD20" t="e">
        <f>AND(Data!CG47,"AAAAAEz7q2s=")</f>
        <v>#VALUE!</v>
      </c>
      <c r="DE20" t="e">
        <f>AND(Data!CH47,"AAAAAEz7q2w=")</f>
        <v>#VALUE!</v>
      </c>
      <c r="DF20" t="e">
        <f>AND(Data!CI47,"AAAAAEz7q20=")</f>
        <v>#VALUE!</v>
      </c>
      <c r="DG20" t="e">
        <f>AND(Data!CJ47,"AAAAAEz7q24=")</f>
        <v>#VALUE!</v>
      </c>
      <c r="DH20" t="e">
        <f>AND(Data!CK47,"AAAAAEz7q28=")</f>
        <v>#VALUE!</v>
      </c>
      <c r="DI20" t="e">
        <f>AND(Data!CL47,"AAAAAEz7q3A=")</f>
        <v>#VALUE!</v>
      </c>
      <c r="DJ20" t="e">
        <f>AND(Data!CM47,"AAAAAEz7q3E=")</f>
        <v>#VALUE!</v>
      </c>
      <c r="DK20" t="e">
        <f>AND(Data!CN47,"AAAAAEz7q3I=")</f>
        <v>#VALUE!</v>
      </c>
      <c r="DL20" t="e">
        <f>AND(Data!CO47,"AAAAAEz7q3M=")</f>
        <v>#VALUE!</v>
      </c>
      <c r="DM20" t="e">
        <f>AND(Data!CP47,"AAAAAEz7q3Q=")</f>
        <v>#VALUE!</v>
      </c>
      <c r="DN20" t="e">
        <f>AND(Data!CQ47,"AAAAAEz7q3U=")</f>
        <v>#VALUE!</v>
      </c>
      <c r="DO20">
        <f>IF(Data!48:48,"AAAAAEz7q3Y=",0)</f>
        <v>0</v>
      </c>
      <c r="DP20" t="e">
        <f>AND(Data!C48,"AAAAAEz7q3c=")</f>
        <v>#VALUE!</v>
      </c>
      <c r="DQ20" t="e">
        <f>AND(Data!D48,"AAAAAEz7q3g=")</f>
        <v>#VALUE!</v>
      </c>
      <c r="DR20" t="e">
        <f>AND(Data!E48,"AAAAAEz7q3k=")</f>
        <v>#VALUE!</v>
      </c>
      <c r="DS20" t="e">
        <f>AND(Data!F48,"AAAAAEz7q3o=")</f>
        <v>#VALUE!</v>
      </c>
      <c r="DT20" t="e">
        <f>AND(Data!G48,"AAAAAEz7q3s=")</f>
        <v>#VALUE!</v>
      </c>
      <c r="DU20" t="e">
        <f>AND(Data!H48,"AAAAAEz7q3w=")</f>
        <v>#VALUE!</v>
      </c>
      <c r="DV20" t="e">
        <f>AND(Data!I48,"AAAAAEz7q30=")</f>
        <v>#VALUE!</v>
      </c>
      <c r="DW20" t="e">
        <f>AND(Data!J48,"AAAAAEz7q34=")</f>
        <v>#VALUE!</v>
      </c>
      <c r="DX20" t="e">
        <f>AND(Data!K48,"AAAAAEz7q38=")</f>
        <v>#VALUE!</v>
      </c>
      <c r="DY20" t="e">
        <f>AND(Data!L48,"AAAAAEz7q4A=")</f>
        <v>#VALUE!</v>
      </c>
      <c r="DZ20" t="e">
        <f>AND(Data!M48,"AAAAAEz7q4E=")</f>
        <v>#VALUE!</v>
      </c>
      <c r="EA20" t="e">
        <f>AND(Data!N48,"AAAAAEz7q4I=")</f>
        <v>#VALUE!</v>
      </c>
      <c r="EB20" t="e">
        <f>AND(Data!O48,"AAAAAEz7q4M=")</f>
        <v>#VALUE!</v>
      </c>
      <c r="EC20" t="e">
        <f>AND(Data!P48,"AAAAAEz7q4Q=")</f>
        <v>#VALUE!</v>
      </c>
      <c r="ED20" t="e">
        <f>AND(Data!Q48,"AAAAAEz7q4U=")</f>
        <v>#VALUE!</v>
      </c>
      <c r="EE20" t="e">
        <f>AND(Data!R48,"AAAAAEz7q4Y=")</f>
        <v>#VALUE!</v>
      </c>
      <c r="EF20" t="e">
        <f>AND(Data!S48,"AAAAAEz7q4c=")</f>
        <v>#VALUE!</v>
      </c>
      <c r="EG20" t="e">
        <f>AND(Data!T48,"AAAAAEz7q4g=")</f>
        <v>#VALUE!</v>
      </c>
      <c r="EH20" t="e">
        <f>AND(Data!U48,"AAAAAEz7q4k=")</f>
        <v>#VALUE!</v>
      </c>
      <c r="EI20" t="e">
        <f>AND(Data!V48,"AAAAAEz7q4o=")</f>
        <v>#VALUE!</v>
      </c>
      <c r="EJ20" t="e">
        <f>AND(Data!W48,"AAAAAEz7q4s=")</f>
        <v>#VALUE!</v>
      </c>
      <c r="EK20" t="e">
        <f>AND(Data!X48,"AAAAAEz7q4w=")</f>
        <v>#VALUE!</v>
      </c>
      <c r="EL20" t="e">
        <f>AND(Data!Y48,"AAAAAEz7q40=")</f>
        <v>#VALUE!</v>
      </c>
      <c r="EM20" t="e">
        <f>AND(Data!Z48,"AAAAAEz7q44=")</f>
        <v>#VALUE!</v>
      </c>
      <c r="EN20" t="e">
        <f>AND(Data!AA48,"AAAAAEz7q48=")</f>
        <v>#VALUE!</v>
      </c>
      <c r="EO20" t="e">
        <f>AND(Data!AB48,"AAAAAEz7q5A=")</f>
        <v>#VALUE!</v>
      </c>
      <c r="EP20" t="e">
        <f>AND(Data!AC48,"AAAAAEz7q5E=")</f>
        <v>#VALUE!</v>
      </c>
      <c r="EQ20" t="e">
        <f>AND(Data!AD48,"AAAAAEz7q5I=")</f>
        <v>#VALUE!</v>
      </c>
      <c r="ER20" t="e">
        <f>AND(Data!AE48,"AAAAAEz7q5M=")</f>
        <v>#VALUE!</v>
      </c>
      <c r="ES20" t="e">
        <f>AND(Data!AF48,"AAAAAEz7q5Q=")</f>
        <v>#VALUE!</v>
      </c>
      <c r="ET20" t="e">
        <f>AND(Data!AG48,"AAAAAEz7q5U=")</f>
        <v>#VALUE!</v>
      </c>
      <c r="EU20" t="e">
        <f>AND(Data!AH48,"AAAAAEz7q5Y=")</f>
        <v>#VALUE!</v>
      </c>
      <c r="EV20" t="e">
        <f>AND(Data!AI48,"AAAAAEz7q5c=")</f>
        <v>#VALUE!</v>
      </c>
      <c r="EW20" t="e">
        <f>AND(Data!AJ48,"AAAAAEz7q5g=")</f>
        <v>#VALUE!</v>
      </c>
      <c r="EX20" t="e">
        <f>AND(Data!AK48,"AAAAAEz7q5k=")</f>
        <v>#VALUE!</v>
      </c>
      <c r="EY20" t="e">
        <f>AND(Data!AL48,"AAAAAEz7q5o=")</f>
        <v>#VALUE!</v>
      </c>
      <c r="EZ20" t="e">
        <f>AND(Data!AM48,"AAAAAEz7q5s=")</f>
        <v>#VALUE!</v>
      </c>
      <c r="FA20" t="e">
        <f>AND(Data!AN48,"AAAAAEz7q5w=")</f>
        <v>#VALUE!</v>
      </c>
      <c r="FB20" t="e">
        <f>AND(Data!AO48,"AAAAAEz7q50=")</f>
        <v>#VALUE!</v>
      </c>
      <c r="FC20" t="e">
        <f>AND(Data!AP48,"AAAAAEz7q54=")</f>
        <v>#VALUE!</v>
      </c>
      <c r="FD20" t="e">
        <f>AND(Data!AQ48,"AAAAAEz7q58=")</f>
        <v>#VALUE!</v>
      </c>
      <c r="FE20" t="e">
        <f>AND(Data!AR48,"AAAAAEz7q6A=")</f>
        <v>#VALUE!</v>
      </c>
      <c r="FF20" t="e">
        <f>AND(Data!AS48,"AAAAAEz7q6E=")</f>
        <v>#VALUE!</v>
      </c>
      <c r="FG20" t="e">
        <f>AND(Data!AT48,"AAAAAEz7q6I=")</f>
        <v>#VALUE!</v>
      </c>
      <c r="FH20" t="e">
        <f>AND(Data!AU48,"AAAAAEz7q6M=")</f>
        <v>#VALUE!</v>
      </c>
      <c r="FI20" t="e">
        <f>AND(Data!AV48,"AAAAAEz7q6Q=")</f>
        <v>#VALUE!</v>
      </c>
      <c r="FJ20" t="e">
        <f>AND(Data!AW48,"AAAAAEz7q6U=")</f>
        <v>#VALUE!</v>
      </c>
      <c r="FK20" t="e">
        <f>AND(Data!AX48,"AAAAAEz7q6Y=")</f>
        <v>#VALUE!</v>
      </c>
      <c r="FL20" t="e">
        <f>AND(Data!AY48,"AAAAAEz7q6c=")</f>
        <v>#VALUE!</v>
      </c>
      <c r="FM20" t="e">
        <f>AND(Data!AZ48,"AAAAAEz7q6g=")</f>
        <v>#VALUE!</v>
      </c>
      <c r="FN20" t="e">
        <f>AND(Data!BA48,"AAAAAEz7q6k=")</f>
        <v>#VALUE!</v>
      </c>
      <c r="FO20" t="e">
        <f>AND(Data!BB48,"AAAAAEz7q6o=")</f>
        <v>#VALUE!</v>
      </c>
      <c r="FP20" t="e">
        <f>AND(Data!BC48,"AAAAAEz7q6s=")</f>
        <v>#VALUE!</v>
      </c>
      <c r="FQ20" t="e">
        <f>AND(Data!BD48,"AAAAAEz7q6w=")</f>
        <v>#VALUE!</v>
      </c>
      <c r="FR20" t="e">
        <f>AND(Data!BE48,"AAAAAEz7q60=")</f>
        <v>#VALUE!</v>
      </c>
      <c r="FS20" t="e">
        <f>AND(Data!BF48,"AAAAAEz7q64=")</f>
        <v>#VALUE!</v>
      </c>
      <c r="FT20" t="e">
        <f>AND(Data!BG48,"AAAAAEz7q68=")</f>
        <v>#VALUE!</v>
      </c>
      <c r="FU20" t="e">
        <f>AND(Data!BH48,"AAAAAEz7q7A=")</f>
        <v>#VALUE!</v>
      </c>
      <c r="FV20" t="e">
        <f>AND(Data!BI48,"AAAAAEz7q7E=")</f>
        <v>#VALUE!</v>
      </c>
      <c r="FW20" t="e">
        <f>AND(Data!BJ48,"AAAAAEz7q7I=")</f>
        <v>#VALUE!</v>
      </c>
      <c r="FX20" t="e">
        <f>AND(Data!BK48,"AAAAAEz7q7M=")</f>
        <v>#VALUE!</v>
      </c>
      <c r="FY20" t="e">
        <f>AND(Data!BL48,"AAAAAEz7q7Q=")</f>
        <v>#VALUE!</v>
      </c>
      <c r="FZ20" t="e">
        <f>AND(Data!BM48,"AAAAAEz7q7U=")</f>
        <v>#VALUE!</v>
      </c>
      <c r="GA20" t="e">
        <f>AND(Data!BN48,"AAAAAEz7q7Y=")</f>
        <v>#VALUE!</v>
      </c>
      <c r="GB20" t="e">
        <f>AND(Data!BO48,"AAAAAEz7q7c=")</f>
        <v>#VALUE!</v>
      </c>
      <c r="GC20" t="e">
        <f>AND(Data!BP48,"AAAAAEz7q7g=")</f>
        <v>#VALUE!</v>
      </c>
      <c r="GD20" t="e">
        <f>AND(Data!BQ48,"AAAAAEz7q7k=")</f>
        <v>#VALUE!</v>
      </c>
      <c r="GE20" t="e">
        <f>AND(Data!BR48,"AAAAAEz7q7o=")</f>
        <v>#VALUE!</v>
      </c>
      <c r="GF20" t="e">
        <f>AND(Data!BS48,"AAAAAEz7q7s=")</f>
        <v>#VALUE!</v>
      </c>
      <c r="GG20" t="e">
        <f>AND(Data!BT48,"AAAAAEz7q7w=")</f>
        <v>#VALUE!</v>
      </c>
      <c r="GH20" t="e">
        <f>AND(Data!BU48,"AAAAAEz7q70=")</f>
        <v>#VALUE!</v>
      </c>
      <c r="GI20" t="e">
        <f>AND(Data!BV48,"AAAAAEz7q74=")</f>
        <v>#VALUE!</v>
      </c>
      <c r="GJ20" t="e">
        <f>AND(Data!BW48,"AAAAAEz7q78=")</f>
        <v>#VALUE!</v>
      </c>
      <c r="GK20" t="e">
        <f>AND(Data!BX48,"AAAAAEz7q8A=")</f>
        <v>#VALUE!</v>
      </c>
      <c r="GL20" t="e">
        <f>AND(Data!BY48,"AAAAAEz7q8E=")</f>
        <v>#VALUE!</v>
      </c>
      <c r="GM20" t="e">
        <f>AND(Data!BZ48,"AAAAAEz7q8I=")</f>
        <v>#VALUE!</v>
      </c>
      <c r="GN20" t="e">
        <f>AND(Data!CA48,"AAAAAEz7q8M=")</f>
        <v>#VALUE!</v>
      </c>
      <c r="GO20" t="e">
        <f>AND(Data!CB48,"AAAAAEz7q8Q=")</f>
        <v>#VALUE!</v>
      </c>
      <c r="GP20" t="e">
        <f>AND(Data!CC48,"AAAAAEz7q8U=")</f>
        <v>#VALUE!</v>
      </c>
      <c r="GQ20" t="e">
        <f>AND(Data!CD48,"AAAAAEz7q8Y=")</f>
        <v>#VALUE!</v>
      </c>
      <c r="GR20" t="e">
        <f>AND(Data!CE48,"AAAAAEz7q8c=")</f>
        <v>#VALUE!</v>
      </c>
      <c r="GS20" t="e">
        <f>AND(Data!CF48,"AAAAAEz7q8g=")</f>
        <v>#VALUE!</v>
      </c>
      <c r="GT20" t="e">
        <f>AND(Data!CG48,"AAAAAEz7q8k=")</f>
        <v>#VALUE!</v>
      </c>
      <c r="GU20" t="e">
        <f>AND(Data!CH48,"AAAAAEz7q8o=")</f>
        <v>#VALUE!</v>
      </c>
      <c r="GV20" t="e">
        <f>AND(Data!CI48,"AAAAAEz7q8s=")</f>
        <v>#VALUE!</v>
      </c>
      <c r="GW20" t="e">
        <f>AND(Data!CJ48,"AAAAAEz7q8w=")</f>
        <v>#VALUE!</v>
      </c>
      <c r="GX20" t="e">
        <f>AND(Data!CK48,"AAAAAEz7q80=")</f>
        <v>#VALUE!</v>
      </c>
      <c r="GY20" t="e">
        <f>AND(Data!CL48,"AAAAAEz7q84=")</f>
        <v>#VALUE!</v>
      </c>
      <c r="GZ20" t="e">
        <f>AND(Data!CM48,"AAAAAEz7q88=")</f>
        <v>#VALUE!</v>
      </c>
      <c r="HA20" t="e">
        <f>AND(Data!CN48,"AAAAAEz7q9A=")</f>
        <v>#VALUE!</v>
      </c>
      <c r="HB20" t="e">
        <f>AND(Data!CO48,"AAAAAEz7q9E=")</f>
        <v>#VALUE!</v>
      </c>
      <c r="HC20" t="e">
        <f>AND(Data!CP48,"AAAAAEz7q9I=")</f>
        <v>#VALUE!</v>
      </c>
      <c r="HD20" t="e">
        <f>AND(Data!CQ48,"AAAAAEz7q9M=")</f>
        <v>#VALUE!</v>
      </c>
      <c r="HE20">
        <f>IF(Data!49:49,"AAAAAEz7q9Q=",0)</f>
        <v>0</v>
      </c>
      <c r="HF20" t="e">
        <f>AND(Data!C49,"AAAAAEz7q9U=")</f>
        <v>#VALUE!</v>
      </c>
      <c r="HG20" t="e">
        <f>AND(Data!D49,"AAAAAEz7q9Y=")</f>
        <v>#VALUE!</v>
      </c>
      <c r="HH20" t="e">
        <f>AND(Data!E49,"AAAAAEz7q9c=")</f>
        <v>#VALUE!</v>
      </c>
      <c r="HI20" t="e">
        <f>AND(Data!F49,"AAAAAEz7q9g=")</f>
        <v>#VALUE!</v>
      </c>
      <c r="HJ20" t="e">
        <f>AND(Data!G49,"AAAAAEz7q9k=")</f>
        <v>#VALUE!</v>
      </c>
      <c r="HK20" t="e">
        <f>AND(Data!H49,"AAAAAEz7q9o=")</f>
        <v>#VALUE!</v>
      </c>
      <c r="HL20" t="e">
        <f>AND(Data!I49,"AAAAAEz7q9s=")</f>
        <v>#VALUE!</v>
      </c>
      <c r="HM20" t="e">
        <f>AND(Data!J49,"AAAAAEz7q9w=")</f>
        <v>#VALUE!</v>
      </c>
      <c r="HN20" t="e">
        <f>AND(Data!K49,"AAAAAEz7q90=")</f>
        <v>#VALUE!</v>
      </c>
      <c r="HO20" t="e">
        <f>AND(Data!L49,"AAAAAEz7q94=")</f>
        <v>#VALUE!</v>
      </c>
      <c r="HP20" t="e">
        <f>AND(Data!M49,"AAAAAEz7q98=")</f>
        <v>#VALUE!</v>
      </c>
      <c r="HQ20" t="e">
        <f>AND(Data!N49,"AAAAAEz7q+A=")</f>
        <v>#VALUE!</v>
      </c>
      <c r="HR20" t="e">
        <f>AND(Data!O49,"AAAAAEz7q+E=")</f>
        <v>#VALUE!</v>
      </c>
      <c r="HS20" t="e">
        <f>AND(Data!P49,"AAAAAEz7q+I=")</f>
        <v>#VALUE!</v>
      </c>
      <c r="HT20" t="e">
        <f>AND(Data!Q49,"AAAAAEz7q+M=")</f>
        <v>#VALUE!</v>
      </c>
      <c r="HU20" t="e">
        <f>AND(Data!R49,"AAAAAEz7q+Q=")</f>
        <v>#VALUE!</v>
      </c>
      <c r="HV20" t="e">
        <f>AND(Data!S49,"AAAAAEz7q+U=")</f>
        <v>#VALUE!</v>
      </c>
      <c r="HW20" t="e">
        <f>AND(Data!T49,"AAAAAEz7q+Y=")</f>
        <v>#VALUE!</v>
      </c>
      <c r="HX20" t="e">
        <f>AND(Data!U49,"AAAAAEz7q+c=")</f>
        <v>#VALUE!</v>
      </c>
      <c r="HY20" t="e">
        <f>AND(Data!V49,"AAAAAEz7q+g=")</f>
        <v>#VALUE!</v>
      </c>
      <c r="HZ20" t="e">
        <f>AND(Data!W49,"AAAAAEz7q+k=")</f>
        <v>#VALUE!</v>
      </c>
      <c r="IA20" t="e">
        <f>AND(Data!X49,"AAAAAEz7q+o=")</f>
        <v>#VALUE!</v>
      </c>
      <c r="IB20" t="e">
        <f>AND(Data!Y49,"AAAAAEz7q+s=")</f>
        <v>#VALUE!</v>
      </c>
      <c r="IC20" t="e">
        <f>AND(Data!Z49,"AAAAAEz7q+w=")</f>
        <v>#VALUE!</v>
      </c>
      <c r="ID20" t="e">
        <f>AND(Data!AA49,"AAAAAEz7q+0=")</f>
        <v>#VALUE!</v>
      </c>
      <c r="IE20" t="e">
        <f>AND(Data!AB49,"AAAAAEz7q+4=")</f>
        <v>#VALUE!</v>
      </c>
      <c r="IF20" t="e">
        <f>AND(Data!AC49,"AAAAAEz7q+8=")</f>
        <v>#VALUE!</v>
      </c>
      <c r="IG20" t="e">
        <f>AND(Data!AD49,"AAAAAEz7q/A=")</f>
        <v>#VALUE!</v>
      </c>
      <c r="IH20" t="e">
        <f>AND(Data!AE49,"AAAAAEz7q/E=")</f>
        <v>#VALUE!</v>
      </c>
      <c r="II20" t="e">
        <f>AND(Data!AF49,"AAAAAEz7q/I=")</f>
        <v>#VALUE!</v>
      </c>
      <c r="IJ20" t="e">
        <f>AND(Data!AG49,"AAAAAEz7q/M=")</f>
        <v>#VALUE!</v>
      </c>
      <c r="IK20" t="e">
        <f>AND(Data!AH49,"AAAAAEz7q/Q=")</f>
        <v>#VALUE!</v>
      </c>
      <c r="IL20" t="e">
        <f>AND(Data!AI49,"AAAAAEz7q/U=")</f>
        <v>#VALUE!</v>
      </c>
      <c r="IM20" t="e">
        <f>AND(Data!AJ49,"AAAAAEz7q/Y=")</f>
        <v>#VALUE!</v>
      </c>
      <c r="IN20" t="e">
        <f>AND(Data!AK49,"AAAAAEz7q/c=")</f>
        <v>#VALUE!</v>
      </c>
      <c r="IO20" t="e">
        <f>AND(Data!AL49,"AAAAAEz7q/g=")</f>
        <v>#VALUE!</v>
      </c>
      <c r="IP20" t="e">
        <f>AND(Data!AM49,"AAAAAEz7q/k=")</f>
        <v>#VALUE!</v>
      </c>
      <c r="IQ20" t="e">
        <f>AND(Data!AN49,"AAAAAEz7q/o=")</f>
        <v>#VALUE!</v>
      </c>
      <c r="IR20" t="e">
        <f>AND(Data!AO49,"AAAAAEz7q/s=")</f>
        <v>#VALUE!</v>
      </c>
      <c r="IS20" t="e">
        <f>AND(Data!AP49,"AAAAAEz7q/w=")</f>
        <v>#VALUE!</v>
      </c>
      <c r="IT20" t="e">
        <f>AND(Data!AQ49,"AAAAAEz7q/0=")</f>
        <v>#VALUE!</v>
      </c>
      <c r="IU20" t="e">
        <f>AND(Data!AR49,"AAAAAEz7q/4=")</f>
        <v>#VALUE!</v>
      </c>
      <c r="IV20" t="e">
        <f>AND(Data!AS49,"AAAAAEz7q/8=")</f>
        <v>#VALUE!</v>
      </c>
    </row>
    <row r="21" spans="1:256">
      <c r="A21" t="e">
        <f>AND(Data!AT49,"AAAAAF/5/gA=")</f>
        <v>#VALUE!</v>
      </c>
      <c r="B21" t="e">
        <f>AND(Data!AU49,"AAAAAF/5/gE=")</f>
        <v>#VALUE!</v>
      </c>
      <c r="C21" t="e">
        <f>AND(Data!AV49,"AAAAAF/5/gI=")</f>
        <v>#VALUE!</v>
      </c>
      <c r="D21" t="e">
        <f>AND(Data!AW49,"AAAAAF/5/gM=")</f>
        <v>#VALUE!</v>
      </c>
      <c r="E21" t="e">
        <f>AND(Data!AX49,"AAAAAF/5/gQ=")</f>
        <v>#VALUE!</v>
      </c>
      <c r="F21" t="e">
        <f>AND(Data!AY49,"AAAAAF/5/gU=")</f>
        <v>#VALUE!</v>
      </c>
      <c r="G21" t="e">
        <f>AND(Data!AZ49,"AAAAAF/5/gY=")</f>
        <v>#VALUE!</v>
      </c>
      <c r="H21" t="e">
        <f>AND(Data!BA49,"AAAAAF/5/gc=")</f>
        <v>#VALUE!</v>
      </c>
      <c r="I21" t="e">
        <f>AND(Data!BB49,"AAAAAF/5/gg=")</f>
        <v>#VALUE!</v>
      </c>
      <c r="J21" t="e">
        <f>AND(Data!BC49,"AAAAAF/5/gk=")</f>
        <v>#VALUE!</v>
      </c>
      <c r="K21" t="e">
        <f>AND(Data!BD49,"AAAAAF/5/go=")</f>
        <v>#VALUE!</v>
      </c>
      <c r="L21" t="e">
        <f>AND(Data!BE49,"AAAAAF/5/gs=")</f>
        <v>#VALUE!</v>
      </c>
      <c r="M21" t="e">
        <f>AND(Data!BF49,"AAAAAF/5/gw=")</f>
        <v>#VALUE!</v>
      </c>
      <c r="N21" t="e">
        <f>AND(Data!BG49,"AAAAAF/5/g0=")</f>
        <v>#VALUE!</v>
      </c>
      <c r="O21" t="e">
        <f>AND(Data!BH49,"AAAAAF/5/g4=")</f>
        <v>#VALUE!</v>
      </c>
      <c r="P21" t="e">
        <f>AND(Data!BI49,"AAAAAF/5/g8=")</f>
        <v>#VALUE!</v>
      </c>
      <c r="Q21" t="e">
        <f>AND(Data!BJ49,"AAAAAF/5/hA=")</f>
        <v>#VALUE!</v>
      </c>
      <c r="R21" t="e">
        <f>AND(Data!BK49,"AAAAAF/5/hE=")</f>
        <v>#VALUE!</v>
      </c>
      <c r="S21" t="e">
        <f>AND(Data!BL49,"AAAAAF/5/hI=")</f>
        <v>#VALUE!</v>
      </c>
      <c r="T21" t="e">
        <f>AND(Data!BM49,"AAAAAF/5/hM=")</f>
        <v>#VALUE!</v>
      </c>
      <c r="U21" t="e">
        <f>AND(Data!BN49,"AAAAAF/5/hQ=")</f>
        <v>#VALUE!</v>
      </c>
      <c r="V21" t="e">
        <f>AND(Data!BO49,"AAAAAF/5/hU=")</f>
        <v>#VALUE!</v>
      </c>
      <c r="W21" t="e">
        <f>AND(Data!BP49,"AAAAAF/5/hY=")</f>
        <v>#VALUE!</v>
      </c>
      <c r="X21" t="e">
        <f>AND(Data!BQ49,"AAAAAF/5/hc=")</f>
        <v>#VALUE!</v>
      </c>
      <c r="Y21" t="e">
        <f>AND(Data!BR49,"AAAAAF/5/hg=")</f>
        <v>#VALUE!</v>
      </c>
      <c r="Z21" t="e">
        <f>AND(Data!BS49,"AAAAAF/5/hk=")</f>
        <v>#VALUE!</v>
      </c>
      <c r="AA21" t="e">
        <f>AND(Data!BT49,"AAAAAF/5/ho=")</f>
        <v>#VALUE!</v>
      </c>
      <c r="AB21" t="e">
        <f>AND(Data!BU49,"AAAAAF/5/hs=")</f>
        <v>#VALUE!</v>
      </c>
      <c r="AC21" t="e">
        <f>AND(Data!BV49,"AAAAAF/5/hw=")</f>
        <v>#VALUE!</v>
      </c>
      <c r="AD21" t="e">
        <f>AND(Data!BW49,"AAAAAF/5/h0=")</f>
        <v>#VALUE!</v>
      </c>
      <c r="AE21" t="e">
        <f>AND(Data!BX49,"AAAAAF/5/h4=")</f>
        <v>#VALUE!</v>
      </c>
      <c r="AF21" t="e">
        <f>AND(Data!BY49,"AAAAAF/5/h8=")</f>
        <v>#VALUE!</v>
      </c>
      <c r="AG21" t="e">
        <f>AND(Data!BZ49,"AAAAAF/5/iA=")</f>
        <v>#VALUE!</v>
      </c>
      <c r="AH21" t="e">
        <f>AND(Data!CA49,"AAAAAF/5/iE=")</f>
        <v>#VALUE!</v>
      </c>
      <c r="AI21" t="e">
        <f>AND(Data!CB49,"AAAAAF/5/iI=")</f>
        <v>#VALUE!</v>
      </c>
      <c r="AJ21" t="e">
        <f>AND(Data!CC49,"AAAAAF/5/iM=")</f>
        <v>#VALUE!</v>
      </c>
      <c r="AK21" t="e">
        <f>AND(Data!CD49,"AAAAAF/5/iQ=")</f>
        <v>#VALUE!</v>
      </c>
      <c r="AL21" t="e">
        <f>AND(Data!CE49,"AAAAAF/5/iU=")</f>
        <v>#VALUE!</v>
      </c>
      <c r="AM21" t="e">
        <f>AND(Data!CF49,"AAAAAF/5/iY=")</f>
        <v>#VALUE!</v>
      </c>
      <c r="AN21" t="e">
        <f>AND(Data!CG49,"AAAAAF/5/ic=")</f>
        <v>#VALUE!</v>
      </c>
      <c r="AO21" t="e">
        <f>AND(Data!CH49,"AAAAAF/5/ig=")</f>
        <v>#VALUE!</v>
      </c>
      <c r="AP21" t="e">
        <f>AND(Data!CI49,"AAAAAF/5/ik=")</f>
        <v>#VALUE!</v>
      </c>
      <c r="AQ21" t="e">
        <f>AND(Data!CJ49,"AAAAAF/5/io=")</f>
        <v>#VALUE!</v>
      </c>
      <c r="AR21" t="e">
        <f>AND(Data!CK49,"AAAAAF/5/is=")</f>
        <v>#VALUE!</v>
      </c>
      <c r="AS21" t="e">
        <f>AND(Data!CL49,"AAAAAF/5/iw=")</f>
        <v>#VALUE!</v>
      </c>
      <c r="AT21" t="e">
        <f>AND(Data!CM49,"AAAAAF/5/i0=")</f>
        <v>#VALUE!</v>
      </c>
      <c r="AU21" t="e">
        <f>AND(Data!CN49,"AAAAAF/5/i4=")</f>
        <v>#VALUE!</v>
      </c>
      <c r="AV21" t="e">
        <f>AND(Data!CO49,"AAAAAF/5/i8=")</f>
        <v>#VALUE!</v>
      </c>
      <c r="AW21" t="e">
        <f>AND(Data!CP49,"AAAAAF/5/jA=")</f>
        <v>#VALUE!</v>
      </c>
      <c r="AX21" t="e">
        <f>AND(Data!CQ49,"AAAAAF/5/jE=")</f>
        <v>#VALUE!</v>
      </c>
      <c r="AY21">
        <f>IF(Data!50:50,"AAAAAF/5/jI=",0)</f>
        <v>0</v>
      </c>
      <c r="AZ21" t="e">
        <f>AND(Data!C50,"AAAAAF/5/jM=")</f>
        <v>#VALUE!</v>
      </c>
      <c r="BA21" t="e">
        <f>AND(Data!D50,"AAAAAF/5/jQ=")</f>
        <v>#VALUE!</v>
      </c>
      <c r="BB21" t="e">
        <f>AND(Data!E50,"AAAAAF/5/jU=")</f>
        <v>#VALUE!</v>
      </c>
      <c r="BC21" t="e">
        <f>AND(Data!F50,"AAAAAF/5/jY=")</f>
        <v>#VALUE!</v>
      </c>
      <c r="BD21" t="e">
        <f>AND(Data!G50,"AAAAAF/5/jc=")</f>
        <v>#VALUE!</v>
      </c>
      <c r="BE21" t="e">
        <f>AND(Data!H50,"AAAAAF/5/jg=")</f>
        <v>#VALUE!</v>
      </c>
      <c r="BF21" t="e">
        <f>AND(Data!I50,"AAAAAF/5/jk=")</f>
        <v>#VALUE!</v>
      </c>
      <c r="BG21" t="e">
        <f>AND(Data!J50,"AAAAAF/5/jo=")</f>
        <v>#VALUE!</v>
      </c>
      <c r="BH21" t="e">
        <f>AND(Data!K50,"AAAAAF/5/js=")</f>
        <v>#VALUE!</v>
      </c>
      <c r="BI21" t="e">
        <f>AND(Data!L50,"AAAAAF/5/jw=")</f>
        <v>#VALUE!</v>
      </c>
      <c r="BJ21" t="e">
        <f>AND(Data!M50,"AAAAAF/5/j0=")</f>
        <v>#VALUE!</v>
      </c>
      <c r="BK21" t="e">
        <f>AND(Data!N50,"AAAAAF/5/j4=")</f>
        <v>#VALUE!</v>
      </c>
      <c r="BL21" t="e">
        <f>AND(Data!O50,"AAAAAF/5/j8=")</f>
        <v>#VALUE!</v>
      </c>
      <c r="BM21" t="e">
        <f>AND(Data!P50,"AAAAAF/5/kA=")</f>
        <v>#VALUE!</v>
      </c>
      <c r="BN21" t="e">
        <f>AND(Data!Q50,"AAAAAF/5/kE=")</f>
        <v>#VALUE!</v>
      </c>
      <c r="BO21" t="e">
        <f>AND(Data!R50,"AAAAAF/5/kI=")</f>
        <v>#VALUE!</v>
      </c>
      <c r="BP21" t="e">
        <f>AND(Data!S50,"AAAAAF/5/kM=")</f>
        <v>#VALUE!</v>
      </c>
      <c r="BQ21" t="e">
        <f>AND(Data!T50,"AAAAAF/5/kQ=")</f>
        <v>#VALUE!</v>
      </c>
      <c r="BR21" t="e">
        <f>AND(Data!U50,"AAAAAF/5/kU=")</f>
        <v>#VALUE!</v>
      </c>
      <c r="BS21" t="e">
        <f>AND(Data!V50,"AAAAAF/5/kY=")</f>
        <v>#VALUE!</v>
      </c>
      <c r="BT21" t="e">
        <f>AND(Data!W50,"AAAAAF/5/kc=")</f>
        <v>#VALUE!</v>
      </c>
      <c r="BU21" t="e">
        <f>AND(Data!X50,"AAAAAF/5/kg=")</f>
        <v>#VALUE!</v>
      </c>
      <c r="BV21" t="e">
        <f>AND(Data!Y50,"AAAAAF/5/kk=")</f>
        <v>#VALUE!</v>
      </c>
      <c r="BW21" t="e">
        <f>AND(Data!Z50,"AAAAAF/5/ko=")</f>
        <v>#VALUE!</v>
      </c>
      <c r="BX21" t="e">
        <f>AND(Data!AA50,"AAAAAF/5/ks=")</f>
        <v>#VALUE!</v>
      </c>
      <c r="BY21" t="e">
        <f>AND(Data!AB50,"AAAAAF/5/kw=")</f>
        <v>#VALUE!</v>
      </c>
      <c r="BZ21" t="e">
        <f>AND(Data!AC50,"AAAAAF/5/k0=")</f>
        <v>#VALUE!</v>
      </c>
      <c r="CA21" t="e">
        <f>AND(Data!AD50,"AAAAAF/5/k4=")</f>
        <v>#VALUE!</v>
      </c>
      <c r="CB21" t="e">
        <f>AND(Data!AE50,"AAAAAF/5/k8=")</f>
        <v>#VALUE!</v>
      </c>
      <c r="CC21" t="e">
        <f>AND(Data!AF50,"AAAAAF/5/lA=")</f>
        <v>#VALUE!</v>
      </c>
      <c r="CD21" t="e">
        <f>AND(Data!AG50,"AAAAAF/5/lE=")</f>
        <v>#VALUE!</v>
      </c>
      <c r="CE21" t="e">
        <f>AND(Data!AH50,"AAAAAF/5/lI=")</f>
        <v>#VALUE!</v>
      </c>
      <c r="CF21" t="e">
        <f>AND(Data!AI50,"AAAAAF/5/lM=")</f>
        <v>#VALUE!</v>
      </c>
      <c r="CG21" t="e">
        <f>AND(Data!AJ50,"AAAAAF/5/lQ=")</f>
        <v>#VALUE!</v>
      </c>
      <c r="CH21" t="e">
        <f>AND(Data!AK50,"AAAAAF/5/lU=")</f>
        <v>#VALUE!</v>
      </c>
      <c r="CI21" t="e">
        <f>AND(Data!AL50,"AAAAAF/5/lY=")</f>
        <v>#VALUE!</v>
      </c>
      <c r="CJ21" t="e">
        <f>AND(Data!AM50,"AAAAAF/5/lc=")</f>
        <v>#VALUE!</v>
      </c>
      <c r="CK21" t="e">
        <f>AND(Data!AN50,"AAAAAF/5/lg=")</f>
        <v>#VALUE!</v>
      </c>
      <c r="CL21" t="e">
        <f>AND(Data!AO50,"AAAAAF/5/lk=")</f>
        <v>#VALUE!</v>
      </c>
      <c r="CM21" t="e">
        <f>AND(Data!AP50,"AAAAAF/5/lo=")</f>
        <v>#VALUE!</v>
      </c>
      <c r="CN21" t="e">
        <f>AND(Data!AQ50,"AAAAAF/5/ls=")</f>
        <v>#VALUE!</v>
      </c>
      <c r="CO21" t="e">
        <f>AND(Data!AR50,"AAAAAF/5/lw=")</f>
        <v>#VALUE!</v>
      </c>
      <c r="CP21" t="e">
        <f>AND(Data!AS50,"AAAAAF/5/l0=")</f>
        <v>#VALUE!</v>
      </c>
      <c r="CQ21" t="e">
        <f>AND(Data!AT50,"AAAAAF/5/l4=")</f>
        <v>#VALUE!</v>
      </c>
      <c r="CR21" t="e">
        <f>AND(Data!AU50,"AAAAAF/5/l8=")</f>
        <v>#VALUE!</v>
      </c>
      <c r="CS21" t="e">
        <f>AND(Data!AV50,"AAAAAF/5/mA=")</f>
        <v>#VALUE!</v>
      </c>
      <c r="CT21" t="e">
        <f>AND(Data!AW50,"AAAAAF/5/mE=")</f>
        <v>#VALUE!</v>
      </c>
      <c r="CU21" t="e">
        <f>AND(Data!AX50,"AAAAAF/5/mI=")</f>
        <v>#VALUE!</v>
      </c>
      <c r="CV21" t="e">
        <f>AND(Data!AY50,"AAAAAF/5/mM=")</f>
        <v>#VALUE!</v>
      </c>
      <c r="CW21" t="e">
        <f>AND(Data!AZ50,"AAAAAF/5/mQ=")</f>
        <v>#VALUE!</v>
      </c>
      <c r="CX21" t="e">
        <f>AND(Data!BA50,"AAAAAF/5/mU=")</f>
        <v>#VALUE!</v>
      </c>
      <c r="CY21" t="e">
        <f>AND(Data!BB50,"AAAAAF/5/mY=")</f>
        <v>#VALUE!</v>
      </c>
      <c r="CZ21" t="e">
        <f>AND(Data!BC50,"AAAAAF/5/mc=")</f>
        <v>#VALUE!</v>
      </c>
      <c r="DA21" t="e">
        <f>AND(Data!BD50,"AAAAAF/5/mg=")</f>
        <v>#VALUE!</v>
      </c>
      <c r="DB21" t="e">
        <f>AND(Data!BE50,"AAAAAF/5/mk=")</f>
        <v>#VALUE!</v>
      </c>
      <c r="DC21" t="e">
        <f>AND(Data!BF50,"AAAAAF/5/mo=")</f>
        <v>#VALUE!</v>
      </c>
      <c r="DD21" t="e">
        <f>AND(Data!BG50,"AAAAAF/5/ms=")</f>
        <v>#VALUE!</v>
      </c>
      <c r="DE21" t="e">
        <f>AND(Data!BH50,"AAAAAF/5/mw=")</f>
        <v>#VALUE!</v>
      </c>
      <c r="DF21" t="e">
        <f>AND(Data!BI50,"AAAAAF/5/m0=")</f>
        <v>#VALUE!</v>
      </c>
      <c r="DG21" t="e">
        <f>AND(Data!BJ50,"AAAAAF/5/m4=")</f>
        <v>#VALUE!</v>
      </c>
      <c r="DH21" t="e">
        <f>AND(Data!BK50,"AAAAAF/5/m8=")</f>
        <v>#VALUE!</v>
      </c>
      <c r="DI21" t="e">
        <f>AND(Data!BL50,"AAAAAF/5/nA=")</f>
        <v>#VALUE!</v>
      </c>
      <c r="DJ21" t="e">
        <f>AND(Data!BM50,"AAAAAF/5/nE=")</f>
        <v>#VALUE!</v>
      </c>
      <c r="DK21" t="e">
        <f>AND(Data!BN50,"AAAAAF/5/nI=")</f>
        <v>#VALUE!</v>
      </c>
      <c r="DL21" t="e">
        <f>AND(Data!BO50,"AAAAAF/5/nM=")</f>
        <v>#VALUE!</v>
      </c>
      <c r="DM21" t="e">
        <f>AND(Data!BP50,"AAAAAF/5/nQ=")</f>
        <v>#VALUE!</v>
      </c>
      <c r="DN21" t="e">
        <f>AND(Data!BQ50,"AAAAAF/5/nU=")</f>
        <v>#VALUE!</v>
      </c>
      <c r="DO21" t="e">
        <f>AND(Data!BR50,"AAAAAF/5/nY=")</f>
        <v>#VALUE!</v>
      </c>
      <c r="DP21" t="e">
        <f>AND(Data!BS50,"AAAAAF/5/nc=")</f>
        <v>#VALUE!</v>
      </c>
      <c r="DQ21" t="e">
        <f>AND(Data!BT50,"AAAAAF/5/ng=")</f>
        <v>#VALUE!</v>
      </c>
      <c r="DR21" t="e">
        <f>AND(Data!BU50,"AAAAAF/5/nk=")</f>
        <v>#VALUE!</v>
      </c>
      <c r="DS21" t="e">
        <f>AND(Data!BV50,"AAAAAF/5/no=")</f>
        <v>#VALUE!</v>
      </c>
      <c r="DT21" t="e">
        <f>AND(Data!BW50,"AAAAAF/5/ns=")</f>
        <v>#VALUE!</v>
      </c>
      <c r="DU21" t="e">
        <f>AND(Data!BX50,"AAAAAF/5/nw=")</f>
        <v>#VALUE!</v>
      </c>
      <c r="DV21" t="e">
        <f>AND(Data!BY50,"AAAAAF/5/n0=")</f>
        <v>#VALUE!</v>
      </c>
      <c r="DW21" t="e">
        <f>AND(Data!BZ50,"AAAAAF/5/n4=")</f>
        <v>#VALUE!</v>
      </c>
      <c r="DX21" t="e">
        <f>AND(Data!CA50,"AAAAAF/5/n8=")</f>
        <v>#VALUE!</v>
      </c>
      <c r="DY21" t="e">
        <f>AND(Data!CB50,"AAAAAF/5/oA=")</f>
        <v>#VALUE!</v>
      </c>
      <c r="DZ21" t="e">
        <f>AND(Data!CC50,"AAAAAF/5/oE=")</f>
        <v>#VALUE!</v>
      </c>
      <c r="EA21" t="e">
        <f>AND(Data!CD50,"AAAAAF/5/oI=")</f>
        <v>#VALUE!</v>
      </c>
      <c r="EB21" t="e">
        <f>AND(Data!CE50,"AAAAAF/5/oM=")</f>
        <v>#VALUE!</v>
      </c>
      <c r="EC21" t="e">
        <f>AND(Data!CF50,"AAAAAF/5/oQ=")</f>
        <v>#VALUE!</v>
      </c>
      <c r="ED21" t="e">
        <f>AND(Data!CG50,"AAAAAF/5/oU=")</f>
        <v>#VALUE!</v>
      </c>
      <c r="EE21" t="e">
        <f>AND(Data!CH50,"AAAAAF/5/oY=")</f>
        <v>#VALUE!</v>
      </c>
      <c r="EF21" t="e">
        <f>AND(Data!CI50,"AAAAAF/5/oc=")</f>
        <v>#VALUE!</v>
      </c>
      <c r="EG21" t="e">
        <f>AND(Data!CJ50,"AAAAAF/5/og=")</f>
        <v>#VALUE!</v>
      </c>
      <c r="EH21" t="e">
        <f>AND(Data!CK50,"AAAAAF/5/ok=")</f>
        <v>#VALUE!</v>
      </c>
      <c r="EI21" t="e">
        <f>AND(Data!CL50,"AAAAAF/5/oo=")</f>
        <v>#VALUE!</v>
      </c>
      <c r="EJ21" t="e">
        <f>AND(Data!CM50,"AAAAAF/5/os=")</f>
        <v>#VALUE!</v>
      </c>
      <c r="EK21" t="e">
        <f>AND(Data!CN50,"AAAAAF/5/ow=")</f>
        <v>#VALUE!</v>
      </c>
      <c r="EL21" t="e">
        <f>AND(Data!CO50,"AAAAAF/5/o0=")</f>
        <v>#VALUE!</v>
      </c>
      <c r="EM21" t="e">
        <f>AND(Data!CP50,"AAAAAF/5/o4=")</f>
        <v>#VALUE!</v>
      </c>
      <c r="EN21" t="e">
        <f>AND(Data!CQ50,"AAAAAF/5/o8=")</f>
        <v>#VALUE!</v>
      </c>
      <c r="EO21">
        <f>IF(Data!51:51,"AAAAAF/5/pA=",0)</f>
        <v>0</v>
      </c>
      <c r="EP21" t="e">
        <f>AND(Data!C51,"AAAAAF/5/pE=")</f>
        <v>#VALUE!</v>
      </c>
      <c r="EQ21" t="e">
        <f>AND(Data!D51,"AAAAAF/5/pI=")</f>
        <v>#VALUE!</v>
      </c>
      <c r="ER21" t="e">
        <f>AND(Data!E51,"AAAAAF/5/pM=")</f>
        <v>#VALUE!</v>
      </c>
      <c r="ES21" t="e">
        <f>AND(Data!F51,"AAAAAF/5/pQ=")</f>
        <v>#VALUE!</v>
      </c>
      <c r="ET21" t="e">
        <f>AND(Data!G51,"AAAAAF/5/pU=")</f>
        <v>#VALUE!</v>
      </c>
      <c r="EU21" t="e">
        <f>AND(Data!H51,"AAAAAF/5/pY=")</f>
        <v>#VALUE!</v>
      </c>
      <c r="EV21" t="e">
        <f>AND(Data!I51,"AAAAAF/5/pc=")</f>
        <v>#VALUE!</v>
      </c>
      <c r="EW21" t="e">
        <f>AND(Data!J51,"AAAAAF/5/pg=")</f>
        <v>#VALUE!</v>
      </c>
      <c r="EX21" t="e">
        <f>AND(Data!K51,"AAAAAF/5/pk=")</f>
        <v>#VALUE!</v>
      </c>
      <c r="EY21" t="e">
        <f>AND(Data!L51,"AAAAAF/5/po=")</f>
        <v>#VALUE!</v>
      </c>
      <c r="EZ21" t="e">
        <f>AND(Data!M51,"AAAAAF/5/ps=")</f>
        <v>#VALUE!</v>
      </c>
      <c r="FA21" t="e">
        <f>AND(Data!N51,"AAAAAF/5/pw=")</f>
        <v>#VALUE!</v>
      </c>
      <c r="FB21" t="e">
        <f>AND(Data!O51,"AAAAAF/5/p0=")</f>
        <v>#VALUE!</v>
      </c>
      <c r="FC21" t="e">
        <f>AND(Data!P51,"AAAAAF/5/p4=")</f>
        <v>#VALUE!</v>
      </c>
      <c r="FD21" t="e">
        <f>AND(Data!Q51,"AAAAAF/5/p8=")</f>
        <v>#VALUE!</v>
      </c>
      <c r="FE21" t="e">
        <f>AND(Data!R51,"AAAAAF/5/qA=")</f>
        <v>#VALUE!</v>
      </c>
      <c r="FF21" t="e">
        <f>AND(Data!S51,"AAAAAF/5/qE=")</f>
        <v>#VALUE!</v>
      </c>
      <c r="FG21" t="e">
        <f>AND(Data!T51,"AAAAAF/5/qI=")</f>
        <v>#VALUE!</v>
      </c>
      <c r="FH21" t="e">
        <f>AND(Data!U51,"AAAAAF/5/qM=")</f>
        <v>#VALUE!</v>
      </c>
      <c r="FI21" t="e">
        <f>AND(Data!V51,"AAAAAF/5/qQ=")</f>
        <v>#VALUE!</v>
      </c>
      <c r="FJ21" t="e">
        <f>AND(Data!W51,"AAAAAF/5/qU=")</f>
        <v>#VALUE!</v>
      </c>
      <c r="FK21" t="e">
        <f>AND(Data!X51,"AAAAAF/5/qY=")</f>
        <v>#VALUE!</v>
      </c>
      <c r="FL21" t="e">
        <f>AND(Data!Y51,"AAAAAF/5/qc=")</f>
        <v>#VALUE!</v>
      </c>
      <c r="FM21" t="e">
        <f>AND(Data!Z51,"AAAAAF/5/qg=")</f>
        <v>#VALUE!</v>
      </c>
      <c r="FN21" t="e">
        <f>AND(Data!AA51,"AAAAAF/5/qk=")</f>
        <v>#VALUE!</v>
      </c>
      <c r="FO21" t="e">
        <f>AND(Data!AB51,"AAAAAF/5/qo=")</f>
        <v>#VALUE!</v>
      </c>
      <c r="FP21" t="e">
        <f>AND(Data!AC51,"AAAAAF/5/qs=")</f>
        <v>#VALUE!</v>
      </c>
      <c r="FQ21" t="e">
        <f>AND(Data!AD51,"AAAAAF/5/qw=")</f>
        <v>#VALUE!</v>
      </c>
      <c r="FR21" t="e">
        <f>AND(Data!AE51,"AAAAAF/5/q0=")</f>
        <v>#VALUE!</v>
      </c>
      <c r="FS21" t="e">
        <f>AND(Data!AF51,"AAAAAF/5/q4=")</f>
        <v>#VALUE!</v>
      </c>
      <c r="FT21" t="e">
        <f>AND(Data!AG51,"AAAAAF/5/q8=")</f>
        <v>#VALUE!</v>
      </c>
      <c r="FU21" t="e">
        <f>AND(Data!AH51,"AAAAAF/5/rA=")</f>
        <v>#VALUE!</v>
      </c>
      <c r="FV21" t="e">
        <f>AND(Data!AI51,"AAAAAF/5/rE=")</f>
        <v>#VALUE!</v>
      </c>
      <c r="FW21" t="e">
        <f>AND(Data!AJ51,"AAAAAF/5/rI=")</f>
        <v>#VALUE!</v>
      </c>
      <c r="FX21" t="e">
        <f>AND(Data!AK51,"AAAAAF/5/rM=")</f>
        <v>#VALUE!</v>
      </c>
      <c r="FY21" t="e">
        <f>AND(Data!AL51,"AAAAAF/5/rQ=")</f>
        <v>#VALUE!</v>
      </c>
      <c r="FZ21" t="e">
        <f>AND(Data!AM51,"AAAAAF/5/rU=")</f>
        <v>#VALUE!</v>
      </c>
      <c r="GA21" t="e">
        <f>AND(Data!AN51,"AAAAAF/5/rY=")</f>
        <v>#VALUE!</v>
      </c>
      <c r="GB21" t="e">
        <f>AND(Data!AO51,"AAAAAF/5/rc=")</f>
        <v>#VALUE!</v>
      </c>
      <c r="GC21" t="e">
        <f>AND(Data!AP51,"AAAAAF/5/rg=")</f>
        <v>#VALUE!</v>
      </c>
      <c r="GD21" t="e">
        <f>AND(Data!AQ51,"AAAAAF/5/rk=")</f>
        <v>#VALUE!</v>
      </c>
      <c r="GE21" t="e">
        <f>AND(Data!AR51,"AAAAAF/5/ro=")</f>
        <v>#VALUE!</v>
      </c>
      <c r="GF21" t="e">
        <f>AND(Data!AS51,"AAAAAF/5/rs=")</f>
        <v>#VALUE!</v>
      </c>
      <c r="GG21" t="e">
        <f>AND(Data!AT51,"AAAAAF/5/rw=")</f>
        <v>#VALUE!</v>
      </c>
      <c r="GH21" t="e">
        <f>AND(Data!AU51,"AAAAAF/5/r0=")</f>
        <v>#VALUE!</v>
      </c>
      <c r="GI21" t="e">
        <f>AND(Data!AV51,"AAAAAF/5/r4=")</f>
        <v>#VALUE!</v>
      </c>
      <c r="GJ21" t="e">
        <f>AND(Data!AW51,"AAAAAF/5/r8=")</f>
        <v>#VALUE!</v>
      </c>
      <c r="GK21" t="e">
        <f>AND(Data!AX51,"AAAAAF/5/sA=")</f>
        <v>#VALUE!</v>
      </c>
      <c r="GL21" t="e">
        <f>AND(Data!AY51,"AAAAAF/5/sE=")</f>
        <v>#VALUE!</v>
      </c>
      <c r="GM21" t="e">
        <f>AND(Data!AZ51,"AAAAAF/5/sI=")</f>
        <v>#VALUE!</v>
      </c>
      <c r="GN21" t="e">
        <f>AND(Data!BA51,"AAAAAF/5/sM=")</f>
        <v>#VALUE!</v>
      </c>
      <c r="GO21" t="e">
        <f>AND(Data!BB51,"AAAAAF/5/sQ=")</f>
        <v>#VALUE!</v>
      </c>
      <c r="GP21" t="e">
        <f>AND(Data!BC51,"AAAAAF/5/sU=")</f>
        <v>#VALUE!</v>
      </c>
      <c r="GQ21" t="e">
        <f>AND(Data!BD51,"AAAAAF/5/sY=")</f>
        <v>#VALUE!</v>
      </c>
      <c r="GR21" t="e">
        <f>AND(Data!BE51,"AAAAAF/5/sc=")</f>
        <v>#VALUE!</v>
      </c>
      <c r="GS21" t="e">
        <f>AND(Data!BF51,"AAAAAF/5/sg=")</f>
        <v>#VALUE!</v>
      </c>
      <c r="GT21" t="e">
        <f>AND(Data!BG51,"AAAAAF/5/sk=")</f>
        <v>#VALUE!</v>
      </c>
      <c r="GU21" t="e">
        <f>AND(Data!BH51,"AAAAAF/5/so=")</f>
        <v>#VALUE!</v>
      </c>
      <c r="GV21" t="e">
        <f>AND(Data!BI51,"AAAAAF/5/ss=")</f>
        <v>#VALUE!</v>
      </c>
      <c r="GW21" t="e">
        <f>AND(Data!BJ51,"AAAAAF/5/sw=")</f>
        <v>#VALUE!</v>
      </c>
      <c r="GX21" t="e">
        <f>AND(Data!BK51,"AAAAAF/5/s0=")</f>
        <v>#VALUE!</v>
      </c>
      <c r="GY21" t="e">
        <f>AND(Data!BL51,"AAAAAF/5/s4=")</f>
        <v>#VALUE!</v>
      </c>
      <c r="GZ21" t="e">
        <f>AND(Data!BM51,"AAAAAF/5/s8=")</f>
        <v>#VALUE!</v>
      </c>
      <c r="HA21" t="e">
        <f>AND(Data!BN51,"AAAAAF/5/tA=")</f>
        <v>#VALUE!</v>
      </c>
      <c r="HB21" t="e">
        <f>AND(Data!BO51,"AAAAAF/5/tE=")</f>
        <v>#VALUE!</v>
      </c>
      <c r="HC21" t="e">
        <f>AND(Data!BP51,"AAAAAF/5/tI=")</f>
        <v>#VALUE!</v>
      </c>
      <c r="HD21" t="e">
        <f>AND(Data!BQ51,"AAAAAF/5/tM=")</f>
        <v>#VALUE!</v>
      </c>
      <c r="HE21" t="e">
        <f>AND(Data!BR51,"AAAAAF/5/tQ=")</f>
        <v>#VALUE!</v>
      </c>
      <c r="HF21" t="e">
        <f>AND(Data!BS51,"AAAAAF/5/tU=")</f>
        <v>#VALUE!</v>
      </c>
      <c r="HG21" t="e">
        <f>AND(Data!BT51,"AAAAAF/5/tY=")</f>
        <v>#VALUE!</v>
      </c>
      <c r="HH21" t="e">
        <f>AND(Data!BU51,"AAAAAF/5/tc=")</f>
        <v>#VALUE!</v>
      </c>
      <c r="HI21" t="e">
        <f>AND(Data!BV51,"AAAAAF/5/tg=")</f>
        <v>#VALUE!</v>
      </c>
      <c r="HJ21" t="e">
        <f>AND(Data!BW51,"AAAAAF/5/tk=")</f>
        <v>#VALUE!</v>
      </c>
      <c r="HK21" t="e">
        <f>AND(Data!BX51,"AAAAAF/5/to=")</f>
        <v>#VALUE!</v>
      </c>
      <c r="HL21" t="e">
        <f>AND(Data!BY51,"AAAAAF/5/ts=")</f>
        <v>#VALUE!</v>
      </c>
      <c r="HM21" t="e">
        <f>AND(Data!BZ51,"AAAAAF/5/tw=")</f>
        <v>#VALUE!</v>
      </c>
      <c r="HN21" t="e">
        <f>AND(Data!CA51,"AAAAAF/5/t0=")</f>
        <v>#VALUE!</v>
      </c>
      <c r="HO21" t="e">
        <f>AND(Data!CB51,"AAAAAF/5/t4=")</f>
        <v>#VALUE!</v>
      </c>
      <c r="HP21" t="e">
        <f>AND(Data!CC51,"AAAAAF/5/t8=")</f>
        <v>#VALUE!</v>
      </c>
      <c r="HQ21" t="e">
        <f>AND(Data!CD51,"AAAAAF/5/uA=")</f>
        <v>#VALUE!</v>
      </c>
      <c r="HR21" t="e">
        <f>AND(Data!CE51,"AAAAAF/5/uE=")</f>
        <v>#VALUE!</v>
      </c>
      <c r="HS21" t="e">
        <f>AND(Data!CF51,"AAAAAF/5/uI=")</f>
        <v>#VALUE!</v>
      </c>
      <c r="HT21" t="e">
        <f>AND(Data!CG51,"AAAAAF/5/uM=")</f>
        <v>#VALUE!</v>
      </c>
      <c r="HU21" t="e">
        <f>AND(Data!CH51,"AAAAAF/5/uQ=")</f>
        <v>#VALUE!</v>
      </c>
      <c r="HV21" t="e">
        <f>AND(Data!CI51,"AAAAAF/5/uU=")</f>
        <v>#VALUE!</v>
      </c>
      <c r="HW21" t="e">
        <f>AND(Data!CJ51,"AAAAAF/5/uY=")</f>
        <v>#VALUE!</v>
      </c>
      <c r="HX21" t="e">
        <f>AND(Data!CK51,"AAAAAF/5/uc=")</f>
        <v>#VALUE!</v>
      </c>
      <c r="HY21" t="e">
        <f>AND(Data!CL51,"AAAAAF/5/ug=")</f>
        <v>#VALUE!</v>
      </c>
      <c r="HZ21" t="e">
        <f>AND(Data!CM51,"AAAAAF/5/uk=")</f>
        <v>#VALUE!</v>
      </c>
      <c r="IA21" t="e">
        <f>AND(Data!CN51,"AAAAAF/5/uo=")</f>
        <v>#VALUE!</v>
      </c>
      <c r="IB21" t="e">
        <f>AND(Data!CO51,"AAAAAF/5/us=")</f>
        <v>#VALUE!</v>
      </c>
      <c r="IC21" t="e">
        <f>AND(Data!CP51,"AAAAAF/5/uw=")</f>
        <v>#VALUE!</v>
      </c>
      <c r="ID21" t="e">
        <f>AND(Data!CQ51,"AAAAAF/5/u0=")</f>
        <v>#VALUE!</v>
      </c>
      <c r="IE21">
        <f>IF(Data!52:52,"AAAAAF/5/u4=",0)</f>
        <v>0</v>
      </c>
      <c r="IF21" t="e">
        <f>AND(Data!C52,"AAAAAF/5/u8=")</f>
        <v>#VALUE!</v>
      </c>
      <c r="IG21" t="e">
        <f>AND(Data!D52,"AAAAAF/5/vA=")</f>
        <v>#VALUE!</v>
      </c>
      <c r="IH21" t="e">
        <f>AND(Data!E52,"AAAAAF/5/vE=")</f>
        <v>#VALUE!</v>
      </c>
      <c r="II21" t="e">
        <f>AND(Data!F52,"AAAAAF/5/vI=")</f>
        <v>#VALUE!</v>
      </c>
      <c r="IJ21" t="e">
        <f>AND(Data!G52,"AAAAAF/5/vM=")</f>
        <v>#VALUE!</v>
      </c>
      <c r="IK21" t="e">
        <f>AND(Data!H52,"AAAAAF/5/vQ=")</f>
        <v>#VALUE!</v>
      </c>
      <c r="IL21" t="e">
        <f>AND(Data!I52,"AAAAAF/5/vU=")</f>
        <v>#VALUE!</v>
      </c>
      <c r="IM21" t="e">
        <f>AND(Data!J52,"AAAAAF/5/vY=")</f>
        <v>#VALUE!</v>
      </c>
      <c r="IN21" t="e">
        <f>AND(Data!K52,"AAAAAF/5/vc=")</f>
        <v>#VALUE!</v>
      </c>
      <c r="IO21" t="e">
        <f>AND(Data!L52,"AAAAAF/5/vg=")</f>
        <v>#VALUE!</v>
      </c>
      <c r="IP21" t="e">
        <f>AND(Data!M52,"AAAAAF/5/vk=")</f>
        <v>#VALUE!</v>
      </c>
      <c r="IQ21" t="e">
        <f>AND(Data!N52,"AAAAAF/5/vo=")</f>
        <v>#VALUE!</v>
      </c>
      <c r="IR21" t="e">
        <f>AND(Data!O52,"AAAAAF/5/vs=")</f>
        <v>#VALUE!</v>
      </c>
      <c r="IS21" t="e">
        <f>AND(Data!P52,"AAAAAF/5/vw=")</f>
        <v>#VALUE!</v>
      </c>
      <c r="IT21" t="e">
        <f>AND(Data!Q52,"AAAAAF/5/v0=")</f>
        <v>#VALUE!</v>
      </c>
      <c r="IU21" t="e">
        <f>AND(Data!R52,"AAAAAF/5/v4=")</f>
        <v>#VALUE!</v>
      </c>
      <c r="IV21" t="e">
        <f>AND(Data!S52,"AAAAAF/5/v8=")</f>
        <v>#VALUE!</v>
      </c>
    </row>
    <row r="22" spans="1:256">
      <c r="A22" t="e">
        <f>AND(Data!T52,"AAAAAE73vgA=")</f>
        <v>#VALUE!</v>
      </c>
      <c r="B22" t="e">
        <f>AND(Data!U52,"AAAAAE73vgE=")</f>
        <v>#VALUE!</v>
      </c>
      <c r="C22" t="e">
        <f>AND(Data!V52,"AAAAAE73vgI=")</f>
        <v>#VALUE!</v>
      </c>
      <c r="D22" t="e">
        <f>AND(Data!W52,"AAAAAE73vgM=")</f>
        <v>#VALUE!</v>
      </c>
      <c r="E22" t="e">
        <f>AND(Data!X52,"AAAAAE73vgQ=")</f>
        <v>#VALUE!</v>
      </c>
      <c r="F22" t="e">
        <f>AND(Data!Y52,"AAAAAE73vgU=")</f>
        <v>#VALUE!</v>
      </c>
      <c r="G22" t="e">
        <f>AND(Data!Z52,"AAAAAE73vgY=")</f>
        <v>#VALUE!</v>
      </c>
      <c r="H22" t="e">
        <f>AND(Data!AA52,"AAAAAE73vgc=")</f>
        <v>#VALUE!</v>
      </c>
      <c r="I22" t="e">
        <f>AND(Data!AB52,"AAAAAE73vgg=")</f>
        <v>#VALUE!</v>
      </c>
      <c r="J22" t="e">
        <f>AND(Data!AC52,"AAAAAE73vgk=")</f>
        <v>#VALUE!</v>
      </c>
      <c r="K22" t="e">
        <f>AND(Data!AD52,"AAAAAE73vgo=")</f>
        <v>#VALUE!</v>
      </c>
      <c r="L22" t="e">
        <f>AND(Data!AE52,"AAAAAE73vgs=")</f>
        <v>#VALUE!</v>
      </c>
      <c r="M22" t="e">
        <f>AND(Data!AF52,"AAAAAE73vgw=")</f>
        <v>#VALUE!</v>
      </c>
      <c r="N22" t="e">
        <f>AND(Data!AG52,"AAAAAE73vg0=")</f>
        <v>#VALUE!</v>
      </c>
      <c r="O22" t="e">
        <f>AND(Data!AH52,"AAAAAE73vg4=")</f>
        <v>#VALUE!</v>
      </c>
      <c r="P22" t="e">
        <f>AND(Data!AI52,"AAAAAE73vg8=")</f>
        <v>#VALUE!</v>
      </c>
      <c r="Q22" t="e">
        <f>AND(Data!AJ52,"AAAAAE73vhA=")</f>
        <v>#VALUE!</v>
      </c>
      <c r="R22" t="e">
        <f>AND(Data!AK52,"AAAAAE73vhE=")</f>
        <v>#VALUE!</v>
      </c>
      <c r="S22" t="e">
        <f>AND(Data!AL52,"AAAAAE73vhI=")</f>
        <v>#VALUE!</v>
      </c>
      <c r="T22" t="e">
        <f>AND(Data!AM52,"AAAAAE73vhM=")</f>
        <v>#VALUE!</v>
      </c>
      <c r="U22" t="e">
        <f>AND(Data!AN52,"AAAAAE73vhQ=")</f>
        <v>#VALUE!</v>
      </c>
      <c r="V22" t="e">
        <f>AND(Data!AO52,"AAAAAE73vhU=")</f>
        <v>#VALUE!</v>
      </c>
      <c r="W22" t="e">
        <f>AND(Data!AP52,"AAAAAE73vhY=")</f>
        <v>#VALUE!</v>
      </c>
      <c r="X22" t="e">
        <f>AND(Data!AQ52,"AAAAAE73vhc=")</f>
        <v>#VALUE!</v>
      </c>
      <c r="Y22" t="e">
        <f>AND(Data!AR52,"AAAAAE73vhg=")</f>
        <v>#VALUE!</v>
      </c>
      <c r="Z22" t="e">
        <f>AND(Data!AS52,"AAAAAE73vhk=")</f>
        <v>#VALUE!</v>
      </c>
      <c r="AA22" t="e">
        <f>AND(Data!AT52,"AAAAAE73vho=")</f>
        <v>#VALUE!</v>
      </c>
      <c r="AB22" t="e">
        <f>AND(Data!AU52,"AAAAAE73vhs=")</f>
        <v>#VALUE!</v>
      </c>
      <c r="AC22" t="e">
        <f>AND(Data!AV52,"AAAAAE73vhw=")</f>
        <v>#VALUE!</v>
      </c>
      <c r="AD22" t="e">
        <f>AND(Data!AW52,"AAAAAE73vh0=")</f>
        <v>#VALUE!</v>
      </c>
      <c r="AE22" t="e">
        <f>AND(Data!AX52,"AAAAAE73vh4=")</f>
        <v>#VALUE!</v>
      </c>
      <c r="AF22" t="e">
        <f>AND(Data!AY52,"AAAAAE73vh8=")</f>
        <v>#VALUE!</v>
      </c>
      <c r="AG22" t="e">
        <f>AND(Data!AZ52,"AAAAAE73viA=")</f>
        <v>#VALUE!</v>
      </c>
      <c r="AH22" t="e">
        <f>AND(Data!BA52,"AAAAAE73viE=")</f>
        <v>#VALUE!</v>
      </c>
      <c r="AI22" t="e">
        <f>AND(Data!BB52,"AAAAAE73viI=")</f>
        <v>#VALUE!</v>
      </c>
      <c r="AJ22" t="e">
        <f>AND(Data!BC52,"AAAAAE73viM=")</f>
        <v>#VALUE!</v>
      </c>
      <c r="AK22" t="e">
        <f>AND(Data!BD52,"AAAAAE73viQ=")</f>
        <v>#VALUE!</v>
      </c>
      <c r="AL22" t="e">
        <f>AND(Data!BE52,"AAAAAE73viU=")</f>
        <v>#VALUE!</v>
      </c>
      <c r="AM22" t="e">
        <f>AND(Data!BF52,"AAAAAE73viY=")</f>
        <v>#VALUE!</v>
      </c>
      <c r="AN22" t="e">
        <f>AND(Data!BG52,"AAAAAE73vic=")</f>
        <v>#VALUE!</v>
      </c>
      <c r="AO22" t="e">
        <f>AND(Data!BH52,"AAAAAE73vig=")</f>
        <v>#VALUE!</v>
      </c>
      <c r="AP22" t="e">
        <f>AND(Data!BI52,"AAAAAE73vik=")</f>
        <v>#VALUE!</v>
      </c>
      <c r="AQ22" t="e">
        <f>AND(Data!BJ52,"AAAAAE73vio=")</f>
        <v>#VALUE!</v>
      </c>
      <c r="AR22" t="e">
        <f>AND(Data!BK52,"AAAAAE73vis=")</f>
        <v>#VALUE!</v>
      </c>
      <c r="AS22" t="e">
        <f>AND(Data!BL52,"AAAAAE73viw=")</f>
        <v>#VALUE!</v>
      </c>
      <c r="AT22" t="e">
        <f>AND(Data!BM52,"AAAAAE73vi0=")</f>
        <v>#VALUE!</v>
      </c>
      <c r="AU22" t="e">
        <f>AND(Data!BN52,"AAAAAE73vi4=")</f>
        <v>#VALUE!</v>
      </c>
      <c r="AV22" t="e">
        <f>AND(Data!BO52,"AAAAAE73vi8=")</f>
        <v>#VALUE!</v>
      </c>
      <c r="AW22" t="e">
        <f>AND(Data!BP52,"AAAAAE73vjA=")</f>
        <v>#VALUE!</v>
      </c>
      <c r="AX22" t="e">
        <f>AND(Data!BQ52,"AAAAAE73vjE=")</f>
        <v>#VALUE!</v>
      </c>
      <c r="AY22" t="e">
        <f>AND(Data!BR52,"AAAAAE73vjI=")</f>
        <v>#VALUE!</v>
      </c>
      <c r="AZ22" t="e">
        <f>AND(Data!BS52,"AAAAAE73vjM=")</f>
        <v>#VALUE!</v>
      </c>
      <c r="BA22" t="e">
        <f>AND(Data!BT52,"AAAAAE73vjQ=")</f>
        <v>#VALUE!</v>
      </c>
      <c r="BB22" t="e">
        <f>AND(Data!BU52,"AAAAAE73vjU=")</f>
        <v>#VALUE!</v>
      </c>
      <c r="BC22" t="e">
        <f>AND(Data!BV52,"AAAAAE73vjY=")</f>
        <v>#VALUE!</v>
      </c>
      <c r="BD22" t="e">
        <f>AND(Data!BW52,"AAAAAE73vjc=")</f>
        <v>#VALUE!</v>
      </c>
      <c r="BE22" t="e">
        <f>AND(Data!BX52,"AAAAAE73vjg=")</f>
        <v>#VALUE!</v>
      </c>
      <c r="BF22" t="e">
        <f>AND(Data!BY52,"AAAAAE73vjk=")</f>
        <v>#VALUE!</v>
      </c>
      <c r="BG22" t="e">
        <f>AND(Data!BZ52,"AAAAAE73vjo=")</f>
        <v>#VALUE!</v>
      </c>
      <c r="BH22" t="e">
        <f>AND(Data!CA52,"AAAAAE73vjs=")</f>
        <v>#VALUE!</v>
      </c>
      <c r="BI22" t="e">
        <f>AND(Data!CB52,"AAAAAE73vjw=")</f>
        <v>#VALUE!</v>
      </c>
      <c r="BJ22" t="e">
        <f>AND(Data!CC52,"AAAAAE73vj0=")</f>
        <v>#VALUE!</v>
      </c>
      <c r="BK22" t="e">
        <f>AND(Data!CD52,"AAAAAE73vj4=")</f>
        <v>#VALUE!</v>
      </c>
      <c r="BL22" t="e">
        <f>AND(Data!CE52,"AAAAAE73vj8=")</f>
        <v>#VALUE!</v>
      </c>
      <c r="BM22" t="e">
        <f>AND(Data!CF52,"AAAAAE73vkA=")</f>
        <v>#VALUE!</v>
      </c>
      <c r="BN22" t="e">
        <f>AND(Data!CG52,"AAAAAE73vkE=")</f>
        <v>#VALUE!</v>
      </c>
      <c r="BO22" t="e">
        <f>AND(Data!CH52,"AAAAAE73vkI=")</f>
        <v>#VALUE!</v>
      </c>
      <c r="BP22" t="e">
        <f>AND(Data!CI52,"AAAAAE73vkM=")</f>
        <v>#VALUE!</v>
      </c>
      <c r="BQ22" t="e">
        <f>AND(Data!CJ52,"AAAAAE73vkQ=")</f>
        <v>#VALUE!</v>
      </c>
      <c r="BR22" t="e">
        <f>AND(Data!CK52,"AAAAAE73vkU=")</f>
        <v>#VALUE!</v>
      </c>
      <c r="BS22" t="e">
        <f>AND(Data!CL52,"AAAAAE73vkY=")</f>
        <v>#VALUE!</v>
      </c>
      <c r="BT22" t="e">
        <f>AND(Data!CM52,"AAAAAE73vkc=")</f>
        <v>#VALUE!</v>
      </c>
      <c r="BU22" t="e">
        <f>AND(Data!CN52,"AAAAAE73vkg=")</f>
        <v>#VALUE!</v>
      </c>
      <c r="BV22" t="e">
        <f>AND(Data!CO52,"AAAAAE73vkk=")</f>
        <v>#VALUE!</v>
      </c>
      <c r="BW22" t="e">
        <f>AND(Data!CP52,"AAAAAE73vko=")</f>
        <v>#VALUE!</v>
      </c>
      <c r="BX22" t="e">
        <f>AND(Data!CQ52,"AAAAAE73vks=")</f>
        <v>#VALUE!</v>
      </c>
      <c r="BY22">
        <f>IF(Data!53:53,"AAAAAE73vkw=",0)</f>
        <v>0</v>
      </c>
      <c r="BZ22" t="e">
        <f>AND(Data!C53,"AAAAAE73vk0=")</f>
        <v>#VALUE!</v>
      </c>
      <c r="CA22" t="e">
        <f>AND(Data!D53,"AAAAAE73vk4=")</f>
        <v>#VALUE!</v>
      </c>
      <c r="CB22" t="e">
        <f>AND(Data!E53,"AAAAAE73vk8=")</f>
        <v>#VALUE!</v>
      </c>
      <c r="CC22" t="e">
        <f>AND(Data!F53,"AAAAAE73vlA=")</f>
        <v>#VALUE!</v>
      </c>
      <c r="CD22" t="e">
        <f>AND(Data!G53,"AAAAAE73vlE=")</f>
        <v>#VALUE!</v>
      </c>
      <c r="CE22" t="e">
        <f>AND(Data!H53,"AAAAAE73vlI=")</f>
        <v>#VALUE!</v>
      </c>
      <c r="CF22" t="e">
        <f>AND(Data!I53,"AAAAAE73vlM=")</f>
        <v>#VALUE!</v>
      </c>
      <c r="CG22" t="e">
        <f>AND(Data!J53,"AAAAAE73vlQ=")</f>
        <v>#VALUE!</v>
      </c>
      <c r="CH22" t="e">
        <f>AND(Data!K53,"AAAAAE73vlU=")</f>
        <v>#VALUE!</v>
      </c>
      <c r="CI22" t="e">
        <f>AND(Data!L53,"AAAAAE73vlY=")</f>
        <v>#VALUE!</v>
      </c>
      <c r="CJ22" t="e">
        <f>AND(Data!M53,"AAAAAE73vlc=")</f>
        <v>#VALUE!</v>
      </c>
      <c r="CK22" t="e">
        <f>AND(Data!N53,"AAAAAE73vlg=")</f>
        <v>#VALUE!</v>
      </c>
      <c r="CL22" t="e">
        <f>AND(Data!O53,"AAAAAE73vlk=")</f>
        <v>#VALUE!</v>
      </c>
      <c r="CM22" t="e">
        <f>AND(Data!P53,"AAAAAE73vlo=")</f>
        <v>#VALUE!</v>
      </c>
      <c r="CN22" t="e">
        <f>AND(Data!Q53,"AAAAAE73vls=")</f>
        <v>#VALUE!</v>
      </c>
      <c r="CO22" t="e">
        <f>AND(Data!R53,"AAAAAE73vlw=")</f>
        <v>#VALUE!</v>
      </c>
      <c r="CP22" t="e">
        <f>AND(Data!S53,"AAAAAE73vl0=")</f>
        <v>#VALUE!</v>
      </c>
      <c r="CQ22" t="e">
        <f>AND(Data!T53,"AAAAAE73vl4=")</f>
        <v>#VALUE!</v>
      </c>
      <c r="CR22" t="e">
        <f>AND(Data!U53,"AAAAAE73vl8=")</f>
        <v>#VALUE!</v>
      </c>
      <c r="CS22" t="e">
        <f>AND(Data!V53,"AAAAAE73vmA=")</f>
        <v>#VALUE!</v>
      </c>
      <c r="CT22" t="e">
        <f>AND(Data!W53,"AAAAAE73vmE=")</f>
        <v>#VALUE!</v>
      </c>
      <c r="CU22" t="e">
        <f>AND(Data!X53,"AAAAAE73vmI=")</f>
        <v>#VALUE!</v>
      </c>
      <c r="CV22" t="e">
        <f>AND(Data!Y53,"AAAAAE73vmM=")</f>
        <v>#VALUE!</v>
      </c>
      <c r="CW22" t="e">
        <f>AND(Data!Z53,"AAAAAE73vmQ=")</f>
        <v>#VALUE!</v>
      </c>
      <c r="CX22" t="e">
        <f>AND(Data!AA53,"AAAAAE73vmU=")</f>
        <v>#VALUE!</v>
      </c>
      <c r="CY22" t="e">
        <f>AND(Data!AB53,"AAAAAE73vmY=")</f>
        <v>#VALUE!</v>
      </c>
      <c r="CZ22" t="e">
        <f>AND(Data!AC53,"AAAAAE73vmc=")</f>
        <v>#VALUE!</v>
      </c>
      <c r="DA22" t="e">
        <f>AND(Data!AD53,"AAAAAE73vmg=")</f>
        <v>#VALUE!</v>
      </c>
      <c r="DB22" t="e">
        <f>AND(Data!AE53,"AAAAAE73vmk=")</f>
        <v>#VALUE!</v>
      </c>
      <c r="DC22" t="e">
        <f>AND(Data!AF53,"AAAAAE73vmo=")</f>
        <v>#VALUE!</v>
      </c>
      <c r="DD22" t="e">
        <f>AND(Data!AG53,"AAAAAE73vms=")</f>
        <v>#VALUE!</v>
      </c>
      <c r="DE22" t="e">
        <f>AND(Data!AH53,"AAAAAE73vmw=")</f>
        <v>#VALUE!</v>
      </c>
      <c r="DF22" t="e">
        <f>AND(Data!AI53,"AAAAAE73vm0=")</f>
        <v>#VALUE!</v>
      </c>
      <c r="DG22" t="e">
        <f>AND(Data!AJ53,"AAAAAE73vm4=")</f>
        <v>#VALUE!</v>
      </c>
      <c r="DH22" t="e">
        <f>AND(Data!AK53,"AAAAAE73vm8=")</f>
        <v>#VALUE!</v>
      </c>
      <c r="DI22" t="e">
        <f>AND(Data!AL53,"AAAAAE73vnA=")</f>
        <v>#VALUE!</v>
      </c>
      <c r="DJ22" t="e">
        <f>AND(Data!AM53,"AAAAAE73vnE=")</f>
        <v>#VALUE!</v>
      </c>
      <c r="DK22" t="e">
        <f>AND(Data!AN53,"AAAAAE73vnI=")</f>
        <v>#VALUE!</v>
      </c>
      <c r="DL22" t="e">
        <f>AND(Data!AO53,"AAAAAE73vnM=")</f>
        <v>#VALUE!</v>
      </c>
      <c r="DM22" t="e">
        <f>AND(Data!AP53,"AAAAAE73vnQ=")</f>
        <v>#VALUE!</v>
      </c>
      <c r="DN22" t="e">
        <f>AND(Data!AQ53,"AAAAAE73vnU=")</f>
        <v>#VALUE!</v>
      </c>
      <c r="DO22" t="e">
        <f>AND(Data!AR53,"AAAAAE73vnY=")</f>
        <v>#VALUE!</v>
      </c>
      <c r="DP22" t="e">
        <f>AND(Data!AS53,"AAAAAE73vnc=")</f>
        <v>#VALUE!</v>
      </c>
      <c r="DQ22" t="e">
        <f>AND(Data!AT53,"AAAAAE73vng=")</f>
        <v>#VALUE!</v>
      </c>
      <c r="DR22" t="e">
        <f>AND(Data!AU53,"AAAAAE73vnk=")</f>
        <v>#VALUE!</v>
      </c>
      <c r="DS22" t="e">
        <f>AND(Data!AV53,"AAAAAE73vno=")</f>
        <v>#VALUE!</v>
      </c>
      <c r="DT22" t="e">
        <f>AND(Data!AW53,"AAAAAE73vns=")</f>
        <v>#VALUE!</v>
      </c>
      <c r="DU22" t="e">
        <f>AND(Data!AX53,"AAAAAE73vnw=")</f>
        <v>#VALUE!</v>
      </c>
      <c r="DV22" t="e">
        <f>AND(Data!AY53,"AAAAAE73vn0=")</f>
        <v>#VALUE!</v>
      </c>
      <c r="DW22" t="e">
        <f>AND(Data!AZ53,"AAAAAE73vn4=")</f>
        <v>#VALUE!</v>
      </c>
      <c r="DX22" t="e">
        <f>AND(Data!BA53,"AAAAAE73vn8=")</f>
        <v>#VALUE!</v>
      </c>
      <c r="DY22" t="e">
        <f>AND(Data!BB53,"AAAAAE73voA=")</f>
        <v>#VALUE!</v>
      </c>
      <c r="DZ22" t="e">
        <f>AND(Data!BC53,"AAAAAE73voE=")</f>
        <v>#VALUE!</v>
      </c>
      <c r="EA22" t="e">
        <f>AND(Data!BD53,"AAAAAE73voI=")</f>
        <v>#VALUE!</v>
      </c>
      <c r="EB22" t="e">
        <f>AND(Data!BE53,"AAAAAE73voM=")</f>
        <v>#VALUE!</v>
      </c>
      <c r="EC22" t="e">
        <f>AND(Data!BF53,"AAAAAE73voQ=")</f>
        <v>#VALUE!</v>
      </c>
      <c r="ED22" t="e">
        <f>AND(Data!BG53,"AAAAAE73voU=")</f>
        <v>#VALUE!</v>
      </c>
      <c r="EE22" t="e">
        <f>AND(Data!BH53,"AAAAAE73voY=")</f>
        <v>#VALUE!</v>
      </c>
      <c r="EF22" t="e">
        <f>AND(Data!BI53,"AAAAAE73voc=")</f>
        <v>#VALUE!</v>
      </c>
      <c r="EG22" t="e">
        <f>AND(Data!BJ53,"AAAAAE73vog=")</f>
        <v>#VALUE!</v>
      </c>
      <c r="EH22" t="e">
        <f>AND(Data!BK53,"AAAAAE73vok=")</f>
        <v>#VALUE!</v>
      </c>
      <c r="EI22" t="e">
        <f>AND(Data!BL53,"AAAAAE73voo=")</f>
        <v>#VALUE!</v>
      </c>
      <c r="EJ22" t="e">
        <f>AND(Data!BM53,"AAAAAE73vos=")</f>
        <v>#VALUE!</v>
      </c>
      <c r="EK22" t="e">
        <f>AND(Data!BN53,"AAAAAE73vow=")</f>
        <v>#VALUE!</v>
      </c>
      <c r="EL22" t="e">
        <f>AND(Data!BO53,"AAAAAE73vo0=")</f>
        <v>#VALUE!</v>
      </c>
      <c r="EM22" t="e">
        <f>AND(Data!BP53,"AAAAAE73vo4=")</f>
        <v>#VALUE!</v>
      </c>
      <c r="EN22" t="e">
        <f>AND(Data!BQ53,"AAAAAE73vo8=")</f>
        <v>#VALUE!</v>
      </c>
      <c r="EO22" t="e">
        <f>AND(Data!BR53,"AAAAAE73vpA=")</f>
        <v>#VALUE!</v>
      </c>
      <c r="EP22" t="e">
        <f>AND(Data!BS53,"AAAAAE73vpE=")</f>
        <v>#VALUE!</v>
      </c>
      <c r="EQ22" t="e">
        <f>AND(Data!BT53,"AAAAAE73vpI=")</f>
        <v>#VALUE!</v>
      </c>
      <c r="ER22" t="e">
        <f>AND(Data!BU53,"AAAAAE73vpM=")</f>
        <v>#VALUE!</v>
      </c>
      <c r="ES22" t="e">
        <f>AND(Data!BV53,"AAAAAE73vpQ=")</f>
        <v>#VALUE!</v>
      </c>
      <c r="ET22" t="e">
        <f>AND(Data!BW53,"AAAAAE73vpU=")</f>
        <v>#VALUE!</v>
      </c>
      <c r="EU22" t="e">
        <f>AND(Data!BX53,"AAAAAE73vpY=")</f>
        <v>#VALUE!</v>
      </c>
      <c r="EV22" t="e">
        <f>AND(Data!BY53,"AAAAAE73vpc=")</f>
        <v>#VALUE!</v>
      </c>
      <c r="EW22" t="e">
        <f>AND(Data!BZ53,"AAAAAE73vpg=")</f>
        <v>#VALUE!</v>
      </c>
      <c r="EX22" t="e">
        <f>AND(Data!CA53,"AAAAAE73vpk=")</f>
        <v>#VALUE!</v>
      </c>
      <c r="EY22" t="e">
        <f>AND(Data!CB53,"AAAAAE73vpo=")</f>
        <v>#VALUE!</v>
      </c>
      <c r="EZ22" t="e">
        <f>AND(Data!CC53,"AAAAAE73vps=")</f>
        <v>#VALUE!</v>
      </c>
      <c r="FA22" t="e">
        <f>AND(Data!CD53,"AAAAAE73vpw=")</f>
        <v>#VALUE!</v>
      </c>
      <c r="FB22" t="e">
        <f>AND(Data!CE53,"AAAAAE73vp0=")</f>
        <v>#VALUE!</v>
      </c>
      <c r="FC22" t="e">
        <f>AND(Data!CF53,"AAAAAE73vp4=")</f>
        <v>#VALUE!</v>
      </c>
      <c r="FD22" t="e">
        <f>AND(Data!CG53,"AAAAAE73vp8=")</f>
        <v>#VALUE!</v>
      </c>
      <c r="FE22" t="e">
        <f>AND(Data!CH53,"AAAAAE73vqA=")</f>
        <v>#VALUE!</v>
      </c>
      <c r="FF22" t="e">
        <f>AND(Data!CI53,"AAAAAE73vqE=")</f>
        <v>#VALUE!</v>
      </c>
      <c r="FG22" t="e">
        <f>AND(Data!CJ53,"AAAAAE73vqI=")</f>
        <v>#VALUE!</v>
      </c>
      <c r="FH22" t="e">
        <f>AND(Data!CK53,"AAAAAE73vqM=")</f>
        <v>#VALUE!</v>
      </c>
      <c r="FI22" t="e">
        <f>AND(Data!CL53,"AAAAAE73vqQ=")</f>
        <v>#VALUE!</v>
      </c>
      <c r="FJ22" t="e">
        <f>AND(Data!CM53,"AAAAAE73vqU=")</f>
        <v>#VALUE!</v>
      </c>
      <c r="FK22" t="e">
        <f>AND(Data!CN53,"AAAAAE73vqY=")</f>
        <v>#VALUE!</v>
      </c>
      <c r="FL22" t="e">
        <f>AND(Data!CO53,"AAAAAE73vqc=")</f>
        <v>#VALUE!</v>
      </c>
      <c r="FM22" t="e">
        <f>AND(Data!CP53,"AAAAAE73vqg=")</f>
        <v>#VALUE!</v>
      </c>
      <c r="FN22" t="e">
        <f>AND(Data!CQ53,"AAAAAE73vqk=")</f>
        <v>#VALUE!</v>
      </c>
      <c r="FO22">
        <f>IF(Data!54:54,"AAAAAE73vqo=",0)</f>
        <v>0</v>
      </c>
      <c r="FP22" t="e">
        <f>AND(Data!C54,"AAAAAE73vqs=")</f>
        <v>#VALUE!</v>
      </c>
      <c r="FQ22" t="e">
        <f>AND(Data!D54,"AAAAAE73vqw=")</f>
        <v>#VALUE!</v>
      </c>
      <c r="FR22" t="e">
        <f>AND(Data!E54,"AAAAAE73vq0=")</f>
        <v>#VALUE!</v>
      </c>
      <c r="FS22" t="e">
        <f>AND(Data!F54,"AAAAAE73vq4=")</f>
        <v>#VALUE!</v>
      </c>
      <c r="FT22" t="e">
        <f>AND(Data!G54,"AAAAAE73vq8=")</f>
        <v>#VALUE!</v>
      </c>
      <c r="FU22" t="e">
        <f>AND(Data!H54,"AAAAAE73vrA=")</f>
        <v>#VALUE!</v>
      </c>
      <c r="FV22" t="e">
        <f>AND(Data!I54,"AAAAAE73vrE=")</f>
        <v>#VALUE!</v>
      </c>
      <c r="FW22" t="e">
        <f>AND(Data!J54,"AAAAAE73vrI=")</f>
        <v>#VALUE!</v>
      </c>
      <c r="FX22" t="e">
        <f>AND(Data!K54,"AAAAAE73vrM=")</f>
        <v>#VALUE!</v>
      </c>
      <c r="FY22" t="e">
        <f>AND(Data!L54,"AAAAAE73vrQ=")</f>
        <v>#VALUE!</v>
      </c>
      <c r="FZ22" t="e">
        <f>AND(Data!M54,"AAAAAE73vrU=")</f>
        <v>#VALUE!</v>
      </c>
      <c r="GA22" t="e">
        <f>AND(Data!N54,"AAAAAE73vrY=")</f>
        <v>#VALUE!</v>
      </c>
      <c r="GB22" t="e">
        <f>AND(Data!O54,"AAAAAE73vrc=")</f>
        <v>#VALUE!</v>
      </c>
      <c r="GC22" t="e">
        <f>AND(Data!P54,"AAAAAE73vrg=")</f>
        <v>#VALUE!</v>
      </c>
      <c r="GD22" t="e">
        <f>AND(Data!Q54,"AAAAAE73vrk=")</f>
        <v>#VALUE!</v>
      </c>
      <c r="GE22" t="e">
        <f>AND(Data!R54,"AAAAAE73vro=")</f>
        <v>#VALUE!</v>
      </c>
      <c r="GF22" t="e">
        <f>AND(Data!S54,"AAAAAE73vrs=")</f>
        <v>#VALUE!</v>
      </c>
      <c r="GG22" t="e">
        <f>AND(Data!T54,"AAAAAE73vrw=")</f>
        <v>#VALUE!</v>
      </c>
      <c r="GH22" t="e">
        <f>AND(Data!U54,"AAAAAE73vr0=")</f>
        <v>#VALUE!</v>
      </c>
      <c r="GI22" t="e">
        <f>AND(Data!V54,"AAAAAE73vr4=")</f>
        <v>#VALUE!</v>
      </c>
      <c r="GJ22" t="e">
        <f>AND(Data!W54,"AAAAAE73vr8=")</f>
        <v>#VALUE!</v>
      </c>
      <c r="GK22" t="e">
        <f>AND(Data!X54,"AAAAAE73vsA=")</f>
        <v>#VALUE!</v>
      </c>
      <c r="GL22" t="e">
        <f>AND(Data!Y54,"AAAAAE73vsE=")</f>
        <v>#VALUE!</v>
      </c>
      <c r="GM22" t="e">
        <f>AND(Data!Z54,"AAAAAE73vsI=")</f>
        <v>#VALUE!</v>
      </c>
      <c r="GN22" t="e">
        <f>AND(Data!AA54,"AAAAAE73vsM=")</f>
        <v>#VALUE!</v>
      </c>
      <c r="GO22" t="e">
        <f>AND(Data!AB54,"AAAAAE73vsQ=")</f>
        <v>#VALUE!</v>
      </c>
      <c r="GP22" t="e">
        <f>AND(Data!AC54,"AAAAAE73vsU=")</f>
        <v>#VALUE!</v>
      </c>
      <c r="GQ22" t="e">
        <f>AND(Data!AD54,"AAAAAE73vsY=")</f>
        <v>#VALUE!</v>
      </c>
      <c r="GR22" t="e">
        <f>AND(Data!AE54,"AAAAAE73vsc=")</f>
        <v>#VALUE!</v>
      </c>
      <c r="GS22" t="e">
        <f>AND(Data!AF54,"AAAAAE73vsg=")</f>
        <v>#VALUE!</v>
      </c>
      <c r="GT22" t="e">
        <f>AND(Data!AG54,"AAAAAE73vsk=")</f>
        <v>#VALUE!</v>
      </c>
      <c r="GU22" t="e">
        <f>AND(Data!AH54,"AAAAAE73vso=")</f>
        <v>#VALUE!</v>
      </c>
      <c r="GV22" t="e">
        <f>AND(Data!AI54,"AAAAAE73vss=")</f>
        <v>#VALUE!</v>
      </c>
      <c r="GW22" t="e">
        <f>AND(Data!AJ54,"AAAAAE73vsw=")</f>
        <v>#VALUE!</v>
      </c>
      <c r="GX22" t="e">
        <f>AND(Data!AK54,"AAAAAE73vs0=")</f>
        <v>#VALUE!</v>
      </c>
      <c r="GY22" t="e">
        <f>AND(Data!AL54,"AAAAAE73vs4=")</f>
        <v>#VALUE!</v>
      </c>
      <c r="GZ22" t="e">
        <f>AND(Data!AM54,"AAAAAE73vs8=")</f>
        <v>#VALUE!</v>
      </c>
      <c r="HA22" t="e">
        <f>AND(Data!AN54,"AAAAAE73vtA=")</f>
        <v>#VALUE!</v>
      </c>
      <c r="HB22" t="e">
        <f>AND(Data!AO54,"AAAAAE73vtE=")</f>
        <v>#VALUE!</v>
      </c>
      <c r="HC22" t="e">
        <f>AND(Data!AP54,"AAAAAE73vtI=")</f>
        <v>#VALUE!</v>
      </c>
      <c r="HD22" t="e">
        <f>AND(Data!AQ54,"AAAAAE73vtM=")</f>
        <v>#VALUE!</v>
      </c>
      <c r="HE22" t="e">
        <f>AND(Data!AR54,"AAAAAE73vtQ=")</f>
        <v>#VALUE!</v>
      </c>
      <c r="HF22" t="e">
        <f>AND(Data!AS54,"AAAAAE73vtU=")</f>
        <v>#VALUE!</v>
      </c>
      <c r="HG22" t="e">
        <f>AND(Data!AT54,"AAAAAE73vtY=")</f>
        <v>#VALUE!</v>
      </c>
      <c r="HH22" t="e">
        <f>AND(Data!AU54,"AAAAAE73vtc=")</f>
        <v>#VALUE!</v>
      </c>
      <c r="HI22" t="e">
        <f>AND(Data!AV54,"AAAAAE73vtg=")</f>
        <v>#VALUE!</v>
      </c>
      <c r="HJ22" t="e">
        <f>AND(Data!AW54,"AAAAAE73vtk=")</f>
        <v>#VALUE!</v>
      </c>
      <c r="HK22" t="e">
        <f>AND(Data!AX54,"AAAAAE73vto=")</f>
        <v>#VALUE!</v>
      </c>
      <c r="HL22" t="e">
        <f>AND(Data!AY54,"AAAAAE73vts=")</f>
        <v>#VALUE!</v>
      </c>
      <c r="HM22" t="e">
        <f>AND(Data!AZ54,"AAAAAE73vtw=")</f>
        <v>#VALUE!</v>
      </c>
      <c r="HN22" t="e">
        <f>AND(Data!BA54,"AAAAAE73vt0=")</f>
        <v>#VALUE!</v>
      </c>
      <c r="HO22" t="e">
        <f>AND(Data!BB54,"AAAAAE73vt4=")</f>
        <v>#VALUE!</v>
      </c>
      <c r="HP22" t="e">
        <f>AND(Data!BC54,"AAAAAE73vt8=")</f>
        <v>#VALUE!</v>
      </c>
      <c r="HQ22" t="e">
        <f>AND(Data!BD54,"AAAAAE73vuA=")</f>
        <v>#VALUE!</v>
      </c>
      <c r="HR22" t="e">
        <f>AND(Data!BE54,"AAAAAE73vuE=")</f>
        <v>#VALUE!</v>
      </c>
      <c r="HS22" t="e">
        <f>AND(Data!BF54,"AAAAAE73vuI=")</f>
        <v>#VALUE!</v>
      </c>
      <c r="HT22" t="e">
        <f>AND(Data!BG54,"AAAAAE73vuM=")</f>
        <v>#VALUE!</v>
      </c>
      <c r="HU22" t="e">
        <f>AND(Data!BH54,"AAAAAE73vuQ=")</f>
        <v>#VALUE!</v>
      </c>
      <c r="HV22" t="e">
        <f>AND(Data!BI54,"AAAAAE73vuU=")</f>
        <v>#VALUE!</v>
      </c>
      <c r="HW22" t="e">
        <f>AND(Data!BJ54,"AAAAAE73vuY=")</f>
        <v>#VALUE!</v>
      </c>
      <c r="HX22" t="e">
        <f>AND(Data!BK54,"AAAAAE73vuc=")</f>
        <v>#VALUE!</v>
      </c>
      <c r="HY22" t="e">
        <f>AND(Data!BL54,"AAAAAE73vug=")</f>
        <v>#VALUE!</v>
      </c>
      <c r="HZ22" t="e">
        <f>AND(Data!BM54,"AAAAAE73vuk=")</f>
        <v>#VALUE!</v>
      </c>
      <c r="IA22" t="e">
        <f>AND(Data!BN54,"AAAAAE73vuo=")</f>
        <v>#VALUE!</v>
      </c>
      <c r="IB22" t="e">
        <f>AND(Data!BO54,"AAAAAE73vus=")</f>
        <v>#VALUE!</v>
      </c>
      <c r="IC22" t="e">
        <f>AND(Data!BP54,"AAAAAE73vuw=")</f>
        <v>#VALUE!</v>
      </c>
      <c r="ID22" t="e">
        <f>AND(Data!BQ54,"AAAAAE73vu0=")</f>
        <v>#VALUE!</v>
      </c>
      <c r="IE22" t="e">
        <f>AND(Data!BR54,"AAAAAE73vu4=")</f>
        <v>#VALUE!</v>
      </c>
      <c r="IF22" t="e">
        <f>AND(Data!BS54,"AAAAAE73vu8=")</f>
        <v>#VALUE!</v>
      </c>
      <c r="IG22" t="e">
        <f>AND(Data!BT54,"AAAAAE73vvA=")</f>
        <v>#VALUE!</v>
      </c>
      <c r="IH22" t="e">
        <f>AND(Data!BU54,"AAAAAE73vvE=")</f>
        <v>#VALUE!</v>
      </c>
      <c r="II22" t="e">
        <f>AND(Data!BV54,"AAAAAE73vvI=")</f>
        <v>#VALUE!</v>
      </c>
      <c r="IJ22" t="e">
        <f>AND(Data!BW54,"AAAAAE73vvM=")</f>
        <v>#VALUE!</v>
      </c>
      <c r="IK22" t="e">
        <f>AND(Data!BX54,"AAAAAE73vvQ=")</f>
        <v>#VALUE!</v>
      </c>
      <c r="IL22" t="e">
        <f>AND(Data!BY54,"AAAAAE73vvU=")</f>
        <v>#VALUE!</v>
      </c>
      <c r="IM22" t="e">
        <f>AND(Data!BZ54,"AAAAAE73vvY=")</f>
        <v>#VALUE!</v>
      </c>
      <c r="IN22" t="e">
        <f>AND(Data!CA54,"AAAAAE73vvc=")</f>
        <v>#VALUE!</v>
      </c>
      <c r="IO22" t="e">
        <f>AND(Data!CB54,"AAAAAE73vvg=")</f>
        <v>#VALUE!</v>
      </c>
      <c r="IP22" t="e">
        <f>AND(Data!CC54,"AAAAAE73vvk=")</f>
        <v>#VALUE!</v>
      </c>
      <c r="IQ22" t="e">
        <f>AND(Data!CD54,"AAAAAE73vvo=")</f>
        <v>#VALUE!</v>
      </c>
      <c r="IR22" t="e">
        <f>AND(Data!CE54,"AAAAAE73vvs=")</f>
        <v>#VALUE!</v>
      </c>
      <c r="IS22" t="e">
        <f>AND(Data!CF54,"AAAAAE73vvw=")</f>
        <v>#VALUE!</v>
      </c>
      <c r="IT22" t="e">
        <f>AND(Data!CG54,"AAAAAE73vv0=")</f>
        <v>#VALUE!</v>
      </c>
      <c r="IU22" t="e">
        <f>AND(Data!CH54,"AAAAAE73vv4=")</f>
        <v>#VALUE!</v>
      </c>
      <c r="IV22" t="e">
        <f>AND(Data!CI54,"AAAAAE73vv8=")</f>
        <v>#VALUE!</v>
      </c>
    </row>
    <row r="23" spans="1:256">
      <c r="A23" t="e">
        <f>AND(Data!CJ54,"AAAAADva9QA=")</f>
        <v>#VALUE!</v>
      </c>
      <c r="B23" t="e">
        <f>AND(Data!CK54,"AAAAADva9QE=")</f>
        <v>#VALUE!</v>
      </c>
      <c r="C23" t="e">
        <f>AND(Data!CL54,"AAAAADva9QI=")</f>
        <v>#VALUE!</v>
      </c>
      <c r="D23" t="e">
        <f>AND(Data!CM54,"AAAAADva9QM=")</f>
        <v>#VALUE!</v>
      </c>
      <c r="E23" t="e">
        <f>AND(Data!CN54,"AAAAADva9QQ=")</f>
        <v>#VALUE!</v>
      </c>
      <c r="F23" t="e">
        <f>AND(Data!CO54,"AAAAADva9QU=")</f>
        <v>#VALUE!</v>
      </c>
      <c r="G23" t="e">
        <f>AND(Data!CP54,"AAAAADva9QY=")</f>
        <v>#VALUE!</v>
      </c>
      <c r="H23" t="e">
        <f>AND(Data!CQ54,"AAAAADva9Qc=")</f>
        <v>#VALUE!</v>
      </c>
      <c r="I23">
        <f>IF(Data!55:55,"AAAAADva9Qg=",0)</f>
        <v>0</v>
      </c>
      <c r="J23" t="e">
        <f>AND(Data!C55,"AAAAADva9Qk=")</f>
        <v>#VALUE!</v>
      </c>
      <c r="K23" t="e">
        <f>AND(Data!D55,"AAAAADva9Qo=")</f>
        <v>#VALUE!</v>
      </c>
      <c r="L23" t="e">
        <f>AND(Data!E55,"AAAAADva9Qs=")</f>
        <v>#VALUE!</v>
      </c>
      <c r="M23" t="e">
        <f>AND(Data!F55,"AAAAADva9Qw=")</f>
        <v>#VALUE!</v>
      </c>
      <c r="N23" t="e">
        <f>AND(Data!G55,"AAAAADva9Q0=")</f>
        <v>#VALUE!</v>
      </c>
      <c r="O23" t="e">
        <f>AND(Data!H55,"AAAAADva9Q4=")</f>
        <v>#VALUE!</v>
      </c>
      <c r="P23" t="e">
        <f>AND(Data!I55,"AAAAADva9Q8=")</f>
        <v>#VALUE!</v>
      </c>
      <c r="Q23" t="e">
        <f>AND(Data!J55,"AAAAADva9RA=")</f>
        <v>#VALUE!</v>
      </c>
      <c r="R23" t="e">
        <f>AND(Data!K55,"AAAAADva9RE=")</f>
        <v>#VALUE!</v>
      </c>
      <c r="S23" t="e">
        <f>AND(Data!L55,"AAAAADva9RI=")</f>
        <v>#VALUE!</v>
      </c>
      <c r="T23" t="e">
        <f>AND(Data!M55,"AAAAADva9RM=")</f>
        <v>#VALUE!</v>
      </c>
      <c r="U23" t="e">
        <f>AND(Data!N55,"AAAAADva9RQ=")</f>
        <v>#VALUE!</v>
      </c>
      <c r="V23" t="e">
        <f>AND(Data!O55,"AAAAADva9RU=")</f>
        <v>#VALUE!</v>
      </c>
      <c r="W23" t="e">
        <f>AND(Data!P55,"AAAAADva9RY=")</f>
        <v>#VALUE!</v>
      </c>
      <c r="X23" t="e">
        <f>AND(Data!Q55,"AAAAADva9Rc=")</f>
        <v>#VALUE!</v>
      </c>
      <c r="Y23" t="e">
        <f>AND(Data!R55,"AAAAADva9Rg=")</f>
        <v>#VALUE!</v>
      </c>
      <c r="Z23" t="e">
        <f>AND(Data!S55,"AAAAADva9Rk=")</f>
        <v>#VALUE!</v>
      </c>
      <c r="AA23" t="e">
        <f>AND(Data!T55,"AAAAADva9Ro=")</f>
        <v>#VALUE!</v>
      </c>
      <c r="AB23" t="e">
        <f>AND(Data!U55,"AAAAADva9Rs=")</f>
        <v>#VALUE!</v>
      </c>
      <c r="AC23" t="e">
        <f>AND(Data!V55,"AAAAADva9Rw=")</f>
        <v>#VALUE!</v>
      </c>
      <c r="AD23" t="e">
        <f>AND(Data!W55,"AAAAADva9R0=")</f>
        <v>#VALUE!</v>
      </c>
      <c r="AE23" t="e">
        <f>AND(Data!X55,"AAAAADva9R4=")</f>
        <v>#VALUE!</v>
      </c>
      <c r="AF23" t="e">
        <f>AND(Data!Y55,"AAAAADva9R8=")</f>
        <v>#VALUE!</v>
      </c>
      <c r="AG23" t="e">
        <f>AND(Data!Z55,"AAAAADva9SA=")</f>
        <v>#VALUE!</v>
      </c>
      <c r="AH23" t="e">
        <f>AND(Data!AA55,"AAAAADva9SE=")</f>
        <v>#VALUE!</v>
      </c>
      <c r="AI23" t="e">
        <f>AND(Data!AB55,"AAAAADva9SI=")</f>
        <v>#VALUE!</v>
      </c>
      <c r="AJ23" t="e">
        <f>AND(Data!AC55,"AAAAADva9SM=")</f>
        <v>#VALUE!</v>
      </c>
      <c r="AK23" t="e">
        <f>AND(Data!AD55,"AAAAADva9SQ=")</f>
        <v>#VALUE!</v>
      </c>
      <c r="AL23" t="e">
        <f>AND(Data!AE55,"AAAAADva9SU=")</f>
        <v>#VALUE!</v>
      </c>
      <c r="AM23" t="e">
        <f>AND(Data!AF55,"AAAAADva9SY=")</f>
        <v>#VALUE!</v>
      </c>
      <c r="AN23" t="e">
        <f>AND(Data!AG55,"AAAAADva9Sc=")</f>
        <v>#VALUE!</v>
      </c>
      <c r="AO23" t="e">
        <f>AND(Data!AH55,"AAAAADva9Sg=")</f>
        <v>#VALUE!</v>
      </c>
      <c r="AP23" t="e">
        <f>AND(Data!AI55,"AAAAADva9Sk=")</f>
        <v>#VALUE!</v>
      </c>
      <c r="AQ23" t="e">
        <f>AND(Data!AJ55,"AAAAADva9So=")</f>
        <v>#VALUE!</v>
      </c>
      <c r="AR23" t="e">
        <f>AND(Data!AK55,"AAAAADva9Ss=")</f>
        <v>#VALUE!</v>
      </c>
      <c r="AS23" t="e">
        <f>AND(Data!AL55,"AAAAADva9Sw=")</f>
        <v>#VALUE!</v>
      </c>
      <c r="AT23" t="e">
        <f>AND(Data!AM55,"AAAAADva9S0=")</f>
        <v>#VALUE!</v>
      </c>
      <c r="AU23" t="e">
        <f>AND(Data!AN55,"AAAAADva9S4=")</f>
        <v>#VALUE!</v>
      </c>
      <c r="AV23" t="e">
        <f>AND(Data!AO55,"AAAAADva9S8=")</f>
        <v>#VALUE!</v>
      </c>
      <c r="AW23" t="e">
        <f>AND(Data!AP55,"AAAAADva9TA=")</f>
        <v>#VALUE!</v>
      </c>
      <c r="AX23" t="e">
        <f>AND(Data!AQ55,"AAAAADva9TE=")</f>
        <v>#VALUE!</v>
      </c>
      <c r="AY23" t="e">
        <f>AND(Data!AR55,"AAAAADva9TI=")</f>
        <v>#VALUE!</v>
      </c>
      <c r="AZ23" t="e">
        <f>AND(Data!AS55,"AAAAADva9TM=")</f>
        <v>#VALUE!</v>
      </c>
      <c r="BA23" t="e">
        <f>AND(Data!AT55,"AAAAADva9TQ=")</f>
        <v>#VALUE!</v>
      </c>
      <c r="BB23" t="e">
        <f>AND(Data!AU55,"AAAAADva9TU=")</f>
        <v>#VALUE!</v>
      </c>
      <c r="BC23" t="e">
        <f>AND(Data!AV55,"AAAAADva9TY=")</f>
        <v>#VALUE!</v>
      </c>
      <c r="BD23" t="e">
        <f>AND(Data!AW55,"AAAAADva9Tc=")</f>
        <v>#VALUE!</v>
      </c>
      <c r="BE23" t="e">
        <f>AND(Data!AX55,"AAAAADva9Tg=")</f>
        <v>#VALUE!</v>
      </c>
      <c r="BF23" t="e">
        <f>AND(Data!AY55,"AAAAADva9Tk=")</f>
        <v>#VALUE!</v>
      </c>
      <c r="BG23" t="e">
        <f>AND(Data!AZ55,"AAAAADva9To=")</f>
        <v>#VALUE!</v>
      </c>
      <c r="BH23" t="e">
        <f>AND(Data!BA55,"AAAAADva9Ts=")</f>
        <v>#VALUE!</v>
      </c>
      <c r="BI23" t="e">
        <f>AND(Data!BB55,"AAAAADva9Tw=")</f>
        <v>#VALUE!</v>
      </c>
      <c r="BJ23" t="e">
        <f>AND(Data!BC55,"AAAAADva9T0=")</f>
        <v>#VALUE!</v>
      </c>
      <c r="BK23" t="e">
        <f>AND(Data!BD55,"AAAAADva9T4=")</f>
        <v>#VALUE!</v>
      </c>
      <c r="BL23" t="e">
        <f>AND(Data!BE55,"AAAAADva9T8=")</f>
        <v>#VALUE!</v>
      </c>
      <c r="BM23" t="e">
        <f>AND(Data!BF55,"AAAAADva9UA=")</f>
        <v>#VALUE!</v>
      </c>
      <c r="BN23" t="e">
        <f>AND(Data!BG55,"AAAAADva9UE=")</f>
        <v>#VALUE!</v>
      </c>
      <c r="BO23" t="e">
        <f>AND(Data!BH55,"AAAAADva9UI=")</f>
        <v>#VALUE!</v>
      </c>
      <c r="BP23" t="e">
        <f>AND(Data!BI55,"AAAAADva9UM=")</f>
        <v>#VALUE!</v>
      </c>
      <c r="BQ23" t="e">
        <f>AND(Data!BJ55,"AAAAADva9UQ=")</f>
        <v>#VALUE!</v>
      </c>
      <c r="BR23" t="e">
        <f>AND(Data!BK55,"AAAAADva9UU=")</f>
        <v>#VALUE!</v>
      </c>
      <c r="BS23" t="e">
        <f>AND(Data!BL55,"AAAAADva9UY=")</f>
        <v>#VALUE!</v>
      </c>
      <c r="BT23" t="e">
        <f>AND(Data!BM55,"AAAAADva9Uc=")</f>
        <v>#VALUE!</v>
      </c>
      <c r="BU23" t="e">
        <f>AND(Data!BN55,"AAAAADva9Ug=")</f>
        <v>#VALUE!</v>
      </c>
      <c r="BV23" t="e">
        <f>AND(Data!BO55,"AAAAADva9Uk=")</f>
        <v>#VALUE!</v>
      </c>
      <c r="BW23" t="e">
        <f>AND(Data!BP55,"AAAAADva9Uo=")</f>
        <v>#VALUE!</v>
      </c>
      <c r="BX23" t="e">
        <f>AND(Data!BQ55,"AAAAADva9Us=")</f>
        <v>#VALUE!</v>
      </c>
      <c r="BY23" t="e">
        <f>AND(Data!BR55,"AAAAADva9Uw=")</f>
        <v>#VALUE!</v>
      </c>
      <c r="BZ23" t="e">
        <f>AND(Data!BS55,"AAAAADva9U0=")</f>
        <v>#VALUE!</v>
      </c>
      <c r="CA23" t="e">
        <f>AND(Data!BT55,"AAAAADva9U4=")</f>
        <v>#VALUE!</v>
      </c>
      <c r="CB23" t="e">
        <f>AND(Data!BU55,"AAAAADva9U8=")</f>
        <v>#VALUE!</v>
      </c>
      <c r="CC23" t="e">
        <f>AND(Data!BV55,"AAAAADva9VA=")</f>
        <v>#VALUE!</v>
      </c>
      <c r="CD23" t="e">
        <f>AND(Data!BW55,"AAAAADva9VE=")</f>
        <v>#VALUE!</v>
      </c>
      <c r="CE23" t="e">
        <f>AND(Data!BX55,"AAAAADva9VI=")</f>
        <v>#VALUE!</v>
      </c>
      <c r="CF23" t="e">
        <f>AND(Data!BY55,"AAAAADva9VM=")</f>
        <v>#VALUE!</v>
      </c>
      <c r="CG23" t="e">
        <f>AND(Data!BZ55,"AAAAADva9VQ=")</f>
        <v>#VALUE!</v>
      </c>
      <c r="CH23" t="e">
        <f>AND(Data!CA55,"AAAAADva9VU=")</f>
        <v>#VALUE!</v>
      </c>
      <c r="CI23" t="e">
        <f>AND(Data!CB55,"AAAAADva9VY=")</f>
        <v>#VALUE!</v>
      </c>
      <c r="CJ23" t="e">
        <f>AND(Data!CC55,"AAAAADva9Vc=")</f>
        <v>#VALUE!</v>
      </c>
      <c r="CK23" t="e">
        <f>AND(Data!CD55,"AAAAADva9Vg=")</f>
        <v>#VALUE!</v>
      </c>
      <c r="CL23" t="e">
        <f>AND(Data!CE55,"AAAAADva9Vk=")</f>
        <v>#VALUE!</v>
      </c>
      <c r="CM23" t="e">
        <f>AND(Data!CF55,"AAAAADva9Vo=")</f>
        <v>#VALUE!</v>
      </c>
      <c r="CN23" t="e">
        <f>AND(Data!CG55,"AAAAADva9Vs=")</f>
        <v>#VALUE!</v>
      </c>
      <c r="CO23" t="e">
        <f>AND(Data!CH55,"AAAAADva9Vw=")</f>
        <v>#VALUE!</v>
      </c>
      <c r="CP23" t="e">
        <f>AND(Data!CI55,"AAAAADva9V0=")</f>
        <v>#VALUE!</v>
      </c>
      <c r="CQ23" t="e">
        <f>AND(Data!CJ55,"AAAAADva9V4=")</f>
        <v>#VALUE!</v>
      </c>
      <c r="CR23" t="e">
        <f>AND(Data!CK55,"AAAAADva9V8=")</f>
        <v>#VALUE!</v>
      </c>
      <c r="CS23" t="e">
        <f>AND(Data!CL55,"AAAAADva9WA=")</f>
        <v>#VALUE!</v>
      </c>
      <c r="CT23" t="e">
        <f>AND(Data!CM55,"AAAAADva9WE=")</f>
        <v>#VALUE!</v>
      </c>
      <c r="CU23" t="e">
        <f>AND(Data!CN55,"AAAAADva9WI=")</f>
        <v>#VALUE!</v>
      </c>
      <c r="CV23" t="e">
        <f>AND(Data!CO55,"AAAAADva9WM=")</f>
        <v>#VALUE!</v>
      </c>
      <c r="CW23" t="e">
        <f>AND(Data!CP55,"AAAAADva9WQ=")</f>
        <v>#VALUE!</v>
      </c>
      <c r="CX23" t="e">
        <f>AND(Data!CQ55,"AAAAADva9WU=")</f>
        <v>#VALUE!</v>
      </c>
      <c r="CY23">
        <f>IF(Data!56:56,"AAAAADva9WY=",0)</f>
        <v>0</v>
      </c>
      <c r="CZ23" t="e">
        <f>AND(Data!C56,"AAAAADva9Wc=")</f>
        <v>#VALUE!</v>
      </c>
      <c r="DA23" t="e">
        <f>AND(Data!D56,"AAAAADva9Wg=")</f>
        <v>#VALUE!</v>
      </c>
      <c r="DB23" t="e">
        <f>AND(Data!E56,"AAAAADva9Wk=")</f>
        <v>#VALUE!</v>
      </c>
      <c r="DC23" t="e">
        <f>AND(Data!F56,"AAAAADva9Wo=")</f>
        <v>#VALUE!</v>
      </c>
      <c r="DD23" t="e">
        <f>AND(Data!G56,"AAAAADva9Ws=")</f>
        <v>#VALUE!</v>
      </c>
      <c r="DE23" t="e">
        <f>AND(Data!H56,"AAAAADva9Ww=")</f>
        <v>#VALUE!</v>
      </c>
      <c r="DF23" t="e">
        <f>AND(Data!I56,"AAAAADva9W0=")</f>
        <v>#VALUE!</v>
      </c>
      <c r="DG23" t="e">
        <f>AND(Data!J56,"AAAAADva9W4=")</f>
        <v>#VALUE!</v>
      </c>
      <c r="DH23" t="e">
        <f>AND(Data!K56,"AAAAADva9W8=")</f>
        <v>#VALUE!</v>
      </c>
      <c r="DI23" t="e">
        <f>AND(Data!L56,"AAAAADva9XA=")</f>
        <v>#VALUE!</v>
      </c>
      <c r="DJ23" t="e">
        <f>AND(Data!M56,"AAAAADva9XE=")</f>
        <v>#VALUE!</v>
      </c>
      <c r="DK23" t="e">
        <f>AND(Data!N56,"AAAAADva9XI=")</f>
        <v>#VALUE!</v>
      </c>
      <c r="DL23" t="e">
        <f>AND(Data!O56,"AAAAADva9XM=")</f>
        <v>#VALUE!</v>
      </c>
      <c r="DM23" t="e">
        <f>AND(Data!P56,"AAAAADva9XQ=")</f>
        <v>#VALUE!</v>
      </c>
      <c r="DN23" t="e">
        <f>AND(Data!Q56,"AAAAADva9XU=")</f>
        <v>#VALUE!</v>
      </c>
      <c r="DO23" t="e">
        <f>AND(Data!R56,"AAAAADva9XY=")</f>
        <v>#VALUE!</v>
      </c>
      <c r="DP23" t="e">
        <f>AND(Data!S56,"AAAAADva9Xc=")</f>
        <v>#VALUE!</v>
      </c>
      <c r="DQ23" t="e">
        <f>AND(Data!T56,"AAAAADva9Xg=")</f>
        <v>#VALUE!</v>
      </c>
      <c r="DR23" t="e">
        <f>AND(Data!U56,"AAAAADva9Xk=")</f>
        <v>#VALUE!</v>
      </c>
      <c r="DS23" t="e">
        <f>AND(Data!V56,"AAAAADva9Xo=")</f>
        <v>#VALUE!</v>
      </c>
      <c r="DT23" t="e">
        <f>AND(Data!W56,"AAAAADva9Xs=")</f>
        <v>#VALUE!</v>
      </c>
      <c r="DU23" t="e">
        <f>AND(Data!X56,"AAAAADva9Xw=")</f>
        <v>#VALUE!</v>
      </c>
      <c r="DV23" t="e">
        <f>AND(Data!Y56,"AAAAADva9X0=")</f>
        <v>#VALUE!</v>
      </c>
      <c r="DW23" t="e">
        <f>AND(Data!Z56,"AAAAADva9X4=")</f>
        <v>#VALUE!</v>
      </c>
      <c r="DX23" t="e">
        <f>AND(Data!AA56,"AAAAADva9X8=")</f>
        <v>#VALUE!</v>
      </c>
      <c r="DY23" t="e">
        <f>AND(Data!AB56,"AAAAADva9YA=")</f>
        <v>#VALUE!</v>
      </c>
      <c r="DZ23" t="e">
        <f>AND(Data!AC56,"AAAAADva9YE=")</f>
        <v>#VALUE!</v>
      </c>
      <c r="EA23" t="e">
        <f>AND(Data!AD56,"AAAAADva9YI=")</f>
        <v>#VALUE!</v>
      </c>
      <c r="EB23" t="e">
        <f>AND(Data!AE56,"AAAAADva9YM=")</f>
        <v>#VALUE!</v>
      </c>
      <c r="EC23" t="e">
        <f>AND(Data!AF56,"AAAAADva9YQ=")</f>
        <v>#VALUE!</v>
      </c>
      <c r="ED23" t="e">
        <f>AND(Data!AG56,"AAAAADva9YU=")</f>
        <v>#VALUE!</v>
      </c>
      <c r="EE23" t="e">
        <f>AND(Data!AH56,"AAAAADva9YY=")</f>
        <v>#VALUE!</v>
      </c>
      <c r="EF23" t="e">
        <f>AND(Data!AI56,"AAAAADva9Yc=")</f>
        <v>#VALUE!</v>
      </c>
      <c r="EG23" t="e">
        <f>AND(Data!AJ56,"AAAAADva9Yg=")</f>
        <v>#VALUE!</v>
      </c>
      <c r="EH23" t="e">
        <f>AND(Data!AK56,"AAAAADva9Yk=")</f>
        <v>#VALUE!</v>
      </c>
      <c r="EI23" t="e">
        <f>AND(Data!AL56,"AAAAADva9Yo=")</f>
        <v>#VALUE!</v>
      </c>
      <c r="EJ23" t="e">
        <f>AND(Data!AM56,"AAAAADva9Ys=")</f>
        <v>#VALUE!</v>
      </c>
      <c r="EK23" t="e">
        <f>AND(Data!AN56,"AAAAADva9Yw=")</f>
        <v>#VALUE!</v>
      </c>
      <c r="EL23" t="e">
        <f>AND(Data!AO56,"AAAAADva9Y0=")</f>
        <v>#VALUE!</v>
      </c>
      <c r="EM23" t="e">
        <f>AND(Data!AP56,"AAAAADva9Y4=")</f>
        <v>#VALUE!</v>
      </c>
      <c r="EN23" t="e">
        <f>AND(Data!AQ56,"AAAAADva9Y8=")</f>
        <v>#VALUE!</v>
      </c>
      <c r="EO23" t="e">
        <f>AND(Data!AR56,"AAAAADva9ZA=")</f>
        <v>#VALUE!</v>
      </c>
      <c r="EP23" t="e">
        <f>AND(Data!AS56,"AAAAADva9ZE=")</f>
        <v>#VALUE!</v>
      </c>
      <c r="EQ23" t="e">
        <f>AND(Data!AT56,"AAAAADva9ZI=")</f>
        <v>#VALUE!</v>
      </c>
      <c r="ER23" t="e">
        <f>AND(Data!AU56,"AAAAADva9ZM=")</f>
        <v>#VALUE!</v>
      </c>
      <c r="ES23" t="e">
        <f>AND(Data!AV56,"AAAAADva9ZQ=")</f>
        <v>#VALUE!</v>
      </c>
      <c r="ET23" t="e">
        <f>AND(Data!AW56,"AAAAADva9ZU=")</f>
        <v>#VALUE!</v>
      </c>
      <c r="EU23" t="e">
        <f>AND(Data!AX56,"AAAAADva9ZY=")</f>
        <v>#VALUE!</v>
      </c>
      <c r="EV23" t="e">
        <f>AND(Data!AY56,"AAAAADva9Zc=")</f>
        <v>#VALUE!</v>
      </c>
      <c r="EW23" t="e">
        <f>AND(Data!AZ56,"AAAAADva9Zg=")</f>
        <v>#VALUE!</v>
      </c>
      <c r="EX23" t="e">
        <f>AND(Data!BA56,"AAAAADva9Zk=")</f>
        <v>#VALUE!</v>
      </c>
      <c r="EY23" t="e">
        <f>AND(Data!BB56,"AAAAADva9Zo=")</f>
        <v>#VALUE!</v>
      </c>
      <c r="EZ23" t="e">
        <f>AND(Data!BC56,"AAAAADva9Zs=")</f>
        <v>#VALUE!</v>
      </c>
      <c r="FA23" t="e">
        <f>AND(Data!BD56,"AAAAADva9Zw=")</f>
        <v>#VALUE!</v>
      </c>
      <c r="FB23" t="e">
        <f>AND(Data!BE56,"AAAAADva9Z0=")</f>
        <v>#VALUE!</v>
      </c>
      <c r="FC23" t="e">
        <f>AND(Data!BF56,"AAAAADva9Z4=")</f>
        <v>#VALUE!</v>
      </c>
      <c r="FD23" t="e">
        <f>AND(Data!BG56,"AAAAADva9Z8=")</f>
        <v>#VALUE!</v>
      </c>
      <c r="FE23" t="e">
        <f>AND(Data!BH56,"AAAAADva9aA=")</f>
        <v>#VALUE!</v>
      </c>
      <c r="FF23" t="e">
        <f>AND(Data!BI56,"AAAAADva9aE=")</f>
        <v>#VALUE!</v>
      </c>
      <c r="FG23" t="e">
        <f>AND(Data!BJ56,"AAAAADva9aI=")</f>
        <v>#VALUE!</v>
      </c>
      <c r="FH23" t="e">
        <f>AND(Data!BK56,"AAAAADva9aM=")</f>
        <v>#VALUE!</v>
      </c>
      <c r="FI23" t="e">
        <f>AND(Data!BL56,"AAAAADva9aQ=")</f>
        <v>#VALUE!</v>
      </c>
      <c r="FJ23" t="e">
        <f>AND(Data!BM56,"AAAAADva9aU=")</f>
        <v>#VALUE!</v>
      </c>
      <c r="FK23" t="e">
        <f>AND(Data!BN56,"AAAAADva9aY=")</f>
        <v>#VALUE!</v>
      </c>
      <c r="FL23" t="e">
        <f>AND(Data!BO56,"AAAAADva9ac=")</f>
        <v>#VALUE!</v>
      </c>
      <c r="FM23" t="e">
        <f>AND(Data!BP56,"AAAAADva9ag=")</f>
        <v>#VALUE!</v>
      </c>
      <c r="FN23" t="e">
        <f>AND(Data!BQ56,"AAAAADva9ak=")</f>
        <v>#VALUE!</v>
      </c>
      <c r="FO23" t="e">
        <f>AND(Data!BR56,"AAAAADva9ao=")</f>
        <v>#VALUE!</v>
      </c>
      <c r="FP23" t="e">
        <f>AND(Data!BS56,"AAAAADva9as=")</f>
        <v>#VALUE!</v>
      </c>
      <c r="FQ23" t="e">
        <f>AND(Data!BT56,"AAAAADva9aw=")</f>
        <v>#VALUE!</v>
      </c>
      <c r="FR23" t="e">
        <f>AND(Data!BU56,"AAAAADva9a0=")</f>
        <v>#VALUE!</v>
      </c>
      <c r="FS23" t="e">
        <f>AND(Data!BV56,"AAAAADva9a4=")</f>
        <v>#VALUE!</v>
      </c>
      <c r="FT23" t="e">
        <f>AND(Data!BW56,"AAAAADva9a8=")</f>
        <v>#VALUE!</v>
      </c>
      <c r="FU23" t="e">
        <f>AND(Data!BX56,"AAAAADva9bA=")</f>
        <v>#VALUE!</v>
      </c>
      <c r="FV23" t="e">
        <f>AND(Data!BY56,"AAAAADva9bE=")</f>
        <v>#VALUE!</v>
      </c>
      <c r="FW23" t="e">
        <f>AND(Data!BZ56,"AAAAADva9bI=")</f>
        <v>#VALUE!</v>
      </c>
      <c r="FX23" t="e">
        <f>AND(Data!CA56,"AAAAADva9bM=")</f>
        <v>#VALUE!</v>
      </c>
      <c r="FY23" t="e">
        <f>AND(Data!CB56,"AAAAADva9bQ=")</f>
        <v>#VALUE!</v>
      </c>
      <c r="FZ23" t="e">
        <f>AND(Data!CC56,"AAAAADva9bU=")</f>
        <v>#VALUE!</v>
      </c>
      <c r="GA23" t="e">
        <f>AND(Data!CD56,"AAAAADva9bY=")</f>
        <v>#VALUE!</v>
      </c>
      <c r="GB23" t="e">
        <f>AND(Data!CE56,"AAAAADva9bc=")</f>
        <v>#VALUE!</v>
      </c>
      <c r="GC23" t="e">
        <f>AND(Data!CF56,"AAAAADva9bg=")</f>
        <v>#VALUE!</v>
      </c>
      <c r="GD23" t="e">
        <f>AND(Data!CG56,"AAAAADva9bk=")</f>
        <v>#VALUE!</v>
      </c>
      <c r="GE23" t="e">
        <f>AND(Data!CH56,"AAAAADva9bo=")</f>
        <v>#VALUE!</v>
      </c>
      <c r="GF23" t="e">
        <f>AND(Data!CI56,"AAAAADva9bs=")</f>
        <v>#VALUE!</v>
      </c>
      <c r="GG23" t="e">
        <f>AND(Data!CJ56,"AAAAADva9bw=")</f>
        <v>#VALUE!</v>
      </c>
      <c r="GH23" t="e">
        <f>AND(Data!CK56,"AAAAADva9b0=")</f>
        <v>#VALUE!</v>
      </c>
      <c r="GI23" t="e">
        <f>AND(Data!CL56,"AAAAADva9b4=")</f>
        <v>#VALUE!</v>
      </c>
      <c r="GJ23" t="e">
        <f>AND(Data!CM56,"AAAAADva9b8=")</f>
        <v>#VALUE!</v>
      </c>
      <c r="GK23" t="e">
        <f>AND(Data!CN56,"AAAAADva9cA=")</f>
        <v>#VALUE!</v>
      </c>
      <c r="GL23" t="e">
        <f>AND(Data!CO56,"AAAAADva9cE=")</f>
        <v>#VALUE!</v>
      </c>
      <c r="GM23" t="e">
        <f>AND(Data!CP56,"AAAAADva9cI=")</f>
        <v>#VALUE!</v>
      </c>
      <c r="GN23" t="e">
        <f>AND(Data!CQ56,"AAAAADva9cM=")</f>
        <v>#VALUE!</v>
      </c>
      <c r="GO23">
        <f>IF(Data!57:57,"AAAAADva9cQ=",0)</f>
        <v>0</v>
      </c>
      <c r="GP23" t="e">
        <f>AND(Data!C57,"AAAAADva9cU=")</f>
        <v>#VALUE!</v>
      </c>
      <c r="GQ23" t="e">
        <f>AND(Data!D57,"AAAAADva9cY=")</f>
        <v>#VALUE!</v>
      </c>
      <c r="GR23" t="e">
        <f>AND(Data!E57,"AAAAADva9cc=")</f>
        <v>#VALUE!</v>
      </c>
      <c r="GS23" t="e">
        <f>AND(Data!F57,"AAAAADva9cg=")</f>
        <v>#VALUE!</v>
      </c>
      <c r="GT23" t="e">
        <f>AND(Data!G57,"AAAAADva9ck=")</f>
        <v>#VALUE!</v>
      </c>
      <c r="GU23" t="e">
        <f>AND(Data!H57,"AAAAADva9co=")</f>
        <v>#VALUE!</v>
      </c>
      <c r="GV23" t="e">
        <f>AND(Data!I57,"AAAAADva9cs=")</f>
        <v>#VALUE!</v>
      </c>
      <c r="GW23" t="e">
        <f>AND(Data!J57,"AAAAADva9cw=")</f>
        <v>#VALUE!</v>
      </c>
      <c r="GX23" t="e">
        <f>AND(Data!K57,"AAAAADva9c0=")</f>
        <v>#VALUE!</v>
      </c>
      <c r="GY23" t="e">
        <f>AND(Data!L57,"AAAAADva9c4=")</f>
        <v>#VALUE!</v>
      </c>
      <c r="GZ23" t="e">
        <f>AND(Data!M57,"AAAAADva9c8=")</f>
        <v>#VALUE!</v>
      </c>
      <c r="HA23" t="e">
        <f>AND(Data!N57,"AAAAADva9dA=")</f>
        <v>#VALUE!</v>
      </c>
      <c r="HB23" t="e">
        <f>AND(Data!O57,"AAAAADva9dE=")</f>
        <v>#VALUE!</v>
      </c>
      <c r="HC23" t="e">
        <f>AND(Data!P57,"AAAAADva9dI=")</f>
        <v>#VALUE!</v>
      </c>
      <c r="HD23" t="e">
        <f>AND(Data!Q57,"AAAAADva9dM=")</f>
        <v>#VALUE!</v>
      </c>
      <c r="HE23" t="e">
        <f>AND(Data!R57,"AAAAADva9dQ=")</f>
        <v>#VALUE!</v>
      </c>
      <c r="HF23" t="e">
        <f>AND(Data!S57,"AAAAADva9dU=")</f>
        <v>#VALUE!</v>
      </c>
      <c r="HG23" t="e">
        <f>AND(Data!T57,"AAAAADva9dY=")</f>
        <v>#VALUE!</v>
      </c>
      <c r="HH23" t="e">
        <f>AND(Data!U57,"AAAAADva9dc=")</f>
        <v>#VALUE!</v>
      </c>
      <c r="HI23" t="e">
        <f>AND(Data!V57,"AAAAADva9dg=")</f>
        <v>#VALUE!</v>
      </c>
      <c r="HJ23" t="e">
        <f>AND(Data!W57,"AAAAADva9dk=")</f>
        <v>#VALUE!</v>
      </c>
      <c r="HK23" t="e">
        <f>AND(Data!X57,"AAAAADva9do=")</f>
        <v>#VALUE!</v>
      </c>
      <c r="HL23" t="e">
        <f>AND(Data!Y57,"AAAAADva9ds=")</f>
        <v>#VALUE!</v>
      </c>
      <c r="HM23" t="e">
        <f>AND(Data!Z57,"AAAAADva9dw=")</f>
        <v>#VALUE!</v>
      </c>
      <c r="HN23" t="e">
        <f>AND(Data!AA57,"AAAAADva9d0=")</f>
        <v>#VALUE!</v>
      </c>
      <c r="HO23" t="e">
        <f>AND(Data!AB57,"AAAAADva9d4=")</f>
        <v>#VALUE!</v>
      </c>
      <c r="HP23" t="e">
        <f>AND(Data!AC57,"AAAAADva9d8=")</f>
        <v>#VALUE!</v>
      </c>
      <c r="HQ23" t="e">
        <f>AND(Data!AD57,"AAAAADva9eA=")</f>
        <v>#VALUE!</v>
      </c>
      <c r="HR23" t="e">
        <f>AND(Data!AE57,"AAAAADva9eE=")</f>
        <v>#VALUE!</v>
      </c>
      <c r="HS23" t="e">
        <f>AND(Data!AF57,"AAAAADva9eI=")</f>
        <v>#VALUE!</v>
      </c>
      <c r="HT23" t="e">
        <f>AND(Data!AG57,"AAAAADva9eM=")</f>
        <v>#VALUE!</v>
      </c>
      <c r="HU23" t="e">
        <f>AND(Data!AH57,"AAAAADva9eQ=")</f>
        <v>#VALUE!</v>
      </c>
      <c r="HV23" t="e">
        <f>AND(Data!AI57,"AAAAADva9eU=")</f>
        <v>#VALUE!</v>
      </c>
      <c r="HW23" t="e">
        <f>AND(Data!AJ57,"AAAAADva9eY=")</f>
        <v>#VALUE!</v>
      </c>
      <c r="HX23" t="e">
        <f>AND(Data!AK57,"AAAAADva9ec=")</f>
        <v>#VALUE!</v>
      </c>
      <c r="HY23" t="e">
        <f>AND(Data!AL57,"AAAAADva9eg=")</f>
        <v>#VALUE!</v>
      </c>
      <c r="HZ23" t="e">
        <f>AND(Data!AM57,"AAAAADva9ek=")</f>
        <v>#VALUE!</v>
      </c>
      <c r="IA23" t="e">
        <f>AND(Data!AN57,"AAAAADva9eo=")</f>
        <v>#VALUE!</v>
      </c>
      <c r="IB23" t="e">
        <f>AND(Data!AO57,"AAAAADva9es=")</f>
        <v>#VALUE!</v>
      </c>
      <c r="IC23" t="e">
        <f>AND(Data!AP57,"AAAAADva9ew=")</f>
        <v>#VALUE!</v>
      </c>
      <c r="ID23" t="e">
        <f>AND(Data!AQ57,"AAAAADva9e0=")</f>
        <v>#VALUE!</v>
      </c>
      <c r="IE23" t="e">
        <f>AND(Data!AR57,"AAAAADva9e4=")</f>
        <v>#VALUE!</v>
      </c>
      <c r="IF23" t="e">
        <f>AND(Data!AS57,"AAAAADva9e8=")</f>
        <v>#VALUE!</v>
      </c>
      <c r="IG23" t="e">
        <f>AND(Data!AT57,"AAAAADva9fA=")</f>
        <v>#VALUE!</v>
      </c>
      <c r="IH23" t="e">
        <f>AND(Data!AU57,"AAAAADva9fE=")</f>
        <v>#VALUE!</v>
      </c>
      <c r="II23" t="e">
        <f>AND(Data!AV57,"AAAAADva9fI=")</f>
        <v>#VALUE!</v>
      </c>
      <c r="IJ23" t="e">
        <f>AND(Data!AW57,"AAAAADva9fM=")</f>
        <v>#VALUE!</v>
      </c>
      <c r="IK23" t="e">
        <f>AND(Data!AX57,"AAAAADva9fQ=")</f>
        <v>#VALUE!</v>
      </c>
      <c r="IL23" t="e">
        <f>AND(Data!AY57,"AAAAADva9fU=")</f>
        <v>#VALUE!</v>
      </c>
      <c r="IM23" t="e">
        <f>AND(Data!AZ57,"AAAAADva9fY=")</f>
        <v>#VALUE!</v>
      </c>
      <c r="IN23" t="e">
        <f>AND(Data!BA57,"AAAAADva9fc=")</f>
        <v>#VALUE!</v>
      </c>
      <c r="IO23" t="e">
        <f>AND(Data!BB57,"AAAAADva9fg=")</f>
        <v>#VALUE!</v>
      </c>
      <c r="IP23" t="e">
        <f>AND(Data!BC57,"AAAAADva9fk=")</f>
        <v>#VALUE!</v>
      </c>
      <c r="IQ23" t="e">
        <f>AND(Data!BD57,"AAAAADva9fo=")</f>
        <v>#VALUE!</v>
      </c>
      <c r="IR23" t="e">
        <f>AND(Data!BE57,"AAAAADva9fs=")</f>
        <v>#VALUE!</v>
      </c>
      <c r="IS23" t="e">
        <f>AND(Data!BF57,"AAAAADva9fw=")</f>
        <v>#VALUE!</v>
      </c>
      <c r="IT23" t="e">
        <f>AND(Data!BG57,"AAAAADva9f0=")</f>
        <v>#VALUE!</v>
      </c>
      <c r="IU23" t="e">
        <f>AND(Data!BH57,"AAAAADva9f4=")</f>
        <v>#VALUE!</v>
      </c>
      <c r="IV23" t="e">
        <f>AND(Data!BI57,"AAAAADva9f8=")</f>
        <v>#VALUE!</v>
      </c>
    </row>
    <row r="24" spans="1:256">
      <c r="A24" t="e">
        <f>AND(Data!BJ57,"AAAAAHyf/QA=")</f>
        <v>#VALUE!</v>
      </c>
      <c r="B24" t="e">
        <f>AND(Data!BK57,"AAAAAHyf/QE=")</f>
        <v>#VALUE!</v>
      </c>
      <c r="C24" t="e">
        <f>AND(Data!BL57,"AAAAAHyf/QI=")</f>
        <v>#VALUE!</v>
      </c>
      <c r="D24" t="e">
        <f>AND(Data!BM57,"AAAAAHyf/QM=")</f>
        <v>#VALUE!</v>
      </c>
      <c r="E24" t="e">
        <f>AND(Data!BN57,"AAAAAHyf/QQ=")</f>
        <v>#VALUE!</v>
      </c>
      <c r="F24" t="e">
        <f>AND(Data!BO57,"AAAAAHyf/QU=")</f>
        <v>#VALUE!</v>
      </c>
      <c r="G24" t="e">
        <f>AND(Data!BP57,"AAAAAHyf/QY=")</f>
        <v>#VALUE!</v>
      </c>
      <c r="H24" t="e">
        <f>AND(Data!BQ57,"AAAAAHyf/Qc=")</f>
        <v>#VALUE!</v>
      </c>
      <c r="I24" t="e">
        <f>AND(Data!BR57,"AAAAAHyf/Qg=")</f>
        <v>#VALUE!</v>
      </c>
      <c r="J24" t="e">
        <f>AND(Data!BS57,"AAAAAHyf/Qk=")</f>
        <v>#VALUE!</v>
      </c>
      <c r="K24" t="e">
        <f>AND(Data!BT57,"AAAAAHyf/Qo=")</f>
        <v>#VALUE!</v>
      </c>
      <c r="L24" t="e">
        <f>AND(Data!BU57,"AAAAAHyf/Qs=")</f>
        <v>#VALUE!</v>
      </c>
      <c r="M24" t="e">
        <f>AND(Data!BV57,"AAAAAHyf/Qw=")</f>
        <v>#VALUE!</v>
      </c>
      <c r="N24" t="e">
        <f>AND(Data!BW57,"AAAAAHyf/Q0=")</f>
        <v>#VALUE!</v>
      </c>
      <c r="O24" t="e">
        <f>AND(Data!BX57,"AAAAAHyf/Q4=")</f>
        <v>#VALUE!</v>
      </c>
      <c r="P24" t="e">
        <f>AND(Data!BY57,"AAAAAHyf/Q8=")</f>
        <v>#VALUE!</v>
      </c>
      <c r="Q24" t="e">
        <f>AND(Data!BZ57,"AAAAAHyf/RA=")</f>
        <v>#VALUE!</v>
      </c>
      <c r="R24" t="e">
        <f>AND(Data!CA57,"AAAAAHyf/RE=")</f>
        <v>#VALUE!</v>
      </c>
      <c r="S24" t="e">
        <f>AND(Data!CB57,"AAAAAHyf/RI=")</f>
        <v>#VALUE!</v>
      </c>
      <c r="T24" t="e">
        <f>AND(Data!CC57,"AAAAAHyf/RM=")</f>
        <v>#VALUE!</v>
      </c>
      <c r="U24" t="e">
        <f>AND(Data!CD57,"AAAAAHyf/RQ=")</f>
        <v>#VALUE!</v>
      </c>
      <c r="V24" t="e">
        <f>AND(Data!CE57,"AAAAAHyf/RU=")</f>
        <v>#VALUE!</v>
      </c>
      <c r="W24" t="e">
        <f>AND(Data!CF57,"AAAAAHyf/RY=")</f>
        <v>#VALUE!</v>
      </c>
      <c r="X24" t="e">
        <f>AND(Data!CG57,"AAAAAHyf/Rc=")</f>
        <v>#VALUE!</v>
      </c>
      <c r="Y24" t="e">
        <f>AND(Data!CH57,"AAAAAHyf/Rg=")</f>
        <v>#VALUE!</v>
      </c>
      <c r="Z24" t="e">
        <f>AND(Data!CI57,"AAAAAHyf/Rk=")</f>
        <v>#VALUE!</v>
      </c>
      <c r="AA24" t="e">
        <f>AND(Data!CJ57,"AAAAAHyf/Ro=")</f>
        <v>#VALUE!</v>
      </c>
      <c r="AB24" t="e">
        <f>AND(Data!CK57,"AAAAAHyf/Rs=")</f>
        <v>#VALUE!</v>
      </c>
      <c r="AC24" t="e">
        <f>AND(Data!CL57,"AAAAAHyf/Rw=")</f>
        <v>#VALUE!</v>
      </c>
      <c r="AD24" t="e">
        <f>AND(Data!CM57,"AAAAAHyf/R0=")</f>
        <v>#VALUE!</v>
      </c>
      <c r="AE24" t="e">
        <f>AND(Data!CN57,"AAAAAHyf/R4=")</f>
        <v>#VALUE!</v>
      </c>
      <c r="AF24" t="e">
        <f>AND(Data!CO57,"AAAAAHyf/R8=")</f>
        <v>#VALUE!</v>
      </c>
      <c r="AG24" t="e">
        <f>AND(Data!CP57,"AAAAAHyf/SA=")</f>
        <v>#VALUE!</v>
      </c>
      <c r="AH24" t="e">
        <f>AND(Data!CQ57,"AAAAAHyf/SE=")</f>
        <v>#VALUE!</v>
      </c>
      <c r="AI24">
        <f>IF(Data!58:58,"AAAAAHyf/SI=",0)</f>
        <v>0</v>
      </c>
      <c r="AJ24" t="e">
        <f>AND(Data!C58,"AAAAAHyf/SM=")</f>
        <v>#VALUE!</v>
      </c>
      <c r="AK24" t="e">
        <f>AND(Data!D58,"AAAAAHyf/SQ=")</f>
        <v>#VALUE!</v>
      </c>
      <c r="AL24" t="e">
        <f>AND(Data!E58,"AAAAAHyf/SU=")</f>
        <v>#VALUE!</v>
      </c>
      <c r="AM24" t="e">
        <f>AND(Data!F58,"AAAAAHyf/SY=")</f>
        <v>#VALUE!</v>
      </c>
      <c r="AN24" t="e">
        <f>AND(Data!G58,"AAAAAHyf/Sc=")</f>
        <v>#VALUE!</v>
      </c>
      <c r="AO24" t="e">
        <f>AND(Data!H58,"AAAAAHyf/Sg=")</f>
        <v>#VALUE!</v>
      </c>
      <c r="AP24" t="e">
        <f>AND(Data!I58,"AAAAAHyf/Sk=")</f>
        <v>#VALUE!</v>
      </c>
      <c r="AQ24" t="e">
        <f>AND(Data!J58,"AAAAAHyf/So=")</f>
        <v>#VALUE!</v>
      </c>
      <c r="AR24" t="e">
        <f>AND(Data!K58,"AAAAAHyf/Ss=")</f>
        <v>#VALUE!</v>
      </c>
      <c r="AS24" t="e">
        <f>AND(Data!L58,"AAAAAHyf/Sw=")</f>
        <v>#VALUE!</v>
      </c>
      <c r="AT24" t="e">
        <f>AND(Data!M58,"AAAAAHyf/S0=")</f>
        <v>#VALUE!</v>
      </c>
      <c r="AU24" t="e">
        <f>AND(Data!N58,"AAAAAHyf/S4=")</f>
        <v>#VALUE!</v>
      </c>
      <c r="AV24" t="e">
        <f>AND(Data!O58,"AAAAAHyf/S8=")</f>
        <v>#VALUE!</v>
      </c>
      <c r="AW24" t="e">
        <f>AND(Data!P58,"AAAAAHyf/TA=")</f>
        <v>#VALUE!</v>
      </c>
      <c r="AX24" t="e">
        <f>AND(Data!Q58,"AAAAAHyf/TE=")</f>
        <v>#VALUE!</v>
      </c>
      <c r="AY24" t="e">
        <f>AND(Data!R58,"AAAAAHyf/TI=")</f>
        <v>#VALUE!</v>
      </c>
      <c r="AZ24" t="e">
        <f>AND(Data!S58,"AAAAAHyf/TM=")</f>
        <v>#VALUE!</v>
      </c>
      <c r="BA24" t="e">
        <f>AND(Data!T58,"AAAAAHyf/TQ=")</f>
        <v>#VALUE!</v>
      </c>
      <c r="BB24" t="e">
        <f>AND(Data!U58,"AAAAAHyf/TU=")</f>
        <v>#VALUE!</v>
      </c>
      <c r="BC24" t="e">
        <f>AND(Data!V58,"AAAAAHyf/TY=")</f>
        <v>#VALUE!</v>
      </c>
      <c r="BD24" t="e">
        <f>AND(Data!W58,"AAAAAHyf/Tc=")</f>
        <v>#VALUE!</v>
      </c>
      <c r="BE24" t="e">
        <f>AND(Data!X58,"AAAAAHyf/Tg=")</f>
        <v>#VALUE!</v>
      </c>
      <c r="BF24" t="e">
        <f>AND(Data!Y58,"AAAAAHyf/Tk=")</f>
        <v>#VALUE!</v>
      </c>
      <c r="BG24" t="e">
        <f>AND(Data!Z58,"AAAAAHyf/To=")</f>
        <v>#VALUE!</v>
      </c>
      <c r="BH24" t="e">
        <f>AND(Data!AA58,"AAAAAHyf/Ts=")</f>
        <v>#VALUE!</v>
      </c>
      <c r="BI24" t="e">
        <f>AND(Data!AB58,"AAAAAHyf/Tw=")</f>
        <v>#VALUE!</v>
      </c>
      <c r="BJ24" t="e">
        <f>AND(Data!AC58,"AAAAAHyf/T0=")</f>
        <v>#VALUE!</v>
      </c>
      <c r="BK24" t="e">
        <f>AND(Data!AD58,"AAAAAHyf/T4=")</f>
        <v>#VALUE!</v>
      </c>
      <c r="BL24" t="e">
        <f>AND(Data!AE58,"AAAAAHyf/T8=")</f>
        <v>#VALUE!</v>
      </c>
      <c r="BM24" t="e">
        <f>AND(Data!AF58,"AAAAAHyf/UA=")</f>
        <v>#VALUE!</v>
      </c>
      <c r="BN24" t="e">
        <f>AND(Data!AG58,"AAAAAHyf/UE=")</f>
        <v>#VALUE!</v>
      </c>
      <c r="BO24" t="e">
        <f>AND(Data!AH58,"AAAAAHyf/UI=")</f>
        <v>#VALUE!</v>
      </c>
      <c r="BP24" t="e">
        <f>AND(Data!AI58,"AAAAAHyf/UM=")</f>
        <v>#VALUE!</v>
      </c>
      <c r="BQ24" t="e">
        <f>AND(Data!AJ58,"AAAAAHyf/UQ=")</f>
        <v>#VALUE!</v>
      </c>
      <c r="BR24" t="e">
        <f>AND(Data!AK58,"AAAAAHyf/UU=")</f>
        <v>#VALUE!</v>
      </c>
      <c r="BS24" t="e">
        <f>AND(Data!AL58,"AAAAAHyf/UY=")</f>
        <v>#VALUE!</v>
      </c>
      <c r="BT24" t="e">
        <f>AND(Data!AM58,"AAAAAHyf/Uc=")</f>
        <v>#VALUE!</v>
      </c>
      <c r="BU24" t="e">
        <f>AND(Data!AN58,"AAAAAHyf/Ug=")</f>
        <v>#VALUE!</v>
      </c>
      <c r="BV24" t="e">
        <f>AND(Data!AO58,"AAAAAHyf/Uk=")</f>
        <v>#VALUE!</v>
      </c>
      <c r="BW24" t="e">
        <f>AND(Data!AP58,"AAAAAHyf/Uo=")</f>
        <v>#VALUE!</v>
      </c>
      <c r="BX24" t="e">
        <f>AND(Data!AQ58,"AAAAAHyf/Us=")</f>
        <v>#VALUE!</v>
      </c>
      <c r="BY24" t="e">
        <f>AND(Data!AR58,"AAAAAHyf/Uw=")</f>
        <v>#VALUE!</v>
      </c>
      <c r="BZ24" t="e">
        <f>AND(Data!AS58,"AAAAAHyf/U0=")</f>
        <v>#VALUE!</v>
      </c>
      <c r="CA24" t="e">
        <f>AND(Data!AT58,"AAAAAHyf/U4=")</f>
        <v>#VALUE!</v>
      </c>
      <c r="CB24" t="e">
        <f>AND(Data!AU58,"AAAAAHyf/U8=")</f>
        <v>#VALUE!</v>
      </c>
      <c r="CC24" t="e">
        <f>AND(Data!AV58,"AAAAAHyf/VA=")</f>
        <v>#VALUE!</v>
      </c>
      <c r="CD24" t="e">
        <f>AND(Data!AW58,"AAAAAHyf/VE=")</f>
        <v>#VALUE!</v>
      </c>
      <c r="CE24" t="e">
        <f>AND(Data!AX58,"AAAAAHyf/VI=")</f>
        <v>#VALUE!</v>
      </c>
      <c r="CF24" t="e">
        <f>AND(Data!AY58,"AAAAAHyf/VM=")</f>
        <v>#VALUE!</v>
      </c>
      <c r="CG24" t="e">
        <f>AND(Data!AZ58,"AAAAAHyf/VQ=")</f>
        <v>#VALUE!</v>
      </c>
      <c r="CH24" t="e">
        <f>AND(Data!BA58,"AAAAAHyf/VU=")</f>
        <v>#VALUE!</v>
      </c>
      <c r="CI24" t="e">
        <f>AND(Data!BB58,"AAAAAHyf/VY=")</f>
        <v>#VALUE!</v>
      </c>
      <c r="CJ24" t="e">
        <f>AND(Data!BC58,"AAAAAHyf/Vc=")</f>
        <v>#VALUE!</v>
      </c>
      <c r="CK24" t="e">
        <f>AND(Data!BD58,"AAAAAHyf/Vg=")</f>
        <v>#VALUE!</v>
      </c>
      <c r="CL24" t="e">
        <f>AND(Data!BE58,"AAAAAHyf/Vk=")</f>
        <v>#VALUE!</v>
      </c>
      <c r="CM24" t="e">
        <f>AND(Data!BF58,"AAAAAHyf/Vo=")</f>
        <v>#VALUE!</v>
      </c>
      <c r="CN24" t="e">
        <f>AND(Data!BG58,"AAAAAHyf/Vs=")</f>
        <v>#VALUE!</v>
      </c>
      <c r="CO24" t="e">
        <f>AND(Data!BH58,"AAAAAHyf/Vw=")</f>
        <v>#VALUE!</v>
      </c>
      <c r="CP24" t="e">
        <f>AND(Data!BI58,"AAAAAHyf/V0=")</f>
        <v>#VALUE!</v>
      </c>
      <c r="CQ24" t="e">
        <f>AND(Data!BJ58,"AAAAAHyf/V4=")</f>
        <v>#VALUE!</v>
      </c>
      <c r="CR24" t="e">
        <f>AND(Data!BK58,"AAAAAHyf/V8=")</f>
        <v>#VALUE!</v>
      </c>
      <c r="CS24" t="e">
        <f>AND(Data!BL58,"AAAAAHyf/WA=")</f>
        <v>#VALUE!</v>
      </c>
      <c r="CT24" t="e">
        <f>AND(Data!BM58,"AAAAAHyf/WE=")</f>
        <v>#VALUE!</v>
      </c>
      <c r="CU24" t="e">
        <f>AND(Data!BN58,"AAAAAHyf/WI=")</f>
        <v>#VALUE!</v>
      </c>
      <c r="CV24" t="e">
        <f>AND(Data!BO58,"AAAAAHyf/WM=")</f>
        <v>#VALUE!</v>
      </c>
      <c r="CW24" t="e">
        <f>AND(Data!BP58,"AAAAAHyf/WQ=")</f>
        <v>#VALUE!</v>
      </c>
      <c r="CX24" t="e">
        <f>AND(Data!BQ58,"AAAAAHyf/WU=")</f>
        <v>#VALUE!</v>
      </c>
      <c r="CY24" t="e">
        <f>AND(Data!BR58,"AAAAAHyf/WY=")</f>
        <v>#VALUE!</v>
      </c>
      <c r="CZ24" t="e">
        <f>AND(Data!BS58,"AAAAAHyf/Wc=")</f>
        <v>#VALUE!</v>
      </c>
      <c r="DA24" t="e">
        <f>AND(Data!BT58,"AAAAAHyf/Wg=")</f>
        <v>#VALUE!</v>
      </c>
      <c r="DB24" t="e">
        <f>AND(Data!BU58,"AAAAAHyf/Wk=")</f>
        <v>#VALUE!</v>
      </c>
      <c r="DC24" t="e">
        <f>AND(Data!BV58,"AAAAAHyf/Wo=")</f>
        <v>#VALUE!</v>
      </c>
      <c r="DD24" t="e">
        <f>AND(Data!BW58,"AAAAAHyf/Ws=")</f>
        <v>#VALUE!</v>
      </c>
      <c r="DE24" t="e">
        <f>AND(Data!BX58,"AAAAAHyf/Ww=")</f>
        <v>#VALUE!</v>
      </c>
      <c r="DF24" t="e">
        <f>AND(Data!BY58,"AAAAAHyf/W0=")</f>
        <v>#VALUE!</v>
      </c>
      <c r="DG24" t="e">
        <f>AND(Data!BZ58,"AAAAAHyf/W4=")</f>
        <v>#VALUE!</v>
      </c>
      <c r="DH24" t="e">
        <f>AND(Data!CA58,"AAAAAHyf/W8=")</f>
        <v>#VALUE!</v>
      </c>
      <c r="DI24" t="e">
        <f>AND(Data!CB58,"AAAAAHyf/XA=")</f>
        <v>#VALUE!</v>
      </c>
      <c r="DJ24" t="e">
        <f>AND(Data!CC58,"AAAAAHyf/XE=")</f>
        <v>#VALUE!</v>
      </c>
      <c r="DK24" t="e">
        <f>AND(Data!CD58,"AAAAAHyf/XI=")</f>
        <v>#VALUE!</v>
      </c>
      <c r="DL24" t="e">
        <f>AND(Data!CE58,"AAAAAHyf/XM=")</f>
        <v>#VALUE!</v>
      </c>
      <c r="DM24" t="e">
        <f>AND(Data!CF58,"AAAAAHyf/XQ=")</f>
        <v>#VALUE!</v>
      </c>
      <c r="DN24" t="e">
        <f>AND(Data!CG58,"AAAAAHyf/XU=")</f>
        <v>#VALUE!</v>
      </c>
      <c r="DO24" t="e">
        <f>AND(Data!CH58,"AAAAAHyf/XY=")</f>
        <v>#VALUE!</v>
      </c>
      <c r="DP24" t="e">
        <f>AND(Data!CI58,"AAAAAHyf/Xc=")</f>
        <v>#VALUE!</v>
      </c>
      <c r="DQ24" t="e">
        <f>AND(Data!CJ58,"AAAAAHyf/Xg=")</f>
        <v>#VALUE!</v>
      </c>
      <c r="DR24" t="e">
        <f>AND(Data!CK58,"AAAAAHyf/Xk=")</f>
        <v>#VALUE!</v>
      </c>
      <c r="DS24" t="e">
        <f>AND(Data!CL58,"AAAAAHyf/Xo=")</f>
        <v>#VALUE!</v>
      </c>
      <c r="DT24" t="e">
        <f>AND(Data!CM58,"AAAAAHyf/Xs=")</f>
        <v>#VALUE!</v>
      </c>
      <c r="DU24" t="e">
        <f>AND(Data!CN58,"AAAAAHyf/Xw=")</f>
        <v>#VALUE!</v>
      </c>
      <c r="DV24" t="e">
        <f>AND(Data!CO58,"AAAAAHyf/X0=")</f>
        <v>#VALUE!</v>
      </c>
      <c r="DW24" t="e">
        <f>AND(Data!CP58,"AAAAAHyf/X4=")</f>
        <v>#VALUE!</v>
      </c>
      <c r="DX24" t="e">
        <f>AND(Data!CQ58,"AAAAAHyf/X8=")</f>
        <v>#VALUE!</v>
      </c>
      <c r="DY24">
        <f>IF(Data!59:59,"AAAAAHyf/YA=",0)</f>
        <v>0</v>
      </c>
      <c r="DZ24" t="e">
        <f>AND(Data!C59,"AAAAAHyf/YE=")</f>
        <v>#VALUE!</v>
      </c>
      <c r="EA24" t="e">
        <f>AND(Data!D59,"AAAAAHyf/YI=")</f>
        <v>#VALUE!</v>
      </c>
      <c r="EB24" t="e">
        <f>AND(Data!E59,"AAAAAHyf/YM=")</f>
        <v>#VALUE!</v>
      </c>
      <c r="EC24" t="e">
        <f>AND(Data!F59,"AAAAAHyf/YQ=")</f>
        <v>#VALUE!</v>
      </c>
      <c r="ED24" t="e">
        <f>AND(Data!G59,"AAAAAHyf/YU=")</f>
        <v>#VALUE!</v>
      </c>
      <c r="EE24" t="e">
        <f>AND(Data!H59,"AAAAAHyf/YY=")</f>
        <v>#VALUE!</v>
      </c>
      <c r="EF24" t="e">
        <f>AND(Data!I59,"AAAAAHyf/Yc=")</f>
        <v>#VALUE!</v>
      </c>
      <c r="EG24" t="e">
        <f>AND(Data!J59,"AAAAAHyf/Yg=")</f>
        <v>#VALUE!</v>
      </c>
      <c r="EH24" t="e">
        <f>AND(Data!K59,"AAAAAHyf/Yk=")</f>
        <v>#VALUE!</v>
      </c>
      <c r="EI24" t="e">
        <f>AND(Data!L59,"AAAAAHyf/Yo=")</f>
        <v>#VALUE!</v>
      </c>
      <c r="EJ24" t="e">
        <f>AND(Data!M59,"AAAAAHyf/Ys=")</f>
        <v>#VALUE!</v>
      </c>
      <c r="EK24" t="e">
        <f>AND(Data!N59,"AAAAAHyf/Yw=")</f>
        <v>#VALUE!</v>
      </c>
      <c r="EL24" t="e">
        <f>AND(Data!O59,"AAAAAHyf/Y0=")</f>
        <v>#VALUE!</v>
      </c>
      <c r="EM24" t="e">
        <f>AND(Data!P59,"AAAAAHyf/Y4=")</f>
        <v>#VALUE!</v>
      </c>
      <c r="EN24" t="e">
        <f>AND(Data!Q59,"AAAAAHyf/Y8=")</f>
        <v>#VALUE!</v>
      </c>
      <c r="EO24" t="e">
        <f>AND(Data!R59,"AAAAAHyf/ZA=")</f>
        <v>#VALUE!</v>
      </c>
      <c r="EP24" t="e">
        <f>AND(Data!S59,"AAAAAHyf/ZE=")</f>
        <v>#VALUE!</v>
      </c>
      <c r="EQ24" t="e">
        <f>AND(Data!T59,"AAAAAHyf/ZI=")</f>
        <v>#VALUE!</v>
      </c>
      <c r="ER24" t="e">
        <f>AND(Data!U59,"AAAAAHyf/ZM=")</f>
        <v>#VALUE!</v>
      </c>
      <c r="ES24" t="e">
        <f>AND(Data!V59,"AAAAAHyf/ZQ=")</f>
        <v>#VALUE!</v>
      </c>
      <c r="ET24" t="e">
        <f>AND(Data!W59,"AAAAAHyf/ZU=")</f>
        <v>#VALUE!</v>
      </c>
      <c r="EU24" t="e">
        <f>AND(Data!X59,"AAAAAHyf/ZY=")</f>
        <v>#VALUE!</v>
      </c>
      <c r="EV24" t="e">
        <f>AND(Data!Y59,"AAAAAHyf/Zc=")</f>
        <v>#VALUE!</v>
      </c>
      <c r="EW24" t="e">
        <f>AND(Data!Z59,"AAAAAHyf/Zg=")</f>
        <v>#VALUE!</v>
      </c>
      <c r="EX24" t="e">
        <f>AND(Data!AA59,"AAAAAHyf/Zk=")</f>
        <v>#VALUE!</v>
      </c>
      <c r="EY24" t="e">
        <f>AND(Data!AB59,"AAAAAHyf/Zo=")</f>
        <v>#VALUE!</v>
      </c>
      <c r="EZ24" t="e">
        <f>AND(Data!AC59,"AAAAAHyf/Zs=")</f>
        <v>#VALUE!</v>
      </c>
      <c r="FA24" t="e">
        <f>AND(Data!AD59,"AAAAAHyf/Zw=")</f>
        <v>#VALUE!</v>
      </c>
      <c r="FB24" t="e">
        <f>AND(Data!AE59,"AAAAAHyf/Z0=")</f>
        <v>#VALUE!</v>
      </c>
      <c r="FC24" t="e">
        <f>AND(Data!AF59,"AAAAAHyf/Z4=")</f>
        <v>#VALUE!</v>
      </c>
      <c r="FD24" t="e">
        <f>AND(Data!AG59,"AAAAAHyf/Z8=")</f>
        <v>#VALUE!</v>
      </c>
      <c r="FE24" t="e">
        <f>AND(Data!AH59,"AAAAAHyf/aA=")</f>
        <v>#VALUE!</v>
      </c>
      <c r="FF24" t="e">
        <f>AND(Data!AI59,"AAAAAHyf/aE=")</f>
        <v>#VALUE!</v>
      </c>
      <c r="FG24" t="e">
        <f>AND(Data!AJ59,"AAAAAHyf/aI=")</f>
        <v>#VALUE!</v>
      </c>
      <c r="FH24" t="e">
        <f>AND(Data!AK59,"AAAAAHyf/aM=")</f>
        <v>#VALUE!</v>
      </c>
      <c r="FI24" t="e">
        <f>AND(Data!AL59,"AAAAAHyf/aQ=")</f>
        <v>#VALUE!</v>
      </c>
      <c r="FJ24" t="e">
        <f>AND(Data!AM59,"AAAAAHyf/aU=")</f>
        <v>#VALUE!</v>
      </c>
      <c r="FK24" t="e">
        <f>AND(Data!AN59,"AAAAAHyf/aY=")</f>
        <v>#VALUE!</v>
      </c>
      <c r="FL24" t="e">
        <f>AND(Data!AO59,"AAAAAHyf/ac=")</f>
        <v>#VALUE!</v>
      </c>
      <c r="FM24" t="e">
        <f>AND(Data!AP59,"AAAAAHyf/ag=")</f>
        <v>#VALUE!</v>
      </c>
      <c r="FN24" t="e">
        <f>AND(Data!AQ59,"AAAAAHyf/ak=")</f>
        <v>#VALUE!</v>
      </c>
      <c r="FO24" t="e">
        <f>AND(Data!AR59,"AAAAAHyf/ao=")</f>
        <v>#VALUE!</v>
      </c>
      <c r="FP24" t="e">
        <f>AND(Data!AS59,"AAAAAHyf/as=")</f>
        <v>#VALUE!</v>
      </c>
      <c r="FQ24" t="e">
        <f>AND(Data!AT59,"AAAAAHyf/aw=")</f>
        <v>#VALUE!</v>
      </c>
      <c r="FR24" t="e">
        <f>AND(Data!AU59,"AAAAAHyf/a0=")</f>
        <v>#VALUE!</v>
      </c>
      <c r="FS24" t="e">
        <f>AND(Data!AV59,"AAAAAHyf/a4=")</f>
        <v>#VALUE!</v>
      </c>
      <c r="FT24" t="e">
        <f>AND(Data!AW59,"AAAAAHyf/a8=")</f>
        <v>#VALUE!</v>
      </c>
      <c r="FU24" t="e">
        <f>AND(Data!AX59,"AAAAAHyf/bA=")</f>
        <v>#VALUE!</v>
      </c>
      <c r="FV24" t="e">
        <f>AND(Data!AY59,"AAAAAHyf/bE=")</f>
        <v>#VALUE!</v>
      </c>
      <c r="FW24" t="e">
        <f>AND(Data!AZ59,"AAAAAHyf/bI=")</f>
        <v>#VALUE!</v>
      </c>
      <c r="FX24" t="e">
        <f>AND(Data!BA59,"AAAAAHyf/bM=")</f>
        <v>#VALUE!</v>
      </c>
      <c r="FY24" t="e">
        <f>AND(Data!BB59,"AAAAAHyf/bQ=")</f>
        <v>#VALUE!</v>
      </c>
      <c r="FZ24" t="e">
        <f>AND(Data!BC59,"AAAAAHyf/bU=")</f>
        <v>#VALUE!</v>
      </c>
      <c r="GA24" t="e">
        <f>AND(Data!BD59,"AAAAAHyf/bY=")</f>
        <v>#VALUE!</v>
      </c>
      <c r="GB24" t="e">
        <f>AND(Data!BE59,"AAAAAHyf/bc=")</f>
        <v>#VALUE!</v>
      </c>
      <c r="GC24" t="e">
        <f>AND(Data!BF59,"AAAAAHyf/bg=")</f>
        <v>#VALUE!</v>
      </c>
      <c r="GD24" t="e">
        <f>AND(Data!BG59,"AAAAAHyf/bk=")</f>
        <v>#VALUE!</v>
      </c>
      <c r="GE24" t="e">
        <f>AND(Data!BH59,"AAAAAHyf/bo=")</f>
        <v>#VALUE!</v>
      </c>
      <c r="GF24" t="e">
        <f>AND(Data!BI59,"AAAAAHyf/bs=")</f>
        <v>#VALUE!</v>
      </c>
      <c r="GG24" t="e">
        <f>AND(Data!BJ59,"AAAAAHyf/bw=")</f>
        <v>#VALUE!</v>
      </c>
      <c r="GH24" t="e">
        <f>AND(Data!BK59,"AAAAAHyf/b0=")</f>
        <v>#VALUE!</v>
      </c>
      <c r="GI24" t="e">
        <f>AND(Data!BL59,"AAAAAHyf/b4=")</f>
        <v>#VALUE!</v>
      </c>
      <c r="GJ24" t="e">
        <f>AND(Data!BM59,"AAAAAHyf/b8=")</f>
        <v>#VALUE!</v>
      </c>
      <c r="GK24" t="e">
        <f>AND(Data!BN59,"AAAAAHyf/cA=")</f>
        <v>#VALUE!</v>
      </c>
      <c r="GL24" t="e">
        <f>AND(Data!BO59,"AAAAAHyf/cE=")</f>
        <v>#VALUE!</v>
      </c>
      <c r="GM24" t="e">
        <f>AND(Data!BP59,"AAAAAHyf/cI=")</f>
        <v>#VALUE!</v>
      </c>
      <c r="GN24" t="e">
        <f>AND(Data!BQ59,"AAAAAHyf/cM=")</f>
        <v>#VALUE!</v>
      </c>
      <c r="GO24" t="e">
        <f>AND(Data!BR59,"AAAAAHyf/cQ=")</f>
        <v>#VALUE!</v>
      </c>
      <c r="GP24" t="e">
        <f>AND(Data!BS59,"AAAAAHyf/cU=")</f>
        <v>#VALUE!</v>
      </c>
      <c r="GQ24" t="e">
        <f>AND(Data!BT59,"AAAAAHyf/cY=")</f>
        <v>#VALUE!</v>
      </c>
      <c r="GR24" t="e">
        <f>AND(Data!BU59,"AAAAAHyf/cc=")</f>
        <v>#VALUE!</v>
      </c>
      <c r="GS24" t="e">
        <f>AND(Data!BV59,"AAAAAHyf/cg=")</f>
        <v>#VALUE!</v>
      </c>
      <c r="GT24" t="e">
        <f>AND(Data!BW59,"AAAAAHyf/ck=")</f>
        <v>#VALUE!</v>
      </c>
      <c r="GU24" t="e">
        <f>AND(Data!BX59,"AAAAAHyf/co=")</f>
        <v>#VALUE!</v>
      </c>
      <c r="GV24" t="e">
        <f>AND(Data!BY59,"AAAAAHyf/cs=")</f>
        <v>#VALUE!</v>
      </c>
      <c r="GW24" t="e">
        <f>AND(Data!BZ59,"AAAAAHyf/cw=")</f>
        <v>#VALUE!</v>
      </c>
      <c r="GX24" t="e">
        <f>AND(Data!CA59,"AAAAAHyf/c0=")</f>
        <v>#VALUE!</v>
      </c>
      <c r="GY24" t="e">
        <f>AND(Data!CB59,"AAAAAHyf/c4=")</f>
        <v>#VALUE!</v>
      </c>
      <c r="GZ24" t="e">
        <f>AND(Data!CC59,"AAAAAHyf/c8=")</f>
        <v>#VALUE!</v>
      </c>
      <c r="HA24" t="e">
        <f>AND(Data!CD59,"AAAAAHyf/dA=")</f>
        <v>#VALUE!</v>
      </c>
      <c r="HB24" t="e">
        <f>AND(Data!CE59,"AAAAAHyf/dE=")</f>
        <v>#VALUE!</v>
      </c>
      <c r="HC24" t="e">
        <f>AND(Data!CF59,"AAAAAHyf/dI=")</f>
        <v>#VALUE!</v>
      </c>
      <c r="HD24" t="e">
        <f>AND(Data!CG59,"AAAAAHyf/dM=")</f>
        <v>#VALUE!</v>
      </c>
      <c r="HE24" t="e">
        <f>AND(Data!CH59,"AAAAAHyf/dQ=")</f>
        <v>#VALUE!</v>
      </c>
      <c r="HF24" t="e">
        <f>AND(Data!CI59,"AAAAAHyf/dU=")</f>
        <v>#VALUE!</v>
      </c>
      <c r="HG24" t="e">
        <f>AND(Data!CJ59,"AAAAAHyf/dY=")</f>
        <v>#VALUE!</v>
      </c>
      <c r="HH24" t="e">
        <f>AND(Data!CK59,"AAAAAHyf/dc=")</f>
        <v>#VALUE!</v>
      </c>
      <c r="HI24" t="e">
        <f>AND(Data!CL59,"AAAAAHyf/dg=")</f>
        <v>#VALUE!</v>
      </c>
      <c r="HJ24" t="e">
        <f>AND(Data!CM59,"AAAAAHyf/dk=")</f>
        <v>#VALUE!</v>
      </c>
      <c r="HK24" t="e">
        <f>AND(Data!CN59,"AAAAAHyf/do=")</f>
        <v>#VALUE!</v>
      </c>
      <c r="HL24" t="e">
        <f>AND(Data!CO59,"AAAAAHyf/ds=")</f>
        <v>#VALUE!</v>
      </c>
      <c r="HM24" t="e">
        <f>AND(Data!CP59,"AAAAAHyf/dw=")</f>
        <v>#VALUE!</v>
      </c>
      <c r="HN24" t="e">
        <f>AND(Data!CQ59,"AAAAAHyf/d0=")</f>
        <v>#VALUE!</v>
      </c>
      <c r="HO24">
        <f>IF(Data!60:60,"AAAAAHyf/d4=",0)</f>
        <v>0</v>
      </c>
      <c r="HP24" t="e">
        <f>AND(Data!C60,"AAAAAHyf/d8=")</f>
        <v>#VALUE!</v>
      </c>
      <c r="HQ24" t="e">
        <f>AND(Data!D60,"AAAAAHyf/eA=")</f>
        <v>#VALUE!</v>
      </c>
      <c r="HR24" t="e">
        <f>AND(Data!E60,"AAAAAHyf/eE=")</f>
        <v>#VALUE!</v>
      </c>
      <c r="HS24" t="e">
        <f>AND(Data!F60,"AAAAAHyf/eI=")</f>
        <v>#VALUE!</v>
      </c>
      <c r="HT24" t="e">
        <f>AND(Data!G60,"AAAAAHyf/eM=")</f>
        <v>#VALUE!</v>
      </c>
      <c r="HU24" t="e">
        <f>AND(Data!H60,"AAAAAHyf/eQ=")</f>
        <v>#VALUE!</v>
      </c>
      <c r="HV24" t="e">
        <f>AND(Data!I60,"AAAAAHyf/eU=")</f>
        <v>#VALUE!</v>
      </c>
      <c r="HW24" t="e">
        <f>AND(Data!J60,"AAAAAHyf/eY=")</f>
        <v>#VALUE!</v>
      </c>
      <c r="HX24" t="e">
        <f>AND(Data!K60,"AAAAAHyf/ec=")</f>
        <v>#VALUE!</v>
      </c>
      <c r="HY24" t="e">
        <f>AND(Data!L60,"AAAAAHyf/eg=")</f>
        <v>#VALUE!</v>
      </c>
      <c r="HZ24" t="e">
        <f>AND(Data!M60,"AAAAAHyf/ek=")</f>
        <v>#VALUE!</v>
      </c>
      <c r="IA24" t="e">
        <f>AND(Data!N60,"AAAAAHyf/eo=")</f>
        <v>#VALUE!</v>
      </c>
      <c r="IB24" t="e">
        <f>AND(Data!O60,"AAAAAHyf/es=")</f>
        <v>#VALUE!</v>
      </c>
      <c r="IC24" t="e">
        <f>AND(Data!P60,"AAAAAHyf/ew=")</f>
        <v>#VALUE!</v>
      </c>
      <c r="ID24" t="e">
        <f>AND(Data!Q60,"AAAAAHyf/e0=")</f>
        <v>#VALUE!</v>
      </c>
      <c r="IE24" t="e">
        <f>AND(Data!R60,"AAAAAHyf/e4=")</f>
        <v>#VALUE!</v>
      </c>
      <c r="IF24" t="e">
        <f>AND(Data!S60,"AAAAAHyf/e8=")</f>
        <v>#VALUE!</v>
      </c>
      <c r="IG24" t="e">
        <f>AND(Data!T60,"AAAAAHyf/fA=")</f>
        <v>#VALUE!</v>
      </c>
      <c r="IH24" t="e">
        <f>AND(Data!U60,"AAAAAHyf/fE=")</f>
        <v>#VALUE!</v>
      </c>
      <c r="II24" t="e">
        <f>AND(Data!V60,"AAAAAHyf/fI=")</f>
        <v>#VALUE!</v>
      </c>
      <c r="IJ24" t="e">
        <f>AND(Data!W60,"AAAAAHyf/fM=")</f>
        <v>#VALUE!</v>
      </c>
      <c r="IK24" t="e">
        <f>AND(Data!X60,"AAAAAHyf/fQ=")</f>
        <v>#VALUE!</v>
      </c>
      <c r="IL24" t="e">
        <f>AND(Data!Y60,"AAAAAHyf/fU=")</f>
        <v>#VALUE!</v>
      </c>
      <c r="IM24" t="e">
        <f>AND(Data!Z60,"AAAAAHyf/fY=")</f>
        <v>#VALUE!</v>
      </c>
      <c r="IN24" t="e">
        <f>AND(Data!AA60,"AAAAAHyf/fc=")</f>
        <v>#VALUE!</v>
      </c>
      <c r="IO24" t="e">
        <f>AND(Data!AB60,"AAAAAHyf/fg=")</f>
        <v>#VALUE!</v>
      </c>
      <c r="IP24" t="e">
        <f>AND(Data!AC60,"AAAAAHyf/fk=")</f>
        <v>#VALUE!</v>
      </c>
      <c r="IQ24" t="e">
        <f>AND(Data!AD60,"AAAAAHyf/fo=")</f>
        <v>#VALUE!</v>
      </c>
      <c r="IR24" t="e">
        <f>AND(Data!AE60,"AAAAAHyf/fs=")</f>
        <v>#VALUE!</v>
      </c>
      <c r="IS24" t="e">
        <f>AND(Data!AF60,"AAAAAHyf/fw=")</f>
        <v>#VALUE!</v>
      </c>
      <c r="IT24" t="e">
        <f>AND(Data!AG60,"AAAAAHyf/f0=")</f>
        <v>#VALUE!</v>
      </c>
      <c r="IU24" t="e">
        <f>AND(Data!AH60,"AAAAAHyf/f4=")</f>
        <v>#VALUE!</v>
      </c>
      <c r="IV24" t="e">
        <f>AND(Data!AI60,"AAAAAHyf/f8=")</f>
        <v>#VALUE!</v>
      </c>
    </row>
    <row r="25" spans="1:256">
      <c r="A25" t="e">
        <f>AND(Data!AJ60,"AAAAAH/X3QA=")</f>
        <v>#VALUE!</v>
      </c>
      <c r="B25" t="e">
        <f>AND(Data!AK60,"AAAAAH/X3QE=")</f>
        <v>#VALUE!</v>
      </c>
      <c r="C25" t="e">
        <f>AND(Data!AL60,"AAAAAH/X3QI=")</f>
        <v>#VALUE!</v>
      </c>
      <c r="D25" t="e">
        <f>AND(Data!AM60,"AAAAAH/X3QM=")</f>
        <v>#VALUE!</v>
      </c>
      <c r="E25" t="e">
        <f>AND(Data!AN60,"AAAAAH/X3QQ=")</f>
        <v>#VALUE!</v>
      </c>
      <c r="F25" t="e">
        <f>AND(Data!AO60,"AAAAAH/X3QU=")</f>
        <v>#VALUE!</v>
      </c>
      <c r="G25" t="e">
        <f>AND(Data!AP60,"AAAAAH/X3QY=")</f>
        <v>#VALUE!</v>
      </c>
      <c r="H25" t="e">
        <f>AND(Data!AQ60,"AAAAAH/X3Qc=")</f>
        <v>#VALUE!</v>
      </c>
      <c r="I25" t="e">
        <f>AND(Data!AR60,"AAAAAH/X3Qg=")</f>
        <v>#VALUE!</v>
      </c>
      <c r="J25" t="e">
        <f>AND(Data!AS60,"AAAAAH/X3Qk=")</f>
        <v>#VALUE!</v>
      </c>
      <c r="K25" t="e">
        <f>AND(Data!AT60,"AAAAAH/X3Qo=")</f>
        <v>#VALUE!</v>
      </c>
      <c r="L25" t="e">
        <f>AND(Data!AU60,"AAAAAH/X3Qs=")</f>
        <v>#VALUE!</v>
      </c>
      <c r="M25" t="e">
        <f>AND(Data!AV60,"AAAAAH/X3Qw=")</f>
        <v>#VALUE!</v>
      </c>
      <c r="N25" t="e">
        <f>AND(Data!AW60,"AAAAAH/X3Q0=")</f>
        <v>#VALUE!</v>
      </c>
      <c r="O25" t="e">
        <f>AND(Data!AX60,"AAAAAH/X3Q4=")</f>
        <v>#VALUE!</v>
      </c>
      <c r="P25" t="e">
        <f>AND(Data!AY60,"AAAAAH/X3Q8=")</f>
        <v>#VALUE!</v>
      </c>
      <c r="Q25" t="e">
        <f>AND(Data!AZ60,"AAAAAH/X3RA=")</f>
        <v>#VALUE!</v>
      </c>
      <c r="R25" t="e">
        <f>AND(Data!BA60,"AAAAAH/X3RE=")</f>
        <v>#VALUE!</v>
      </c>
      <c r="S25" t="e">
        <f>AND(Data!BB60,"AAAAAH/X3RI=")</f>
        <v>#VALUE!</v>
      </c>
      <c r="T25" t="e">
        <f>AND(Data!BC60,"AAAAAH/X3RM=")</f>
        <v>#VALUE!</v>
      </c>
      <c r="U25" t="e">
        <f>AND(Data!BD60,"AAAAAH/X3RQ=")</f>
        <v>#VALUE!</v>
      </c>
      <c r="V25" t="e">
        <f>AND(Data!BE60,"AAAAAH/X3RU=")</f>
        <v>#VALUE!</v>
      </c>
      <c r="W25" t="e">
        <f>AND(Data!BF60,"AAAAAH/X3RY=")</f>
        <v>#VALUE!</v>
      </c>
      <c r="X25" t="e">
        <f>AND(Data!BG60,"AAAAAH/X3Rc=")</f>
        <v>#VALUE!</v>
      </c>
      <c r="Y25" t="e">
        <f>AND(Data!BH60,"AAAAAH/X3Rg=")</f>
        <v>#VALUE!</v>
      </c>
      <c r="Z25" t="e">
        <f>AND(Data!BI60,"AAAAAH/X3Rk=")</f>
        <v>#VALUE!</v>
      </c>
      <c r="AA25" t="e">
        <f>AND(Data!BJ60,"AAAAAH/X3Ro=")</f>
        <v>#VALUE!</v>
      </c>
      <c r="AB25" t="e">
        <f>AND(Data!BK60,"AAAAAH/X3Rs=")</f>
        <v>#VALUE!</v>
      </c>
      <c r="AC25" t="e">
        <f>AND(Data!BL60,"AAAAAH/X3Rw=")</f>
        <v>#VALUE!</v>
      </c>
      <c r="AD25" t="e">
        <f>AND(Data!BM60,"AAAAAH/X3R0=")</f>
        <v>#VALUE!</v>
      </c>
      <c r="AE25" t="e">
        <f>AND(Data!BN60,"AAAAAH/X3R4=")</f>
        <v>#VALUE!</v>
      </c>
      <c r="AF25" t="e">
        <f>AND(Data!BO60,"AAAAAH/X3R8=")</f>
        <v>#VALUE!</v>
      </c>
      <c r="AG25" t="e">
        <f>AND(Data!BP60,"AAAAAH/X3SA=")</f>
        <v>#VALUE!</v>
      </c>
      <c r="AH25" t="e">
        <f>AND(Data!BQ60,"AAAAAH/X3SE=")</f>
        <v>#VALUE!</v>
      </c>
      <c r="AI25" t="e">
        <f>AND(Data!BR60,"AAAAAH/X3SI=")</f>
        <v>#VALUE!</v>
      </c>
      <c r="AJ25" t="e">
        <f>AND(Data!BS60,"AAAAAH/X3SM=")</f>
        <v>#VALUE!</v>
      </c>
      <c r="AK25" t="e">
        <f>AND(Data!BT60,"AAAAAH/X3SQ=")</f>
        <v>#VALUE!</v>
      </c>
      <c r="AL25" t="e">
        <f>AND(Data!BU60,"AAAAAH/X3SU=")</f>
        <v>#VALUE!</v>
      </c>
      <c r="AM25" t="e">
        <f>AND(Data!BV60,"AAAAAH/X3SY=")</f>
        <v>#VALUE!</v>
      </c>
      <c r="AN25" t="e">
        <f>AND(Data!BW60,"AAAAAH/X3Sc=")</f>
        <v>#VALUE!</v>
      </c>
      <c r="AO25" t="e">
        <f>AND(Data!BX60,"AAAAAH/X3Sg=")</f>
        <v>#VALUE!</v>
      </c>
      <c r="AP25" t="e">
        <f>AND(Data!BY60,"AAAAAH/X3Sk=")</f>
        <v>#VALUE!</v>
      </c>
      <c r="AQ25" t="e">
        <f>AND(Data!BZ60,"AAAAAH/X3So=")</f>
        <v>#VALUE!</v>
      </c>
      <c r="AR25" t="e">
        <f>AND(Data!CA60,"AAAAAH/X3Ss=")</f>
        <v>#VALUE!</v>
      </c>
      <c r="AS25" t="e">
        <f>AND(Data!CB60,"AAAAAH/X3Sw=")</f>
        <v>#VALUE!</v>
      </c>
      <c r="AT25" t="e">
        <f>AND(Data!CC60,"AAAAAH/X3S0=")</f>
        <v>#VALUE!</v>
      </c>
      <c r="AU25" t="e">
        <f>AND(Data!CD60,"AAAAAH/X3S4=")</f>
        <v>#VALUE!</v>
      </c>
      <c r="AV25" t="e">
        <f>AND(Data!CE60,"AAAAAH/X3S8=")</f>
        <v>#VALUE!</v>
      </c>
      <c r="AW25" t="e">
        <f>AND(Data!CF60,"AAAAAH/X3TA=")</f>
        <v>#VALUE!</v>
      </c>
      <c r="AX25" t="e">
        <f>AND(Data!CG60,"AAAAAH/X3TE=")</f>
        <v>#VALUE!</v>
      </c>
      <c r="AY25" t="e">
        <f>AND(Data!CH60,"AAAAAH/X3TI=")</f>
        <v>#VALUE!</v>
      </c>
      <c r="AZ25" t="e">
        <f>AND(Data!CI60,"AAAAAH/X3TM=")</f>
        <v>#VALUE!</v>
      </c>
      <c r="BA25" t="e">
        <f>AND(Data!CJ60,"AAAAAH/X3TQ=")</f>
        <v>#VALUE!</v>
      </c>
      <c r="BB25" t="e">
        <f>AND(Data!CK60,"AAAAAH/X3TU=")</f>
        <v>#VALUE!</v>
      </c>
      <c r="BC25" t="e">
        <f>AND(Data!CL60,"AAAAAH/X3TY=")</f>
        <v>#VALUE!</v>
      </c>
      <c r="BD25" t="e">
        <f>AND(Data!CM60,"AAAAAH/X3Tc=")</f>
        <v>#VALUE!</v>
      </c>
      <c r="BE25" t="e">
        <f>AND(Data!CN60,"AAAAAH/X3Tg=")</f>
        <v>#VALUE!</v>
      </c>
      <c r="BF25" t="e">
        <f>AND(Data!CO60,"AAAAAH/X3Tk=")</f>
        <v>#VALUE!</v>
      </c>
      <c r="BG25" t="e">
        <f>AND(Data!CP60,"AAAAAH/X3To=")</f>
        <v>#VALUE!</v>
      </c>
      <c r="BH25" t="e">
        <f>AND(Data!CQ60,"AAAAAH/X3Ts=")</f>
        <v>#VALUE!</v>
      </c>
      <c r="BI25" t="str">
        <f>IF(Data!61:61,"AAAAAH/X3Tw=",0)</f>
        <v>AAAAAH/X3Tw=</v>
      </c>
      <c r="BJ25" t="e">
        <f>AND(Data!C61,"AAAAAH/X3T0=")</f>
        <v>#VALUE!</v>
      </c>
      <c r="BK25" t="e">
        <f>AND(Data!D61,"AAAAAH/X3T4=")</f>
        <v>#VALUE!</v>
      </c>
      <c r="BL25" t="e">
        <f>AND(Data!E61,"AAAAAH/X3T8=")</f>
        <v>#VALUE!</v>
      </c>
      <c r="BM25" t="e">
        <f>AND(Data!F61,"AAAAAH/X3UA=")</f>
        <v>#VALUE!</v>
      </c>
      <c r="BN25" t="e">
        <f>AND(Data!G61,"AAAAAH/X3UE=")</f>
        <v>#VALUE!</v>
      </c>
      <c r="BO25" t="e">
        <f>AND(Data!H61,"AAAAAH/X3UI=")</f>
        <v>#VALUE!</v>
      </c>
      <c r="BP25" t="e">
        <f>AND(Data!I61,"AAAAAH/X3UM=")</f>
        <v>#VALUE!</v>
      </c>
      <c r="BQ25" t="e">
        <f>AND(Data!J61,"AAAAAH/X3UQ=")</f>
        <v>#VALUE!</v>
      </c>
      <c r="BR25" t="e">
        <f>AND(Data!K61,"AAAAAH/X3UU=")</f>
        <v>#VALUE!</v>
      </c>
      <c r="BS25" t="e">
        <f>AND(Data!L61,"AAAAAH/X3UY=")</f>
        <v>#VALUE!</v>
      </c>
      <c r="BT25" t="e">
        <f>AND(Data!M61,"AAAAAH/X3Uc=")</f>
        <v>#VALUE!</v>
      </c>
      <c r="BU25" t="e">
        <f>AND(Data!N61,"AAAAAH/X3Ug=")</f>
        <v>#VALUE!</v>
      </c>
      <c r="BV25" t="e">
        <f>AND(Data!O61,"AAAAAH/X3Uk=")</f>
        <v>#VALUE!</v>
      </c>
      <c r="BW25" t="e">
        <f>AND(Data!P61,"AAAAAH/X3Uo=")</f>
        <v>#VALUE!</v>
      </c>
      <c r="BX25" t="e">
        <f>AND(Data!Q61,"AAAAAH/X3Us=")</f>
        <v>#VALUE!</v>
      </c>
      <c r="BY25" t="e">
        <f>AND(Data!R61,"AAAAAH/X3Uw=")</f>
        <v>#VALUE!</v>
      </c>
      <c r="BZ25" t="e">
        <f>AND(Data!S61,"AAAAAH/X3U0=")</f>
        <v>#VALUE!</v>
      </c>
      <c r="CA25" t="e">
        <f>AND(Data!T61,"AAAAAH/X3U4=")</f>
        <v>#VALUE!</v>
      </c>
      <c r="CB25" t="e">
        <f>AND(Data!U61,"AAAAAH/X3U8=")</f>
        <v>#VALUE!</v>
      </c>
      <c r="CC25" t="e">
        <f>AND(Data!V61,"AAAAAH/X3VA=")</f>
        <v>#VALUE!</v>
      </c>
      <c r="CD25" t="e">
        <f>AND(Data!W61,"AAAAAH/X3VE=")</f>
        <v>#VALUE!</v>
      </c>
      <c r="CE25" t="e">
        <f>AND(Data!X61,"AAAAAH/X3VI=")</f>
        <v>#VALUE!</v>
      </c>
      <c r="CF25" t="e">
        <f>AND(Data!Y61,"AAAAAH/X3VM=")</f>
        <v>#VALUE!</v>
      </c>
      <c r="CG25" t="e">
        <f>AND(Data!Z61,"AAAAAH/X3VQ=")</f>
        <v>#VALUE!</v>
      </c>
      <c r="CH25" t="e">
        <f>AND(Data!AA61,"AAAAAH/X3VU=")</f>
        <v>#VALUE!</v>
      </c>
      <c r="CI25" t="e">
        <f>AND(Data!AB61,"AAAAAH/X3VY=")</f>
        <v>#VALUE!</v>
      </c>
      <c r="CJ25" t="e">
        <f>AND(Data!AC61,"AAAAAH/X3Vc=")</f>
        <v>#VALUE!</v>
      </c>
      <c r="CK25" t="e">
        <f>AND(Data!AD61,"AAAAAH/X3Vg=")</f>
        <v>#VALUE!</v>
      </c>
      <c r="CL25" t="e">
        <f>AND(Data!AE61,"AAAAAH/X3Vk=")</f>
        <v>#VALUE!</v>
      </c>
      <c r="CM25" t="e">
        <f>AND(Data!AF61,"AAAAAH/X3Vo=")</f>
        <v>#VALUE!</v>
      </c>
      <c r="CN25" t="e">
        <f>AND(Data!AG61,"AAAAAH/X3Vs=")</f>
        <v>#VALUE!</v>
      </c>
      <c r="CO25" t="e">
        <f>AND(Data!AH61,"AAAAAH/X3Vw=")</f>
        <v>#VALUE!</v>
      </c>
      <c r="CP25" t="e">
        <f>AND(Data!AI61,"AAAAAH/X3V0=")</f>
        <v>#VALUE!</v>
      </c>
      <c r="CQ25" t="e">
        <f>AND(Data!AJ61,"AAAAAH/X3V4=")</f>
        <v>#VALUE!</v>
      </c>
      <c r="CR25" t="e">
        <f>AND(Data!AK61,"AAAAAH/X3V8=")</f>
        <v>#VALUE!</v>
      </c>
      <c r="CS25" t="e">
        <f>AND(Data!AL61,"AAAAAH/X3WA=")</f>
        <v>#VALUE!</v>
      </c>
      <c r="CT25" t="e">
        <f>AND(Data!AM61,"AAAAAH/X3WE=")</f>
        <v>#VALUE!</v>
      </c>
      <c r="CU25" t="e">
        <f>AND(Data!AN61,"AAAAAH/X3WI=")</f>
        <v>#VALUE!</v>
      </c>
      <c r="CV25" t="e">
        <f>AND(Data!AO61,"AAAAAH/X3WM=")</f>
        <v>#VALUE!</v>
      </c>
      <c r="CW25" t="e">
        <f>AND(Data!AP61,"AAAAAH/X3WQ=")</f>
        <v>#VALUE!</v>
      </c>
      <c r="CX25" t="e">
        <f>AND(Data!AQ61,"AAAAAH/X3WU=")</f>
        <v>#VALUE!</v>
      </c>
      <c r="CY25" t="e">
        <f>AND(Data!AR61,"AAAAAH/X3WY=")</f>
        <v>#VALUE!</v>
      </c>
      <c r="CZ25" t="e">
        <f>AND(Data!AS61,"AAAAAH/X3Wc=")</f>
        <v>#VALUE!</v>
      </c>
      <c r="DA25" t="e">
        <f>AND(Data!AT61,"AAAAAH/X3Wg=")</f>
        <v>#VALUE!</v>
      </c>
      <c r="DB25" t="e">
        <f>AND(Data!AU61,"AAAAAH/X3Wk=")</f>
        <v>#VALUE!</v>
      </c>
      <c r="DC25" t="e">
        <f>AND(Data!AV61,"AAAAAH/X3Wo=")</f>
        <v>#VALUE!</v>
      </c>
      <c r="DD25" t="e">
        <f>AND(Data!AW61,"AAAAAH/X3Ws=")</f>
        <v>#VALUE!</v>
      </c>
      <c r="DE25" t="e">
        <f>AND(Data!AX61,"AAAAAH/X3Ww=")</f>
        <v>#VALUE!</v>
      </c>
      <c r="DF25" t="e">
        <f>AND(Data!AY61,"AAAAAH/X3W0=")</f>
        <v>#VALUE!</v>
      </c>
      <c r="DG25" t="e">
        <f>AND(Data!AZ61,"AAAAAH/X3W4=")</f>
        <v>#VALUE!</v>
      </c>
      <c r="DH25" t="e">
        <f>AND(Data!BA61,"AAAAAH/X3W8=")</f>
        <v>#VALUE!</v>
      </c>
      <c r="DI25" t="e">
        <f>AND(Data!BB61,"AAAAAH/X3XA=")</f>
        <v>#VALUE!</v>
      </c>
      <c r="DJ25" t="e">
        <f>AND(Data!BC61,"AAAAAH/X3XE=")</f>
        <v>#VALUE!</v>
      </c>
      <c r="DK25" t="e">
        <f>AND(Data!BD61,"AAAAAH/X3XI=")</f>
        <v>#VALUE!</v>
      </c>
      <c r="DL25" t="e">
        <f>AND(Data!BE61,"AAAAAH/X3XM=")</f>
        <v>#VALUE!</v>
      </c>
      <c r="DM25" t="e">
        <f>AND(Data!BF61,"AAAAAH/X3XQ=")</f>
        <v>#VALUE!</v>
      </c>
      <c r="DN25" t="e">
        <f>AND(Data!BG61,"AAAAAH/X3XU=")</f>
        <v>#VALUE!</v>
      </c>
      <c r="DO25" t="e">
        <f>AND(Data!BH61,"AAAAAH/X3XY=")</f>
        <v>#VALUE!</v>
      </c>
      <c r="DP25" t="e">
        <f>AND(Data!BI61,"AAAAAH/X3Xc=")</f>
        <v>#VALUE!</v>
      </c>
      <c r="DQ25" t="e">
        <f>AND(Data!BJ61,"AAAAAH/X3Xg=")</f>
        <v>#VALUE!</v>
      </c>
      <c r="DR25" t="e">
        <f>AND(Data!BK61,"AAAAAH/X3Xk=")</f>
        <v>#VALUE!</v>
      </c>
      <c r="DS25" t="e">
        <f>AND(Data!BL61,"AAAAAH/X3Xo=")</f>
        <v>#VALUE!</v>
      </c>
      <c r="DT25" t="e">
        <f>AND(Data!BM61,"AAAAAH/X3Xs=")</f>
        <v>#VALUE!</v>
      </c>
      <c r="DU25" t="e">
        <f>AND(Data!BN61,"AAAAAH/X3Xw=")</f>
        <v>#VALUE!</v>
      </c>
      <c r="DV25" t="e">
        <f>AND(Data!BO61,"AAAAAH/X3X0=")</f>
        <v>#VALUE!</v>
      </c>
      <c r="DW25" t="e">
        <f>AND(Data!BP61,"AAAAAH/X3X4=")</f>
        <v>#VALUE!</v>
      </c>
      <c r="DX25" t="e">
        <f>AND(Data!BQ61,"AAAAAH/X3X8=")</f>
        <v>#VALUE!</v>
      </c>
      <c r="DY25" t="e">
        <f>AND(Data!BR61,"AAAAAH/X3YA=")</f>
        <v>#VALUE!</v>
      </c>
      <c r="DZ25" t="e">
        <f>AND(Data!BS61,"AAAAAH/X3YE=")</f>
        <v>#VALUE!</v>
      </c>
      <c r="EA25" t="e">
        <f>AND(Data!BT61,"AAAAAH/X3YI=")</f>
        <v>#VALUE!</v>
      </c>
      <c r="EB25" t="e">
        <f>AND(Data!BU61,"AAAAAH/X3YM=")</f>
        <v>#VALUE!</v>
      </c>
      <c r="EC25" t="e">
        <f>AND(Data!BV61,"AAAAAH/X3YQ=")</f>
        <v>#VALUE!</v>
      </c>
      <c r="ED25" t="e">
        <f>AND(Data!BW61,"AAAAAH/X3YU=")</f>
        <v>#VALUE!</v>
      </c>
      <c r="EE25" t="e">
        <f>AND(Data!BX61,"AAAAAH/X3YY=")</f>
        <v>#VALUE!</v>
      </c>
      <c r="EF25" t="e">
        <f>AND(Data!BY61,"AAAAAH/X3Yc=")</f>
        <v>#VALUE!</v>
      </c>
      <c r="EG25" t="e">
        <f>AND(Data!BZ61,"AAAAAH/X3Yg=")</f>
        <v>#VALUE!</v>
      </c>
      <c r="EH25" t="e">
        <f>AND(Data!CA61,"AAAAAH/X3Yk=")</f>
        <v>#VALUE!</v>
      </c>
      <c r="EI25" t="e">
        <f>AND(Data!CB61,"AAAAAH/X3Yo=")</f>
        <v>#VALUE!</v>
      </c>
      <c r="EJ25" t="e">
        <f>AND(Data!CC61,"AAAAAH/X3Ys=")</f>
        <v>#VALUE!</v>
      </c>
      <c r="EK25" t="e">
        <f>AND(Data!CD61,"AAAAAH/X3Yw=")</f>
        <v>#VALUE!</v>
      </c>
      <c r="EL25" t="e">
        <f>AND(Data!CE61,"AAAAAH/X3Y0=")</f>
        <v>#VALUE!</v>
      </c>
      <c r="EM25" t="e">
        <f>AND(Data!CF61,"AAAAAH/X3Y4=")</f>
        <v>#VALUE!</v>
      </c>
      <c r="EN25" t="e">
        <f>AND(Data!CG61,"AAAAAH/X3Y8=")</f>
        <v>#VALUE!</v>
      </c>
      <c r="EO25" t="e">
        <f>AND(Data!CH61,"AAAAAH/X3ZA=")</f>
        <v>#VALUE!</v>
      </c>
      <c r="EP25" t="e">
        <f>AND(Data!CI61,"AAAAAH/X3ZE=")</f>
        <v>#VALUE!</v>
      </c>
      <c r="EQ25" t="e">
        <f>AND(Data!CJ61,"AAAAAH/X3ZI=")</f>
        <v>#VALUE!</v>
      </c>
      <c r="ER25" t="e">
        <f>AND(Data!CK61,"AAAAAH/X3ZM=")</f>
        <v>#VALUE!</v>
      </c>
      <c r="ES25" t="e">
        <f>AND(Data!CL61,"AAAAAH/X3ZQ=")</f>
        <v>#VALUE!</v>
      </c>
      <c r="ET25" t="e">
        <f>AND(Data!CM61,"AAAAAH/X3ZU=")</f>
        <v>#VALUE!</v>
      </c>
      <c r="EU25" t="e">
        <f>AND(Data!CN61,"AAAAAH/X3ZY=")</f>
        <v>#VALUE!</v>
      </c>
      <c r="EV25" t="e">
        <f>AND(Data!CO61,"AAAAAH/X3Zc=")</f>
        <v>#VALUE!</v>
      </c>
      <c r="EW25" t="e">
        <f>AND(Data!CP61,"AAAAAH/X3Zg=")</f>
        <v>#VALUE!</v>
      </c>
      <c r="EX25" t="e">
        <f>AND(Data!CQ61,"AAAAAH/X3Zk=")</f>
        <v>#VALUE!</v>
      </c>
      <c r="EY25">
        <f>IF(Data!62:62,"AAAAAH/X3Zo=",0)</f>
        <v>0</v>
      </c>
      <c r="EZ25" t="e">
        <f>AND(Data!C62,"AAAAAH/X3Zs=")</f>
        <v>#VALUE!</v>
      </c>
      <c r="FA25" t="e">
        <f>AND(Data!D62,"AAAAAH/X3Zw=")</f>
        <v>#VALUE!</v>
      </c>
      <c r="FB25" t="e">
        <f>AND(Data!E62,"AAAAAH/X3Z0=")</f>
        <v>#VALUE!</v>
      </c>
      <c r="FC25" t="e">
        <f>AND(Data!F62,"AAAAAH/X3Z4=")</f>
        <v>#VALUE!</v>
      </c>
      <c r="FD25" t="e">
        <f>AND(Data!G62,"AAAAAH/X3Z8=")</f>
        <v>#VALUE!</v>
      </c>
      <c r="FE25" t="e">
        <f>AND(Data!H62,"AAAAAH/X3aA=")</f>
        <v>#VALUE!</v>
      </c>
      <c r="FF25" t="e">
        <f>AND(Data!I62,"AAAAAH/X3aE=")</f>
        <v>#VALUE!</v>
      </c>
      <c r="FG25" t="e">
        <f>AND(Data!J62,"AAAAAH/X3aI=")</f>
        <v>#VALUE!</v>
      </c>
      <c r="FH25" t="e">
        <f>AND(Data!K62,"AAAAAH/X3aM=")</f>
        <v>#VALUE!</v>
      </c>
      <c r="FI25" t="e">
        <f>AND(Data!L62,"AAAAAH/X3aQ=")</f>
        <v>#VALUE!</v>
      </c>
      <c r="FJ25" t="e">
        <f>AND(Data!M62,"AAAAAH/X3aU=")</f>
        <v>#VALUE!</v>
      </c>
      <c r="FK25" t="e">
        <f>AND(Data!N62,"AAAAAH/X3aY=")</f>
        <v>#VALUE!</v>
      </c>
      <c r="FL25" t="e">
        <f>AND(Data!O62,"AAAAAH/X3ac=")</f>
        <v>#VALUE!</v>
      </c>
      <c r="FM25" t="e">
        <f>AND(Data!P62,"AAAAAH/X3ag=")</f>
        <v>#VALUE!</v>
      </c>
      <c r="FN25" t="e">
        <f>AND(Data!Q62,"AAAAAH/X3ak=")</f>
        <v>#VALUE!</v>
      </c>
      <c r="FO25" t="e">
        <f>AND(Data!R62,"AAAAAH/X3ao=")</f>
        <v>#VALUE!</v>
      </c>
      <c r="FP25" t="e">
        <f>AND(Data!S62,"AAAAAH/X3as=")</f>
        <v>#VALUE!</v>
      </c>
      <c r="FQ25" t="e">
        <f>AND(Data!T62,"AAAAAH/X3aw=")</f>
        <v>#VALUE!</v>
      </c>
      <c r="FR25" t="e">
        <f>AND(Data!U62,"AAAAAH/X3a0=")</f>
        <v>#VALUE!</v>
      </c>
      <c r="FS25" t="e">
        <f>AND(Data!V62,"AAAAAH/X3a4=")</f>
        <v>#VALUE!</v>
      </c>
      <c r="FT25" t="e">
        <f>AND(Data!W62,"AAAAAH/X3a8=")</f>
        <v>#VALUE!</v>
      </c>
      <c r="FU25" t="e">
        <f>AND(Data!X62,"AAAAAH/X3bA=")</f>
        <v>#VALUE!</v>
      </c>
      <c r="FV25" t="e">
        <f>AND(Data!Y62,"AAAAAH/X3bE=")</f>
        <v>#VALUE!</v>
      </c>
      <c r="FW25" t="e">
        <f>AND(Data!Z62,"AAAAAH/X3bI=")</f>
        <v>#VALUE!</v>
      </c>
      <c r="FX25" t="e">
        <f>AND(Data!AA62,"AAAAAH/X3bM=")</f>
        <v>#VALUE!</v>
      </c>
      <c r="FY25" t="e">
        <f>AND(Data!AB62,"AAAAAH/X3bQ=")</f>
        <v>#VALUE!</v>
      </c>
      <c r="FZ25" t="e">
        <f>AND(Data!AC62,"AAAAAH/X3bU=")</f>
        <v>#VALUE!</v>
      </c>
      <c r="GA25" t="e">
        <f>AND(Data!AD62,"AAAAAH/X3bY=")</f>
        <v>#VALUE!</v>
      </c>
      <c r="GB25" t="e">
        <f>AND(Data!AE62,"AAAAAH/X3bc=")</f>
        <v>#VALUE!</v>
      </c>
      <c r="GC25" t="e">
        <f>AND(Data!AF62,"AAAAAH/X3bg=")</f>
        <v>#VALUE!</v>
      </c>
      <c r="GD25" t="e">
        <f>AND(Data!AG62,"AAAAAH/X3bk=")</f>
        <v>#VALUE!</v>
      </c>
      <c r="GE25" t="e">
        <f>AND(Data!AH62,"AAAAAH/X3bo=")</f>
        <v>#VALUE!</v>
      </c>
      <c r="GF25" t="e">
        <f>AND(Data!AI62,"AAAAAH/X3bs=")</f>
        <v>#VALUE!</v>
      </c>
      <c r="GG25" t="e">
        <f>AND(Data!AJ62,"AAAAAH/X3bw=")</f>
        <v>#VALUE!</v>
      </c>
      <c r="GH25" t="e">
        <f>AND(Data!AK62,"AAAAAH/X3b0=")</f>
        <v>#VALUE!</v>
      </c>
      <c r="GI25" t="e">
        <f>AND(Data!AL62,"AAAAAH/X3b4=")</f>
        <v>#VALUE!</v>
      </c>
      <c r="GJ25" t="e">
        <f>AND(Data!AM62,"AAAAAH/X3b8=")</f>
        <v>#VALUE!</v>
      </c>
      <c r="GK25" t="e">
        <f>AND(Data!AN62,"AAAAAH/X3cA=")</f>
        <v>#VALUE!</v>
      </c>
      <c r="GL25" t="e">
        <f>AND(Data!AO62,"AAAAAH/X3cE=")</f>
        <v>#VALUE!</v>
      </c>
      <c r="GM25" t="e">
        <f>AND(Data!AP62,"AAAAAH/X3cI=")</f>
        <v>#VALUE!</v>
      </c>
      <c r="GN25" t="e">
        <f>AND(Data!AQ62,"AAAAAH/X3cM=")</f>
        <v>#VALUE!</v>
      </c>
      <c r="GO25" t="e">
        <f>AND(Data!AR62,"AAAAAH/X3cQ=")</f>
        <v>#VALUE!</v>
      </c>
      <c r="GP25" t="e">
        <f>AND(Data!AS62,"AAAAAH/X3cU=")</f>
        <v>#VALUE!</v>
      </c>
      <c r="GQ25" t="e">
        <f>AND(Data!AT62,"AAAAAH/X3cY=")</f>
        <v>#VALUE!</v>
      </c>
      <c r="GR25" t="e">
        <f>AND(Data!AU62,"AAAAAH/X3cc=")</f>
        <v>#VALUE!</v>
      </c>
      <c r="GS25" t="e">
        <f>AND(Data!AV62,"AAAAAH/X3cg=")</f>
        <v>#VALUE!</v>
      </c>
      <c r="GT25" t="e">
        <f>AND(Data!AW62,"AAAAAH/X3ck=")</f>
        <v>#VALUE!</v>
      </c>
      <c r="GU25" t="e">
        <f>AND(Data!AX62,"AAAAAH/X3co=")</f>
        <v>#VALUE!</v>
      </c>
      <c r="GV25" t="e">
        <f>AND(Data!AY62,"AAAAAH/X3cs=")</f>
        <v>#VALUE!</v>
      </c>
      <c r="GW25" t="e">
        <f>AND(Data!AZ62,"AAAAAH/X3cw=")</f>
        <v>#VALUE!</v>
      </c>
      <c r="GX25" t="e">
        <f>AND(Data!BA62,"AAAAAH/X3c0=")</f>
        <v>#VALUE!</v>
      </c>
      <c r="GY25" t="e">
        <f>AND(Data!BB62,"AAAAAH/X3c4=")</f>
        <v>#VALUE!</v>
      </c>
      <c r="GZ25" t="e">
        <f>AND(Data!BC62,"AAAAAH/X3c8=")</f>
        <v>#VALUE!</v>
      </c>
      <c r="HA25" t="e">
        <f>AND(Data!BD62,"AAAAAH/X3dA=")</f>
        <v>#VALUE!</v>
      </c>
      <c r="HB25" t="e">
        <f>AND(Data!BE62,"AAAAAH/X3dE=")</f>
        <v>#VALUE!</v>
      </c>
      <c r="HC25" t="e">
        <f>AND(Data!BF62,"AAAAAH/X3dI=")</f>
        <v>#VALUE!</v>
      </c>
      <c r="HD25" t="e">
        <f>AND(Data!BG62,"AAAAAH/X3dM=")</f>
        <v>#VALUE!</v>
      </c>
      <c r="HE25" t="e">
        <f>AND(Data!BH62,"AAAAAH/X3dQ=")</f>
        <v>#VALUE!</v>
      </c>
      <c r="HF25" t="e">
        <f>AND(Data!BI62,"AAAAAH/X3dU=")</f>
        <v>#VALUE!</v>
      </c>
      <c r="HG25" t="e">
        <f>AND(Data!BJ62,"AAAAAH/X3dY=")</f>
        <v>#VALUE!</v>
      </c>
      <c r="HH25" t="e">
        <f>AND(Data!BK62,"AAAAAH/X3dc=")</f>
        <v>#VALUE!</v>
      </c>
      <c r="HI25" t="e">
        <f>AND(Data!BL62,"AAAAAH/X3dg=")</f>
        <v>#VALUE!</v>
      </c>
      <c r="HJ25" t="e">
        <f>AND(Data!BM62,"AAAAAH/X3dk=")</f>
        <v>#VALUE!</v>
      </c>
      <c r="HK25" t="e">
        <f>AND(Data!BN62,"AAAAAH/X3do=")</f>
        <v>#VALUE!</v>
      </c>
      <c r="HL25" t="e">
        <f>AND(Data!BO62,"AAAAAH/X3ds=")</f>
        <v>#VALUE!</v>
      </c>
      <c r="HM25" t="e">
        <f>AND(Data!BP62,"AAAAAH/X3dw=")</f>
        <v>#VALUE!</v>
      </c>
      <c r="HN25" t="e">
        <f>AND(Data!BQ62,"AAAAAH/X3d0=")</f>
        <v>#VALUE!</v>
      </c>
      <c r="HO25" t="e">
        <f>AND(Data!BR62,"AAAAAH/X3d4=")</f>
        <v>#VALUE!</v>
      </c>
      <c r="HP25" t="e">
        <f>AND(Data!BS62,"AAAAAH/X3d8=")</f>
        <v>#VALUE!</v>
      </c>
      <c r="HQ25" t="e">
        <f>AND(Data!BT62,"AAAAAH/X3eA=")</f>
        <v>#VALUE!</v>
      </c>
      <c r="HR25" t="e">
        <f>AND(Data!BU62,"AAAAAH/X3eE=")</f>
        <v>#VALUE!</v>
      </c>
      <c r="HS25" t="e">
        <f>AND(Data!BV62,"AAAAAH/X3eI=")</f>
        <v>#VALUE!</v>
      </c>
      <c r="HT25" t="e">
        <f>AND(Data!BW62,"AAAAAH/X3eM=")</f>
        <v>#VALUE!</v>
      </c>
      <c r="HU25" t="e">
        <f>AND(Data!BX62,"AAAAAH/X3eQ=")</f>
        <v>#VALUE!</v>
      </c>
      <c r="HV25" t="e">
        <f>AND(Data!BY62,"AAAAAH/X3eU=")</f>
        <v>#VALUE!</v>
      </c>
      <c r="HW25" t="e">
        <f>AND(Data!BZ62,"AAAAAH/X3eY=")</f>
        <v>#VALUE!</v>
      </c>
      <c r="HX25" t="e">
        <f>AND(Data!CA62,"AAAAAH/X3ec=")</f>
        <v>#VALUE!</v>
      </c>
      <c r="HY25" t="e">
        <f>AND(Data!CB62,"AAAAAH/X3eg=")</f>
        <v>#VALUE!</v>
      </c>
      <c r="HZ25" t="e">
        <f>AND(Data!CC62,"AAAAAH/X3ek=")</f>
        <v>#VALUE!</v>
      </c>
      <c r="IA25" t="e">
        <f>AND(Data!CD62,"AAAAAH/X3eo=")</f>
        <v>#VALUE!</v>
      </c>
      <c r="IB25" t="e">
        <f>AND(Data!CE62,"AAAAAH/X3es=")</f>
        <v>#VALUE!</v>
      </c>
      <c r="IC25" t="e">
        <f>AND(Data!CF62,"AAAAAH/X3ew=")</f>
        <v>#VALUE!</v>
      </c>
      <c r="ID25" t="e">
        <f>AND(Data!CG62,"AAAAAH/X3e0=")</f>
        <v>#VALUE!</v>
      </c>
      <c r="IE25" t="e">
        <f>AND(Data!CH62,"AAAAAH/X3e4=")</f>
        <v>#VALUE!</v>
      </c>
      <c r="IF25" t="e">
        <f>AND(Data!CI62,"AAAAAH/X3e8=")</f>
        <v>#VALUE!</v>
      </c>
      <c r="IG25" t="e">
        <f>AND(Data!CJ62,"AAAAAH/X3fA=")</f>
        <v>#VALUE!</v>
      </c>
      <c r="IH25" t="e">
        <f>AND(Data!CK62,"AAAAAH/X3fE=")</f>
        <v>#VALUE!</v>
      </c>
      <c r="II25" t="e">
        <f>AND(Data!CL62,"AAAAAH/X3fI=")</f>
        <v>#VALUE!</v>
      </c>
      <c r="IJ25" t="e">
        <f>AND(Data!CM62,"AAAAAH/X3fM=")</f>
        <v>#VALUE!</v>
      </c>
      <c r="IK25" t="e">
        <f>AND(Data!CN62,"AAAAAH/X3fQ=")</f>
        <v>#VALUE!</v>
      </c>
      <c r="IL25" t="e">
        <f>AND(Data!CO62,"AAAAAH/X3fU=")</f>
        <v>#VALUE!</v>
      </c>
      <c r="IM25" t="e">
        <f>AND(Data!CP62,"AAAAAH/X3fY=")</f>
        <v>#VALUE!</v>
      </c>
      <c r="IN25" t="e">
        <f>AND(Data!CQ62,"AAAAAH/X3fc=")</f>
        <v>#VALUE!</v>
      </c>
      <c r="IO25">
        <f>IF(Data!63:63,"AAAAAH/X3fg=",0)</f>
        <v>0</v>
      </c>
      <c r="IP25" t="e">
        <f>AND(Data!C63,"AAAAAH/X3fk=")</f>
        <v>#VALUE!</v>
      </c>
      <c r="IQ25" t="e">
        <f>AND(Data!D63,"AAAAAH/X3fo=")</f>
        <v>#VALUE!</v>
      </c>
      <c r="IR25" t="e">
        <f>AND(Data!E63,"AAAAAH/X3fs=")</f>
        <v>#VALUE!</v>
      </c>
      <c r="IS25" t="e">
        <f>AND(Data!F63,"AAAAAH/X3fw=")</f>
        <v>#VALUE!</v>
      </c>
      <c r="IT25" t="e">
        <f>AND(Data!G63,"AAAAAH/X3f0=")</f>
        <v>#VALUE!</v>
      </c>
      <c r="IU25" t="e">
        <f>AND(Data!H63,"AAAAAH/X3f4=")</f>
        <v>#VALUE!</v>
      </c>
      <c r="IV25" t="e">
        <f>AND(Data!I63,"AAAAAH/X3f8=")</f>
        <v>#VALUE!</v>
      </c>
    </row>
    <row r="26" spans="1:256">
      <c r="A26" t="e">
        <f>AND(Data!J63,"AAAAAGvt5wA=")</f>
        <v>#VALUE!</v>
      </c>
      <c r="B26" t="e">
        <f>AND(Data!K63,"AAAAAGvt5wE=")</f>
        <v>#VALUE!</v>
      </c>
      <c r="C26" t="e">
        <f>AND(Data!L63,"AAAAAGvt5wI=")</f>
        <v>#VALUE!</v>
      </c>
      <c r="D26" t="e">
        <f>AND(Data!M63,"AAAAAGvt5wM=")</f>
        <v>#VALUE!</v>
      </c>
      <c r="E26" t="e">
        <f>AND(Data!N63,"AAAAAGvt5wQ=")</f>
        <v>#VALUE!</v>
      </c>
      <c r="F26" t="e">
        <f>AND(Data!O63,"AAAAAGvt5wU=")</f>
        <v>#VALUE!</v>
      </c>
      <c r="G26" t="e">
        <f>AND(Data!P63,"AAAAAGvt5wY=")</f>
        <v>#VALUE!</v>
      </c>
      <c r="H26" t="e">
        <f>AND(Data!Q63,"AAAAAGvt5wc=")</f>
        <v>#VALUE!</v>
      </c>
      <c r="I26" t="e">
        <f>AND(Data!R63,"AAAAAGvt5wg=")</f>
        <v>#VALUE!</v>
      </c>
      <c r="J26" t="e">
        <f>AND(Data!S63,"AAAAAGvt5wk=")</f>
        <v>#VALUE!</v>
      </c>
      <c r="K26" t="e">
        <f>AND(Data!T63,"AAAAAGvt5wo=")</f>
        <v>#VALUE!</v>
      </c>
      <c r="L26" t="e">
        <f>AND(Data!U63,"AAAAAGvt5ws=")</f>
        <v>#VALUE!</v>
      </c>
      <c r="M26" t="e">
        <f>AND(Data!V63,"AAAAAGvt5ww=")</f>
        <v>#VALUE!</v>
      </c>
      <c r="N26" t="e">
        <f>AND(Data!W63,"AAAAAGvt5w0=")</f>
        <v>#VALUE!</v>
      </c>
      <c r="O26" t="e">
        <f>AND(Data!X63,"AAAAAGvt5w4=")</f>
        <v>#VALUE!</v>
      </c>
      <c r="P26" t="e">
        <f>AND(Data!Y63,"AAAAAGvt5w8=")</f>
        <v>#VALUE!</v>
      </c>
      <c r="Q26" t="e">
        <f>AND(Data!Z63,"AAAAAGvt5xA=")</f>
        <v>#VALUE!</v>
      </c>
      <c r="R26" t="e">
        <f>AND(Data!AA63,"AAAAAGvt5xE=")</f>
        <v>#VALUE!</v>
      </c>
      <c r="S26" t="e">
        <f>AND(Data!AB63,"AAAAAGvt5xI=")</f>
        <v>#VALUE!</v>
      </c>
      <c r="T26" t="e">
        <f>AND(Data!AC63,"AAAAAGvt5xM=")</f>
        <v>#VALUE!</v>
      </c>
      <c r="U26" t="e">
        <f>AND(Data!AD63,"AAAAAGvt5xQ=")</f>
        <v>#VALUE!</v>
      </c>
      <c r="V26" t="e">
        <f>AND(Data!AE63,"AAAAAGvt5xU=")</f>
        <v>#VALUE!</v>
      </c>
      <c r="W26" t="e">
        <f>AND(Data!AF63,"AAAAAGvt5xY=")</f>
        <v>#VALUE!</v>
      </c>
      <c r="X26" t="e">
        <f>AND(Data!AG63,"AAAAAGvt5xc=")</f>
        <v>#VALUE!</v>
      </c>
      <c r="Y26" t="e">
        <f>AND(Data!AH63,"AAAAAGvt5xg=")</f>
        <v>#VALUE!</v>
      </c>
      <c r="Z26" t="e">
        <f>AND(Data!AI63,"AAAAAGvt5xk=")</f>
        <v>#VALUE!</v>
      </c>
      <c r="AA26" t="e">
        <f>AND(Data!AJ63,"AAAAAGvt5xo=")</f>
        <v>#VALUE!</v>
      </c>
      <c r="AB26" t="e">
        <f>AND(Data!AK63,"AAAAAGvt5xs=")</f>
        <v>#VALUE!</v>
      </c>
      <c r="AC26" t="e">
        <f>AND(Data!AL63,"AAAAAGvt5xw=")</f>
        <v>#VALUE!</v>
      </c>
      <c r="AD26" t="e">
        <f>AND(Data!AM63,"AAAAAGvt5x0=")</f>
        <v>#VALUE!</v>
      </c>
      <c r="AE26" t="e">
        <f>AND(Data!AN63,"AAAAAGvt5x4=")</f>
        <v>#VALUE!</v>
      </c>
      <c r="AF26" t="e">
        <f>AND(Data!AO63,"AAAAAGvt5x8=")</f>
        <v>#VALUE!</v>
      </c>
      <c r="AG26" t="e">
        <f>AND(Data!AP63,"AAAAAGvt5yA=")</f>
        <v>#VALUE!</v>
      </c>
      <c r="AH26" t="e">
        <f>AND(Data!AQ63,"AAAAAGvt5yE=")</f>
        <v>#VALUE!</v>
      </c>
      <c r="AI26" t="e">
        <f>AND(Data!AR63,"AAAAAGvt5yI=")</f>
        <v>#VALUE!</v>
      </c>
      <c r="AJ26" t="e">
        <f>AND(Data!AS63,"AAAAAGvt5yM=")</f>
        <v>#VALUE!</v>
      </c>
      <c r="AK26" t="e">
        <f>AND(Data!AT63,"AAAAAGvt5yQ=")</f>
        <v>#VALUE!</v>
      </c>
      <c r="AL26" t="e">
        <f>AND(Data!AU63,"AAAAAGvt5yU=")</f>
        <v>#VALUE!</v>
      </c>
      <c r="AM26" t="e">
        <f>AND(Data!AV63,"AAAAAGvt5yY=")</f>
        <v>#VALUE!</v>
      </c>
      <c r="AN26" t="e">
        <f>AND(Data!AW63,"AAAAAGvt5yc=")</f>
        <v>#VALUE!</v>
      </c>
      <c r="AO26" t="e">
        <f>AND(Data!AX63,"AAAAAGvt5yg=")</f>
        <v>#VALUE!</v>
      </c>
      <c r="AP26" t="e">
        <f>AND(Data!AY63,"AAAAAGvt5yk=")</f>
        <v>#VALUE!</v>
      </c>
      <c r="AQ26" t="e">
        <f>AND(Data!AZ63,"AAAAAGvt5yo=")</f>
        <v>#VALUE!</v>
      </c>
      <c r="AR26" t="e">
        <f>AND(Data!BA63,"AAAAAGvt5ys=")</f>
        <v>#VALUE!</v>
      </c>
      <c r="AS26" t="e">
        <f>AND(Data!BB63,"AAAAAGvt5yw=")</f>
        <v>#VALUE!</v>
      </c>
      <c r="AT26" t="e">
        <f>AND(Data!BC63,"AAAAAGvt5y0=")</f>
        <v>#VALUE!</v>
      </c>
      <c r="AU26" t="e">
        <f>AND(Data!BD63,"AAAAAGvt5y4=")</f>
        <v>#VALUE!</v>
      </c>
      <c r="AV26" t="e">
        <f>AND(Data!BE63,"AAAAAGvt5y8=")</f>
        <v>#VALUE!</v>
      </c>
      <c r="AW26" t="e">
        <f>AND(Data!BF63,"AAAAAGvt5zA=")</f>
        <v>#VALUE!</v>
      </c>
      <c r="AX26" t="e">
        <f>AND(Data!BG63,"AAAAAGvt5zE=")</f>
        <v>#VALUE!</v>
      </c>
      <c r="AY26" t="e">
        <f>AND(Data!BH63,"AAAAAGvt5zI=")</f>
        <v>#VALUE!</v>
      </c>
      <c r="AZ26" t="e">
        <f>AND(Data!BI63,"AAAAAGvt5zM=")</f>
        <v>#VALUE!</v>
      </c>
      <c r="BA26" t="e">
        <f>AND(Data!BJ63,"AAAAAGvt5zQ=")</f>
        <v>#VALUE!</v>
      </c>
      <c r="BB26" t="e">
        <f>AND(Data!BK63,"AAAAAGvt5zU=")</f>
        <v>#VALUE!</v>
      </c>
      <c r="BC26" t="e">
        <f>AND(Data!BL63,"AAAAAGvt5zY=")</f>
        <v>#VALUE!</v>
      </c>
      <c r="BD26" t="e">
        <f>AND(Data!BM63,"AAAAAGvt5zc=")</f>
        <v>#VALUE!</v>
      </c>
      <c r="BE26" t="e">
        <f>AND(Data!BN63,"AAAAAGvt5zg=")</f>
        <v>#VALUE!</v>
      </c>
      <c r="BF26" t="e">
        <f>AND(Data!BO63,"AAAAAGvt5zk=")</f>
        <v>#VALUE!</v>
      </c>
      <c r="BG26" t="e">
        <f>AND(Data!BP63,"AAAAAGvt5zo=")</f>
        <v>#VALUE!</v>
      </c>
      <c r="BH26" t="e">
        <f>AND(Data!BQ63,"AAAAAGvt5zs=")</f>
        <v>#VALUE!</v>
      </c>
      <c r="BI26" t="e">
        <f>AND(Data!BR63,"AAAAAGvt5zw=")</f>
        <v>#VALUE!</v>
      </c>
      <c r="BJ26" t="e">
        <f>AND(Data!BS63,"AAAAAGvt5z0=")</f>
        <v>#VALUE!</v>
      </c>
      <c r="BK26" t="e">
        <f>AND(Data!BT63,"AAAAAGvt5z4=")</f>
        <v>#VALUE!</v>
      </c>
      <c r="BL26" t="e">
        <f>AND(Data!BU63,"AAAAAGvt5z8=")</f>
        <v>#VALUE!</v>
      </c>
      <c r="BM26" t="e">
        <f>AND(Data!BV63,"AAAAAGvt50A=")</f>
        <v>#VALUE!</v>
      </c>
      <c r="BN26" t="e">
        <f>AND(Data!BW63,"AAAAAGvt50E=")</f>
        <v>#VALUE!</v>
      </c>
      <c r="BO26" t="e">
        <f>AND(Data!BX63,"AAAAAGvt50I=")</f>
        <v>#VALUE!</v>
      </c>
      <c r="BP26" t="e">
        <f>AND(Data!BY63,"AAAAAGvt50M=")</f>
        <v>#VALUE!</v>
      </c>
      <c r="BQ26" t="e">
        <f>AND(Data!BZ63,"AAAAAGvt50Q=")</f>
        <v>#VALUE!</v>
      </c>
      <c r="BR26" t="e">
        <f>AND(Data!CA63,"AAAAAGvt50U=")</f>
        <v>#VALUE!</v>
      </c>
      <c r="BS26" t="e">
        <f>AND(Data!CB63,"AAAAAGvt50Y=")</f>
        <v>#VALUE!</v>
      </c>
      <c r="BT26" t="e">
        <f>AND(Data!CC63,"AAAAAGvt50c=")</f>
        <v>#VALUE!</v>
      </c>
      <c r="BU26" t="e">
        <f>AND(Data!CD63,"AAAAAGvt50g=")</f>
        <v>#VALUE!</v>
      </c>
      <c r="BV26" t="e">
        <f>AND(Data!CE63,"AAAAAGvt50k=")</f>
        <v>#VALUE!</v>
      </c>
      <c r="BW26" t="e">
        <f>AND(Data!CF63,"AAAAAGvt50o=")</f>
        <v>#VALUE!</v>
      </c>
      <c r="BX26" t="e">
        <f>AND(Data!CG63,"AAAAAGvt50s=")</f>
        <v>#VALUE!</v>
      </c>
      <c r="BY26" t="e">
        <f>AND(Data!CH63,"AAAAAGvt50w=")</f>
        <v>#VALUE!</v>
      </c>
      <c r="BZ26" t="e">
        <f>AND(Data!CI63,"AAAAAGvt500=")</f>
        <v>#VALUE!</v>
      </c>
      <c r="CA26" t="e">
        <f>AND(Data!CJ63,"AAAAAGvt504=")</f>
        <v>#VALUE!</v>
      </c>
      <c r="CB26" t="e">
        <f>AND(Data!CK63,"AAAAAGvt508=")</f>
        <v>#VALUE!</v>
      </c>
      <c r="CC26" t="e">
        <f>AND(Data!CL63,"AAAAAGvt51A=")</f>
        <v>#VALUE!</v>
      </c>
      <c r="CD26" t="e">
        <f>AND(Data!CM63,"AAAAAGvt51E=")</f>
        <v>#VALUE!</v>
      </c>
      <c r="CE26" t="e">
        <f>AND(Data!CN63,"AAAAAGvt51I=")</f>
        <v>#VALUE!</v>
      </c>
      <c r="CF26" t="e">
        <f>AND(Data!CO63,"AAAAAGvt51M=")</f>
        <v>#VALUE!</v>
      </c>
      <c r="CG26" t="e">
        <f>AND(Data!CP63,"AAAAAGvt51Q=")</f>
        <v>#VALUE!</v>
      </c>
      <c r="CH26" t="e">
        <f>AND(Data!CQ63,"AAAAAGvt51U=")</f>
        <v>#VALUE!</v>
      </c>
      <c r="CI26">
        <f>IF(Data!64:64,"AAAAAGvt51Y=",0)</f>
        <v>0</v>
      </c>
      <c r="CJ26" t="e">
        <f>AND(Data!C64,"AAAAAGvt51c=")</f>
        <v>#VALUE!</v>
      </c>
      <c r="CK26" t="e">
        <f>AND(Data!D64,"AAAAAGvt51g=")</f>
        <v>#VALUE!</v>
      </c>
      <c r="CL26" t="e">
        <f>AND(Data!E64,"AAAAAGvt51k=")</f>
        <v>#VALUE!</v>
      </c>
      <c r="CM26" t="e">
        <f>AND(Data!F64,"AAAAAGvt51o=")</f>
        <v>#VALUE!</v>
      </c>
      <c r="CN26" t="e">
        <f>AND(Data!G64,"AAAAAGvt51s=")</f>
        <v>#VALUE!</v>
      </c>
      <c r="CO26" t="e">
        <f>AND(Data!H64,"AAAAAGvt51w=")</f>
        <v>#VALUE!</v>
      </c>
      <c r="CP26" t="e">
        <f>AND(Data!I64,"AAAAAGvt510=")</f>
        <v>#VALUE!</v>
      </c>
      <c r="CQ26" t="e">
        <f>AND(Data!J64,"AAAAAGvt514=")</f>
        <v>#VALUE!</v>
      </c>
      <c r="CR26" t="e">
        <f>AND(Data!K64,"AAAAAGvt518=")</f>
        <v>#VALUE!</v>
      </c>
      <c r="CS26" t="e">
        <f>AND(Data!L64,"AAAAAGvt52A=")</f>
        <v>#VALUE!</v>
      </c>
      <c r="CT26" t="e">
        <f>AND(Data!M64,"AAAAAGvt52E=")</f>
        <v>#VALUE!</v>
      </c>
      <c r="CU26" t="e">
        <f>AND(Data!N64,"AAAAAGvt52I=")</f>
        <v>#VALUE!</v>
      </c>
      <c r="CV26" t="e">
        <f>AND(Data!O64,"AAAAAGvt52M=")</f>
        <v>#VALUE!</v>
      </c>
      <c r="CW26" t="e">
        <f>AND(Data!P64,"AAAAAGvt52Q=")</f>
        <v>#VALUE!</v>
      </c>
      <c r="CX26" t="e">
        <f>AND(Data!Q64,"AAAAAGvt52U=")</f>
        <v>#VALUE!</v>
      </c>
      <c r="CY26" t="e">
        <f>AND(Data!R64,"AAAAAGvt52Y=")</f>
        <v>#VALUE!</v>
      </c>
      <c r="CZ26" t="e">
        <f>AND(Data!S64,"AAAAAGvt52c=")</f>
        <v>#VALUE!</v>
      </c>
      <c r="DA26" t="e">
        <f>AND(Data!T64,"AAAAAGvt52g=")</f>
        <v>#VALUE!</v>
      </c>
      <c r="DB26" t="e">
        <f>AND(Data!U64,"AAAAAGvt52k=")</f>
        <v>#VALUE!</v>
      </c>
      <c r="DC26" t="e">
        <f>AND(Data!V64,"AAAAAGvt52o=")</f>
        <v>#VALUE!</v>
      </c>
      <c r="DD26" t="e">
        <f>AND(Data!W64,"AAAAAGvt52s=")</f>
        <v>#VALUE!</v>
      </c>
      <c r="DE26" t="e">
        <f>AND(Data!X64,"AAAAAGvt52w=")</f>
        <v>#VALUE!</v>
      </c>
      <c r="DF26" t="e">
        <f>AND(Data!Y64,"AAAAAGvt520=")</f>
        <v>#VALUE!</v>
      </c>
      <c r="DG26" t="e">
        <f>AND(Data!Z64,"AAAAAGvt524=")</f>
        <v>#VALUE!</v>
      </c>
      <c r="DH26" t="e">
        <f>AND(Data!AA64,"AAAAAGvt528=")</f>
        <v>#VALUE!</v>
      </c>
      <c r="DI26" t="e">
        <f>AND(Data!AB64,"AAAAAGvt53A=")</f>
        <v>#VALUE!</v>
      </c>
      <c r="DJ26" t="e">
        <f>AND(Data!AC64,"AAAAAGvt53E=")</f>
        <v>#VALUE!</v>
      </c>
      <c r="DK26" t="e">
        <f>AND(Data!AD64,"AAAAAGvt53I=")</f>
        <v>#VALUE!</v>
      </c>
      <c r="DL26" t="e">
        <f>AND(Data!AE64,"AAAAAGvt53M=")</f>
        <v>#VALUE!</v>
      </c>
      <c r="DM26" t="e">
        <f>AND(Data!AF64,"AAAAAGvt53Q=")</f>
        <v>#VALUE!</v>
      </c>
      <c r="DN26" t="e">
        <f>AND(Data!AG64,"AAAAAGvt53U=")</f>
        <v>#VALUE!</v>
      </c>
      <c r="DO26" t="e">
        <f>AND(Data!AH64,"AAAAAGvt53Y=")</f>
        <v>#VALUE!</v>
      </c>
      <c r="DP26" t="e">
        <f>AND(Data!AI64,"AAAAAGvt53c=")</f>
        <v>#VALUE!</v>
      </c>
      <c r="DQ26" t="e">
        <f>AND(Data!AJ64,"AAAAAGvt53g=")</f>
        <v>#VALUE!</v>
      </c>
      <c r="DR26" t="e">
        <f>AND(Data!AK64,"AAAAAGvt53k=")</f>
        <v>#VALUE!</v>
      </c>
      <c r="DS26" t="e">
        <f>AND(Data!AL64,"AAAAAGvt53o=")</f>
        <v>#VALUE!</v>
      </c>
      <c r="DT26" t="e">
        <f>AND(Data!AM64,"AAAAAGvt53s=")</f>
        <v>#VALUE!</v>
      </c>
      <c r="DU26" t="e">
        <f>AND(Data!AN64,"AAAAAGvt53w=")</f>
        <v>#VALUE!</v>
      </c>
      <c r="DV26" t="e">
        <f>AND(Data!AO64,"AAAAAGvt530=")</f>
        <v>#VALUE!</v>
      </c>
      <c r="DW26" t="e">
        <f>AND(Data!AP64,"AAAAAGvt534=")</f>
        <v>#VALUE!</v>
      </c>
      <c r="DX26" t="e">
        <f>AND(Data!AQ64,"AAAAAGvt538=")</f>
        <v>#VALUE!</v>
      </c>
      <c r="DY26" t="e">
        <f>AND(Data!AR64,"AAAAAGvt54A=")</f>
        <v>#VALUE!</v>
      </c>
      <c r="DZ26" t="e">
        <f>AND(Data!AS64,"AAAAAGvt54E=")</f>
        <v>#VALUE!</v>
      </c>
      <c r="EA26" t="e">
        <f>AND(Data!AT64,"AAAAAGvt54I=")</f>
        <v>#VALUE!</v>
      </c>
      <c r="EB26" t="e">
        <f>AND(Data!AU64,"AAAAAGvt54M=")</f>
        <v>#VALUE!</v>
      </c>
      <c r="EC26" t="e">
        <f>AND(Data!AV64,"AAAAAGvt54Q=")</f>
        <v>#VALUE!</v>
      </c>
      <c r="ED26" t="e">
        <f>AND(Data!AW64,"AAAAAGvt54U=")</f>
        <v>#VALUE!</v>
      </c>
      <c r="EE26" t="e">
        <f>AND(Data!AX64,"AAAAAGvt54Y=")</f>
        <v>#VALUE!</v>
      </c>
      <c r="EF26" t="e">
        <f>AND(Data!AY64,"AAAAAGvt54c=")</f>
        <v>#VALUE!</v>
      </c>
      <c r="EG26" t="e">
        <f>AND(Data!AZ64,"AAAAAGvt54g=")</f>
        <v>#VALUE!</v>
      </c>
      <c r="EH26" t="e">
        <f>AND(Data!BA64,"AAAAAGvt54k=")</f>
        <v>#VALUE!</v>
      </c>
      <c r="EI26" t="e">
        <f>AND(Data!BB64,"AAAAAGvt54o=")</f>
        <v>#VALUE!</v>
      </c>
      <c r="EJ26" t="e">
        <f>AND(Data!BC64,"AAAAAGvt54s=")</f>
        <v>#VALUE!</v>
      </c>
      <c r="EK26" t="e">
        <f>AND(Data!BD64,"AAAAAGvt54w=")</f>
        <v>#VALUE!</v>
      </c>
      <c r="EL26" t="e">
        <f>AND(Data!BE64,"AAAAAGvt540=")</f>
        <v>#VALUE!</v>
      </c>
      <c r="EM26" t="e">
        <f>AND(Data!BF64,"AAAAAGvt544=")</f>
        <v>#VALUE!</v>
      </c>
      <c r="EN26" t="e">
        <f>AND(Data!BG64,"AAAAAGvt548=")</f>
        <v>#VALUE!</v>
      </c>
      <c r="EO26" t="e">
        <f>AND(Data!BH64,"AAAAAGvt55A=")</f>
        <v>#VALUE!</v>
      </c>
      <c r="EP26" t="e">
        <f>AND(Data!BI64,"AAAAAGvt55E=")</f>
        <v>#VALUE!</v>
      </c>
      <c r="EQ26" t="e">
        <f>AND(Data!BJ64,"AAAAAGvt55I=")</f>
        <v>#VALUE!</v>
      </c>
      <c r="ER26" t="e">
        <f>AND(Data!BK64,"AAAAAGvt55M=")</f>
        <v>#VALUE!</v>
      </c>
      <c r="ES26" t="e">
        <f>AND(Data!BL64,"AAAAAGvt55Q=")</f>
        <v>#VALUE!</v>
      </c>
      <c r="ET26" t="e">
        <f>AND(Data!BM64,"AAAAAGvt55U=")</f>
        <v>#VALUE!</v>
      </c>
      <c r="EU26" t="e">
        <f>AND(Data!BN64,"AAAAAGvt55Y=")</f>
        <v>#VALUE!</v>
      </c>
      <c r="EV26" t="e">
        <f>AND(Data!BO64,"AAAAAGvt55c=")</f>
        <v>#VALUE!</v>
      </c>
      <c r="EW26" t="e">
        <f>AND(Data!BP64,"AAAAAGvt55g=")</f>
        <v>#VALUE!</v>
      </c>
      <c r="EX26" t="e">
        <f>AND(Data!BQ64,"AAAAAGvt55k=")</f>
        <v>#VALUE!</v>
      </c>
      <c r="EY26" t="e">
        <f>AND(Data!BR64,"AAAAAGvt55o=")</f>
        <v>#VALUE!</v>
      </c>
      <c r="EZ26" t="e">
        <f>AND(Data!BS64,"AAAAAGvt55s=")</f>
        <v>#VALUE!</v>
      </c>
      <c r="FA26" t="e">
        <f>AND(Data!BT64,"AAAAAGvt55w=")</f>
        <v>#VALUE!</v>
      </c>
      <c r="FB26" t="e">
        <f>AND(Data!BU64,"AAAAAGvt550=")</f>
        <v>#VALUE!</v>
      </c>
      <c r="FC26" t="e">
        <f>AND(Data!BV64,"AAAAAGvt554=")</f>
        <v>#VALUE!</v>
      </c>
      <c r="FD26" t="e">
        <f>AND(Data!BW64,"AAAAAGvt558=")</f>
        <v>#VALUE!</v>
      </c>
      <c r="FE26" t="e">
        <f>AND(Data!BX64,"AAAAAGvt56A=")</f>
        <v>#VALUE!</v>
      </c>
      <c r="FF26" t="e">
        <f>AND(Data!BY64,"AAAAAGvt56E=")</f>
        <v>#VALUE!</v>
      </c>
      <c r="FG26" t="e">
        <f>AND(Data!BZ64,"AAAAAGvt56I=")</f>
        <v>#VALUE!</v>
      </c>
      <c r="FH26" t="e">
        <f>AND(Data!CA64,"AAAAAGvt56M=")</f>
        <v>#VALUE!</v>
      </c>
      <c r="FI26" t="e">
        <f>AND(Data!CB64,"AAAAAGvt56Q=")</f>
        <v>#VALUE!</v>
      </c>
      <c r="FJ26" t="e">
        <f>AND(Data!CC64,"AAAAAGvt56U=")</f>
        <v>#VALUE!</v>
      </c>
      <c r="FK26" t="e">
        <f>AND(Data!CD64,"AAAAAGvt56Y=")</f>
        <v>#VALUE!</v>
      </c>
      <c r="FL26" t="e">
        <f>AND(Data!CE64,"AAAAAGvt56c=")</f>
        <v>#VALUE!</v>
      </c>
      <c r="FM26" t="e">
        <f>AND(Data!CF64,"AAAAAGvt56g=")</f>
        <v>#VALUE!</v>
      </c>
      <c r="FN26" t="e">
        <f>AND(Data!CG64,"AAAAAGvt56k=")</f>
        <v>#VALUE!</v>
      </c>
      <c r="FO26" t="e">
        <f>AND(Data!CH64,"AAAAAGvt56o=")</f>
        <v>#VALUE!</v>
      </c>
      <c r="FP26" t="e">
        <f>AND(Data!CI64,"AAAAAGvt56s=")</f>
        <v>#VALUE!</v>
      </c>
      <c r="FQ26" t="e">
        <f>AND(Data!CJ64,"AAAAAGvt56w=")</f>
        <v>#VALUE!</v>
      </c>
      <c r="FR26" t="e">
        <f>AND(Data!CK64,"AAAAAGvt560=")</f>
        <v>#VALUE!</v>
      </c>
      <c r="FS26" t="e">
        <f>AND(Data!CL64,"AAAAAGvt564=")</f>
        <v>#VALUE!</v>
      </c>
      <c r="FT26" t="e">
        <f>AND(Data!CM64,"AAAAAGvt568=")</f>
        <v>#VALUE!</v>
      </c>
      <c r="FU26" t="e">
        <f>AND(Data!CN64,"AAAAAGvt57A=")</f>
        <v>#VALUE!</v>
      </c>
      <c r="FV26" t="e">
        <f>AND(Data!CO64,"AAAAAGvt57E=")</f>
        <v>#VALUE!</v>
      </c>
      <c r="FW26" t="e">
        <f>AND(Data!CP64,"AAAAAGvt57I=")</f>
        <v>#VALUE!</v>
      </c>
      <c r="FX26" t="e">
        <f>AND(Data!CQ64,"AAAAAGvt57M=")</f>
        <v>#VALUE!</v>
      </c>
      <c r="FY26">
        <f>IF(Data!65:65,"AAAAAGvt57Q=",0)</f>
        <v>0</v>
      </c>
      <c r="FZ26" t="e">
        <f>AND(Data!C65,"AAAAAGvt57U=")</f>
        <v>#VALUE!</v>
      </c>
      <c r="GA26" t="e">
        <f>AND(Data!D65,"AAAAAGvt57Y=")</f>
        <v>#VALUE!</v>
      </c>
      <c r="GB26" t="e">
        <f>AND(Data!E65,"AAAAAGvt57c=")</f>
        <v>#VALUE!</v>
      </c>
      <c r="GC26" t="e">
        <f>AND(Data!F65,"AAAAAGvt57g=")</f>
        <v>#VALUE!</v>
      </c>
      <c r="GD26" t="e">
        <f>AND(Data!G65,"AAAAAGvt57k=")</f>
        <v>#VALUE!</v>
      </c>
      <c r="GE26" t="e">
        <f>AND(Data!H65,"AAAAAGvt57o=")</f>
        <v>#VALUE!</v>
      </c>
      <c r="GF26" t="e">
        <f>AND(Data!I65,"AAAAAGvt57s=")</f>
        <v>#VALUE!</v>
      </c>
      <c r="GG26" t="e">
        <f>AND(Data!J65,"AAAAAGvt57w=")</f>
        <v>#VALUE!</v>
      </c>
      <c r="GH26" t="e">
        <f>AND(Data!K65,"AAAAAGvt570=")</f>
        <v>#VALUE!</v>
      </c>
      <c r="GI26" t="e">
        <f>AND(Data!L65,"AAAAAGvt574=")</f>
        <v>#VALUE!</v>
      </c>
      <c r="GJ26" t="e">
        <f>AND(Data!M65,"AAAAAGvt578=")</f>
        <v>#VALUE!</v>
      </c>
      <c r="GK26" t="e">
        <f>AND(Data!N65,"AAAAAGvt58A=")</f>
        <v>#VALUE!</v>
      </c>
      <c r="GL26" t="e">
        <f>AND(Data!O65,"AAAAAGvt58E=")</f>
        <v>#VALUE!</v>
      </c>
      <c r="GM26" t="e">
        <f>AND(Data!P65,"AAAAAGvt58I=")</f>
        <v>#VALUE!</v>
      </c>
      <c r="GN26" t="e">
        <f>AND(Data!Q65,"AAAAAGvt58M=")</f>
        <v>#VALUE!</v>
      </c>
      <c r="GO26" t="e">
        <f>AND(Data!R65,"AAAAAGvt58Q=")</f>
        <v>#VALUE!</v>
      </c>
      <c r="GP26" t="e">
        <f>AND(Data!S65,"AAAAAGvt58U=")</f>
        <v>#VALUE!</v>
      </c>
      <c r="GQ26" t="e">
        <f>AND(Data!T65,"AAAAAGvt58Y=")</f>
        <v>#VALUE!</v>
      </c>
      <c r="GR26" t="e">
        <f>AND(Data!U65,"AAAAAGvt58c=")</f>
        <v>#VALUE!</v>
      </c>
      <c r="GS26" t="e">
        <f>AND(Data!V65,"AAAAAGvt58g=")</f>
        <v>#VALUE!</v>
      </c>
      <c r="GT26" t="e">
        <f>AND(Data!W65,"AAAAAGvt58k=")</f>
        <v>#VALUE!</v>
      </c>
      <c r="GU26" t="e">
        <f>AND(Data!X65,"AAAAAGvt58o=")</f>
        <v>#VALUE!</v>
      </c>
      <c r="GV26" t="e">
        <f>AND(Data!Y65,"AAAAAGvt58s=")</f>
        <v>#VALUE!</v>
      </c>
      <c r="GW26" t="e">
        <f>AND(Data!Z65,"AAAAAGvt58w=")</f>
        <v>#VALUE!</v>
      </c>
      <c r="GX26" t="e">
        <f>AND(Data!AA65,"AAAAAGvt580=")</f>
        <v>#VALUE!</v>
      </c>
      <c r="GY26" t="e">
        <f>AND(Data!AB65,"AAAAAGvt584=")</f>
        <v>#VALUE!</v>
      </c>
      <c r="GZ26" t="e">
        <f>AND(Data!AC65,"AAAAAGvt588=")</f>
        <v>#VALUE!</v>
      </c>
      <c r="HA26" t="e">
        <f>AND(Data!AD65,"AAAAAGvt59A=")</f>
        <v>#VALUE!</v>
      </c>
      <c r="HB26" t="e">
        <f>AND(Data!AE65,"AAAAAGvt59E=")</f>
        <v>#VALUE!</v>
      </c>
      <c r="HC26" t="e">
        <f>AND(Data!AF65,"AAAAAGvt59I=")</f>
        <v>#VALUE!</v>
      </c>
      <c r="HD26" t="e">
        <f>AND(Data!AG65,"AAAAAGvt59M=")</f>
        <v>#VALUE!</v>
      </c>
      <c r="HE26" t="e">
        <f>AND(Data!AH65,"AAAAAGvt59Q=")</f>
        <v>#VALUE!</v>
      </c>
      <c r="HF26" t="e">
        <f>AND(Data!AI65,"AAAAAGvt59U=")</f>
        <v>#VALUE!</v>
      </c>
      <c r="HG26" t="e">
        <f>AND(Data!AJ65,"AAAAAGvt59Y=")</f>
        <v>#VALUE!</v>
      </c>
      <c r="HH26" t="e">
        <f>AND(Data!AK65,"AAAAAGvt59c=")</f>
        <v>#VALUE!</v>
      </c>
      <c r="HI26" t="e">
        <f>AND(Data!AL65,"AAAAAGvt59g=")</f>
        <v>#VALUE!</v>
      </c>
      <c r="HJ26" t="e">
        <f>AND(Data!AM65,"AAAAAGvt59k=")</f>
        <v>#VALUE!</v>
      </c>
      <c r="HK26" t="e">
        <f>AND(Data!AN65,"AAAAAGvt59o=")</f>
        <v>#VALUE!</v>
      </c>
      <c r="HL26" t="e">
        <f>AND(Data!AO65,"AAAAAGvt59s=")</f>
        <v>#VALUE!</v>
      </c>
      <c r="HM26" t="e">
        <f>AND(Data!AP65,"AAAAAGvt59w=")</f>
        <v>#VALUE!</v>
      </c>
      <c r="HN26" t="e">
        <f>AND(Data!AQ65,"AAAAAGvt590=")</f>
        <v>#VALUE!</v>
      </c>
      <c r="HO26" t="e">
        <f>AND(Data!AR65,"AAAAAGvt594=")</f>
        <v>#VALUE!</v>
      </c>
      <c r="HP26" t="e">
        <f>AND(Data!AS65,"AAAAAGvt598=")</f>
        <v>#VALUE!</v>
      </c>
      <c r="HQ26" t="e">
        <f>AND(Data!AT65,"AAAAAGvt5+A=")</f>
        <v>#VALUE!</v>
      </c>
      <c r="HR26" t="e">
        <f>AND(Data!AU65,"AAAAAGvt5+E=")</f>
        <v>#VALUE!</v>
      </c>
      <c r="HS26" t="e">
        <f>AND(Data!AV65,"AAAAAGvt5+I=")</f>
        <v>#VALUE!</v>
      </c>
      <c r="HT26" t="e">
        <f>AND(Data!AW65,"AAAAAGvt5+M=")</f>
        <v>#VALUE!</v>
      </c>
      <c r="HU26" t="e">
        <f>AND(Data!AX65,"AAAAAGvt5+Q=")</f>
        <v>#VALUE!</v>
      </c>
      <c r="HV26" t="e">
        <f>AND(Data!AY65,"AAAAAGvt5+U=")</f>
        <v>#VALUE!</v>
      </c>
      <c r="HW26" t="e">
        <f>AND(Data!AZ65,"AAAAAGvt5+Y=")</f>
        <v>#VALUE!</v>
      </c>
      <c r="HX26" t="e">
        <f>AND(Data!BA65,"AAAAAGvt5+c=")</f>
        <v>#VALUE!</v>
      </c>
      <c r="HY26" t="e">
        <f>AND(Data!BB65,"AAAAAGvt5+g=")</f>
        <v>#VALUE!</v>
      </c>
      <c r="HZ26" t="e">
        <f>AND(Data!BC65,"AAAAAGvt5+k=")</f>
        <v>#VALUE!</v>
      </c>
      <c r="IA26" t="e">
        <f>AND(Data!BD65,"AAAAAGvt5+o=")</f>
        <v>#VALUE!</v>
      </c>
      <c r="IB26" t="e">
        <f>AND(Data!BE65,"AAAAAGvt5+s=")</f>
        <v>#VALUE!</v>
      </c>
      <c r="IC26" t="e">
        <f>AND(Data!BF65,"AAAAAGvt5+w=")</f>
        <v>#VALUE!</v>
      </c>
      <c r="ID26" t="e">
        <f>AND(Data!BG65,"AAAAAGvt5+0=")</f>
        <v>#VALUE!</v>
      </c>
      <c r="IE26" t="e">
        <f>AND(Data!BH65,"AAAAAGvt5+4=")</f>
        <v>#VALUE!</v>
      </c>
      <c r="IF26" t="e">
        <f>AND(Data!BI65,"AAAAAGvt5+8=")</f>
        <v>#VALUE!</v>
      </c>
      <c r="IG26" t="e">
        <f>AND(Data!BJ65,"AAAAAGvt5/A=")</f>
        <v>#VALUE!</v>
      </c>
      <c r="IH26" t="e">
        <f>AND(Data!BK65,"AAAAAGvt5/E=")</f>
        <v>#VALUE!</v>
      </c>
      <c r="II26" t="e">
        <f>AND(Data!BL65,"AAAAAGvt5/I=")</f>
        <v>#VALUE!</v>
      </c>
      <c r="IJ26" t="e">
        <f>AND(Data!BM65,"AAAAAGvt5/M=")</f>
        <v>#VALUE!</v>
      </c>
      <c r="IK26" t="e">
        <f>AND(Data!BN65,"AAAAAGvt5/Q=")</f>
        <v>#VALUE!</v>
      </c>
      <c r="IL26" t="e">
        <f>AND(Data!BO65,"AAAAAGvt5/U=")</f>
        <v>#VALUE!</v>
      </c>
      <c r="IM26" t="e">
        <f>AND(Data!BP65,"AAAAAGvt5/Y=")</f>
        <v>#VALUE!</v>
      </c>
      <c r="IN26" t="e">
        <f>AND(Data!BQ65,"AAAAAGvt5/c=")</f>
        <v>#VALUE!</v>
      </c>
      <c r="IO26" t="e">
        <f>AND(Data!BR65,"AAAAAGvt5/g=")</f>
        <v>#VALUE!</v>
      </c>
      <c r="IP26" t="e">
        <f>AND(Data!BS65,"AAAAAGvt5/k=")</f>
        <v>#VALUE!</v>
      </c>
      <c r="IQ26" t="e">
        <f>AND(Data!BT65,"AAAAAGvt5/o=")</f>
        <v>#VALUE!</v>
      </c>
      <c r="IR26" t="e">
        <f>AND(Data!BU65,"AAAAAGvt5/s=")</f>
        <v>#VALUE!</v>
      </c>
      <c r="IS26" t="e">
        <f>AND(Data!BV65,"AAAAAGvt5/w=")</f>
        <v>#VALUE!</v>
      </c>
      <c r="IT26" t="e">
        <f>AND(Data!BW65,"AAAAAGvt5/0=")</f>
        <v>#VALUE!</v>
      </c>
      <c r="IU26" t="e">
        <f>AND(Data!BX65,"AAAAAGvt5/4=")</f>
        <v>#VALUE!</v>
      </c>
      <c r="IV26" t="e">
        <f>AND(Data!BY65,"AAAAAGvt5/8=")</f>
        <v>#VALUE!</v>
      </c>
    </row>
    <row r="27" spans="1:256">
      <c r="A27" t="e">
        <f>AND(Data!BZ65,"AAAAAE/bvwA=")</f>
        <v>#VALUE!</v>
      </c>
      <c r="B27" t="e">
        <f>AND(Data!CA65,"AAAAAE/bvwE=")</f>
        <v>#VALUE!</v>
      </c>
      <c r="C27" t="e">
        <f>AND(Data!CB65,"AAAAAE/bvwI=")</f>
        <v>#VALUE!</v>
      </c>
      <c r="D27" t="e">
        <f>AND(Data!CC65,"AAAAAE/bvwM=")</f>
        <v>#VALUE!</v>
      </c>
      <c r="E27" t="e">
        <f>AND(Data!CD65,"AAAAAE/bvwQ=")</f>
        <v>#VALUE!</v>
      </c>
      <c r="F27" t="e">
        <f>AND(Data!CE65,"AAAAAE/bvwU=")</f>
        <v>#VALUE!</v>
      </c>
      <c r="G27" t="e">
        <f>AND(Data!CF65,"AAAAAE/bvwY=")</f>
        <v>#VALUE!</v>
      </c>
      <c r="H27" t="e">
        <f>AND(Data!CG65,"AAAAAE/bvwc=")</f>
        <v>#VALUE!</v>
      </c>
      <c r="I27" t="e">
        <f>AND(Data!CH65,"AAAAAE/bvwg=")</f>
        <v>#VALUE!</v>
      </c>
      <c r="J27" t="e">
        <f>AND(Data!CI65,"AAAAAE/bvwk=")</f>
        <v>#VALUE!</v>
      </c>
      <c r="K27" t="e">
        <f>AND(Data!CJ65,"AAAAAE/bvwo=")</f>
        <v>#VALUE!</v>
      </c>
      <c r="L27" t="e">
        <f>AND(Data!CK65,"AAAAAE/bvws=")</f>
        <v>#VALUE!</v>
      </c>
      <c r="M27" t="e">
        <f>AND(Data!CL65,"AAAAAE/bvww=")</f>
        <v>#VALUE!</v>
      </c>
      <c r="N27" t="e">
        <f>AND(Data!CM65,"AAAAAE/bvw0=")</f>
        <v>#VALUE!</v>
      </c>
      <c r="O27" t="e">
        <f>AND(Data!CN65,"AAAAAE/bvw4=")</f>
        <v>#VALUE!</v>
      </c>
      <c r="P27" t="e">
        <f>AND(Data!CO65,"AAAAAE/bvw8=")</f>
        <v>#VALUE!</v>
      </c>
      <c r="Q27" t="e">
        <f>AND(Data!CP65,"AAAAAE/bvxA=")</f>
        <v>#VALUE!</v>
      </c>
      <c r="R27" t="e">
        <f>AND(Data!CQ65,"AAAAAE/bvxE=")</f>
        <v>#VALUE!</v>
      </c>
      <c r="S27" t="str">
        <f>IF(Data!66:66,"AAAAAE/bvxI=",0)</f>
        <v>AAAAAE/bvxI=</v>
      </c>
      <c r="T27" t="e">
        <f>AND(Data!C66,"AAAAAE/bvxM=")</f>
        <v>#VALUE!</v>
      </c>
      <c r="U27" t="e">
        <f>AND(Data!D66,"AAAAAE/bvxQ=")</f>
        <v>#VALUE!</v>
      </c>
      <c r="V27" t="e">
        <f>AND(Data!E66,"AAAAAE/bvxU=")</f>
        <v>#VALUE!</v>
      </c>
      <c r="W27" t="e">
        <f>AND(Data!F66,"AAAAAE/bvxY=")</f>
        <v>#VALUE!</v>
      </c>
      <c r="X27" t="e">
        <f>AND(Data!G66,"AAAAAE/bvxc=")</f>
        <v>#VALUE!</v>
      </c>
      <c r="Y27" t="e">
        <f>AND(Data!H66,"AAAAAE/bvxg=")</f>
        <v>#VALUE!</v>
      </c>
      <c r="Z27" t="e">
        <f>AND(Data!I66,"AAAAAE/bvxk=")</f>
        <v>#VALUE!</v>
      </c>
      <c r="AA27" t="e">
        <f>AND(Data!J66,"AAAAAE/bvxo=")</f>
        <v>#VALUE!</v>
      </c>
      <c r="AB27" t="e">
        <f>AND(Data!K66,"AAAAAE/bvxs=")</f>
        <v>#VALUE!</v>
      </c>
      <c r="AC27" t="e">
        <f>AND(Data!L66,"AAAAAE/bvxw=")</f>
        <v>#VALUE!</v>
      </c>
      <c r="AD27" t="e">
        <f>AND(Data!M66,"AAAAAE/bvx0=")</f>
        <v>#VALUE!</v>
      </c>
      <c r="AE27" t="e">
        <f>AND(Data!N66,"AAAAAE/bvx4=")</f>
        <v>#VALUE!</v>
      </c>
      <c r="AF27" t="e">
        <f>AND(Data!O66,"AAAAAE/bvx8=")</f>
        <v>#VALUE!</v>
      </c>
      <c r="AG27" t="e">
        <f>AND(Data!P66,"AAAAAE/bvyA=")</f>
        <v>#VALUE!</v>
      </c>
      <c r="AH27" t="e">
        <f>AND(Data!Q66,"AAAAAE/bvyE=")</f>
        <v>#VALUE!</v>
      </c>
      <c r="AI27" t="e">
        <f>AND(Data!R66,"AAAAAE/bvyI=")</f>
        <v>#VALUE!</v>
      </c>
      <c r="AJ27" t="e">
        <f>AND(Data!S66,"AAAAAE/bvyM=")</f>
        <v>#VALUE!</v>
      </c>
      <c r="AK27" t="e">
        <f>AND(Data!T66,"AAAAAE/bvyQ=")</f>
        <v>#VALUE!</v>
      </c>
      <c r="AL27" t="e">
        <f>AND(Data!U66,"AAAAAE/bvyU=")</f>
        <v>#VALUE!</v>
      </c>
      <c r="AM27" t="e">
        <f>AND(Data!V66,"AAAAAE/bvyY=")</f>
        <v>#VALUE!</v>
      </c>
      <c r="AN27" t="e">
        <f>AND(Data!W66,"AAAAAE/bvyc=")</f>
        <v>#VALUE!</v>
      </c>
      <c r="AO27" t="e">
        <f>AND(Data!X66,"AAAAAE/bvyg=")</f>
        <v>#VALUE!</v>
      </c>
      <c r="AP27" t="e">
        <f>AND(Data!Y66,"AAAAAE/bvyk=")</f>
        <v>#VALUE!</v>
      </c>
      <c r="AQ27" t="e">
        <f>AND(Data!Z66,"AAAAAE/bvyo=")</f>
        <v>#VALUE!</v>
      </c>
      <c r="AR27" t="e">
        <f>AND(Data!AA66,"AAAAAE/bvys=")</f>
        <v>#VALUE!</v>
      </c>
      <c r="AS27" t="e">
        <f>AND(Data!AB66,"AAAAAE/bvyw=")</f>
        <v>#VALUE!</v>
      </c>
      <c r="AT27" t="e">
        <f>AND(Data!AC66,"AAAAAE/bvy0=")</f>
        <v>#VALUE!</v>
      </c>
      <c r="AU27" t="e">
        <f>AND(Data!AD66,"AAAAAE/bvy4=")</f>
        <v>#VALUE!</v>
      </c>
      <c r="AV27" t="e">
        <f>AND(Data!AE66,"AAAAAE/bvy8=")</f>
        <v>#VALUE!</v>
      </c>
      <c r="AW27" t="e">
        <f>AND(Data!AF66,"AAAAAE/bvzA=")</f>
        <v>#VALUE!</v>
      </c>
      <c r="AX27" t="e">
        <f>AND(Data!AG66,"AAAAAE/bvzE=")</f>
        <v>#VALUE!</v>
      </c>
      <c r="AY27" t="e">
        <f>AND(Data!AH66,"AAAAAE/bvzI=")</f>
        <v>#VALUE!</v>
      </c>
      <c r="AZ27" t="e">
        <f>AND(Data!AI66,"AAAAAE/bvzM=")</f>
        <v>#VALUE!</v>
      </c>
      <c r="BA27" t="e">
        <f>AND(Data!AJ66,"AAAAAE/bvzQ=")</f>
        <v>#VALUE!</v>
      </c>
      <c r="BB27" t="e">
        <f>AND(Data!AK66,"AAAAAE/bvzU=")</f>
        <v>#VALUE!</v>
      </c>
      <c r="BC27" t="e">
        <f>AND(Data!AL66,"AAAAAE/bvzY=")</f>
        <v>#VALUE!</v>
      </c>
      <c r="BD27" t="e">
        <f>AND(Data!AM66,"AAAAAE/bvzc=")</f>
        <v>#VALUE!</v>
      </c>
      <c r="BE27" t="e">
        <f>AND(Data!AN66,"AAAAAE/bvzg=")</f>
        <v>#VALUE!</v>
      </c>
      <c r="BF27" t="e">
        <f>AND(Data!AO66,"AAAAAE/bvzk=")</f>
        <v>#VALUE!</v>
      </c>
      <c r="BG27" t="e">
        <f>AND(Data!AP66,"AAAAAE/bvzo=")</f>
        <v>#VALUE!</v>
      </c>
      <c r="BH27" t="e">
        <f>AND(Data!AQ66,"AAAAAE/bvzs=")</f>
        <v>#VALUE!</v>
      </c>
      <c r="BI27" t="e">
        <f>AND(Data!AR66,"AAAAAE/bvzw=")</f>
        <v>#VALUE!</v>
      </c>
      <c r="BJ27" t="e">
        <f>AND(Data!AS66,"AAAAAE/bvz0=")</f>
        <v>#VALUE!</v>
      </c>
      <c r="BK27" t="e">
        <f>AND(Data!AT66,"AAAAAE/bvz4=")</f>
        <v>#VALUE!</v>
      </c>
      <c r="BL27" t="e">
        <f>AND(Data!AU66,"AAAAAE/bvz8=")</f>
        <v>#VALUE!</v>
      </c>
      <c r="BM27" t="e">
        <f>AND(Data!AV66,"AAAAAE/bv0A=")</f>
        <v>#VALUE!</v>
      </c>
      <c r="BN27" t="e">
        <f>AND(Data!AW66,"AAAAAE/bv0E=")</f>
        <v>#VALUE!</v>
      </c>
      <c r="BO27" t="e">
        <f>AND(Data!AX66,"AAAAAE/bv0I=")</f>
        <v>#VALUE!</v>
      </c>
      <c r="BP27" t="e">
        <f>AND(Data!AY66,"AAAAAE/bv0M=")</f>
        <v>#VALUE!</v>
      </c>
      <c r="BQ27" t="e">
        <f>AND(Data!AZ66,"AAAAAE/bv0Q=")</f>
        <v>#VALUE!</v>
      </c>
      <c r="BR27" t="e">
        <f>AND(Data!BA66,"AAAAAE/bv0U=")</f>
        <v>#VALUE!</v>
      </c>
      <c r="BS27" t="e">
        <f>AND(Data!BB66,"AAAAAE/bv0Y=")</f>
        <v>#VALUE!</v>
      </c>
      <c r="BT27" t="e">
        <f>AND(Data!BC66,"AAAAAE/bv0c=")</f>
        <v>#VALUE!</v>
      </c>
      <c r="BU27" t="e">
        <f>AND(Data!BD66,"AAAAAE/bv0g=")</f>
        <v>#VALUE!</v>
      </c>
      <c r="BV27" t="e">
        <f>AND(Data!BE66,"AAAAAE/bv0k=")</f>
        <v>#VALUE!</v>
      </c>
      <c r="BW27" t="e">
        <f>AND(Data!BF66,"AAAAAE/bv0o=")</f>
        <v>#VALUE!</v>
      </c>
      <c r="BX27" t="e">
        <f>AND(Data!BG66,"AAAAAE/bv0s=")</f>
        <v>#VALUE!</v>
      </c>
      <c r="BY27" t="e">
        <f>AND(Data!BH66,"AAAAAE/bv0w=")</f>
        <v>#VALUE!</v>
      </c>
      <c r="BZ27" t="e">
        <f>AND(Data!BI66,"AAAAAE/bv00=")</f>
        <v>#VALUE!</v>
      </c>
      <c r="CA27" t="e">
        <f>AND(Data!BJ66,"AAAAAE/bv04=")</f>
        <v>#VALUE!</v>
      </c>
      <c r="CB27" t="e">
        <f>AND(Data!BK66,"AAAAAE/bv08=")</f>
        <v>#VALUE!</v>
      </c>
      <c r="CC27" t="e">
        <f>AND(Data!BL66,"AAAAAE/bv1A=")</f>
        <v>#VALUE!</v>
      </c>
      <c r="CD27" t="e">
        <f>AND(Data!BM66,"AAAAAE/bv1E=")</f>
        <v>#VALUE!</v>
      </c>
      <c r="CE27" t="e">
        <f>AND(Data!BN66,"AAAAAE/bv1I=")</f>
        <v>#VALUE!</v>
      </c>
      <c r="CF27" t="e">
        <f>AND(Data!BO66,"AAAAAE/bv1M=")</f>
        <v>#VALUE!</v>
      </c>
      <c r="CG27" t="e">
        <f>AND(Data!BP66,"AAAAAE/bv1Q=")</f>
        <v>#VALUE!</v>
      </c>
      <c r="CH27" t="e">
        <f>AND(Data!BQ66,"AAAAAE/bv1U=")</f>
        <v>#VALUE!</v>
      </c>
      <c r="CI27" t="e">
        <f>AND(Data!BR66,"AAAAAE/bv1Y=")</f>
        <v>#VALUE!</v>
      </c>
      <c r="CJ27" t="e">
        <f>AND(Data!BS66,"AAAAAE/bv1c=")</f>
        <v>#VALUE!</v>
      </c>
      <c r="CK27" t="e">
        <f>AND(Data!BT66,"AAAAAE/bv1g=")</f>
        <v>#VALUE!</v>
      </c>
      <c r="CL27" t="e">
        <f>AND(Data!BU66,"AAAAAE/bv1k=")</f>
        <v>#VALUE!</v>
      </c>
      <c r="CM27" t="e">
        <f>AND(Data!BV66,"AAAAAE/bv1o=")</f>
        <v>#VALUE!</v>
      </c>
      <c r="CN27" t="e">
        <f>AND(Data!BW66,"AAAAAE/bv1s=")</f>
        <v>#VALUE!</v>
      </c>
      <c r="CO27" t="e">
        <f>AND(Data!BX66,"AAAAAE/bv1w=")</f>
        <v>#VALUE!</v>
      </c>
      <c r="CP27" t="e">
        <f>AND(Data!BY66,"AAAAAE/bv10=")</f>
        <v>#VALUE!</v>
      </c>
      <c r="CQ27" t="e">
        <f>AND(Data!BZ66,"AAAAAE/bv14=")</f>
        <v>#VALUE!</v>
      </c>
      <c r="CR27" t="e">
        <f>AND(Data!CA66,"AAAAAE/bv18=")</f>
        <v>#VALUE!</v>
      </c>
      <c r="CS27" t="e">
        <f>AND(Data!CB66,"AAAAAE/bv2A=")</f>
        <v>#VALUE!</v>
      </c>
      <c r="CT27" t="e">
        <f>AND(Data!CC66,"AAAAAE/bv2E=")</f>
        <v>#VALUE!</v>
      </c>
      <c r="CU27" t="e">
        <f>AND(Data!CD66,"AAAAAE/bv2I=")</f>
        <v>#VALUE!</v>
      </c>
      <c r="CV27" t="e">
        <f>AND(Data!CE66,"AAAAAE/bv2M=")</f>
        <v>#VALUE!</v>
      </c>
      <c r="CW27" t="e">
        <f>AND(Data!CF66,"AAAAAE/bv2Q=")</f>
        <v>#VALUE!</v>
      </c>
      <c r="CX27" t="e">
        <f>AND(Data!CG66,"AAAAAE/bv2U=")</f>
        <v>#VALUE!</v>
      </c>
      <c r="CY27" t="e">
        <f>AND(Data!CH66,"AAAAAE/bv2Y=")</f>
        <v>#VALUE!</v>
      </c>
      <c r="CZ27" t="e">
        <f>AND(Data!CI66,"AAAAAE/bv2c=")</f>
        <v>#VALUE!</v>
      </c>
      <c r="DA27" t="e">
        <f>AND(Data!CJ66,"AAAAAE/bv2g=")</f>
        <v>#VALUE!</v>
      </c>
      <c r="DB27" t="e">
        <f>AND(Data!CK66,"AAAAAE/bv2k=")</f>
        <v>#VALUE!</v>
      </c>
      <c r="DC27" t="e">
        <f>AND(Data!CL66,"AAAAAE/bv2o=")</f>
        <v>#VALUE!</v>
      </c>
      <c r="DD27" t="e">
        <f>AND(Data!CM66,"AAAAAE/bv2s=")</f>
        <v>#VALUE!</v>
      </c>
      <c r="DE27" t="e">
        <f>AND(Data!CN66,"AAAAAE/bv2w=")</f>
        <v>#VALUE!</v>
      </c>
      <c r="DF27" t="e">
        <f>AND(Data!CO66,"AAAAAE/bv20=")</f>
        <v>#VALUE!</v>
      </c>
      <c r="DG27" t="e">
        <f>AND(Data!CP66,"AAAAAE/bv24=")</f>
        <v>#VALUE!</v>
      </c>
      <c r="DH27" t="e">
        <f>AND(Data!CQ66,"AAAAAE/bv28=")</f>
        <v>#VALUE!</v>
      </c>
      <c r="DI27">
        <f>IF(Data!67:67,"AAAAAE/bv3A=",0)</f>
        <v>0</v>
      </c>
      <c r="DJ27" t="e">
        <f>AND(Data!C67,"AAAAAE/bv3E=")</f>
        <v>#VALUE!</v>
      </c>
      <c r="DK27" t="e">
        <f>AND(Data!D67,"AAAAAE/bv3I=")</f>
        <v>#VALUE!</v>
      </c>
      <c r="DL27" t="e">
        <f>AND(Data!E67,"AAAAAE/bv3M=")</f>
        <v>#VALUE!</v>
      </c>
      <c r="DM27" t="e">
        <f>AND(Data!F67,"AAAAAE/bv3Q=")</f>
        <v>#VALUE!</v>
      </c>
      <c r="DN27" t="e">
        <f>AND(Data!G67,"AAAAAE/bv3U=")</f>
        <v>#VALUE!</v>
      </c>
      <c r="DO27" t="e">
        <f>AND(Data!H67,"AAAAAE/bv3Y=")</f>
        <v>#VALUE!</v>
      </c>
      <c r="DP27" t="e">
        <f>AND(Data!I67,"AAAAAE/bv3c=")</f>
        <v>#VALUE!</v>
      </c>
      <c r="DQ27" t="e">
        <f>AND(Data!J67,"AAAAAE/bv3g=")</f>
        <v>#VALUE!</v>
      </c>
      <c r="DR27" t="e">
        <f>AND(Data!K67,"AAAAAE/bv3k=")</f>
        <v>#VALUE!</v>
      </c>
      <c r="DS27" t="e">
        <f>AND(Data!L67,"AAAAAE/bv3o=")</f>
        <v>#VALUE!</v>
      </c>
      <c r="DT27" t="e">
        <f>AND(Data!M67,"AAAAAE/bv3s=")</f>
        <v>#VALUE!</v>
      </c>
      <c r="DU27" t="e">
        <f>AND(Data!N67,"AAAAAE/bv3w=")</f>
        <v>#VALUE!</v>
      </c>
      <c r="DV27" t="e">
        <f>AND(Data!O67,"AAAAAE/bv30=")</f>
        <v>#VALUE!</v>
      </c>
      <c r="DW27" t="e">
        <f>AND(Data!P67,"AAAAAE/bv34=")</f>
        <v>#VALUE!</v>
      </c>
      <c r="DX27" t="e">
        <f>AND(Data!Q67,"AAAAAE/bv38=")</f>
        <v>#VALUE!</v>
      </c>
      <c r="DY27" t="e">
        <f>AND(Data!R67,"AAAAAE/bv4A=")</f>
        <v>#VALUE!</v>
      </c>
      <c r="DZ27" t="e">
        <f>AND(Data!S67,"AAAAAE/bv4E=")</f>
        <v>#VALUE!</v>
      </c>
      <c r="EA27" t="e">
        <f>AND(Data!T67,"AAAAAE/bv4I=")</f>
        <v>#VALUE!</v>
      </c>
      <c r="EB27" t="e">
        <f>AND(Data!U67,"AAAAAE/bv4M=")</f>
        <v>#VALUE!</v>
      </c>
      <c r="EC27" t="e">
        <f>AND(Data!V67,"AAAAAE/bv4Q=")</f>
        <v>#VALUE!</v>
      </c>
      <c r="ED27" t="e">
        <f>AND(Data!W67,"AAAAAE/bv4U=")</f>
        <v>#VALUE!</v>
      </c>
      <c r="EE27" t="e">
        <f>AND(Data!X67,"AAAAAE/bv4Y=")</f>
        <v>#VALUE!</v>
      </c>
      <c r="EF27" t="e">
        <f>AND(Data!Y67,"AAAAAE/bv4c=")</f>
        <v>#VALUE!</v>
      </c>
      <c r="EG27" t="e">
        <f>AND(Data!Z67,"AAAAAE/bv4g=")</f>
        <v>#VALUE!</v>
      </c>
      <c r="EH27" t="e">
        <f>AND(Data!AA67,"AAAAAE/bv4k=")</f>
        <v>#VALUE!</v>
      </c>
      <c r="EI27" t="e">
        <f>AND(Data!AB67,"AAAAAE/bv4o=")</f>
        <v>#VALUE!</v>
      </c>
      <c r="EJ27" t="e">
        <f>AND(Data!AC67,"AAAAAE/bv4s=")</f>
        <v>#VALUE!</v>
      </c>
      <c r="EK27" t="e">
        <f>AND(Data!AD67,"AAAAAE/bv4w=")</f>
        <v>#VALUE!</v>
      </c>
      <c r="EL27" t="e">
        <f>AND(Data!AE67,"AAAAAE/bv40=")</f>
        <v>#VALUE!</v>
      </c>
      <c r="EM27" t="e">
        <f>AND(Data!AF67,"AAAAAE/bv44=")</f>
        <v>#VALUE!</v>
      </c>
      <c r="EN27" t="e">
        <f>AND(Data!AG67,"AAAAAE/bv48=")</f>
        <v>#VALUE!</v>
      </c>
      <c r="EO27" t="e">
        <f>AND(Data!AH67,"AAAAAE/bv5A=")</f>
        <v>#VALUE!</v>
      </c>
      <c r="EP27" t="e">
        <f>AND(Data!AI67,"AAAAAE/bv5E=")</f>
        <v>#VALUE!</v>
      </c>
      <c r="EQ27" t="e">
        <f>AND(Data!AJ67,"AAAAAE/bv5I=")</f>
        <v>#VALUE!</v>
      </c>
      <c r="ER27" t="e">
        <f>AND(Data!AK67,"AAAAAE/bv5M=")</f>
        <v>#VALUE!</v>
      </c>
      <c r="ES27" t="e">
        <f>AND(Data!AL67,"AAAAAE/bv5Q=")</f>
        <v>#VALUE!</v>
      </c>
      <c r="ET27" t="e">
        <f>AND(Data!AM67,"AAAAAE/bv5U=")</f>
        <v>#VALUE!</v>
      </c>
      <c r="EU27" t="e">
        <f>AND(Data!AN67,"AAAAAE/bv5Y=")</f>
        <v>#VALUE!</v>
      </c>
      <c r="EV27" t="e">
        <f>AND(Data!AO67,"AAAAAE/bv5c=")</f>
        <v>#VALUE!</v>
      </c>
      <c r="EW27" t="e">
        <f>AND(Data!AP67,"AAAAAE/bv5g=")</f>
        <v>#VALUE!</v>
      </c>
      <c r="EX27" t="e">
        <f>AND(Data!AQ67,"AAAAAE/bv5k=")</f>
        <v>#VALUE!</v>
      </c>
      <c r="EY27" t="e">
        <f>AND(Data!AR67,"AAAAAE/bv5o=")</f>
        <v>#VALUE!</v>
      </c>
      <c r="EZ27" t="e">
        <f>AND(Data!AS67,"AAAAAE/bv5s=")</f>
        <v>#VALUE!</v>
      </c>
      <c r="FA27" t="e">
        <f>AND(Data!AT67,"AAAAAE/bv5w=")</f>
        <v>#VALUE!</v>
      </c>
      <c r="FB27" t="e">
        <f>AND(Data!AU67,"AAAAAE/bv50=")</f>
        <v>#VALUE!</v>
      </c>
      <c r="FC27" t="e">
        <f>AND(Data!AV67,"AAAAAE/bv54=")</f>
        <v>#VALUE!</v>
      </c>
      <c r="FD27" t="e">
        <f>AND(Data!AW67,"AAAAAE/bv58=")</f>
        <v>#VALUE!</v>
      </c>
      <c r="FE27" t="e">
        <f>AND(Data!AX67,"AAAAAE/bv6A=")</f>
        <v>#VALUE!</v>
      </c>
      <c r="FF27" t="e">
        <f>AND(Data!AY67,"AAAAAE/bv6E=")</f>
        <v>#VALUE!</v>
      </c>
      <c r="FG27" t="e">
        <f>AND(Data!AZ67,"AAAAAE/bv6I=")</f>
        <v>#VALUE!</v>
      </c>
      <c r="FH27" t="e">
        <f>AND(Data!BA67,"AAAAAE/bv6M=")</f>
        <v>#VALUE!</v>
      </c>
      <c r="FI27" t="e">
        <f>AND(Data!BB67,"AAAAAE/bv6Q=")</f>
        <v>#VALUE!</v>
      </c>
      <c r="FJ27" t="e">
        <f>AND(Data!BC67,"AAAAAE/bv6U=")</f>
        <v>#VALUE!</v>
      </c>
      <c r="FK27" t="e">
        <f>AND(Data!BD67,"AAAAAE/bv6Y=")</f>
        <v>#VALUE!</v>
      </c>
      <c r="FL27" t="e">
        <f>AND(Data!BE67,"AAAAAE/bv6c=")</f>
        <v>#VALUE!</v>
      </c>
      <c r="FM27" t="e">
        <f>AND(Data!BF67,"AAAAAE/bv6g=")</f>
        <v>#VALUE!</v>
      </c>
      <c r="FN27" t="e">
        <f>AND(Data!BG67,"AAAAAE/bv6k=")</f>
        <v>#VALUE!</v>
      </c>
      <c r="FO27" t="e">
        <f>AND(Data!BH67,"AAAAAE/bv6o=")</f>
        <v>#VALUE!</v>
      </c>
      <c r="FP27" t="e">
        <f>AND(Data!BI67,"AAAAAE/bv6s=")</f>
        <v>#VALUE!</v>
      </c>
      <c r="FQ27" t="e">
        <f>AND(Data!BJ67,"AAAAAE/bv6w=")</f>
        <v>#VALUE!</v>
      </c>
      <c r="FR27" t="e">
        <f>AND(Data!BK67,"AAAAAE/bv60=")</f>
        <v>#VALUE!</v>
      </c>
      <c r="FS27" t="e">
        <f>AND(Data!BL67,"AAAAAE/bv64=")</f>
        <v>#VALUE!</v>
      </c>
      <c r="FT27" t="e">
        <f>AND(Data!BM67,"AAAAAE/bv68=")</f>
        <v>#VALUE!</v>
      </c>
      <c r="FU27" t="e">
        <f>AND(Data!BN67,"AAAAAE/bv7A=")</f>
        <v>#VALUE!</v>
      </c>
      <c r="FV27" t="e">
        <f>AND(Data!BO67,"AAAAAE/bv7E=")</f>
        <v>#VALUE!</v>
      </c>
      <c r="FW27" t="e">
        <f>AND(Data!BP67,"AAAAAE/bv7I=")</f>
        <v>#VALUE!</v>
      </c>
      <c r="FX27" t="e">
        <f>AND(Data!BQ67,"AAAAAE/bv7M=")</f>
        <v>#VALUE!</v>
      </c>
      <c r="FY27" t="e">
        <f>AND(Data!BR67,"AAAAAE/bv7Q=")</f>
        <v>#VALUE!</v>
      </c>
      <c r="FZ27" t="e">
        <f>AND(Data!BS67,"AAAAAE/bv7U=")</f>
        <v>#VALUE!</v>
      </c>
      <c r="GA27" t="e">
        <f>AND(Data!BT67,"AAAAAE/bv7Y=")</f>
        <v>#VALUE!</v>
      </c>
      <c r="GB27" t="e">
        <f>AND(Data!BU67,"AAAAAE/bv7c=")</f>
        <v>#VALUE!</v>
      </c>
      <c r="GC27" t="e">
        <f>AND(Data!BV67,"AAAAAE/bv7g=")</f>
        <v>#VALUE!</v>
      </c>
      <c r="GD27" t="e">
        <f>AND(Data!BW67,"AAAAAE/bv7k=")</f>
        <v>#VALUE!</v>
      </c>
      <c r="GE27" t="e">
        <f>AND(Data!BX67,"AAAAAE/bv7o=")</f>
        <v>#VALUE!</v>
      </c>
      <c r="GF27" t="e">
        <f>AND(Data!BY67,"AAAAAE/bv7s=")</f>
        <v>#VALUE!</v>
      </c>
      <c r="GG27" t="e">
        <f>AND(Data!BZ67,"AAAAAE/bv7w=")</f>
        <v>#VALUE!</v>
      </c>
      <c r="GH27" t="e">
        <f>AND(Data!CA67,"AAAAAE/bv70=")</f>
        <v>#VALUE!</v>
      </c>
      <c r="GI27" t="e">
        <f>AND(Data!CB67,"AAAAAE/bv74=")</f>
        <v>#VALUE!</v>
      </c>
      <c r="GJ27" t="e">
        <f>AND(Data!CC67,"AAAAAE/bv78=")</f>
        <v>#VALUE!</v>
      </c>
      <c r="GK27" t="e">
        <f>AND(Data!CD67,"AAAAAE/bv8A=")</f>
        <v>#VALUE!</v>
      </c>
      <c r="GL27" t="e">
        <f>AND(Data!CE67,"AAAAAE/bv8E=")</f>
        <v>#VALUE!</v>
      </c>
      <c r="GM27" t="e">
        <f>AND(Data!CF67,"AAAAAE/bv8I=")</f>
        <v>#VALUE!</v>
      </c>
      <c r="GN27" t="e">
        <f>AND(Data!CG67,"AAAAAE/bv8M=")</f>
        <v>#VALUE!</v>
      </c>
      <c r="GO27" t="e">
        <f>AND(Data!CH67,"AAAAAE/bv8Q=")</f>
        <v>#VALUE!</v>
      </c>
      <c r="GP27" t="e">
        <f>AND(Data!CI67,"AAAAAE/bv8U=")</f>
        <v>#VALUE!</v>
      </c>
      <c r="GQ27" t="e">
        <f>AND(Data!CJ67,"AAAAAE/bv8Y=")</f>
        <v>#VALUE!</v>
      </c>
      <c r="GR27" t="e">
        <f>AND(Data!CK67,"AAAAAE/bv8c=")</f>
        <v>#VALUE!</v>
      </c>
      <c r="GS27" t="e">
        <f>AND(Data!CL67,"AAAAAE/bv8g=")</f>
        <v>#VALUE!</v>
      </c>
      <c r="GT27" t="e">
        <f>AND(Data!CM67,"AAAAAE/bv8k=")</f>
        <v>#VALUE!</v>
      </c>
      <c r="GU27" t="e">
        <f>AND(Data!CN67,"AAAAAE/bv8o=")</f>
        <v>#VALUE!</v>
      </c>
      <c r="GV27" t="e">
        <f>AND(Data!CO67,"AAAAAE/bv8s=")</f>
        <v>#VALUE!</v>
      </c>
      <c r="GW27" t="e">
        <f>AND(Data!CP67,"AAAAAE/bv8w=")</f>
        <v>#VALUE!</v>
      </c>
      <c r="GX27" t="e">
        <f>AND(Data!CQ67,"AAAAAE/bv80=")</f>
        <v>#VALUE!</v>
      </c>
      <c r="GY27">
        <f>IF(Data!68:68,"AAAAAE/bv84=",0)</f>
        <v>0</v>
      </c>
      <c r="GZ27" t="e">
        <f>AND(Data!C68,"AAAAAE/bv88=")</f>
        <v>#VALUE!</v>
      </c>
      <c r="HA27" t="e">
        <f>AND(Data!D68,"AAAAAE/bv9A=")</f>
        <v>#VALUE!</v>
      </c>
      <c r="HB27" t="e">
        <f>AND(Data!E68,"AAAAAE/bv9E=")</f>
        <v>#VALUE!</v>
      </c>
      <c r="HC27" t="e">
        <f>AND(Data!F68,"AAAAAE/bv9I=")</f>
        <v>#VALUE!</v>
      </c>
      <c r="HD27" t="e">
        <f>AND(Data!G68,"AAAAAE/bv9M=")</f>
        <v>#VALUE!</v>
      </c>
      <c r="HE27" t="e">
        <f>AND(Data!H68,"AAAAAE/bv9Q=")</f>
        <v>#VALUE!</v>
      </c>
      <c r="HF27" t="e">
        <f>AND(Data!I68,"AAAAAE/bv9U=")</f>
        <v>#VALUE!</v>
      </c>
      <c r="HG27" t="e">
        <f>AND(Data!J68,"AAAAAE/bv9Y=")</f>
        <v>#VALUE!</v>
      </c>
      <c r="HH27" t="e">
        <f>AND(Data!K68,"AAAAAE/bv9c=")</f>
        <v>#VALUE!</v>
      </c>
      <c r="HI27" t="e">
        <f>AND(Data!L68,"AAAAAE/bv9g=")</f>
        <v>#VALUE!</v>
      </c>
      <c r="HJ27" t="e">
        <f>AND(Data!M68,"AAAAAE/bv9k=")</f>
        <v>#VALUE!</v>
      </c>
      <c r="HK27" t="e">
        <f>AND(Data!N68,"AAAAAE/bv9o=")</f>
        <v>#VALUE!</v>
      </c>
      <c r="HL27" t="e">
        <f>AND(Data!O68,"AAAAAE/bv9s=")</f>
        <v>#VALUE!</v>
      </c>
      <c r="HM27" t="e">
        <f>AND(Data!P68,"AAAAAE/bv9w=")</f>
        <v>#VALUE!</v>
      </c>
      <c r="HN27" t="e">
        <f>AND(Data!Q68,"AAAAAE/bv90=")</f>
        <v>#VALUE!</v>
      </c>
      <c r="HO27" t="e">
        <f>AND(Data!R68,"AAAAAE/bv94=")</f>
        <v>#VALUE!</v>
      </c>
      <c r="HP27" t="e">
        <f>AND(Data!S68,"AAAAAE/bv98=")</f>
        <v>#VALUE!</v>
      </c>
      <c r="HQ27" t="e">
        <f>AND(Data!T68,"AAAAAE/bv+A=")</f>
        <v>#VALUE!</v>
      </c>
      <c r="HR27" t="e">
        <f>AND(Data!U68,"AAAAAE/bv+E=")</f>
        <v>#VALUE!</v>
      </c>
      <c r="HS27" t="e">
        <f>AND(Data!V68,"AAAAAE/bv+I=")</f>
        <v>#VALUE!</v>
      </c>
      <c r="HT27" t="e">
        <f>AND(Data!W68,"AAAAAE/bv+M=")</f>
        <v>#VALUE!</v>
      </c>
      <c r="HU27" t="e">
        <f>AND(Data!X68,"AAAAAE/bv+Q=")</f>
        <v>#VALUE!</v>
      </c>
      <c r="HV27" t="e">
        <f>AND(Data!Y68,"AAAAAE/bv+U=")</f>
        <v>#VALUE!</v>
      </c>
      <c r="HW27" t="e">
        <f>AND(Data!Z68,"AAAAAE/bv+Y=")</f>
        <v>#VALUE!</v>
      </c>
      <c r="HX27" t="e">
        <f>AND(Data!AA68,"AAAAAE/bv+c=")</f>
        <v>#VALUE!</v>
      </c>
      <c r="HY27" t="e">
        <f>AND(Data!AB68,"AAAAAE/bv+g=")</f>
        <v>#VALUE!</v>
      </c>
      <c r="HZ27" t="e">
        <f>AND(Data!AC68,"AAAAAE/bv+k=")</f>
        <v>#VALUE!</v>
      </c>
      <c r="IA27" t="e">
        <f>AND(Data!AD68,"AAAAAE/bv+o=")</f>
        <v>#VALUE!</v>
      </c>
      <c r="IB27" t="e">
        <f>AND(Data!AE68,"AAAAAE/bv+s=")</f>
        <v>#VALUE!</v>
      </c>
      <c r="IC27" t="e">
        <f>AND(Data!AF68,"AAAAAE/bv+w=")</f>
        <v>#VALUE!</v>
      </c>
      <c r="ID27" t="e">
        <f>AND(Data!AG68,"AAAAAE/bv+0=")</f>
        <v>#VALUE!</v>
      </c>
      <c r="IE27" t="e">
        <f>AND(Data!AH68,"AAAAAE/bv+4=")</f>
        <v>#VALUE!</v>
      </c>
      <c r="IF27" t="e">
        <f>AND(Data!AI68,"AAAAAE/bv+8=")</f>
        <v>#VALUE!</v>
      </c>
      <c r="IG27" t="e">
        <f>AND(Data!AJ68,"AAAAAE/bv/A=")</f>
        <v>#VALUE!</v>
      </c>
      <c r="IH27" t="e">
        <f>AND(Data!AK68,"AAAAAE/bv/E=")</f>
        <v>#VALUE!</v>
      </c>
      <c r="II27" t="e">
        <f>AND(Data!AL68,"AAAAAE/bv/I=")</f>
        <v>#VALUE!</v>
      </c>
      <c r="IJ27" t="e">
        <f>AND(Data!AM68,"AAAAAE/bv/M=")</f>
        <v>#VALUE!</v>
      </c>
      <c r="IK27" t="e">
        <f>AND(Data!AN68,"AAAAAE/bv/Q=")</f>
        <v>#VALUE!</v>
      </c>
      <c r="IL27" t="e">
        <f>AND(Data!AO68,"AAAAAE/bv/U=")</f>
        <v>#VALUE!</v>
      </c>
      <c r="IM27" t="e">
        <f>AND(Data!AP68,"AAAAAE/bv/Y=")</f>
        <v>#VALUE!</v>
      </c>
      <c r="IN27" t="e">
        <f>AND(Data!AQ68,"AAAAAE/bv/c=")</f>
        <v>#VALUE!</v>
      </c>
      <c r="IO27" t="e">
        <f>AND(Data!AR68,"AAAAAE/bv/g=")</f>
        <v>#VALUE!</v>
      </c>
      <c r="IP27" t="e">
        <f>AND(Data!AS68,"AAAAAE/bv/k=")</f>
        <v>#VALUE!</v>
      </c>
      <c r="IQ27" t="e">
        <f>AND(Data!AT68,"AAAAAE/bv/o=")</f>
        <v>#VALUE!</v>
      </c>
      <c r="IR27" t="e">
        <f>AND(Data!AU68,"AAAAAE/bv/s=")</f>
        <v>#VALUE!</v>
      </c>
      <c r="IS27" t="e">
        <f>AND(Data!AV68,"AAAAAE/bv/w=")</f>
        <v>#VALUE!</v>
      </c>
      <c r="IT27" t="e">
        <f>AND(Data!AW68,"AAAAAE/bv/0=")</f>
        <v>#VALUE!</v>
      </c>
      <c r="IU27" t="e">
        <f>AND(Data!AX68,"AAAAAE/bv/4=")</f>
        <v>#VALUE!</v>
      </c>
      <c r="IV27" t="e">
        <f>AND(Data!AY68,"AAAAAE/bv/8=")</f>
        <v>#VALUE!</v>
      </c>
    </row>
    <row r="28" spans="1:256">
      <c r="A28" t="e">
        <f>AND(Data!AZ68,"AAAAAE+b+AA=")</f>
        <v>#VALUE!</v>
      </c>
      <c r="B28" t="e">
        <f>AND(Data!BA68,"AAAAAE+b+AE=")</f>
        <v>#VALUE!</v>
      </c>
      <c r="C28" t="e">
        <f>AND(Data!BB68,"AAAAAE+b+AI=")</f>
        <v>#VALUE!</v>
      </c>
      <c r="D28" t="e">
        <f>AND(Data!BC68,"AAAAAE+b+AM=")</f>
        <v>#VALUE!</v>
      </c>
      <c r="E28" t="e">
        <f>AND(Data!BD68,"AAAAAE+b+AQ=")</f>
        <v>#VALUE!</v>
      </c>
      <c r="F28" t="e">
        <f>AND(Data!BE68,"AAAAAE+b+AU=")</f>
        <v>#VALUE!</v>
      </c>
      <c r="G28" t="e">
        <f>AND(Data!BF68,"AAAAAE+b+AY=")</f>
        <v>#VALUE!</v>
      </c>
      <c r="H28" t="e">
        <f>AND(Data!BG68,"AAAAAE+b+Ac=")</f>
        <v>#VALUE!</v>
      </c>
      <c r="I28" t="e">
        <f>AND(Data!BH68,"AAAAAE+b+Ag=")</f>
        <v>#VALUE!</v>
      </c>
      <c r="J28" t="e">
        <f>AND(Data!BI68,"AAAAAE+b+Ak=")</f>
        <v>#VALUE!</v>
      </c>
      <c r="K28" t="e">
        <f>AND(Data!BJ68,"AAAAAE+b+Ao=")</f>
        <v>#VALUE!</v>
      </c>
      <c r="L28" t="e">
        <f>AND(Data!BK68,"AAAAAE+b+As=")</f>
        <v>#VALUE!</v>
      </c>
      <c r="M28" t="e">
        <f>AND(Data!BL68,"AAAAAE+b+Aw=")</f>
        <v>#VALUE!</v>
      </c>
      <c r="N28" t="e">
        <f>AND(Data!BM68,"AAAAAE+b+A0=")</f>
        <v>#VALUE!</v>
      </c>
      <c r="O28" t="e">
        <f>AND(Data!BN68,"AAAAAE+b+A4=")</f>
        <v>#VALUE!</v>
      </c>
      <c r="P28" t="e">
        <f>AND(Data!BO68,"AAAAAE+b+A8=")</f>
        <v>#VALUE!</v>
      </c>
      <c r="Q28" t="e">
        <f>AND(Data!BP68,"AAAAAE+b+BA=")</f>
        <v>#VALUE!</v>
      </c>
      <c r="R28" t="e">
        <f>AND(Data!BQ68,"AAAAAE+b+BE=")</f>
        <v>#VALUE!</v>
      </c>
      <c r="S28" t="e">
        <f>AND(Data!BR68,"AAAAAE+b+BI=")</f>
        <v>#VALUE!</v>
      </c>
      <c r="T28" t="e">
        <f>AND(Data!BS68,"AAAAAE+b+BM=")</f>
        <v>#VALUE!</v>
      </c>
      <c r="U28" t="e">
        <f>AND(Data!BT68,"AAAAAE+b+BQ=")</f>
        <v>#VALUE!</v>
      </c>
      <c r="V28" t="e">
        <f>AND(Data!BU68,"AAAAAE+b+BU=")</f>
        <v>#VALUE!</v>
      </c>
      <c r="W28" t="e">
        <f>AND(Data!BV68,"AAAAAE+b+BY=")</f>
        <v>#VALUE!</v>
      </c>
      <c r="X28" t="e">
        <f>AND(Data!BW68,"AAAAAE+b+Bc=")</f>
        <v>#VALUE!</v>
      </c>
      <c r="Y28" t="e">
        <f>AND(Data!BX68,"AAAAAE+b+Bg=")</f>
        <v>#VALUE!</v>
      </c>
      <c r="Z28" t="e">
        <f>AND(Data!BY68,"AAAAAE+b+Bk=")</f>
        <v>#VALUE!</v>
      </c>
      <c r="AA28" t="e">
        <f>AND(Data!BZ68,"AAAAAE+b+Bo=")</f>
        <v>#VALUE!</v>
      </c>
      <c r="AB28" t="e">
        <f>AND(Data!CA68,"AAAAAE+b+Bs=")</f>
        <v>#VALUE!</v>
      </c>
      <c r="AC28" t="e">
        <f>AND(Data!CB68,"AAAAAE+b+Bw=")</f>
        <v>#VALUE!</v>
      </c>
      <c r="AD28" t="e">
        <f>AND(Data!CC68,"AAAAAE+b+B0=")</f>
        <v>#VALUE!</v>
      </c>
      <c r="AE28" t="e">
        <f>AND(Data!CD68,"AAAAAE+b+B4=")</f>
        <v>#VALUE!</v>
      </c>
      <c r="AF28" t="e">
        <f>AND(Data!CE68,"AAAAAE+b+B8=")</f>
        <v>#VALUE!</v>
      </c>
      <c r="AG28" t="e">
        <f>AND(Data!CF68,"AAAAAE+b+CA=")</f>
        <v>#VALUE!</v>
      </c>
      <c r="AH28" t="e">
        <f>AND(Data!CG68,"AAAAAE+b+CE=")</f>
        <v>#VALUE!</v>
      </c>
      <c r="AI28" t="e">
        <f>AND(Data!CH68,"AAAAAE+b+CI=")</f>
        <v>#VALUE!</v>
      </c>
      <c r="AJ28" t="e">
        <f>AND(Data!CI68,"AAAAAE+b+CM=")</f>
        <v>#VALUE!</v>
      </c>
      <c r="AK28" t="e">
        <f>AND(Data!CJ68,"AAAAAE+b+CQ=")</f>
        <v>#VALUE!</v>
      </c>
      <c r="AL28" t="e">
        <f>AND(Data!CK68,"AAAAAE+b+CU=")</f>
        <v>#VALUE!</v>
      </c>
      <c r="AM28" t="e">
        <f>AND(Data!CL68,"AAAAAE+b+CY=")</f>
        <v>#VALUE!</v>
      </c>
      <c r="AN28" t="e">
        <f>AND(Data!CM68,"AAAAAE+b+Cc=")</f>
        <v>#VALUE!</v>
      </c>
      <c r="AO28" t="e">
        <f>AND(Data!CN68,"AAAAAE+b+Cg=")</f>
        <v>#VALUE!</v>
      </c>
      <c r="AP28" t="e">
        <f>AND(Data!CO68,"AAAAAE+b+Ck=")</f>
        <v>#VALUE!</v>
      </c>
      <c r="AQ28" t="e">
        <f>AND(Data!CP68,"AAAAAE+b+Co=")</f>
        <v>#VALUE!</v>
      </c>
      <c r="AR28" t="e">
        <f>AND(Data!CQ68,"AAAAAE+b+Cs=")</f>
        <v>#VALUE!</v>
      </c>
      <c r="AS28">
        <f>IF(Data!69:69,"AAAAAE+b+Cw=",0)</f>
        <v>0</v>
      </c>
      <c r="AT28" t="e">
        <f>AND(Data!C69,"AAAAAE+b+C0=")</f>
        <v>#VALUE!</v>
      </c>
      <c r="AU28" t="e">
        <f>AND(Data!D69,"AAAAAE+b+C4=")</f>
        <v>#VALUE!</v>
      </c>
      <c r="AV28" t="e">
        <f>AND(Data!E69,"AAAAAE+b+C8=")</f>
        <v>#VALUE!</v>
      </c>
      <c r="AW28" t="e">
        <f>AND(Data!F69,"AAAAAE+b+DA=")</f>
        <v>#VALUE!</v>
      </c>
      <c r="AX28" t="e">
        <f>AND(Data!G69,"AAAAAE+b+DE=")</f>
        <v>#VALUE!</v>
      </c>
      <c r="AY28" t="e">
        <f>AND(Data!H69,"AAAAAE+b+DI=")</f>
        <v>#VALUE!</v>
      </c>
      <c r="AZ28" t="e">
        <f>AND(Data!I69,"AAAAAE+b+DM=")</f>
        <v>#VALUE!</v>
      </c>
      <c r="BA28" t="e">
        <f>AND(Data!J69,"AAAAAE+b+DQ=")</f>
        <v>#VALUE!</v>
      </c>
      <c r="BB28" t="e">
        <f>AND(Data!K69,"AAAAAE+b+DU=")</f>
        <v>#VALUE!</v>
      </c>
      <c r="BC28" t="e">
        <f>AND(Data!L69,"AAAAAE+b+DY=")</f>
        <v>#VALUE!</v>
      </c>
      <c r="BD28" t="e">
        <f>AND(Data!M69,"AAAAAE+b+Dc=")</f>
        <v>#VALUE!</v>
      </c>
      <c r="BE28" t="e">
        <f>AND(Data!N69,"AAAAAE+b+Dg=")</f>
        <v>#VALUE!</v>
      </c>
      <c r="BF28" t="e">
        <f>AND(Data!O69,"AAAAAE+b+Dk=")</f>
        <v>#VALUE!</v>
      </c>
      <c r="BG28" t="e">
        <f>AND(Data!P69,"AAAAAE+b+Do=")</f>
        <v>#VALUE!</v>
      </c>
      <c r="BH28" t="e">
        <f>AND(Data!Q69,"AAAAAE+b+Ds=")</f>
        <v>#VALUE!</v>
      </c>
      <c r="BI28" t="e">
        <f>AND(Data!R69,"AAAAAE+b+Dw=")</f>
        <v>#VALUE!</v>
      </c>
      <c r="BJ28" t="e">
        <f>AND(Data!S69,"AAAAAE+b+D0=")</f>
        <v>#VALUE!</v>
      </c>
      <c r="BK28" t="e">
        <f>AND(Data!T69,"AAAAAE+b+D4=")</f>
        <v>#VALUE!</v>
      </c>
      <c r="BL28" t="e">
        <f>AND(Data!U69,"AAAAAE+b+D8=")</f>
        <v>#VALUE!</v>
      </c>
      <c r="BM28" t="e">
        <f>AND(Data!V69,"AAAAAE+b+EA=")</f>
        <v>#VALUE!</v>
      </c>
      <c r="BN28" t="e">
        <f>AND(Data!W69,"AAAAAE+b+EE=")</f>
        <v>#VALUE!</v>
      </c>
      <c r="BO28" t="e">
        <f>AND(Data!X69,"AAAAAE+b+EI=")</f>
        <v>#VALUE!</v>
      </c>
      <c r="BP28" t="e">
        <f>AND(Data!Y69,"AAAAAE+b+EM=")</f>
        <v>#VALUE!</v>
      </c>
      <c r="BQ28" t="e">
        <f>AND(Data!Z69,"AAAAAE+b+EQ=")</f>
        <v>#VALUE!</v>
      </c>
      <c r="BR28" t="e">
        <f>AND(Data!AA69,"AAAAAE+b+EU=")</f>
        <v>#VALUE!</v>
      </c>
      <c r="BS28" t="e">
        <f>AND(Data!AB69,"AAAAAE+b+EY=")</f>
        <v>#VALUE!</v>
      </c>
      <c r="BT28" t="e">
        <f>AND(Data!AC69,"AAAAAE+b+Ec=")</f>
        <v>#VALUE!</v>
      </c>
      <c r="BU28" t="e">
        <f>AND(Data!AD69,"AAAAAE+b+Eg=")</f>
        <v>#VALUE!</v>
      </c>
      <c r="BV28" t="e">
        <f>AND(Data!AE69,"AAAAAE+b+Ek=")</f>
        <v>#VALUE!</v>
      </c>
      <c r="BW28" t="e">
        <f>AND(Data!AF69,"AAAAAE+b+Eo=")</f>
        <v>#VALUE!</v>
      </c>
      <c r="BX28" t="e">
        <f>AND(Data!AG69,"AAAAAE+b+Es=")</f>
        <v>#VALUE!</v>
      </c>
      <c r="BY28" t="e">
        <f>AND(Data!AH69,"AAAAAE+b+Ew=")</f>
        <v>#VALUE!</v>
      </c>
      <c r="BZ28" t="e">
        <f>AND(Data!AI69,"AAAAAE+b+E0=")</f>
        <v>#VALUE!</v>
      </c>
      <c r="CA28" t="e">
        <f>AND(Data!AJ69,"AAAAAE+b+E4=")</f>
        <v>#VALUE!</v>
      </c>
      <c r="CB28" t="e">
        <f>AND(Data!AK69,"AAAAAE+b+E8=")</f>
        <v>#VALUE!</v>
      </c>
      <c r="CC28" t="e">
        <f>AND(Data!AL69,"AAAAAE+b+FA=")</f>
        <v>#VALUE!</v>
      </c>
      <c r="CD28" t="e">
        <f>AND(Data!AM69,"AAAAAE+b+FE=")</f>
        <v>#VALUE!</v>
      </c>
      <c r="CE28" t="e">
        <f>AND(Data!AN69,"AAAAAE+b+FI=")</f>
        <v>#VALUE!</v>
      </c>
      <c r="CF28" t="e">
        <f>AND(Data!AO69,"AAAAAE+b+FM=")</f>
        <v>#VALUE!</v>
      </c>
      <c r="CG28" t="e">
        <f>AND(Data!AP69,"AAAAAE+b+FQ=")</f>
        <v>#VALUE!</v>
      </c>
      <c r="CH28" t="e">
        <f>AND(Data!AQ69,"AAAAAE+b+FU=")</f>
        <v>#VALUE!</v>
      </c>
      <c r="CI28" t="e">
        <f>AND(Data!AR69,"AAAAAE+b+FY=")</f>
        <v>#VALUE!</v>
      </c>
      <c r="CJ28" t="e">
        <f>AND(Data!AS69,"AAAAAE+b+Fc=")</f>
        <v>#VALUE!</v>
      </c>
      <c r="CK28" t="e">
        <f>AND(Data!AT69,"AAAAAE+b+Fg=")</f>
        <v>#VALUE!</v>
      </c>
      <c r="CL28" t="e">
        <f>AND(Data!AU69,"AAAAAE+b+Fk=")</f>
        <v>#VALUE!</v>
      </c>
      <c r="CM28" t="e">
        <f>AND(Data!AV69,"AAAAAE+b+Fo=")</f>
        <v>#VALUE!</v>
      </c>
      <c r="CN28" t="e">
        <f>AND(Data!AW69,"AAAAAE+b+Fs=")</f>
        <v>#VALUE!</v>
      </c>
      <c r="CO28" t="e">
        <f>AND(Data!AX69,"AAAAAE+b+Fw=")</f>
        <v>#VALUE!</v>
      </c>
      <c r="CP28" t="e">
        <f>AND(Data!AY69,"AAAAAE+b+F0=")</f>
        <v>#VALUE!</v>
      </c>
      <c r="CQ28" t="e">
        <f>AND(Data!AZ69,"AAAAAE+b+F4=")</f>
        <v>#VALUE!</v>
      </c>
      <c r="CR28" t="e">
        <f>AND(Data!BA69,"AAAAAE+b+F8=")</f>
        <v>#VALUE!</v>
      </c>
      <c r="CS28" t="e">
        <f>AND(Data!BB69,"AAAAAE+b+GA=")</f>
        <v>#VALUE!</v>
      </c>
      <c r="CT28" t="e">
        <f>AND(Data!BC69,"AAAAAE+b+GE=")</f>
        <v>#VALUE!</v>
      </c>
      <c r="CU28" t="e">
        <f>AND(Data!BD69,"AAAAAE+b+GI=")</f>
        <v>#VALUE!</v>
      </c>
      <c r="CV28" t="e">
        <f>AND(Data!BE69,"AAAAAE+b+GM=")</f>
        <v>#VALUE!</v>
      </c>
      <c r="CW28" t="e">
        <f>AND(Data!BF69,"AAAAAE+b+GQ=")</f>
        <v>#VALUE!</v>
      </c>
      <c r="CX28" t="e">
        <f>AND(Data!BG69,"AAAAAE+b+GU=")</f>
        <v>#VALUE!</v>
      </c>
      <c r="CY28" t="e">
        <f>AND(Data!BH69,"AAAAAE+b+GY=")</f>
        <v>#VALUE!</v>
      </c>
      <c r="CZ28" t="e">
        <f>AND(Data!BI69,"AAAAAE+b+Gc=")</f>
        <v>#VALUE!</v>
      </c>
      <c r="DA28" t="e">
        <f>AND(Data!BJ69,"AAAAAE+b+Gg=")</f>
        <v>#VALUE!</v>
      </c>
      <c r="DB28" t="e">
        <f>AND(Data!BK69,"AAAAAE+b+Gk=")</f>
        <v>#VALUE!</v>
      </c>
      <c r="DC28" t="e">
        <f>AND(Data!BL69,"AAAAAE+b+Go=")</f>
        <v>#VALUE!</v>
      </c>
      <c r="DD28" t="e">
        <f>AND(Data!BM69,"AAAAAE+b+Gs=")</f>
        <v>#VALUE!</v>
      </c>
      <c r="DE28" t="e">
        <f>AND(Data!BN69,"AAAAAE+b+Gw=")</f>
        <v>#VALUE!</v>
      </c>
      <c r="DF28" t="e">
        <f>AND(Data!BO69,"AAAAAE+b+G0=")</f>
        <v>#VALUE!</v>
      </c>
      <c r="DG28" t="e">
        <f>AND(Data!BP69,"AAAAAE+b+G4=")</f>
        <v>#VALUE!</v>
      </c>
      <c r="DH28" t="e">
        <f>AND(Data!BQ69,"AAAAAE+b+G8=")</f>
        <v>#VALUE!</v>
      </c>
      <c r="DI28" t="e">
        <f>AND(Data!BR69,"AAAAAE+b+HA=")</f>
        <v>#VALUE!</v>
      </c>
      <c r="DJ28" t="e">
        <f>AND(Data!BS69,"AAAAAE+b+HE=")</f>
        <v>#VALUE!</v>
      </c>
      <c r="DK28" t="e">
        <f>AND(Data!BT69,"AAAAAE+b+HI=")</f>
        <v>#VALUE!</v>
      </c>
      <c r="DL28" t="e">
        <f>AND(Data!BU69,"AAAAAE+b+HM=")</f>
        <v>#VALUE!</v>
      </c>
      <c r="DM28" t="e">
        <f>AND(Data!BV69,"AAAAAE+b+HQ=")</f>
        <v>#VALUE!</v>
      </c>
      <c r="DN28" t="e">
        <f>AND(Data!BW69,"AAAAAE+b+HU=")</f>
        <v>#VALUE!</v>
      </c>
      <c r="DO28" t="e">
        <f>AND(Data!BX69,"AAAAAE+b+HY=")</f>
        <v>#VALUE!</v>
      </c>
      <c r="DP28" t="e">
        <f>AND(Data!BY69,"AAAAAE+b+Hc=")</f>
        <v>#VALUE!</v>
      </c>
      <c r="DQ28" t="e">
        <f>AND(Data!BZ69,"AAAAAE+b+Hg=")</f>
        <v>#VALUE!</v>
      </c>
      <c r="DR28" t="e">
        <f>AND(Data!CA69,"AAAAAE+b+Hk=")</f>
        <v>#VALUE!</v>
      </c>
      <c r="DS28" t="e">
        <f>AND(Data!CB69,"AAAAAE+b+Ho=")</f>
        <v>#VALUE!</v>
      </c>
      <c r="DT28" t="e">
        <f>AND(Data!CC69,"AAAAAE+b+Hs=")</f>
        <v>#VALUE!</v>
      </c>
      <c r="DU28" t="e">
        <f>AND(Data!CD69,"AAAAAE+b+Hw=")</f>
        <v>#VALUE!</v>
      </c>
      <c r="DV28" t="e">
        <f>AND(Data!CE69,"AAAAAE+b+H0=")</f>
        <v>#VALUE!</v>
      </c>
      <c r="DW28" t="e">
        <f>AND(Data!CF69,"AAAAAE+b+H4=")</f>
        <v>#VALUE!</v>
      </c>
      <c r="DX28" t="e">
        <f>AND(Data!CG69,"AAAAAE+b+H8=")</f>
        <v>#VALUE!</v>
      </c>
      <c r="DY28" t="e">
        <f>AND(Data!CH69,"AAAAAE+b+IA=")</f>
        <v>#VALUE!</v>
      </c>
      <c r="DZ28" t="e">
        <f>AND(Data!CI69,"AAAAAE+b+IE=")</f>
        <v>#VALUE!</v>
      </c>
      <c r="EA28" t="e">
        <f>AND(Data!CJ69,"AAAAAE+b+II=")</f>
        <v>#VALUE!</v>
      </c>
      <c r="EB28" t="e">
        <f>AND(Data!CK69,"AAAAAE+b+IM=")</f>
        <v>#VALUE!</v>
      </c>
      <c r="EC28" t="e">
        <f>AND(Data!CL69,"AAAAAE+b+IQ=")</f>
        <v>#VALUE!</v>
      </c>
      <c r="ED28" t="e">
        <f>AND(Data!CM69,"AAAAAE+b+IU=")</f>
        <v>#VALUE!</v>
      </c>
      <c r="EE28" t="e">
        <f>AND(Data!CN69,"AAAAAE+b+IY=")</f>
        <v>#VALUE!</v>
      </c>
      <c r="EF28" t="e">
        <f>AND(Data!CO69,"AAAAAE+b+Ic=")</f>
        <v>#VALUE!</v>
      </c>
      <c r="EG28" t="e">
        <f>AND(Data!CP69,"AAAAAE+b+Ig=")</f>
        <v>#VALUE!</v>
      </c>
      <c r="EH28" t="e">
        <f>AND(Data!CQ69,"AAAAAE+b+Ik=")</f>
        <v>#VALUE!</v>
      </c>
      <c r="EI28">
        <f>IF(Data!70:70,"AAAAAE+b+Io=",0)</f>
        <v>0</v>
      </c>
      <c r="EJ28" t="e">
        <f>AND(Data!C70,"AAAAAE+b+Is=")</f>
        <v>#VALUE!</v>
      </c>
      <c r="EK28" t="e">
        <f>AND(Data!D70,"AAAAAE+b+Iw=")</f>
        <v>#VALUE!</v>
      </c>
      <c r="EL28" t="e">
        <f>AND(Data!E70,"AAAAAE+b+I0=")</f>
        <v>#VALUE!</v>
      </c>
      <c r="EM28" t="e">
        <f>AND(Data!F70,"AAAAAE+b+I4=")</f>
        <v>#VALUE!</v>
      </c>
      <c r="EN28" t="e">
        <f>AND(Data!G70,"AAAAAE+b+I8=")</f>
        <v>#VALUE!</v>
      </c>
      <c r="EO28" t="e">
        <f>AND(Data!H70,"AAAAAE+b+JA=")</f>
        <v>#VALUE!</v>
      </c>
      <c r="EP28" t="e">
        <f>AND(Data!I70,"AAAAAE+b+JE=")</f>
        <v>#VALUE!</v>
      </c>
      <c r="EQ28" t="e">
        <f>AND(Data!J70,"AAAAAE+b+JI=")</f>
        <v>#VALUE!</v>
      </c>
      <c r="ER28" t="e">
        <f>AND(Data!K70,"AAAAAE+b+JM=")</f>
        <v>#VALUE!</v>
      </c>
      <c r="ES28" t="e">
        <f>AND(Data!L70,"AAAAAE+b+JQ=")</f>
        <v>#VALUE!</v>
      </c>
      <c r="ET28" t="e">
        <f>AND(Data!M70,"AAAAAE+b+JU=")</f>
        <v>#VALUE!</v>
      </c>
      <c r="EU28" t="e">
        <f>AND(Data!N70,"AAAAAE+b+JY=")</f>
        <v>#VALUE!</v>
      </c>
      <c r="EV28" t="e">
        <f>AND(Data!O70,"AAAAAE+b+Jc=")</f>
        <v>#VALUE!</v>
      </c>
      <c r="EW28" t="e">
        <f>AND(Data!P70,"AAAAAE+b+Jg=")</f>
        <v>#VALUE!</v>
      </c>
      <c r="EX28" t="e">
        <f>AND(Data!Q70,"AAAAAE+b+Jk=")</f>
        <v>#VALUE!</v>
      </c>
      <c r="EY28" t="e">
        <f>AND(Data!R70,"AAAAAE+b+Jo=")</f>
        <v>#VALUE!</v>
      </c>
      <c r="EZ28" t="e">
        <f>AND(Data!S70,"AAAAAE+b+Js=")</f>
        <v>#VALUE!</v>
      </c>
      <c r="FA28" t="e">
        <f>AND(Data!T70,"AAAAAE+b+Jw=")</f>
        <v>#VALUE!</v>
      </c>
      <c r="FB28" t="e">
        <f>AND(Data!U70,"AAAAAE+b+J0=")</f>
        <v>#VALUE!</v>
      </c>
      <c r="FC28" t="e">
        <f>AND(Data!V70,"AAAAAE+b+J4=")</f>
        <v>#VALUE!</v>
      </c>
      <c r="FD28" t="e">
        <f>AND(Data!W70,"AAAAAE+b+J8=")</f>
        <v>#VALUE!</v>
      </c>
      <c r="FE28" t="e">
        <f>AND(Data!X70,"AAAAAE+b+KA=")</f>
        <v>#VALUE!</v>
      </c>
      <c r="FF28" t="e">
        <f>AND(Data!Y70,"AAAAAE+b+KE=")</f>
        <v>#VALUE!</v>
      </c>
      <c r="FG28" t="e">
        <f>AND(Data!Z70,"AAAAAE+b+KI=")</f>
        <v>#VALUE!</v>
      </c>
      <c r="FH28" t="e">
        <f>AND(Data!AA70,"AAAAAE+b+KM=")</f>
        <v>#VALUE!</v>
      </c>
      <c r="FI28" t="e">
        <f>AND(Data!AB70,"AAAAAE+b+KQ=")</f>
        <v>#VALUE!</v>
      </c>
      <c r="FJ28" t="e">
        <f>AND(Data!AC70,"AAAAAE+b+KU=")</f>
        <v>#VALUE!</v>
      </c>
      <c r="FK28" t="e">
        <f>AND(Data!AD70,"AAAAAE+b+KY=")</f>
        <v>#VALUE!</v>
      </c>
      <c r="FL28" t="e">
        <f>AND(Data!AE70,"AAAAAE+b+Kc=")</f>
        <v>#VALUE!</v>
      </c>
      <c r="FM28" t="e">
        <f>AND(Data!AF70,"AAAAAE+b+Kg=")</f>
        <v>#VALUE!</v>
      </c>
      <c r="FN28" t="e">
        <f>AND(Data!AG70,"AAAAAE+b+Kk=")</f>
        <v>#VALUE!</v>
      </c>
      <c r="FO28" t="e">
        <f>AND(Data!AH70,"AAAAAE+b+Ko=")</f>
        <v>#VALUE!</v>
      </c>
      <c r="FP28" t="e">
        <f>AND(Data!AI70,"AAAAAE+b+Ks=")</f>
        <v>#VALUE!</v>
      </c>
      <c r="FQ28" t="e">
        <f>AND(Data!AJ70,"AAAAAE+b+Kw=")</f>
        <v>#VALUE!</v>
      </c>
      <c r="FR28" t="e">
        <f>AND(Data!AK70,"AAAAAE+b+K0=")</f>
        <v>#VALUE!</v>
      </c>
      <c r="FS28" t="e">
        <f>AND(Data!AL70,"AAAAAE+b+K4=")</f>
        <v>#VALUE!</v>
      </c>
      <c r="FT28" t="e">
        <f>AND(Data!AM70,"AAAAAE+b+K8=")</f>
        <v>#VALUE!</v>
      </c>
      <c r="FU28" t="e">
        <f>AND(Data!AN70,"AAAAAE+b+LA=")</f>
        <v>#VALUE!</v>
      </c>
      <c r="FV28" t="e">
        <f>AND(Data!AO70,"AAAAAE+b+LE=")</f>
        <v>#VALUE!</v>
      </c>
      <c r="FW28" t="e">
        <f>AND(Data!AP70,"AAAAAE+b+LI=")</f>
        <v>#VALUE!</v>
      </c>
      <c r="FX28" t="e">
        <f>AND(Data!AQ70,"AAAAAE+b+LM=")</f>
        <v>#VALUE!</v>
      </c>
      <c r="FY28" t="e">
        <f>AND(Data!AR70,"AAAAAE+b+LQ=")</f>
        <v>#VALUE!</v>
      </c>
      <c r="FZ28" t="e">
        <f>AND(Data!AS70,"AAAAAE+b+LU=")</f>
        <v>#VALUE!</v>
      </c>
      <c r="GA28" t="e">
        <f>AND(Data!AT70,"AAAAAE+b+LY=")</f>
        <v>#VALUE!</v>
      </c>
      <c r="GB28" t="e">
        <f>AND(Data!AU70,"AAAAAE+b+Lc=")</f>
        <v>#VALUE!</v>
      </c>
      <c r="GC28" t="e">
        <f>AND(Data!AV70,"AAAAAE+b+Lg=")</f>
        <v>#VALUE!</v>
      </c>
      <c r="GD28" t="e">
        <f>AND(Data!AW70,"AAAAAE+b+Lk=")</f>
        <v>#VALUE!</v>
      </c>
      <c r="GE28" t="e">
        <f>AND(Data!AX70,"AAAAAE+b+Lo=")</f>
        <v>#VALUE!</v>
      </c>
      <c r="GF28" t="e">
        <f>AND(Data!AY70,"AAAAAE+b+Ls=")</f>
        <v>#VALUE!</v>
      </c>
      <c r="GG28" t="e">
        <f>AND(Data!AZ70,"AAAAAE+b+Lw=")</f>
        <v>#VALUE!</v>
      </c>
      <c r="GH28" t="e">
        <f>AND(Data!BA70,"AAAAAE+b+L0=")</f>
        <v>#VALUE!</v>
      </c>
      <c r="GI28" t="e">
        <f>AND(Data!BB70,"AAAAAE+b+L4=")</f>
        <v>#VALUE!</v>
      </c>
      <c r="GJ28" t="e">
        <f>AND(Data!BC70,"AAAAAE+b+L8=")</f>
        <v>#VALUE!</v>
      </c>
      <c r="GK28" t="e">
        <f>AND(Data!BD70,"AAAAAE+b+MA=")</f>
        <v>#VALUE!</v>
      </c>
      <c r="GL28" t="e">
        <f>AND(Data!BE70,"AAAAAE+b+ME=")</f>
        <v>#VALUE!</v>
      </c>
      <c r="GM28" t="e">
        <f>AND(Data!BF70,"AAAAAE+b+MI=")</f>
        <v>#VALUE!</v>
      </c>
      <c r="GN28" t="e">
        <f>AND(Data!BG70,"AAAAAE+b+MM=")</f>
        <v>#VALUE!</v>
      </c>
      <c r="GO28" t="e">
        <f>AND(Data!BH70,"AAAAAE+b+MQ=")</f>
        <v>#VALUE!</v>
      </c>
      <c r="GP28" t="e">
        <f>AND(Data!BI70,"AAAAAE+b+MU=")</f>
        <v>#VALUE!</v>
      </c>
      <c r="GQ28" t="e">
        <f>AND(Data!BJ70,"AAAAAE+b+MY=")</f>
        <v>#VALUE!</v>
      </c>
      <c r="GR28" t="e">
        <f>AND(Data!BK70,"AAAAAE+b+Mc=")</f>
        <v>#VALUE!</v>
      </c>
      <c r="GS28" t="e">
        <f>AND(Data!BL70,"AAAAAE+b+Mg=")</f>
        <v>#VALUE!</v>
      </c>
      <c r="GT28" t="e">
        <f>AND(Data!BM70,"AAAAAE+b+Mk=")</f>
        <v>#VALUE!</v>
      </c>
      <c r="GU28" t="e">
        <f>AND(Data!BN70,"AAAAAE+b+Mo=")</f>
        <v>#VALUE!</v>
      </c>
      <c r="GV28" t="e">
        <f>AND(Data!BO70,"AAAAAE+b+Ms=")</f>
        <v>#VALUE!</v>
      </c>
      <c r="GW28" t="e">
        <f>AND(Data!BP70,"AAAAAE+b+Mw=")</f>
        <v>#VALUE!</v>
      </c>
      <c r="GX28" t="e">
        <f>AND(Data!BQ70,"AAAAAE+b+M0=")</f>
        <v>#VALUE!</v>
      </c>
      <c r="GY28" t="e">
        <f>AND(Data!BR70,"AAAAAE+b+M4=")</f>
        <v>#VALUE!</v>
      </c>
      <c r="GZ28" t="e">
        <f>AND(Data!BS70,"AAAAAE+b+M8=")</f>
        <v>#VALUE!</v>
      </c>
      <c r="HA28" t="e">
        <f>AND(Data!BT70,"AAAAAE+b+NA=")</f>
        <v>#VALUE!</v>
      </c>
      <c r="HB28" t="e">
        <f>AND(Data!BU70,"AAAAAE+b+NE=")</f>
        <v>#VALUE!</v>
      </c>
      <c r="HC28" t="e">
        <f>AND(Data!BV70,"AAAAAE+b+NI=")</f>
        <v>#VALUE!</v>
      </c>
      <c r="HD28" t="e">
        <f>AND(Data!BW70,"AAAAAE+b+NM=")</f>
        <v>#VALUE!</v>
      </c>
      <c r="HE28" t="e">
        <f>AND(Data!BX70,"AAAAAE+b+NQ=")</f>
        <v>#VALUE!</v>
      </c>
      <c r="HF28" t="e">
        <f>AND(Data!BY70,"AAAAAE+b+NU=")</f>
        <v>#VALUE!</v>
      </c>
      <c r="HG28" t="e">
        <f>AND(Data!BZ70,"AAAAAE+b+NY=")</f>
        <v>#VALUE!</v>
      </c>
      <c r="HH28" t="e">
        <f>AND(Data!CA70,"AAAAAE+b+Nc=")</f>
        <v>#VALUE!</v>
      </c>
      <c r="HI28" t="e">
        <f>AND(Data!CB70,"AAAAAE+b+Ng=")</f>
        <v>#VALUE!</v>
      </c>
      <c r="HJ28" t="e">
        <f>AND(Data!CC70,"AAAAAE+b+Nk=")</f>
        <v>#VALUE!</v>
      </c>
      <c r="HK28" t="e">
        <f>AND(Data!CD70,"AAAAAE+b+No=")</f>
        <v>#VALUE!</v>
      </c>
      <c r="HL28" t="e">
        <f>AND(Data!CE70,"AAAAAE+b+Ns=")</f>
        <v>#VALUE!</v>
      </c>
      <c r="HM28" t="e">
        <f>AND(Data!CF70,"AAAAAE+b+Nw=")</f>
        <v>#VALUE!</v>
      </c>
      <c r="HN28" t="e">
        <f>AND(Data!CG70,"AAAAAE+b+N0=")</f>
        <v>#VALUE!</v>
      </c>
      <c r="HO28" t="e">
        <f>AND(Data!CH70,"AAAAAE+b+N4=")</f>
        <v>#VALUE!</v>
      </c>
      <c r="HP28" t="e">
        <f>AND(Data!CI70,"AAAAAE+b+N8=")</f>
        <v>#VALUE!</v>
      </c>
      <c r="HQ28" t="e">
        <f>AND(Data!CJ70,"AAAAAE+b+OA=")</f>
        <v>#VALUE!</v>
      </c>
      <c r="HR28" t="e">
        <f>AND(Data!CK70,"AAAAAE+b+OE=")</f>
        <v>#VALUE!</v>
      </c>
      <c r="HS28" t="e">
        <f>AND(Data!CL70,"AAAAAE+b+OI=")</f>
        <v>#VALUE!</v>
      </c>
      <c r="HT28" t="e">
        <f>AND(Data!CM70,"AAAAAE+b+OM=")</f>
        <v>#VALUE!</v>
      </c>
      <c r="HU28" t="e">
        <f>AND(Data!CN70,"AAAAAE+b+OQ=")</f>
        <v>#VALUE!</v>
      </c>
      <c r="HV28" t="e">
        <f>AND(Data!CO70,"AAAAAE+b+OU=")</f>
        <v>#VALUE!</v>
      </c>
      <c r="HW28" t="e">
        <f>AND(Data!CP70,"AAAAAE+b+OY=")</f>
        <v>#VALUE!</v>
      </c>
      <c r="HX28" t="e">
        <f>AND(Data!CQ70,"AAAAAE+b+Oc=")</f>
        <v>#VALUE!</v>
      </c>
      <c r="HY28">
        <f>IF(Data!71:71,"AAAAAE+b+Og=",0)</f>
        <v>0</v>
      </c>
      <c r="HZ28" t="e">
        <f>AND(Data!C71,"AAAAAE+b+Ok=")</f>
        <v>#VALUE!</v>
      </c>
      <c r="IA28" t="e">
        <f>AND(Data!D71,"AAAAAE+b+Oo=")</f>
        <v>#VALUE!</v>
      </c>
      <c r="IB28" t="e">
        <f>AND(Data!E71,"AAAAAE+b+Os=")</f>
        <v>#VALUE!</v>
      </c>
      <c r="IC28" t="e">
        <f>AND(Data!F71,"AAAAAE+b+Ow=")</f>
        <v>#VALUE!</v>
      </c>
      <c r="ID28" t="e">
        <f>AND(Data!G71,"AAAAAE+b+O0=")</f>
        <v>#VALUE!</v>
      </c>
      <c r="IE28" t="e">
        <f>AND(Data!H71,"AAAAAE+b+O4=")</f>
        <v>#VALUE!</v>
      </c>
      <c r="IF28" t="e">
        <f>AND(Data!I71,"AAAAAE+b+O8=")</f>
        <v>#VALUE!</v>
      </c>
      <c r="IG28" t="e">
        <f>AND(Data!J71,"AAAAAE+b+PA=")</f>
        <v>#VALUE!</v>
      </c>
      <c r="IH28" t="e">
        <f>AND(Data!K71,"AAAAAE+b+PE=")</f>
        <v>#VALUE!</v>
      </c>
      <c r="II28" t="e">
        <f>AND(Data!L71,"AAAAAE+b+PI=")</f>
        <v>#VALUE!</v>
      </c>
      <c r="IJ28" t="e">
        <f>AND(Data!M71,"AAAAAE+b+PM=")</f>
        <v>#VALUE!</v>
      </c>
      <c r="IK28" t="e">
        <f>AND(Data!N71,"AAAAAE+b+PQ=")</f>
        <v>#VALUE!</v>
      </c>
      <c r="IL28" t="e">
        <f>AND(Data!O71,"AAAAAE+b+PU=")</f>
        <v>#VALUE!</v>
      </c>
      <c r="IM28" t="e">
        <f>AND(Data!P71,"AAAAAE+b+PY=")</f>
        <v>#VALUE!</v>
      </c>
      <c r="IN28" t="e">
        <f>AND(Data!Q71,"AAAAAE+b+Pc=")</f>
        <v>#VALUE!</v>
      </c>
      <c r="IO28" t="e">
        <f>AND(Data!R71,"AAAAAE+b+Pg=")</f>
        <v>#VALUE!</v>
      </c>
      <c r="IP28" t="e">
        <f>AND(Data!S71,"AAAAAE+b+Pk=")</f>
        <v>#VALUE!</v>
      </c>
      <c r="IQ28" t="e">
        <f>AND(Data!T71,"AAAAAE+b+Po=")</f>
        <v>#VALUE!</v>
      </c>
      <c r="IR28" t="e">
        <f>AND(Data!U71,"AAAAAE+b+Ps=")</f>
        <v>#VALUE!</v>
      </c>
      <c r="IS28" t="e">
        <f>AND(Data!V71,"AAAAAE+b+Pw=")</f>
        <v>#VALUE!</v>
      </c>
      <c r="IT28" t="e">
        <f>AND(Data!W71,"AAAAAE+b+P0=")</f>
        <v>#VALUE!</v>
      </c>
      <c r="IU28" t="e">
        <f>AND(Data!X71,"AAAAAE+b+P4=")</f>
        <v>#VALUE!</v>
      </c>
      <c r="IV28" t="e">
        <f>AND(Data!Y71,"AAAAAE+b+P8=")</f>
        <v>#VALUE!</v>
      </c>
    </row>
    <row r="29" spans="1:256">
      <c r="A29" t="e">
        <f>AND(Data!Z71,"AAAAADp1xwA=")</f>
        <v>#VALUE!</v>
      </c>
      <c r="B29" t="e">
        <f>AND(Data!AA71,"AAAAADp1xwE=")</f>
        <v>#VALUE!</v>
      </c>
      <c r="C29" t="e">
        <f>AND(Data!AB71,"AAAAADp1xwI=")</f>
        <v>#VALUE!</v>
      </c>
      <c r="D29" t="e">
        <f>AND(Data!AC71,"AAAAADp1xwM=")</f>
        <v>#VALUE!</v>
      </c>
      <c r="E29" t="e">
        <f>AND(Data!AD71,"AAAAADp1xwQ=")</f>
        <v>#VALUE!</v>
      </c>
      <c r="F29" t="e">
        <f>AND(Data!AE71,"AAAAADp1xwU=")</f>
        <v>#VALUE!</v>
      </c>
      <c r="G29" t="e">
        <f>AND(Data!AF71,"AAAAADp1xwY=")</f>
        <v>#VALUE!</v>
      </c>
      <c r="H29" t="e">
        <f>AND(Data!AG71,"AAAAADp1xwc=")</f>
        <v>#VALUE!</v>
      </c>
      <c r="I29" t="e">
        <f>AND(Data!AH71,"AAAAADp1xwg=")</f>
        <v>#VALUE!</v>
      </c>
      <c r="J29" t="e">
        <f>AND(Data!AI71,"AAAAADp1xwk=")</f>
        <v>#VALUE!</v>
      </c>
      <c r="K29" t="e">
        <f>AND(Data!AJ71,"AAAAADp1xwo=")</f>
        <v>#VALUE!</v>
      </c>
      <c r="L29" t="e">
        <f>AND(Data!AK71,"AAAAADp1xws=")</f>
        <v>#VALUE!</v>
      </c>
      <c r="M29" t="e">
        <f>AND(Data!AL71,"AAAAADp1xww=")</f>
        <v>#VALUE!</v>
      </c>
      <c r="N29" t="e">
        <f>AND(Data!AM71,"AAAAADp1xw0=")</f>
        <v>#VALUE!</v>
      </c>
      <c r="O29" t="e">
        <f>AND(Data!AN71,"AAAAADp1xw4=")</f>
        <v>#VALUE!</v>
      </c>
      <c r="P29" t="e">
        <f>AND(Data!AO71,"AAAAADp1xw8=")</f>
        <v>#VALUE!</v>
      </c>
      <c r="Q29" t="e">
        <f>AND(Data!AP71,"AAAAADp1xxA=")</f>
        <v>#VALUE!</v>
      </c>
      <c r="R29" t="e">
        <f>AND(Data!AQ71,"AAAAADp1xxE=")</f>
        <v>#VALUE!</v>
      </c>
      <c r="S29" t="e">
        <f>AND(Data!AR71,"AAAAADp1xxI=")</f>
        <v>#VALUE!</v>
      </c>
      <c r="T29" t="e">
        <f>AND(Data!AS71,"AAAAADp1xxM=")</f>
        <v>#VALUE!</v>
      </c>
      <c r="U29" t="e">
        <f>AND(Data!AT71,"AAAAADp1xxQ=")</f>
        <v>#VALUE!</v>
      </c>
      <c r="V29" t="e">
        <f>AND(Data!AU71,"AAAAADp1xxU=")</f>
        <v>#VALUE!</v>
      </c>
      <c r="W29" t="e">
        <f>AND(Data!AV71,"AAAAADp1xxY=")</f>
        <v>#VALUE!</v>
      </c>
      <c r="X29" t="e">
        <f>AND(Data!AW71,"AAAAADp1xxc=")</f>
        <v>#VALUE!</v>
      </c>
      <c r="Y29" t="e">
        <f>AND(Data!AX71,"AAAAADp1xxg=")</f>
        <v>#VALUE!</v>
      </c>
      <c r="Z29" t="e">
        <f>AND(Data!AY71,"AAAAADp1xxk=")</f>
        <v>#VALUE!</v>
      </c>
      <c r="AA29" t="e">
        <f>AND(Data!AZ71,"AAAAADp1xxo=")</f>
        <v>#VALUE!</v>
      </c>
      <c r="AB29" t="e">
        <f>AND(Data!BA71,"AAAAADp1xxs=")</f>
        <v>#VALUE!</v>
      </c>
      <c r="AC29" t="e">
        <f>AND(Data!BB71,"AAAAADp1xxw=")</f>
        <v>#VALUE!</v>
      </c>
      <c r="AD29" t="e">
        <f>AND(Data!BC71,"AAAAADp1xx0=")</f>
        <v>#VALUE!</v>
      </c>
      <c r="AE29" t="e">
        <f>AND(Data!BD71,"AAAAADp1xx4=")</f>
        <v>#VALUE!</v>
      </c>
      <c r="AF29" t="e">
        <f>AND(Data!BE71,"AAAAADp1xx8=")</f>
        <v>#VALUE!</v>
      </c>
      <c r="AG29" t="e">
        <f>AND(Data!BF71,"AAAAADp1xyA=")</f>
        <v>#VALUE!</v>
      </c>
      <c r="AH29" t="e">
        <f>AND(Data!BG71,"AAAAADp1xyE=")</f>
        <v>#VALUE!</v>
      </c>
      <c r="AI29" t="e">
        <f>AND(Data!BH71,"AAAAADp1xyI=")</f>
        <v>#VALUE!</v>
      </c>
      <c r="AJ29" t="e">
        <f>AND(Data!BI71,"AAAAADp1xyM=")</f>
        <v>#VALUE!</v>
      </c>
      <c r="AK29" t="e">
        <f>AND(Data!BJ71,"AAAAADp1xyQ=")</f>
        <v>#VALUE!</v>
      </c>
      <c r="AL29" t="e">
        <f>AND(Data!BK71,"AAAAADp1xyU=")</f>
        <v>#VALUE!</v>
      </c>
      <c r="AM29" t="e">
        <f>AND(Data!BL71,"AAAAADp1xyY=")</f>
        <v>#VALUE!</v>
      </c>
      <c r="AN29" t="e">
        <f>AND(Data!BM71,"AAAAADp1xyc=")</f>
        <v>#VALUE!</v>
      </c>
      <c r="AO29" t="e">
        <f>AND(Data!BN71,"AAAAADp1xyg=")</f>
        <v>#VALUE!</v>
      </c>
      <c r="AP29" t="e">
        <f>AND(Data!BO71,"AAAAADp1xyk=")</f>
        <v>#VALUE!</v>
      </c>
      <c r="AQ29" t="e">
        <f>AND(Data!BP71,"AAAAADp1xyo=")</f>
        <v>#VALUE!</v>
      </c>
      <c r="AR29" t="e">
        <f>AND(Data!BQ71,"AAAAADp1xys=")</f>
        <v>#VALUE!</v>
      </c>
      <c r="AS29" t="e">
        <f>AND(Data!BR71,"AAAAADp1xyw=")</f>
        <v>#VALUE!</v>
      </c>
      <c r="AT29" t="e">
        <f>AND(Data!BS71,"AAAAADp1xy0=")</f>
        <v>#VALUE!</v>
      </c>
      <c r="AU29" t="e">
        <f>AND(Data!BT71,"AAAAADp1xy4=")</f>
        <v>#VALUE!</v>
      </c>
      <c r="AV29" t="e">
        <f>AND(Data!BU71,"AAAAADp1xy8=")</f>
        <v>#VALUE!</v>
      </c>
      <c r="AW29" t="e">
        <f>AND(Data!BV71,"AAAAADp1xzA=")</f>
        <v>#VALUE!</v>
      </c>
      <c r="AX29" t="e">
        <f>AND(Data!BW71,"AAAAADp1xzE=")</f>
        <v>#VALUE!</v>
      </c>
      <c r="AY29" t="e">
        <f>AND(Data!BX71,"AAAAADp1xzI=")</f>
        <v>#VALUE!</v>
      </c>
      <c r="AZ29" t="e">
        <f>AND(Data!BY71,"AAAAADp1xzM=")</f>
        <v>#VALUE!</v>
      </c>
      <c r="BA29" t="e">
        <f>AND(Data!BZ71,"AAAAADp1xzQ=")</f>
        <v>#VALUE!</v>
      </c>
      <c r="BB29" t="e">
        <f>AND(Data!CA71,"AAAAADp1xzU=")</f>
        <v>#VALUE!</v>
      </c>
      <c r="BC29" t="e">
        <f>AND(Data!CB71,"AAAAADp1xzY=")</f>
        <v>#VALUE!</v>
      </c>
      <c r="BD29" t="e">
        <f>AND(Data!CC71,"AAAAADp1xzc=")</f>
        <v>#VALUE!</v>
      </c>
      <c r="BE29" t="e">
        <f>AND(Data!CD71,"AAAAADp1xzg=")</f>
        <v>#VALUE!</v>
      </c>
      <c r="BF29" t="e">
        <f>AND(Data!CE71,"AAAAADp1xzk=")</f>
        <v>#VALUE!</v>
      </c>
      <c r="BG29" t="e">
        <f>AND(Data!CF71,"AAAAADp1xzo=")</f>
        <v>#VALUE!</v>
      </c>
      <c r="BH29" t="e">
        <f>AND(Data!CG71,"AAAAADp1xzs=")</f>
        <v>#VALUE!</v>
      </c>
      <c r="BI29" t="e">
        <f>AND(Data!CH71,"AAAAADp1xzw=")</f>
        <v>#VALUE!</v>
      </c>
      <c r="BJ29" t="e">
        <f>AND(Data!CI71,"AAAAADp1xz0=")</f>
        <v>#VALUE!</v>
      </c>
      <c r="BK29" t="e">
        <f>AND(Data!CJ71,"AAAAADp1xz4=")</f>
        <v>#VALUE!</v>
      </c>
      <c r="BL29" t="e">
        <f>AND(Data!CK71,"AAAAADp1xz8=")</f>
        <v>#VALUE!</v>
      </c>
      <c r="BM29" t="e">
        <f>AND(Data!CL71,"AAAAADp1x0A=")</f>
        <v>#VALUE!</v>
      </c>
      <c r="BN29" t="e">
        <f>AND(Data!CM71,"AAAAADp1x0E=")</f>
        <v>#VALUE!</v>
      </c>
      <c r="BO29" t="e">
        <f>AND(Data!CN71,"AAAAADp1x0I=")</f>
        <v>#VALUE!</v>
      </c>
      <c r="BP29" t="e">
        <f>AND(Data!CO71,"AAAAADp1x0M=")</f>
        <v>#VALUE!</v>
      </c>
      <c r="BQ29" t="e">
        <f>AND(Data!CP71,"AAAAADp1x0Q=")</f>
        <v>#VALUE!</v>
      </c>
      <c r="BR29" t="e">
        <f>AND(Data!CQ71,"AAAAADp1x0U=")</f>
        <v>#VALUE!</v>
      </c>
      <c r="BS29" t="str">
        <f>IF(Data!72:72,"AAAAADp1x0Y=",0)</f>
        <v>AAAAADp1x0Y=</v>
      </c>
      <c r="BT29" t="e">
        <f>AND(Data!C72,"AAAAADp1x0c=")</f>
        <v>#VALUE!</v>
      </c>
      <c r="BU29" t="e">
        <f>AND(Data!D72,"AAAAADp1x0g=")</f>
        <v>#VALUE!</v>
      </c>
      <c r="BV29" t="e">
        <f>AND(Data!E72,"AAAAADp1x0k=")</f>
        <v>#VALUE!</v>
      </c>
      <c r="BW29" t="e">
        <f>AND(Data!F72,"AAAAADp1x0o=")</f>
        <v>#VALUE!</v>
      </c>
      <c r="BX29" t="e">
        <f>AND(Data!G72,"AAAAADp1x0s=")</f>
        <v>#VALUE!</v>
      </c>
      <c r="BY29" t="e">
        <f>AND(Data!H72,"AAAAADp1x0w=")</f>
        <v>#VALUE!</v>
      </c>
      <c r="BZ29" t="e">
        <f>AND(Data!I72,"AAAAADp1x00=")</f>
        <v>#VALUE!</v>
      </c>
      <c r="CA29" t="e">
        <f>AND(Data!J72,"AAAAADp1x04=")</f>
        <v>#VALUE!</v>
      </c>
      <c r="CB29" t="e">
        <f>AND(Data!K72,"AAAAADp1x08=")</f>
        <v>#VALUE!</v>
      </c>
      <c r="CC29" t="e">
        <f>AND(Data!L72,"AAAAADp1x1A=")</f>
        <v>#VALUE!</v>
      </c>
      <c r="CD29" t="e">
        <f>AND(Data!M72,"AAAAADp1x1E=")</f>
        <v>#VALUE!</v>
      </c>
      <c r="CE29" t="e">
        <f>AND(Data!N72,"AAAAADp1x1I=")</f>
        <v>#VALUE!</v>
      </c>
      <c r="CF29" t="e">
        <f>AND(Data!O72,"AAAAADp1x1M=")</f>
        <v>#VALUE!</v>
      </c>
      <c r="CG29" t="e">
        <f>AND(Data!P72,"AAAAADp1x1Q=")</f>
        <v>#VALUE!</v>
      </c>
      <c r="CH29" t="e">
        <f>AND(Data!Q72,"AAAAADp1x1U=")</f>
        <v>#VALUE!</v>
      </c>
      <c r="CI29" t="e">
        <f>AND(Data!R72,"AAAAADp1x1Y=")</f>
        <v>#VALUE!</v>
      </c>
      <c r="CJ29" t="e">
        <f>AND(Data!S72,"AAAAADp1x1c=")</f>
        <v>#VALUE!</v>
      </c>
      <c r="CK29" t="e">
        <f>AND(Data!T72,"AAAAADp1x1g=")</f>
        <v>#VALUE!</v>
      </c>
      <c r="CL29" t="e">
        <f>AND(Data!U72,"AAAAADp1x1k=")</f>
        <v>#VALUE!</v>
      </c>
      <c r="CM29" t="e">
        <f>AND(Data!V72,"AAAAADp1x1o=")</f>
        <v>#VALUE!</v>
      </c>
      <c r="CN29" t="e">
        <f>AND(Data!W72,"AAAAADp1x1s=")</f>
        <v>#VALUE!</v>
      </c>
      <c r="CO29" t="e">
        <f>AND(Data!X72,"AAAAADp1x1w=")</f>
        <v>#VALUE!</v>
      </c>
      <c r="CP29" t="e">
        <f>AND(Data!Y72,"AAAAADp1x10=")</f>
        <v>#VALUE!</v>
      </c>
      <c r="CQ29" t="e">
        <f>AND(Data!Z72,"AAAAADp1x14=")</f>
        <v>#VALUE!</v>
      </c>
      <c r="CR29" t="e">
        <f>AND(Data!AA72,"AAAAADp1x18=")</f>
        <v>#VALUE!</v>
      </c>
      <c r="CS29" t="e">
        <f>AND(Data!AB72,"AAAAADp1x2A=")</f>
        <v>#VALUE!</v>
      </c>
      <c r="CT29" t="e">
        <f>AND(Data!AC72,"AAAAADp1x2E=")</f>
        <v>#VALUE!</v>
      </c>
      <c r="CU29" t="e">
        <f>AND(Data!AD72,"AAAAADp1x2I=")</f>
        <v>#VALUE!</v>
      </c>
      <c r="CV29" t="e">
        <f>AND(Data!AE72,"AAAAADp1x2M=")</f>
        <v>#VALUE!</v>
      </c>
      <c r="CW29" t="e">
        <f>AND(Data!AF72,"AAAAADp1x2Q=")</f>
        <v>#VALUE!</v>
      </c>
      <c r="CX29" t="e">
        <f>AND(Data!AG72,"AAAAADp1x2U=")</f>
        <v>#VALUE!</v>
      </c>
      <c r="CY29" t="e">
        <f>AND(Data!AH72,"AAAAADp1x2Y=")</f>
        <v>#VALUE!</v>
      </c>
      <c r="CZ29" t="e">
        <f>AND(Data!AI72,"AAAAADp1x2c=")</f>
        <v>#VALUE!</v>
      </c>
      <c r="DA29" t="e">
        <f>AND(Data!AJ72,"AAAAADp1x2g=")</f>
        <v>#VALUE!</v>
      </c>
      <c r="DB29" t="e">
        <f>AND(Data!AK72,"AAAAADp1x2k=")</f>
        <v>#VALUE!</v>
      </c>
      <c r="DC29" t="e">
        <f>AND(Data!AL72,"AAAAADp1x2o=")</f>
        <v>#VALUE!</v>
      </c>
      <c r="DD29" t="e">
        <f>AND(Data!AM72,"AAAAADp1x2s=")</f>
        <v>#VALUE!</v>
      </c>
      <c r="DE29" t="e">
        <f>AND(Data!AN72,"AAAAADp1x2w=")</f>
        <v>#VALUE!</v>
      </c>
      <c r="DF29" t="e">
        <f>AND(Data!AO72,"AAAAADp1x20=")</f>
        <v>#VALUE!</v>
      </c>
      <c r="DG29" t="e">
        <f>AND(Data!AP72,"AAAAADp1x24=")</f>
        <v>#VALUE!</v>
      </c>
      <c r="DH29" t="e">
        <f>AND(Data!AQ72,"AAAAADp1x28=")</f>
        <v>#VALUE!</v>
      </c>
      <c r="DI29" t="e">
        <f>AND(Data!AR72,"AAAAADp1x3A=")</f>
        <v>#VALUE!</v>
      </c>
      <c r="DJ29" t="e">
        <f>AND(Data!AS72,"AAAAADp1x3E=")</f>
        <v>#VALUE!</v>
      </c>
      <c r="DK29" t="e">
        <f>AND(Data!AT72,"AAAAADp1x3I=")</f>
        <v>#VALUE!</v>
      </c>
      <c r="DL29" t="e">
        <f>AND(Data!AU72,"AAAAADp1x3M=")</f>
        <v>#VALUE!</v>
      </c>
      <c r="DM29" t="e">
        <f>AND(Data!AV72,"AAAAADp1x3Q=")</f>
        <v>#VALUE!</v>
      </c>
      <c r="DN29" t="e">
        <f>AND(Data!AW72,"AAAAADp1x3U=")</f>
        <v>#VALUE!</v>
      </c>
      <c r="DO29" t="e">
        <f>AND(Data!AX72,"AAAAADp1x3Y=")</f>
        <v>#VALUE!</v>
      </c>
      <c r="DP29" t="e">
        <f>AND(Data!AY72,"AAAAADp1x3c=")</f>
        <v>#VALUE!</v>
      </c>
      <c r="DQ29" t="e">
        <f>AND(Data!AZ72,"AAAAADp1x3g=")</f>
        <v>#VALUE!</v>
      </c>
      <c r="DR29" t="e">
        <f>AND(Data!BA72,"AAAAADp1x3k=")</f>
        <v>#VALUE!</v>
      </c>
      <c r="DS29" t="e">
        <f>AND(Data!BB72,"AAAAADp1x3o=")</f>
        <v>#VALUE!</v>
      </c>
      <c r="DT29" t="e">
        <f>AND(Data!BC72,"AAAAADp1x3s=")</f>
        <v>#VALUE!</v>
      </c>
      <c r="DU29" t="e">
        <f>AND(Data!BD72,"AAAAADp1x3w=")</f>
        <v>#VALUE!</v>
      </c>
      <c r="DV29" t="e">
        <f>AND(Data!BE72,"AAAAADp1x30=")</f>
        <v>#VALUE!</v>
      </c>
      <c r="DW29" t="e">
        <f>AND(Data!BF72,"AAAAADp1x34=")</f>
        <v>#VALUE!</v>
      </c>
      <c r="DX29" t="e">
        <f>AND(Data!BG72,"AAAAADp1x38=")</f>
        <v>#VALUE!</v>
      </c>
      <c r="DY29" t="e">
        <f>AND(Data!BH72,"AAAAADp1x4A=")</f>
        <v>#VALUE!</v>
      </c>
      <c r="DZ29" t="e">
        <f>AND(Data!BI72,"AAAAADp1x4E=")</f>
        <v>#VALUE!</v>
      </c>
      <c r="EA29" t="e">
        <f>AND(Data!BJ72,"AAAAADp1x4I=")</f>
        <v>#VALUE!</v>
      </c>
      <c r="EB29" t="e">
        <f>AND(Data!BK72,"AAAAADp1x4M=")</f>
        <v>#VALUE!</v>
      </c>
      <c r="EC29" t="e">
        <f>AND(Data!BL72,"AAAAADp1x4Q=")</f>
        <v>#VALUE!</v>
      </c>
      <c r="ED29" t="e">
        <f>AND(Data!BM72,"AAAAADp1x4U=")</f>
        <v>#VALUE!</v>
      </c>
      <c r="EE29" t="e">
        <f>AND(Data!BN72,"AAAAADp1x4Y=")</f>
        <v>#VALUE!</v>
      </c>
      <c r="EF29" t="e">
        <f>AND(Data!BO72,"AAAAADp1x4c=")</f>
        <v>#VALUE!</v>
      </c>
      <c r="EG29" t="e">
        <f>AND(Data!BP72,"AAAAADp1x4g=")</f>
        <v>#VALUE!</v>
      </c>
      <c r="EH29" t="e">
        <f>AND(Data!BQ72,"AAAAADp1x4k=")</f>
        <v>#VALUE!</v>
      </c>
      <c r="EI29" t="e">
        <f>AND(Data!BR72,"AAAAADp1x4o=")</f>
        <v>#VALUE!</v>
      </c>
      <c r="EJ29" t="e">
        <f>AND(Data!BS72,"AAAAADp1x4s=")</f>
        <v>#VALUE!</v>
      </c>
      <c r="EK29" t="e">
        <f>AND(Data!BT72,"AAAAADp1x4w=")</f>
        <v>#VALUE!</v>
      </c>
      <c r="EL29" t="e">
        <f>AND(Data!BU72,"AAAAADp1x40=")</f>
        <v>#VALUE!</v>
      </c>
      <c r="EM29" t="e">
        <f>AND(Data!BV72,"AAAAADp1x44=")</f>
        <v>#VALUE!</v>
      </c>
      <c r="EN29" t="e">
        <f>AND(Data!BW72,"AAAAADp1x48=")</f>
        <v>#VALUE!</v>
      </c>
      <c r="EO29" t="e">
        <f>AND(Data!BX72,"AAAAADp1x5A=")</f>
        <v>#VALUE!</v>
      </c>
      <c r="EP29" t="e">
        <f>AND(Data!BY72,"AAAAADp1x5E=")</f>
        <v>#VALUE!</v>
      </c>
      <c r="EQ29" t="e">
        <f>AND(Data!BZ72,"AAAAADp1x5I=")</f>
        <v>#VALUE!</v>
      </c>
      <c r="ER29" t="e">
        <f>AND(Data!CA72,"AAAAADp1x5M=")</f>
        <v>#VALUE!</v>
      </c>
      <c r="ES29" t="e">
        <f>AND(Data!CB72,"AAAAADp1x5Q=")</f>
        <v>#VALUE!</v>
      </c>
      <c r="ET29" t="e">
        <f>AND(Data!CC72,"AAAAADp1x5U=")</f>
        <v>#VALUE!</v>
      </c>
      <c r="EU29" t="e">
        <f>AND(Data!CD72,"AAAAADp1x5Y=")</f>
        <v>#VALUE!</v>
      </c>
      <c r="EV29" t="e">
        <f>AND(Data!CE72,"AAAAADp1x5c=")</f>
        <v>#VALUE!</v>
      </c>
      <c r="EW29" t="e">
        <f>AND(Data!CF72,"AAAAADp1x5g=")</f>
        <v>#VALUE!</v>
      </c>
      <c r="EX29" t="e">
        <f>AND(Data!CG72,"AAAAADp1x5k=")</f>
        <v>#VALUE!</v>
      </c>
      <c r="EY29" t="e">
        <f>AND(Data!CH72,"AAAAADp1x5o=")</f>
        <v>#VALUE!</v>
      </c>
      <c r="EZ29" t="e">
        <f>AND(Data!CI72,"AAAAADp1x5s=")</f>
        <v>#VALUE!</v>
      </c>
      <c r="FA29" t="e">
        <f>AND(Data!CJ72,"AAAAADp1x5w=")</f>
        <v>#VALUE!</v>
      </c>
      <c r="FB29" t="e">
        <f>AND(Data!CK72,"AAAAADp1x50=")</f>
        <v>#VALUE!</v>
      </c>
      <c r="FC29" t="e">
        <f>AND(Data!CL72,"AAAAADp1x54=")</f>
        <v>#VALUE!</v>
      </c>
      <c r="FD29" t="e">
        <f>AND(Data!CM72,"AAAAADp1x58=")</f>
        <v>#VALUE!</v>
      </c>
      <c r="FE29" t="e">
        <f>AND(Data!CN72,"AAAAADp1x6A=")</f>
        <v>#VALUE!</v>
      </c>
      <c r="FF29" t="e">
        <f>AND(Data!CO72,"AAAAADp1x6E=")</f>
        <v>#VALUE!</v>
      </c>
      <c r="FG29" t="e">
        <f>AND(Data!CP72,"AAAAADp1x6I=")</f>
        <v>#VALUE!</v>
      </c>
      <c r="FH29" t="e">
        <f>AND(Data!CQ72,"AAAAADp1x6M=")</f>
        <v>#VALUE!</v>
      </c>
      <c r="FI29">
        <f>IF(Data!73:73,"AAAAADp1x6Q=",0)</f>
        <v>0</v>
      </c>
      <c r="FJ29" t="e">
        <f>AND(Data!C73,"AAAAADp1x6U=")</f>
        <v>#VALUE!</v>
      </c>
      <c r="FK29" t="e">
        <f>AND(Data!D73,"AAAAADp1x6Y=")</f>
        <v>#VALUE!</v>
      </c>
      <c r="FL29" t="e">
        <f>AND(Data!E73,"AAAAADp1x6c=")</f>
        <v>#VALUE!</v>
      </c>
      <c r="FM29" t="e">
        <f>AND(Data!F73,"AAAAADp1x6g=")</f>
        <v>#VALUE!</v>
      </c>
      <c r="FN29" t="e">
        <f>AND(Data!G73,"AAAAADp1x6k=")</f>
        <v>#VALUE!</v>
      </c>
      <c r="FO29" t="e">
        <f>AND(Data!H73,"AAAAADp1x6o=")</f>
        <v>#VALUE!</v>
      </c>
      <c r="FP29" t="e">
        <f>AND(Data!I73,"AAAAADp1x6s=")</f>
        <v>#VALUE!</v>
      </c>
      <c r="FQ29" t="e">
        <f>AND(Data!J73,"AAAAADp1x6w=")</f>
        <v>#VALUE!</v>
      </c>
      <c r="FR29" t="e">
        <f>AND(Data!K73,"AAAAADp1x60=")</f>
        <v>#VALUE!</v>
      </c>
      <c r="FS29" t="e">
        <f>AND(Data!L73,"AAAAADp1x64=")</f>
        <v>#VALUE!</v>
      </c>
      <c r="FT29" t="e">
        <f>AND(Data!M73,"AAAAADp1x68=")</f>
        <v>#VALUE!</v>
      </c>
      <c r="FU29" t="e">
        <f>AND(Data!N73,"AAAAADp1x7A=")</f>
        <v>#VALUE!</v>
      </c>
      <c r="FV29" t="e">
        <f>AND(Data!O73,"AAAAADp1x7E=")</f>
        <v>#VALUE!</v>
      </c>
      <c r="FW29" t="e">
        <f>AND(Data!P73,"AAAAADp1x7I=")</f>
        <v>#VALUE!</v>
      </c>
      <c r="FX29" t="e">
        <f>AND(Data!Q73,"AAAAADp1x7M=")</f>
        <v>#VALUE!</v>
      </c>
      <c r="FY29" t="e">
        <f>AND(Data!R73,"AAAAADp1x7Q=")</f>
        <v>#VALUE!</v>
      </c>
      <c r="FZ29" t="e">
        <f>AND(Data!S73,"AAAAADp1x7U=")</f>
        <v>#VALUE!</v>
      </c>
      <c r="GA29" t="e">
        <f>AND(Data!T73,"AAAAADp1x7Y=")</f>
        <v>#VALUE!</v>
      </c>
      <c r="GB29" t="e">
        <f>AND(Data!U73,"AAAAADp1x7c=")</f>
        <v>#VALUE!</v>
      </c>
      <c r="GC29" t="e">
        <f>AND(Data!V73,"AAAAADp1x7g=")</f>
        <v>#VALUE!</v>
      </c>
      <c r="GD29" t="e">
        <f>AND(Data!W73,"AAAAADp1x7k=")</f>
        <v>#VALUE!</v>
      </c>
      <c r="GE29" t="e">
        <f>AND(Data!X73,"AAAAADp1x7o=")</f>
        <v>#VALUE!</v>
      </c>
      <c r="GF29" t="e">
        <f>AND(Data!Y73,"AAAAADp1x7s=")</f>
        <v>#VALUE!</v>
      </c>
      <c r="GG29" t="e">
        <f>AND(Data!Z73,"AAAAADp1x7w=")</f>
        <v>#VALUE!</v>
      </c>
      <c r="GH29" t="e">
        <f>AND(Data!AA73,"AAAAADp1x70=")</f>
        <v>#VALUE!</v>
      </c>
      <c r="GI29" t="e">
        <f>AND(Data!AB73,"AAAAADp1x74=")</f>
        <v>#VALUE!</v>
      </c>
      <c r="GJ29" t="e">
        <f>AND(Data!AC73,"AAAAADp1x78=")</f>
        <v>#VALUE!</v>
      </c>
      <c r="GK29" t="e">
        <f>AND(Data!AD73,"AAAAADp1x8A=")</f>
        <v>#VALUE!</v>
      </c>
      <c r="GL29" t="e">
        <f>AND(Data!AE73,"AAAAADp1x8E=")</f>
        <v>#VALUE!</v>
      </c>
      <c r="GM29" t="e">
        <f>AND(Data!AF73,"AAAAADp1x8I=")</f>
        <v>#VALUE!</v>
      </c>
      <c r="GN29" t="e">
        <f>AND(Data!AG73,"AAAAADp1x8M=")</f>
        <v>#VALUE!</v>
      </c>
      <c r="GO29" t="e">
        <f>AND(Data!AH73,"AAAAADp1x8Q=")</f>
        <v>#VALUE!</v>
      </c>
      <c r="GP29" t="e">
        <f>AND(Data!AI73,"AAAAADp1x8U=")</f>
        <v>#VALUE!</v>
      </c>
      <c r="GQ29" t="e">
        <f>AND(Data!AJ73,"AAAAADp1x8Y=")</f>
        <v>#VALUE!</v>
      </c>
      <c r="GR29" t="e">
        <f>AND(Data!AK73,"AAAAADp1x8c=")</f>
        <v>#VALUE!</v>
      </c>
      <c r="GS29" t="e">
        <f>AND(Data!AL73,"AAAAADp1x8g=")</f>
        <v>#VALUE!</v>
      </c>
      <c r="GT29" t="e">
        <f>AND(Data!AM73,"AAAAADp1x8k=")</f>
        <v>#VALUE!</v>
      </c>
      <c r="GU29" t="e">
        <f>AND(Data!AN73,"AAAAADp1x8o=")</f>
        <v>#VALUE!</v>
      </c>
      <c r="GV29" t="e">
        <f>AND(Data!AO73,"AAAAADp1x8s=")</f>
        <v>#VALUE!</v>
      </c>
      <c r="GW29" t="e">
        <f>AND(Data!AP73,"AAAAADp1x8w=")</f>
        <v>#VALUE!</v>
      </c>
      <c r="GX29" t="e">
        <f>AND(Data!AQ73,"AAAAADp1x80=")</f>
        <v>#VALUE!</v>
      </c>
      <c r="GY29" t="e">
        <f>AND(Data!AR73,"AAAAADp1x84=")</f>
        <v>#VALUE!</v>
      </c>
      <c r="GZ29" t="e">
        <f>AND(Data!AS73,"AAAAADp1x88=")</f>
        <v>#VALUE!</v>
      </c>
      <c r="HA29" t="e">
        <f>AND(Data!AT73,"AAAAADp1x9A=")</f>
        <v>#VALUE!</v>
      </c>
      <c r="HB29" t="e">
        <f>AND(Data!AU73,"AAAAADp1x9E=")</f>
        <v>#VALUE!</v>
      </c>
      <c r="HC29" t="e">
        <f>AND(Data!AV73,"AAAAADp1x9I=")</f>
        <v>#VALUE!</v>
      </c>
      <c r="HD29" t="e">
        <f>AND(Data!AW73,"AAAAADp1x9M=")</f>
        <v>#VALUE!</v>
      </c>
      <c r="HE29" t="e">
        <f>AND(Data!AX73,"AAAAADp1x9Q=")</f>
        <v>#VALUE!</v>
      </c>
      <c r="HF29" t="e">
        <f>AND(Data!AY73,"AAAAADp1x9U=")</f>
        <v>#VALUE!</v>
      </c>
      <c r="HG29" t="e">
        <f>AND(Data!AZ73,"AAAAADp1x9Y=")</f>
        <v>#VALUE!</v>
      </c>
      <c r="HH29" t="e">
        <f>AND(Data!BA73,"AAAAADp1x9c=")</f>
        <v>#VALUE!</v>
      </c>
      <c r="HI29" t="e">
        <f>AND(Data!BB73,"AAAAADp1x9g=")</f>
        <v>#VALUE!</v>
      </c>
      <c r="HJ29" t="e">
        <f>AND(Data!BC73,"AAAAADp1x9k=")</f>
        <v>#VALUE!</v>
      </c>
      <c r="HK29" t="e">
        <f>AND(Data!BD73,"AAAAADp1x9o=")</f>
        <v>#VALUE!</v>
      </c>
      <c r="HL29" t="e">
        <f>AND(Data!BE73,"AAAAADp1x9s=")</f>
        <v>#VALUE!</v>
      </c>
      <c r="HM29" t="e">
        <f>AND(Data!BF73,"AAAAADp1x9w=")</f>
        <v>#VALUE!</v>
      </c>
      <c r="HN29" t="e">
        <f>AND(Data!BG73,"AAAAADp1x90=")</f>
        <v>#VALUE!</v>
      </c>
      <c r="HO29" t="e">
        <f>AND(Data!BH73,"AAAAADp1x94=")</f>
        <v>#VALUE!</v>
      </c>
      <c r="HP29" t="e">
        <f>AND(Data!BI73,"AAAAADp1x98=")</f>
        <v>#VALUE!</v>
      </c>
      <c r="HQ29" t="e">
        <f>AND(Data!BJ73,"AAAAADp1x+A=")</f>
        <v>#VALUE!</v>
      </c>
      <c r="HR29" t="e">
        <f>AND(Data!BK73,"AAAAADp1x+E=")</f>
        <v>#VALUE!</v>
      </c>
      <c r="HS29" t="e">
        <f>AND(Data!BL73,"AAAAADp1x+I=")</f>
        <v>#VALUE!</v>
      </c>
      <c r="HT29" t="e">
        <f>AND(Data!BM73,"AAAAADp1x+M=")</f>
        <v>#VALUE!</v>
      </c>
      <c r="HU29" t="e">
        <f>AND(Data!BN73,"AAAAADp1x+Q=")</f>
        <v>#VALUE!</v>
      </c>
      <c r="HV29" t="e">
        <f>AND(Data!BO73,"AAAAADp1x+U=")</f>
        <v>#VALUE!</v>
      </c>
      <c r="HW29" t="e">
        <f>AND(Data!BP73,"AAAAADp1x+Y=")</f>
        <v>#VALUE!</v>
      </c>
      <c r="HX29" t="e">
        <f>AND(Data!BQ73,"AAAAADp1x+c=")</f>
        <v>#VALUE!</v>
      </c>
      <c r="HY29" t="e">
        <f>AND(Data!BR73,"AAAAADp1x+g=")</f>
        <v>#VALUE!</v>
      </c>
      <c r="HZ29" t="e">
        <f>AND(Data!BS73,"AAAAADp1x+k=")</f>
        <v>#VALUE!</v>
      </c>
      <c r="IA29" t="e">
        <f>AND(Data!BT73,"AAAAADp1x+o=")</f>
        <v>#VALUE!</v>
      </c>
      <c r="IB29" t="e">
        <f>AND(Data!BU73,"AAAAADp1x+s=")</f>
        <v>#VALUE!</v>
      </c>
      <c r="IC29" t="e">
        <f>AND(Data!BV73,"AAAAADp1x+w=")</f>
        <v>#VALUE!</v>
      </c>
      <c r="ID29" t="e">
        <f>AND(Data!BW73,"AAAAADp1x+0=")</f>
        <v>#VALUE!</v>
      </c>
      <c r="IE29" t="e">
        <f>AND(Data!BX73,"AAAAADp1x+4=")</f>
        <v>#VALUE!</v>
      </c>
      <c r="IF29" t="e">
        <f>AND(Data!BY73,"AAAAADp1x+8=")</f>
        <v>#VALUE!</v>
      </c>
      <c r="IG29" t="e">
        <f>AND(Data!BZ73,"AAAAADp1x/A=")</f>
        <v>#VALUE!</v>
      </c>
      <c r="IH29" t="e">
        <f>AND(Data!CA73,"AAAAADp1x/E=")</f>
        <v>#VALUE!</v>
      </c>
      <c r="II29" t="e">
        <f>AND(Data!CB73,"AAAAADp1x/I=")</f>
        <v>#VALUE!</v>
      </c>
      <c r="IJ29" t="e">
        <f>AND(Data!CC73,"AAAAADp1x/M=")</f>
        <v>#VALUE!</v>
      </c>
      <c r="IK29" t="e">
        <f>AND(Data!CD73,"AAAAADp1x/Q=")</f>
        <v>#VALUE!</v>
      </c>
      <c r="IL29" t="e">
        <f>AND(Data!CE73,"AAAAADp1x/U=")</f>
        <v>#VALUE!</v>
      </c>
      <c r="IM29" t="e">
        <f>AND(Data!CF73,"AAAAADp1x/Y=")</f>
        <v>#VALUE!</v>
      </c>
      <c r="IN29" t="e">
        <f>AND(Data!CG73,"AAAAADp1x/c=")</f>
        <v>#VALUE!</v>
      </c>
      <c r="IO29" t="e">
        <f>AND(Data!CH73,"AAAAADp1x/g=")</f>
        <v>#VALUE!</v>
      </c>
      <c r="IP29" t="e">
        <f>AND(Data!CI73,"AAAAADp1x/k=")</f>
        <v>#VALUE!</v>
      </c>
      <c r="IQ29" t="e">
        <f>AND(Data!CJ73,"AAAAADp1x/o=")</f>
        <v>#VALUE!</v>
      </c>
      <c r="IR29" t="e">
        <f>AND(Data!CK73,"AAAAADp1x/s=")</f>
        <v>#VALUE!</v>
      </c>
      <c r="IS29" t="e">
        <f>AND(Data!CL73,"AAAAADp1x/w=")</f>
        <v>#VALUE!</v>
      </c>
      <c r="IT29" t="e">
        <f>AND(Data!CM73,"AAAAADp1x/0=")</f>
        <v>#VALUE!</v>
      </c>
      <c r="IU29" t="e">
        <f>AND(Data!CN73,"AAAAADp1x/4=")</f>
        <v>#VALUE!</v>
      </c>
      <c r="IV29" t="e">
        <f>AND(Data!CO73,"AAAAADp1x/8=")</f>
        <v>#VALUE!</v>
      </c>
    </row>
    <row r="30" spans="1:256">
      <c r="A30" t="e">
        <f>AND(Data!CP73,"AAAAAH7r2wA=")</f>
        <v>#VALUE!</v>
      </c>
      <c r="B30" t="e">
        <f>AND(Data!CQ73,"AAAAAH7r2wE=")</f>
        <v>#VALUE!</v>
      </c>
      <c r="C30" t="e">
        <f>IF(Data!74:74,"AAAAAH7r2wI=",0)</f>
        <v>#VALUE!</v>
      </c>
      <c r="D30" t="e">
        <f>AND(Data!C74,"AAAAAH7r2wM=")</f>
        <v>#VALUE!</v>
      </c>
      <c r="E30" t="e">
        <f>AND(Data!D74,"AAAAAH7r2wQ=")</f>
        <v>#VALUE!</v>
      </c>
      <c r="F30" t="e">
        <f>AND(Data!E74,"AAAAAH7r2wU=")</f>
        <v>#VALUE!</v>
      </c>
      <c r="G30" t="e">
        <f>AND(Data!F74,"AAAAAH7r2wY=")</f>
        <v>#VALUE!</v>
      </c>
      <c r="H30" t="e">
        <f>AND(Data!G74,"AAAAAH7r2wc=")</f>
        <v>#VALUE!</v>
      </c>
      <c r="I30" t="e">
        <f>AND(Data!H74,"AAAAAH7r2wg=")</f>
        <v>#VALUE!</v>
      </c>
      <c r="J30" t="e">
        <f>AND(Data!I74,"AAAAAH7r2wk=")</f>
        <v>#VALUE!</v>
      </c>
      <c r="K30" t="e">
        <f>AND(Data!J74,"AAAAAH7r2wo=")</f>
        <v>#VALUE!</v>
      </c>
      <c r="L30" t="e">
        <f>AND(Data!K74,"AAAAAH7r2ws=")</f>
        <v>#VALUE!</v>
      </c>
      <c r="M30" t="e">
        <f>AND(Data!L74,"AAAAAH7r2ww=")</f>
        <v>#VALUE!</v>
      </c>
      <c r="N30" t="e">
        <f>AND(Data!M74,"AAAAAH7r2w0=")</f>
        <v>#VALUE!</v>
      </c>
      <c r="O30" t="e">
        <f>AND(Data!N74,"AAAAAH7r2w4=")</f>
        <v>#VALUE!</v>
      </c>
      <c r="P30" t="e">
        <f>AND(Data!O74,"AAAAAH7r2w8=")</f>
        <v>#VALUE!</v>
      </c>
      <c r="Q30" t="e">
        <f>AND(Data!P74,"AAAAAH7r2xA=")</f>
        <v>#VALUE!</v>
      </c>
      <c r="R30" t="e">
        <f>AND(Data!Q74,"AAAAAH7r2xE=")</f>
        <v>#VALUE!</v>
      </c>
      <c r="S30" t="e">
        <f>AND(Data!R74,"AAAAAH7r2xI=")</f>
        <v>#VALUE!</v>
      </c>
      <c r="T30" t="e">
        <f>AND(Data!S74,"AAAAAH7r2xM=")</f>
        <v>#VALUE!</v>
      </c>
      <c r="U30" t="e">
        <f>AND(Data!T74,"AAAAAH7r2xQ=")</f>
        <v>#VALUE!</v>
      </c>
      <c r="V30" t="e">
        <f>AND(Data!U74,"AAAAAH7r2xU=")</f>
        <v>#VALUE!</v>
      </c>
      <c r="W30" t="e">
        <f>AND(Data!V74,"AAAAAH7r2xY=")</f>
        <v>#VALUE!</v>
      </c>
      <c r="X30" t="e">
        <f>AND(Data!W74,"AAAAAH7r2xc=")</f>
        <v>#VALUE!</v>
      </c>
      <c r="Y30" t="e">
        <f>AND(Data!X74,"AAAAAH7r2xg=")</f>
        <v>#VALUE!</v>
      </c>
      <c r="Z30" t="e">
        <f>AND(Data!Y74,"AAAAAH7r2xk=")</f>
        <v>#VALUE!</v>
      </c>
      <c r="AA30" t="e">
        <f>AND(Data!Z74,"AAAAAH7r2xo=")</f>
        <v>#VALUE!</v>
      </c>
      <c r="AB30" t="e">
        <f>AND(Data!AA74,"AAAAAH7r2xs=")</f>
        <v>#VALUE!</v>
      </c>
      <c r="AC30" t="e">
        <f>AND(Data!AB74,"AAAAAH7r2xw=")</f>
        <v>#VALUE!</v>
      </c>
      <c r="AD30" t="e">
        <f>AND(Data!AC74,"AAAAAH7r2x0=")</f>
        <v>#VALUE!</v>
      </c>
      <c r="AE30" t="e">
        <f>AND(Data!AD74,"AAAAAH7r2x4=")</f>
        <v>#VALUE!</v>
      </c>
      <c r="AF30" t="e">
        <f>AND(Data!AE74,"AAAAAH7r2x8=")</f>
        <v>#VALUE!</v>
      </c>
      <c r="AG30" t="e">
        <f>AND(Data!AF74,"AAAAAH7r2yA=")</f>
        <v>#VALUE!</v>
      </c>
      <c r="AH30" t="e">
        <f>AND(Data!AG74,"AAAAAH7r2yE=")</f>
        <v>#VALUE!</v>
      </c>
      <c r="AI30" t="e">
        <f>AND(Data!AH74,"AAAAAH7r2yI=")</f>
        <v>#VALUE!</v>
      </c>
      <c r="AJ30" t="e">
        <f>AND(Data!AI74,"AAAAAH7r2yM=")</f>
        <v>#VALUE!</v>
      </c>
      <c r="AK30" t="e">
        <f>AND(Data!AJ74,"AAAAAH7r2yQ=")</f>
        <v>#VALUE!</v>
      </c>
      <c r="AL30" t="e">
        <f>AND(Data!AK74,"AAAAAH7r2yU=")</f>
        <v>#VALUE!</v>
      </c>
      <c r="AM30" t="e">
        <f>AND(Data!AL74,"AAAAAH7r2yY=")</f>
        <v>#VALUE!</v>
      </c>
      <c r="AN30" t="e">
        <f>AND(Data!AM74,"AAAAAH7r2yc=")</f>
        <v>#VALUE!</v>
      </c>
      <c r="AO30" t="e">
        <f>AND(Data!AN74,"AAAAAH7r2yg=")</f>
        <v>#VALUE!</v>
      </c>
      <c r="AP30" t="e">
        <f>AND(Data!AO74,"AAAAAH7r2yk=")</f>
        <v>#VALUE!</v>
      </c>
      <c r="AQ30" t="e">
        <f>AND(Data!AP74,"AAAAAH7r2yo=")</f>
        <v>#VALUE!</v>
      </c>
      <c r="AR30" t="e">
        <f>AND(Data!AQ74,"AAAAAH7r2ys=")</f>
        <v>#VALUE!</v>
      </c>
      <c r="AS30" t="e">
        <f>AND(Data!AR74,"AAAAAH7r2yw=")</f>
        <v>#VALUE!</v>
      </c>
      <c r="AT30" t="e">
        <f>AND(Data!AS74,"AAAAAH7r2y0=")</f>
        <v>#VALUE!</v>
      </c>
      <c r="AU30" t="e">
        <f>AND(Data!AT74,"AAAAAH7r2y4=")</f>
        <v>#VALUE!</v>
      </c>
      <c r="AV30" t="e">
        <f>AND(Data!AU74,"AAAAAH7r2y8=")</f>
        <v>#VALUE!</v>
      </c>
      <c r="AW30" t="e">
        <f>AND(Data!AV74,"AAAAAH7r2zA=")</f>
        <v>#VALUE!</v>
      </c>
      <c r="AX30" t="e">
        <f>AND(Data!AW74,"AAAAAH7r2zE=")</f>
        <v>#VALUE!</v>
      </c>
      <c r="AY30" t="e">
        <f>AND(Data!AX74,"AAAAAH7r2zI=")</f>
        <v>#VALUE!</v>
      </c>
      <c r="AZ30" t="e">
        <f>AND(Data!AY74,"AAAAAH7r2zM=")</f>
        <v>#VALUE!</v>
      </c>
      <c r="BA30" t="e">
        <f>AND(Data!AZ74,"AAAAAH7r2zQ=")</f>
        <v>#VALUE!</v>
      </c>
      <c r="BB30">
        <f>IF(Data!B:B,"AAAAAH7r2zU=",0)</f>
        <v>0</v>
      </c>
      <c r="BC30" t="e">
        <f>IF(Data!C:C,"AAAAAH7r2zY=",0)</f>
        <v>#VALUE!</v>
      </c>
      <c r="BD30" t="str">
        <f>IF(Data!D:D,"AAAAAH7r2zc=",0)</f>
        <v>AAAAAH7r2zc=</v>
      </c>
      <c r="BE30" t="str">
        <f>IF(Data!E:E,"AAAAAH7r2zg=",0)</f>
        <v>AAAAAH7r2zg=</v>
      </c>
      <c r="BF30" t="str">
        <f>IF(Data!F:F,"AAAAAH7r2zk=",0)</f>
        <v>AAAAAH7r2zk=</v>
      </c>
      <c r="BG30" t="str">
        <f>IF(Data!G:G,"AAAAAH7r2zo=",0)</f>
        <v>AAAAAH7r2zo=</v>
      </c>
      <c r="BH30" t="str">
        <f>IF(Data!H:H,"AAAAAH7r2zs=",0)</f>
        <v>AAAAAH7r2zs=</v>
      </c>
      <c r="BI30" t="str">
        <f>IF(Data!I:I,"AAAAAH7r2zw=",0)</f>
        <v>AAAAAH7r2zw=</v>
      </c>
      <c r="BJ30" t="str">
        <f>IF(Data!J:J,"AAAAAH7r2z0=",0)</f>
        <v>AAAAAH7r2z0=</v>
      </c>
      <c r="BK30" t="e">
        <f>IF(Data!K:K,"AAAAAH7r2z4=",0)</f>
        <v>#VALUE!</v>
      </c>
      <c r="BL30" t="e">
        <f>IF(Data!L:L,"AAAAAH7r2z8=",0)</f>
        <v>#VALUE!</v>
      </c>
      <c r="BM30" t="e">
        <f>IF(Data!M:M,"AAAAAH7r20A=",0)</f>
        <v>#VALUE!</v>
      </c>
      <c r="BN30" t="e">
        <f>IF(Data!N:N,"AAAAAH7r20E=",0)</f>
        <v>#VALUE!</v>
      </c>
      <c r="BO30" t="e">
        <f>IF(Data!O:O,"AAAAAH7r20I=",0)</f>
        <v>#VALUE!</v>
      </c>
      <c r="BP30" t="e">
        <f>IF(Data!P:P,"AAAAAH7r20M=",0)</f>
        <v>#VALUE!</v>
      </c>
      <c r="BQ30" t="str">
        <f>IF(Data!Q:Q,"AAAAAH7r20Q=",0)</f>
        <v>AAAAAH7r20Q=</v>
      </c>
      <c r="BR30" t="str">
        <f>IF(Data!R:R,"AAAAAH7r20U=",0)</f>
        <v>AAAAAH7r20U=</v>
      </c>
      <c r="BS30" t="str">
        <f>IF(Data!S:S,"AAAAAH7r20Y=",0)</f>
        <v>AAAAAH7r20Y=</v>
      </c>
      <c r="BT30">
        <f>IF(Data!T:T,"AAAAAH7r20c=",0)</f>
        <v>0</v>
      </c>
      <c r="BU30" t="str">
        <f>IF(Data!U:U,"AAAAAH7r20g=",0)</f>
        <v>AAAAAH7r20g=</v>
      </c>
      <c r="BV30" t="str">
        <f>IF(Data!V:V,"AAAAAH7r20k=",0)</f>
        <v>AAAAAH7r20k=</v>
      </c>
      <c r="BW30" t="str">
        <f>IF(Data!W:W,"AAAAAH7r20o=",0)</f>
        <v>AAAAAH7r20o=</v>
      </c>
      <c r="BX30" t="e">
        <f>IF(Data!X:X,"AAAAAH7r20s=",0)</f>
        <v>#VALUE!</v>
      </c>
      <c r="BY30" t="e">
        <f>IF(Data!Y:Y,"AAAAAH7r20w=",0)</f>
        <v>#VALUE!</v>
      </c>
      <c r="BZ30" t="e">
        <f>IF(Data!Z:Z,"AAAAAH7r200=",0)</f>
        <v>#VALUE!</v>
      </c>
      <c r="CA30" t="e">
        <f>IF(Data!AA:AA,"AAAAAH7r204=",0)</f>
        <v>#VALUE!</v>
      </c>
      <c r="CB30">
        <f>IF(Data!AB:AB,"AAAAAH7r208=",0)</f>
        <v>0</v>
      </c>
      <c r="CC30" t="e">
        <f>IF(Data!AC:AC,"AAAAAH7r21A=",0)</f>
        <v>#VALUE!</v>
      </c>
      <c r="CD30" t="e">
        <f>IF(Data!AD:AD,"AAAAAH7r21E=",0)</f>
        <v>#VALUE!</v>
      </c>
      <c r="CE30">
        <f>IF(Data!AE:AE,"AAAAAH7r21I=",0)</f>
        <v>0</v>
      </c>
      <c r="CF30" t="e">
        <f>IF(Data!AF:AF,"AAAAAH7r21M=",0)</f>
        <v>#VALUE!</v>
      </c>
      <c r="CG30" t="e">
        <f>IF(Data!AG:AG,"AAAAAH7r21Q=",0)</f>
        <v>#VALUE!</v>
      </c>
      <c r="CH30" t="str">
        <f>IF(Data!AH:AH,"AAAAAH7r21U=",0)</f>
        <v>AAAAAH7r21U=</v>
      </c>
      <c r="CI30" t="str">
        <f>IF(Data!AI:AI,"AAAAAH7r21Y=",0)</f>
        <v>AAAAAH7r21Y=</v>
      </c>
      <c r="CJ30" t="str">
        <f>IF(Data!AJ:AJ,"AAAAAH7r21c=",0)</f>
        <v>AAAAAH7r21c=</v>
      </c>
      <c r="CK30" t="str">
        <f>IF(Data!AK:AK,"AAAAAH7r21g=",0)</f>
        <v>AAAAAH7r21g=</v>
      </c>
      <c r="CL30" t="str">
        <f>IF(Data!AL:AL,"AAAAAH7r21k=",0)</f>
        <v>AAAAAH7r21k=</v>
      </c>
      <c r="CM30" t="str">
        <f>IF(Data!AM:AM,"AAAAAH7r21o=",0)</f>
        <v>AAAAAH7r21o=</v>
      </c>
      <c r="CN30" t="str">
        <f>IF(Data!AN:AN,"AAAAAH7r21s=",0)</f>
        <v>AAAAAH7r21s=</v>
      </c>
      <c r="CO30" t="str">
        <f>IF(Data!AO:AO,"AAAAAH7r21w=",0)</f>
        <v>AAAAAH7r21w=</v>
      </c>
      <c r="CP30" t="str">
        <f>IF(Data!AP:AP,"AAAAAH7r210=",0)</f>
        <v>AAAAAH7r210=</v>
      </c>
      <c r="CQ30" t="e">
        <f>IF(Data!AQ:AQ,"AAAAAH7r214=",0)</f>
        <v>#VALUE!</v>
      </c>
      <c r="CR30" t="e">
        <f>IF(Data!AR:AR,"AAAAAH7r218=",0)</f>
        <v>#VALUE!</v>
      </c>
      <c r="CS30" t="e">
        <f>IF(Data!AS:AS,"AAAAAH7r22A=",0)</f>
        <v>#VALUE!</v>
      </c>
      <c r="CT30" t="e">
        <f>IF(Data!AT:AT,"AAAAAH7r22E=",0)</f>
        <v>#VALUE!</v>
      </c>
      <c r="CU30" t="e">
        <f>IF(Data!AU:AU,"AAAAAH7r22I=",0)</f>
        <v>#VALUE!</v>
      </c>
      <c r="CV30" t="e">
        <f>IF(Data!AV:AV,"AAAAAH7r22M=",0)</f>
        <v>#VALUE!</v>
      </c>
      <c r="CW30" t="e">
        <f>IF(Data!AW:AW,"AAAAAH7r22Q=",0)</f>
        <v>#VALUE!</v>
      </c>
      <c r="CX30" t="e">
        <f>IF(Data!AX:AX,"AAAAAH7r22U=",0)</f>
        <v>#VALUE!</v>
      </c>
      <c r="CY30" t="e">
        <f>IF(Data!AY:AY,"AAAAAH7r22Y=",0)</f>
        <v>#VALUE!</v>
      </c>
      <c r="CZ30" t="e">
        <f>IF(Data!AZ:AZ,"AAAAAH7r22c=",0)</f>
        <v>#VALUE!</v>
      </c>
      <c r="DA30" t="e">
        <f>IF(Data!BA:BA,"AAAAAH7r22g=",0)</f>
        <v>#VALUE!</v>
      </c>
      <c r="DB30" t="str">
        <f>IF(Data!BB:BB,"AAAAAH7r22k=",0)</f>
        <v>AAAAAH7r22k=</v>
      </c>
      <c r="DC30" t="str">
        <f>IF(Data!BC:BC,"AAAAAH7r22o=",0)</f>
        <v>AAAAAH7r22o=</v>
      </c>
      <c r="DD30" t="str">
        <f>IF(Data!BD:BD,"AAAAAH7r22s=",0)</f>
        <v>AAAAAH7r22s=</v>
      </c>
      <c r="DE30" t="str">
        <f>IF(Data!BE:BE,"AAAAAH7r22w=",0)</f>
        <v>AAAAAH7r22w=</v>
      </c>
      <c r="DF30" t="str">
        <f>IF(Data!BF:BF,"AAAAAH7r220=",0)</f>
        <v>AAAAAH7r220=</v>
      </c>
      <c r="DG30" t="str">
        <f>IF(Data!BG:BG,"AAAAAH7r224=",0)</f>
        <v>AAAAAH7r224=</v>
      </c>
      <c r="DH30" t="str">
        <f>IF(Data!BH:BH,"AAAAAH7r228=",0)</f>
        <v>AAAAAH7r228=</v>
      </c>
      <c r="DI30" t="str">
        <f>IF(Data!BI:BI,"AAAAAH7r23A=",0)</f>
        <v>AAAAAH7r23A=</v>
      </c>
      <c r="DJ30" t="str">
        <f>IF(Data!BJ:BJ,"AAAAAH7r23E=",0)</f>
        <v>AAAAAH7r23E=</v>
      </c>
      <c r="DK30" t="str">
        <f>IF(Data!BK:BK,"AAAAAH7r23I=",0)</f>
        <v>AAAAAH7r23I=</v>
      </c>
      <c r="DL30" t="str">
        <f>IF(Data!BL:BL,"AAAAAH7r23M=",0)</f>
        <v>AAAAAH7r23M=</v>
      </c>
      <c r="DM30" t="str">
        <f>IF(Data!BM:BM,"AAAAAH7r23Q=",0)</f>
        <v>AAAAAH7r23Q=</v>
      </c>
      <c r="DN30" t="str">
        <f>IF(Data!BN:BN,"AAAAAH7r23U=",0)</f>
        <v>AAAAAH7r23U=</v>
      </c>
      <c r="DO30" t="str">
        <f>IF(Data!BO:BO,"AAAAAH7r23Y=",0)</f>
        <v>AAAAAH7r23Y=</v>
      </c>
      <c r="DP30" t="str">
        <f>IF(Data!BP:BP,"AAAAAH7r23c=",0)</f>
        <v>AAAAAH7r23c=</v>
      </c>
      <c r="DQ30" t="str">
        <f>IF(Data!BQ:BQ,"AAAAAH7r23g=",0)</f>
        <v>AAAAAH7r23g=</v>
      </c>
      <c r="DR30" t="str">
        <f>IF(Data!BR:BR,"AAAAAH7r23k=",0)</f>
        <v>AAAAAH7r23k=</v>
      </c>
      <c r="DS30" t="str">
        <f>IF(Data!BS:BS,"AAAAAH7r23o=",0)</f>
        <v>AAAAAH7r23o=</v>
      </c>
      <c r="DT30" t="str">
        <f>IF(Data!BT:BT,"AAAAAH7r23s=",0)</f>
        <v>AAAAAH7r23s=</v>
      </c>
      <c r="DU30" t="str">
        <f>IF(Data!BU:BU,"AAAAAH7r23w=",0)</f>
        <v>AAAAAH7r23w=</v>
      </c>
      <c r="DV30">
        <f>IF(Data!BV:BV,"AAAAAH7r230=",0)</f>
        <v>0</v>
      </c>
      <c r="DW30">
        <f>IF(Data!BW:BW,"AAAAAH7r234=",0)</f>
        <v>0</v>
      </c>
      <c r="DX30">
        <f>IF(Data!BX:BX,"AAAAAH7r238=",0)</f>
        <v>0</v>
      </c>
      <c r="DY30">
        <f>IF(Data!BY:BY,"AAAAAH7r24A=",0)</f>
        <v>0</v>
      </c>
      <c r="DZ30">
        <f>IF(Data!BZ:BZ,"AAAAAH7r24E=",0)</f>
        <v>0</v>
      </c>
      <c r="EA30">
        <f>IF(Data!CA:CA,"AAAAAH7r24I=",0)</f>
        <v>0</v>
      </c>
      <c r="EB30">
        <f>IF(Data!CB:CB,"AAAAAH7r24M=",0)</f>
        <v>0</v>
      </c>
      <c r="EC30">
        <f>IF(Data!CC:CC,"AAAAAH7r24Q=",0)</f>
        <v>0</v>
      </c>
      <c r="ED30">
        <f>IF(Data!CD:CD,"AAAAAH7r24U=",0)</f>
        <v>0</v>
      </c>
      <c r="EE30">
        <f>IF(Data!CE:CE,"AAAAAH7r24Y=",0)</f>
        <v>0</v>
      </c>
      <c r="EF30">
        <f>IF(Data!CF:CF,"AAAAAH7r24c=",0)</f>
        <v>0</v>
      </c>
      <c r="EG30">
        <f>IF(Data!CG:CG,"AAAAAH7r24g=",0)</f>
        <v>0</v>
      </c>
      <c r="EH30">
        <f>IF(Data!CH:CH,"AAAAAH7r24k=",0)</f>
        <v>0</v>
      </c>
      <c r="EI30">
        <f>IF(Data!CI:CI,"AAAAAH7r24o=",0)</f>
        <v>0</v>
      </c>
      <c r="EJ30">
        <f>IF(Data!CJ:CJ,"AAAAAH7r24s=",0)</f>
        <v>0</v>
      </c>
      <c r="EK30">
        <f>IF(Data!CK:CK,"AAAAAH7r24w=",0)</f>
        <v>0</v>
      </c>
      <c r="EL30">
        <f>IF(Data!CL:CL,"AAAAAH7r240=",0)</f>
        <v>0</v>
      </c>
      <c r="EM30">
        <f>IF(Data!CM:CM,"AAAAAH7r244=",0)</f>
        <v>0</v>
      </c>
      <c r="EN30">
        <f>IF(Data!CN:CN,"AAAAAH7r248=",0)</f>
        <v>0</v>
      </c>
      <c r="EO30">
        <f>IF(Data!CO:CO,"AAAAAH7r25A=",0)</f>
        <v>0</v>
      </c>
      <c r="EP30">
        <f>IF(Data!CP:CP,"AAAAAH7r25E=",0)</f>
        <v>0</v>
      </c>
      <c r="EQ30">
        <f>IF(Data!CQ:CQ,"AAAAAH7r25I=",0)</f>
        <v>0</v>
      </c>
      <c r="ER30">
        <f>IF(Plots!1:1,"AAAAAH7r25M=",0)</f>
        <v>0</v>
      </c>
      <c r="ES30" t="e">
        <f>AND(Plots!A1,"AAAAAH7r25Q=")</f>
        <v>#VALUE!</v>
      </c>
      <c r="ET30">
        <f>IF(Plots!A:A,"AAAAAH7r25U=",0)</f>
        <v>0</v>
      </c>
      <c r="EU30">
        <f>IF([1]Averages!1:1,"AAAAAH7r25Y=",0)</f>
        <v>0</v>
      </c>
      <c r="EV30" t="e">
        <f>AND([1]Averages!B1,"AAAAAH7r25c=")</f>
        <v>#VALUE!</v>
      </c>
      <c r="EW30" t="e">
        <f>AND([1]Averages!C1,"AAAAAH7r25g=")</f>
        <v>#VALUE!</v>
      </c>
      <c r="EX30" t="e">
        <f>AND([1]Averages!D1,"AAAAAH7r25k=")</f>
        <v>#VALUE!</v>
      </c>
      <c r="EY30" t="e">
        <f>AND([1]Averages!E1,"AAAAAH7r25o=")</f>
        <v>#VALUE!</v>
      </c>
      <c r="EZ30" t="e">
        <f>AND([1]Averages!F1,"AAAAAH7r25s=")</f>
        <v>#VALUE!</v>
      </c>
      <c r="FA30" t="e">
        <f>AND([1]Averages!G1,"AAAAAH7r25w=")</f>
        <v>#VALUE!</v>
      </c>
      <c r="FB30" t="e">
        <f>AND([1]Averages!H1,"AAAAAH7r250=")</f>
        <v>#VALUE!</v>
      </c>
      <c r="FC30" t="e">
        <f>AND([1]Averages!I1,"AAAAAH7r254=")</f>
        <v>#VALUE!</v>
      </c>
      <c r="FD30" t="e">
        <f>AND([1]Averages!J1,"AAAAAH7r258=")</f>
        <v>#VALUE!</v>
      </c>
      <c r="FE30" t="e">
        <f>AND([1]Averages!K1,"AAAAAH7r26A=")</f>
        <v>#VALUE!</v>
      </c>
      <c r="FF30" t="e">
        <f>AND([1]Averages!L1,"AAAAAH7r26E=")</f>
        <v>#VALUE!</v>
      </c>
      <c r="FG30">
        <f>IF([1]Averages!2:2,"AAAAAH7r26I=",0)</f>
        <v>0</v>
      </c>
      <c r="FH30" t="e">
        <f>AND([1]Averages!B2,"AAAAAH7r26M=")</f>
        <v>#VALUE!</v>
      </c>
      <c r="FI30" t="e">
        <f>AND([1]Averages!C2,"AAAAAH7r26Q=")</f>
        <v>#VALUE!</v>
      </c>
      <c r="FJ30" t="e">
        <f>AND([1]Averages!D2,"AAAAAH7r26U=")</f>
        <v>#VALUE!</v>
      </c>
      <c r="FK30" t="e">
        <f>AND([1]Averages!E2,"AAAAAH7r26Y=")</f>
        <v>#VALUE!</v>
      </c>
      <c r="FL30" t="e">
        <f>AND([1]Averages!F2,"AAAAAH7r26c=")</f>
        <v>#VALUE!</v>
      </c>
      <c r="FM30" t="e">
        <f>AND([1]Averages!G2,"AAAAAH7r26g=")</f>
        <v>#VALUE!</v>
      </c>
      <c r="FN30" t="e">
        <f>AND([1]Averages!H2,"AAAAAH7r26k=")</f>
        <v>#VALUE!</v>
      </c>
      <c r="FO30" t="e">
        <f>AND([1]Averages!I2,"AAAAAH7r26o=")</f>
        <v>#VALUE!</v>
      </c>
      <c r="FP30" t="e">
        <f>AND([1]Averages!J2,"AAAAAH7r26s=")</f>
        <v>#VALUE!</v>
      </c>
      <c r="FQ30" t="e">
        <f>AND([1]Averages!K2,"AAAAAH7r26w=")</f>
        <v>#VALUE!</v>
      </c>
      <c r="FR30" t="e">
        <f>AND([1]Averages!L2,"AAAAAH7r260=")</f>
        <v>#VALUE!</v>
      </c>
      <c r="FS30">
        <f>IF([1]Averages!3:3,"AAAAAH7r264=",0)</f>
        <v>0</v>
      </c>
      <c r="FT30" t="e">
        <f>AND([1]Averages!B3,"AAAAAH7r268=")</f>
        <v>#VALUE!</v>
      </c>
      <c r="FU30" t="e">
        <f>AND([1]Averages!C3,"AAAAAH7r27A=")</f>
        <v>#VALUE!</v>
      </c>
      <c r="FV30" t="e">
        <f>AND([1]Averages!D3,"AAAAAH7r27E=")</f>
        <v>#VALUE!</v>
      </c>
      <c r="FW30" t="e">
        <f>AND([1]Averages!E3,"AAAAAH7r27I=")</f>
        <v>#VALUE!</v>
      </c>
      <c r="FX30" t="e">
        <f>AND([1]Averages!F3,"AAAAAH7r27M=")</f>
        <v>#VALUE!</v>
      </c>
      <c r="FY30" t="e">
        <f>AND([1]Averages!G3,"AAAAAH7r27Q=")</f>
        <v>#VALUE!</v>
      </c>
      <c r="FZ30" t="e">
        <f>AND([1]Averages!H3,"AAAAAH7r27U=")</f>
        <v>#VALUE!</v>
      </c>
      <c r="GA30" t="e">
        <f>AND([1]Averages!I3,"AAAAAH7r27Y=")</f>
        <v>#VALUE!</v>
      </c>
      <c r="GB30" t="e">
        <f>AND([1]Averages!J3,"AAAAAH7r27c=")</f>
        <v>#VALUE!</v>
      </c>
      <c r="GC30" t="e">
        <f>AND([1]Averages!K3,"AAAAAH7r27g=")</f>
        <v>#VALUE!</v>
      </c>
      <c r="GD30" t="e">
        <f>AND([1]Averages!L3,"AAAAAH7r27k=")</f>
        <v>#VALUE!</v>
      </c>
      <c r="GE30">
        <f>IF([1]Averages!4:4,"AAAAAH7r27o=",0)</f>
        <v>0</v>
      </c>
      <c r="GF30" t="e">
        <f>AND([1]Averages!B4,"AAAAAH7r27s=")</f>
        <v>#VALUE!</v>
      </c>
      <c r="GG30" t="e">
        <f>AND([1]Averages!C4,"AAAAAH7r27w=")</f>
        <v>#VALUE!</v>
      </c>
      <c r="GH30" t="e">
        <f>AND([1]Averages!D4,"AAAAAH7r270=")</f>
        <v>#VALUE!</v>
      </c>
      <c r="GI30" t="e">
        <f>AND([1]Averages!E4,"AAAAAH7r274=")</f>
        <v>#VALUE!</v>
      </c>
      <c r="GJ30" t="e">
        <f>AND([1]Averages!F4,"AAAAAH7r278=")</f>
        <v>#VALUE!</v>
      </c>
      <c r="GK30" t="e">
        <f>AND([1]Averages!G4,"AAAAAH7r28A=")</f>
        <v>#VALUE!</v>
      </c>
      <c r="GL30" t="e">
        <f>AND([1]Averages!H4,"AAAAAH7r28E=")</f>
        <v>#VALUE!</v>
      </c>
      <c r="GM30" t="e">
        <f>AND([1]Averages!I4,"AAAAAH7r28I=")</f>
        <v>#VALUE!</v>
      </c>
      <c r="GN30" t="e">
        <f>AND([1]Averages!J4,"AAAAAH7r28M=")</f>
        <v>#VALUE!</v>
      </c>
      <c r="GO30" t="e">
        <f>AND([1]Averages!K4,"AAAAAH7r28Q=")</f>
        <v>#VALUE!</v>
      </c>
      <c r="GP30" t="e">
        <f>AND([1]Averages!L4,"AAAAAH7r28U=")</f>
        <v>#VALUE!</v>
      </c>
      <c r="GQ30">
        <f>IF([1]Averages!5:5,"AAAAAH7r28Y=",0)</f>
        <v>0</v>
      </c>
      <c r="GR30" t="e">
        <f>AND([1]Averages!B5,"AAAAAH7r28c=")</f>
        <v>#VALUE!</v>
      </c>
      <c r="GS30" t="e">
        <f>AND([1]Averages!C5,"AAAAAH7r28g=")</f>
        <v>#VALUE!</v>
      </c>
      <c r="GT30" t="e">
        <f>AND([1]Averages!D5,"AAAAAH7r28k=")</f>
        <v>#VALUE!</v>
      </c>
      <c r="GU30" t="e">
        <f>AND([1]Averages!E5,"AAAAAH7r28o=")</f>
        <v>#VALUE!</v>
      </c>
      <c r="GV30" t="e">
        <f>AND([1]Averages!F5,"AAAAAH7r28s=")</f>
        <v>#VALUE!</v>
      </c>
      <c r="GW30" t="e">
        <f>AND([1]Averages!G5,"AAAAAH7r28w=")</f>
        <v>#VALUE!</v>
      </c>
      <c r="GX30" t="e">
        <f>AND([1]Averages!H5,"AAAAAH7r280=")</f>
        <v>#VALUE!</v>
      </c>
      <c r="GY30" t="e">
        <f>AND([1]Averages!I5,"AAAAAH7r284=")</f>
        <v>#VALUE!</v>
      </c>
      <c r="GZ30" t="e">
        <f>AND([1]Averages!J5,"AAAAAH7r288=")</f>
        <v>#VALUE!</v>
      </c>
      <c r="HA30" t="e">
        <f>AND([1]Averages!K5,"AAAAAH7r29A=")</f>
        <v>#VALUE!</v>
      </c>
      <c r="HB30" t="e">
        <f>AND([1]Averages!L5,"AAAAAH7r29E=")</f>
        <v>#VALUE!</v>
      </c>
      <c r="HC30">
        <f>IF([1]Averages!6:6,"AAAAAH7r29I=",0)</f>
        <v>0</v>
      </c>
      <c r="HD30" t="e">
        <f>AND([1]Averages!B6,"AAAAAH7r29M=")</f>
        <v>#VALUE!</v>
      </c>
      <c r="HE30" t="e">
        <f>AND([1]Averages!C6,"AAAAAH7r29Q=")</f>
        <v>#VALUE!</v>
      </c>
      <c r="HF30" t="e">
        <f>AND([1]Averages!D6,"AAAAAH7r29U=")</f>
        <v>#VALUE!</v>
      </c>
      <c r="HG30" t="e">
        <f>AND([1]Averages!E6,"AAAAAH7r29Y=")</f>
        <v>#VALUE!</v>
      </c>
      <c r="HH30" t="e">
        <f>AND([1]Averages!F6,"AAAAAH7r29c=")</f>
        <v>#VALUE!</v>
      </c>
      <c r="HI30" t="e">
        <f>AND([1]Averages!G6,"AAAAAH7r29g=")</f>
        <v>#VALUE!</v>
      </c>
      <c r="HJ30" t="e">
        <f>AND([1]Averages!H6,"AAAAAH7r29k=")</f>
        <v>#VALUE!</v>
      </c>
      <c r="HK30" t="e">
        <f>AND([1]Averages!I6,"AAAAAH7r29o=")</f>
        <v>#VALUE!</v>
      </c>
      <c r="HL30" t="e">
        <f>AND([1]Averages!J6,"AAAAAH7r29s=")</f>
        <v>#VALUE!</v>
      </c>
      <c r="HM30" t="e">
        <f>AND([1]Averages!K6,"AAAAAH7r29w=")</f>
        <v>#VALUE!</v>
      </c>
      <c r="HN30" t="e">
        <f>AND([1]Averages!L6,"AAAAAH7r290=")</f>
        <v>#VALUE!</v>
      </c>
      <c r="HO30">
        <f>IF([1]Averages!7:7,"AAAAAH7r294=",0)</f>
        <v>0</v>
      </c>
      <c r="HP30" t="e">
        <f>AND([1]Averages!B7,"AAAAAH7r298=")</f>
        <v>#VALUE!</v>
      </c>
      <c r="HQ30" t="e">
        <f>AND([1]Averages!C7,"AAAAAH7r2+A=")</f>
        <v>#VALUE!</v>
      </c>
      <c r="HR30" t="e">
        <f>AND([1]Averages!D7,"AAAAAH7r2+E=")</f>
        <v>#VALUE!</v>
      </c>
      <c r="HS30" t="e">
        <f>AND([1]Averages!E7,"AAAAAH7r2+I=")</f>
        <v>#VALUE!</v>
      </c>
      <c r="HT30" t="e">
        <f>AND([1]Averages!F7,"AAAAAH7r2+M=")</f>
        <v>#VALUE!</v>
      </c>
      <c r="HU30" t="e">
        <f>AND([1]Averages!G7,"AAAAAH7r2+Q=")</f>
        <v>#VALUE!</v>
      </c>
      <c r="HV30" t="e">
        <f>AND([1]Averages!H7,"AAAAAH7r2+U=")</f>
        <v>#VALUE!</v>
      </c>
      <c r="HW30" t="e">
        <f>AND([1]Averages!I7,"AAAAAH7r2+Y=")</f>
        <v>#VALUE!</v>
      </c>
      <c r="HX30" t="e">
        <f>AND([1]Averages!J7,"AAAAAH7r2+c=")</f>
        <v>#VALUE!</v>
      </c>
      <c r="HY30" t="e">
        <f>AND([1]Averages!K7,"AAAAAH7r2+g=")</f>
        <v>#VALUE!</v>
      </c>
      <c r="HZ30" t="e">
        <f>AND([1]Averages!L7,"AAAAAH7r2+k=")</f>
        <v>#VALUE!</v>
      </c>
      <c r="IA30">
        <f>IF([1]Averages!8:8,"AAAAAH7r2+o=",0)</f>
        <v>0</v>
      </c>
      <c r="IB30" t="e">
        <f>AND([1]Averages!B8,"AAAAAH7r2+s=")</f>
        <v>#VALUE!</v>
      </c>
      <c r="IC30" t="e">
        <f>AND([1]Averages!C8,"AAAAAH7r2+w=")</f>
        <v>#VALUE!</v>
      </c>
      <c r="ID30" t="e">
        <f>AND([1]Averages!D8,"AAAAAH7r2+0=")</f>
        <v>#VALUE!</v>
      </c>
      <c r="IE30" t="e">
        <f>AND([1]Averages!E8,"AAAAAH7r2+4=")</f>
        <v>#VALUE!</v>
      </c>
      <c r="IF30" t="e">
        <f>AND([1]Averages!F8,"AAAAAH7r2+8=")</f>
        <v>#VALUE!</v>
      </c>
      <c r="IG30" t="e">
        <f>AND([1]Averages!G8,"AAAAAH7r2/A=")</f>
        <v>#VALUE!</v>
      </c>
      <c r="IH30" t="e">
        <f>AND([1]Averages!H8,"AAAAAH7r2/E=")</f>
        <v>#VALUE!</v>
      </c>
      <c r="II30" t="e">
        <f>AND([1]Averages!I8,"AAAAAH7r2/I=")</f>
        <v>#VALUE!</v>
      </c>
      <c r="IJ30" t="e">
        <f>AND([1]Averages!J8,"AAAAAH7r2/M=")</f>
        <v>#VALUE!</v>
      </c>
      <c r="IK30" t="e">
        <f>AND([1]Averages!K8,"AAAAAH7r2/Q=")</f>
        <v>#VALUE!</v>
      </c>
      <c r="IL30" t="e">
        <f>AND([1]Averages!L8,"AAAAAH7r2/U=")</f>
        <v>#VALUE!</v>
      </c>
      <c r="IM30">
        <f>IF([1]Averages!9:9,"AAAAAH7r2/Y=",0)</f>
        <v>0</v>
      </c>
      <c r="IN30" t="e">
        <f>AND([1]Averages!B9,"AAAAAH7r2/c=")</f>
        <v>#VALUE!</v>
      </c>
      <c r="IO30" t="e">
        <f>AND([1]Averages!C9,"AAAAAH7r2/g=")</f>
        <v>#VALUE!</v>
      </c>
      <c r="IP30" t="e">
        <f>AND([1]Averages!D9,"AAAAAH7r2/k=")</f>
        <v>#VALUE!</v>
      </c>
      <c r="IQ30" t="e">
        <f>AND([1]Averages!E9,"AAAAAH7r2/o=")</f>
        <v>#VALUE!</v>
      </c>
      <c r="IR30" t="e">
        <f>AND([1]Averages!F9,"AAAAAH7r2/s=")</f>
        <v>#VALUE!</v>
      </c>
      <c r="IS30" t="e">
        <f>AND([1]Averages!G9,"AAAAAH7r2/w=")</f>
        <v>#VALUE!</v>
      </c>
      <c r="IT30" t="e">
        <f>AND([1]Averages!H9,"AAAAAH7r2/0=")</f>
        <v>#VALUE!</v>
      </c>
      <c r="IU30" t="e">
        <f>AND([1]Averages!I9,"AAAAAH7r2/4=")</f>
        <v>#VALUE!</v>
      </c>
      <c r="IV30" t="e">
        <f>AND([1]Averages!J9,"AAAAAH7r2/8=")</f>
        <v>#VALUE!</v>
      </c>
    </row>
    <row r="31" spans="1:256">
      <c r="A31" t="e">
        <f>AND([1]Averages!K9,"AAAAAG/P7gA=")</f>
        <v>#VALUE!</v>
      </c>
      <c r="B31" t="e">
        <f>AND([1]Averages!L9,"AAAAAG/P7gE=")</f>
        <v>#VALUE!</v>
      </c>
      <c r="C31" t="str">
        <f>IF([1]Averages!10:10,"AAAAAG/P7gI=",0)</f>
        <v>AAAAAG/P7gI=</v>
      </c>
      <c r="D31" t="e">
        <f>AND([1]Averages!B10,"AAAAAG/P7gM=")</f>
        <v>#VALUE!</v>
      </c>
      <c r="E31" t="e">
        <f>AND([1]Averages!C10,"AAAAAG/P7gQ=")</f>
        <v>#VALUE!</v>
      </c>
      <c r="F31" t="e">
        <f>AND([1]Averages!D10,"AAAAAG/P7gU=")</f>
        <v>#VALUE!</v>
      </c>
      <c r="G31" t="e">
        <f>AND([1]Averages!E10,"AAAAAG/P7gY=")</f>
        <v>#VALUE!</v>
      </c>
      <c r="H31" t="e">
        <f>AND([1]Averages!F10,"AAAAAG/P7gc=")</f>
        <v>#VALUE!</v>
      </c>
      <c r="I31" t="e">
        <f>AND([1]Averages!G10,"AAAAAG/P7gg=")</f>
        <v>#VALUE!</v>
      </c>
      <c r="J31" t="e">
        <f>AND([1]Averages!H10,"AAAAAG/P7gk=")</f>
        <v>#VALUE!</v>
      </c>
      <c r="K31" t="e">
        <f>AND([1]Averages!I10,"AAAAAG/P7go=")</f>
        <v>#VALUE!</v>
      </c>
      <c r="L31" t="e">
        <f>AND([1]Averages!J10,"AAAAAG/P7gs=")</f>
        <v>#VALUE!</v>
      </c>
      <c r="M31" t="e">
        <f>AND([1]Averages!K10,"AAAAAG/P7gw=")</f>
        <v>#VALUE!</v>
      </c>
      <c r="N31" t="e">
        <f>AND([1]Averages!L10,"AAAAAG/P7g0=")</f>
        <v>#VALUE!</v>
      </c>
      <c r="O31">
        <f>IF([1]Averages!11:11,"AAAAAG/P7g4=",0)</f>
        <v>0</v>
      </c>
      <c r="P31" t="e">
        <f>AND([1]Averages!B11,"AAAAAG/P7g8=")</f>
        <v>#VALUE!</v>
      </c>
      <c r="Q31" t="e">
        <f>AND([1]Averages!C11,"AAAAAG/P7hA=")</f>
        <v>#VALUE!</v>
      </c>
      <c r="R31" t="e">
        <f>AND([1]Averages!D11,"AAAAAG/P7hE=")</f>
        <v>#VALUE!</v>
      </c>
      <c r="S31" t="e">
        <f>AND([1]Averages!E11,"AAAAAG/P7hI=")</f>
        <v>#VALUE!</v>
      </c>
      <c r="T31" t="e">
        <f>AND([1]Averages!F11,"AAAAAG/P7hM=")</f>
        <v>#VALUE!</v>
      </c>
      <c r="U31" t="e">
        <f>AND([1]Averages!G11,"AAAAAG/P7hQ=")</f>
        <v>#VALUE!</v>
      </c>
      <c r="V31" t="e">
        <f>AND([1]Averages!H11,"AAAAAG/P7hU=")</f>
        <v>#VALUE!</v>
      </c>
      <c r="W31" t="e">
        <f>AND([1]Averages!I11,"AAAAAG/P7hY=")</f>
        <v>#VALUE!</v>
      </c>
      <c r="X31" t="e">
        <f>AND([1]Averages!J11,"AAAAAG/P7hc=")</f>
        <v>#VALUE!</v>
      </c>
      <c r="Y31" t="e">
        <f>AND([1]Averages!K11,"AAAAAG/P7hg=")</f>
        <v>#VALUE!</v>
      </c>
      <c r="Z31" t="e">
        <f>AND([1]Averages!L11,"AAAAAG/P7hk=")</f>
        <v>#VALUE!</v>
      </c>
      <c r="AA31">
        <f>IF([1]Averages!12:12,"AAAAAG/P7ho=",0)</f>
        <v>0</v>
      </c>
      <c r="AB31" t="e">
        <f>AND([1]Averages!B12,"AAAAAG/P7hs=")</f>
        <v>#VALUE!</v>
      </c>
      <c r="AC31" t="e">
        <f>AND([1]Averages!C12,"AAAAAG/P7hw=")</f>
        <v>#VALUE!</v>
      </c>
      <c r="AD31" t="e">
        <f>AND([1]Averages!D12,"AAAAAG/P7h0=")</f>
        <v>#VALUE!</v>
      </c>
      <c r="AE31" t="e">
        <f>AND([1]Averages!E12,"AAAAAG/P7h4=")</f>
        <v>#VALUE!</v>
      </c>
      <c r="AF31" t="e">
        <f>AND([1]Averages!F12,"AAAAAG/P7h8=")</f>
        <v>#VALUE!</v>
      </c>
      <c r="AG31" t="e">
        <f>AND([1]Averages!G12,"AAAAAG/P7iA=")</f>
        <v>#VALUE!</v>
      </c>
      <c r="AH31" t="e">
        <f>AND([1]Averages!H12,"AAAAAG/P7iE=")</f>
        <v>#VALUE!</v>
      </c>
      <c r="AI31" t="e">
        <f>AND([1]Averages!I12,"AAAAAG/P7iI=")</f>
        <v>#VALUE!</v>
      </c>
      <c r="AJ31" t="e">
        <f>AND([1]Averages!J12,"AAAAAG/P7iM=")</f>
        <v>#VALUE!</v>
      </c>
      <c r="AK31" t="e">
        <f>AND([1]Averages!K12,"AAAAAG/P7iQ=")</f>
        <v>#VALUE!</v>
      </c>
      <c r="AL31" t="e">
        <f>AND([1]Averages!L12,"AAAAAG/P7iU=")</f>
        <v>#VALUE!</v>
      </c>
      <c r="AM31">
        <f>IF([1]Averages!13:13,"AAAAAG/P7iY=",0)</f>
        <v>0</v>
      </c>
      <c r="AN31" t="e">
        <f>AND([1]Averages!B13,"AAAAAG/P7ic=")</f>
        <v>#VALUE!</v>
      </c>
      <c r="AO31" t="e">
        <f>AND([1]Averages!C13,"AAAAAG/P7ig=")</f>
        <v>#VALUE!</v>
      </c>
      <c r="AP31" t="e">
        <f>AND([1]Averages!D13,"AAAAAG/P7ik=")</f>
        <v>#VALUE!</v>
      </c>
      <c r="AQ31" t="e">
        <f>AND([1]Averages!E13,"AAAAAG/P7io=")</f>
        <v>#VALUE!</v>
      </c>
      <c r="AR31" t="e">
        <f>AND([1]Averages!F13,"AAAAAG/P7is=")</f>
        <v>#VALUE!</v>
      </c>
      <c r="AS31" t="e">
        <f>AND([1]Averages!G13,"AAAAAG/P7iw=")</f>
        <v>#VALUE!</v>
      </c>
      <c r="AT31" t="e">
        <f>AND([1]Averages!H13,"AAAAAG/P7i0=")</f>
        <v>#VALUE!</v>
      </c>
      <c r="AU31" t="e">
        <f>AND([1]Averages!I13,"AAAAAG/P7i4=")</f>
        <v>#VALUE!</v>
      </c>
      <c r="AV31" t="e">
        <f>AND([1]Averages!J13,"AAAAAG/P7i8=")</f>
        <v>#VALUE!</v>
      </c>
      <c r="AW31" t="e">
        <f>AND([1]Averages!K13,"AAAAAG/P7jA=")</f>
        <v>#VALUE!</v>
      </c>
      <c r="AX31" t="e">
        <f>AND([1]Averages!L13,"AAAAAG/P7jE=")</f>
        <v>#VALUE!</v>
      </c>
      <c r="AY31">
        <f>IF([1]Averages!14:14,"AAAAAG/P7jI=",0)</f>
        <v>0</v>
      </c>
      <c r="AZ31" t="e">
        <f>AND([1]Averages!B14,"AAAAAG/P7jM=")</f>
        <v>#VALUE!</v>
      </c>
      <c r="BA31" t="e">
        <f>AND([1]Averages!C14,"AAAAAG/P7jQ=")</f>
        <v>#VALUE!</v>
      </c>
      <c r="BB31" t="e">
        <f>AND([1]Averages!D14,"AAAAAG/P7jU=")</f>
        <v>#VALUE!</v>
      </c>
      <c r="BC31" t="e">
        <f>AND([1]Averages!E14,"AAAAAG/P7jY=")</f>
        <v>#VALUE!</v>
      </c>
      <c r="BD31" t="e">
        <f>AND([1]Averages!F14,"AAAAAG/P7jc=")</f>
        <v>#VALUE!</v>
      </c>
      <c r="BE31" t="e">
        <f>AND([1]Averages!G14,"AAAAAG/P7jg=")</f>
        <v>#VALUE!</v>
      </c>
      <c r="BF31" t="e">
        <f>AND([1]Averages!H14,"AAAAAG/P7jk=")</f>
        <v>#VALUE!</v>
      </c>
      <c r="BG31" t="e">
        <f>AND([1]Averages!I14,"AAAAAG/P7jo=")</f>
        <v>#VALUE!</v>
      </c>
      <c r="BH31" t="e">
        <f>AND([1]Averages!J14,"AAAAAG/P7js=")</f>
        <v>#VALUE!</v>
      </c>
      <c r="BI31" t="e">
        <f>AND([1]Averages!K14,"AAAAAG/P7jw=")</f>
        <v>#VALUE!</v>
      </c>
      <c r="BJ31" t="e">
        <f>AND([1]Averages!L14,"AAAAAG/P7j0=")</f>
        <v>#VALUE!</v>
      </c>
      <c r="BK31">
        <f>IF([1]Averages!15:15,"AAAAAG/P7j4=",0)</f>
        <v>0</v>
      </c>
      <c r="BL31" t="e">
        <f>AND([1]Averages!B15,"AAAAAG/P7j8=")</f>
        <v>#VALUE!</v>
      </c>
      <c r="BM31" t="e">
        <f>AND([1]Averages!C15,"AAAAAG/P7kA=")</f>
        <v>#VALUE!</v>
      </c>
      <c r="BN31" t="e">
        <f>AND([1]Averages!D15,"AAAAAG/P7kE=")</f>
        <v>#VALUE!</v>
      </c>
      <c r="BO31" t="e">
        <f>AND([1]Averages!E15,"AAAAAG/P7kI=")</f>
        <v>#VALUE!</v>
      </c>
      <c r="BP31" t="e">
        <f>AND([1]Averages!F15,"AAAAAG/P7kM=")</f>
        <v>#VALUE!</v>
      </c>
      <c r="BQ31" t="e">
        <f>AND([1]Averages!G15,"AAAAAG/P7kQ=")</f>
        <v>#VALUE!</v>
      </c>
      <c r="BR31" t="e">
        <f>AND([1]Averages!H15,"AAAAAG/P7kU=")</f>
        <v>#VALUE!</v>
      </c>
      <c r="BS31" t="e">
        <f>AND([1]Averages!I15,"AAAAAG/P7kY=")</f>
        <v>#VALUE!</v>
      </c>
      <c r="BT31" t="e">
        <f>AND([1]Averages!J15,"AAAAAG/P7kc=")</f>
        <v>#VALUE!</v>
      </c>
      <c r="BU31" t="e">
        <f>AND([1]Averages!K15,"AAAAAG/P7kg=")</f>
        <v>#VALUE!</v>
      </c>
      <c r="BV31" t="e">
        <f>AND([1]Averages!L15,"AAAAAG/P7kk=")</f>
        <v>#VALUE!</v>
      </c>
      <c r="BW31">
        <f>IF([1]Averages!16:16,"AAAAAG/P7ko=",0)</f>
        <v>0</v>
      </c>
      <c r="BX31" t="e">
        <f>AND([1]Averages!B16,"AAAAAG/P7ks=")</f>
        <v>#VALUE!</v>
      </c>
      <c r="BY31" t="e">
        <f>AND([1]Averages!C16,"AAAAAG/P7kw=")</f>
        <v>#VALUE!</v>
      </c>
      <c r="BZ31" t="e">
        <f>AND([1]Averages!D16,"AAAAAG/P7k0=")</f>
        <v>#VALUE!</v>
      </c>
      <c r="CA31" t="e">
        <f>AND([1]Averages!E16,"AAAAAG/P7k4=")</f>
        <v>#VALUE!</v>
      </c>
      <c r="CB31" t="e">
        <f>AND([1]Averages!F16,"AAAAAG/P7k8=")</f>
        <v>#VALUE!</v>
      </c>
      <c r="CC31" t="e">
        <f>AND([1]Averages!G16,"AAAAAG/P7lA=")</f>
        <v>#VALUE!</v>
      </c>
      <c r="CD31" t="e">
        <f>AND([1]Averages!H16,"AAAAAG/P7lE=")</f>
        <v>#VALUE!</v>
      </c>
      <c r="CE31" t="e">
        <f>AND([1]Averages!I16,"AAAAAG/P7lI=")</f>
        <v>#VALUE!</v>
      </c>
      <c r="CF31" t="e">
        <f>AND([1]Averages!J16,"AAAAAG/P7lM=")</f>
        <v>#VALUE!</v>
      </c>
      <c r="CG31" t="e">
        <f>AND([1]Averages!K16,"AAAAAG/P7lQ=")</f>
        <v>#VALUE!</v>
      </c>
      <c r="CH31" t="e">
        <f>AND([1]Averages!L16,"AAAAAG/P7lU=")</f>
        <v>#VALUE!</v>
      </c>
      <c r="CI31">
        <f>IF([1]Averages!17:17,"AAAAAG/P7lY=",0)</f>
        <v>0</v>
      </c>
      <c r="CJ31" t="e">
        <f>AND([1]Averages!B17,"AAAAAG/P7lc=")</f>
        <v>#VALUE!</v>
      </c>
      <c r="CK31" t="e">
        <f>AND([1]Averages!C17,"AAAAAG/P7lg=")</f>
        <v>#VALUE!</v>
      </c>
      <c r="CL31" t="e">
        <f>AND([1]Averages!D17,"AAAAAG/P7lk=")</f>
        <v>#VALUE!</v>
      </c>
      <c r="CM31" t="e">
        <f>AND([1]Averages!E17,"AAAAAG/P7lo=")</f>
        <v>#VALUE!</v>
      </c>
      <c r="CN31" t="e">
        <f>AND([1]Averages!F17,"AAAAAG/P7ls=")</f>
        <v>#VALUE!</v>
      </c>
      <c r="CO31" t="e">
        <f>AND([1]Averages!G17,"AAAAAG/P7lw=")</f>
        <v>#VALUE!</v>
      </c>
      <c r="CP31" t="e">
        <f>AND([1]Averages!H17,"AAAAAG/P7l0=")</f>
        <v>#VALUE!</v>
      </c>
      <c r="CQ31" t="e">
        <f>AND([1]Averages!I17,"AAAAAG/P7l4=")</f>
        <v>#VALUE!</v>
      </c>
      <c r="CR31" t="e">
        <f>AND([1]Averages!J17,"AAAAAG/P7l8=")</f>
        <v>#VALUE!</v>
      </c>
      <c r="CS31" t="e">
        <f>AND([1]Averages!K17,"AAAAAG/P7mA=")</f>
        <v>#VALUE!</v>
      </c>
      <c r="CT31" t="e">
        <f>AND([1]Averages!L17,"AAAAAG/P7mE=")</f>
        <v>#VALUE!</v>
      </c>
      <c r="CU31">
        <f>IF([1]Averages!18:18,"AAAAAG/P7mI=",0)</f>
        <v>0</v>
      </c>
      <c r="CV31" t="e">
        <f>AND([1]Averages!B18,"AAAAAG/P7mM=")</f>
        <v>#VALUE!</v>
      </c>
      <c r="CW31" t="e">
        <f>AND([1]Averages!C18,"AAAAAG/P7mQ=")</f>
        <v>#VALUE!</v>
      </c>
      <c r="CX31" t="e">
        <f>AND([1]Averages!D18,"AAAAAG/P7mU=")</f>
        <v>#VALUE!</v>
      </c>
      <c r="CY31" t="e">
        <f>AND([1]Averages!E18,"AAAAAG/P7mY=")</f>
        <v>#VALUE!</v>
      </c>
      <c r="CZ31" t="e">
        <f>AND([1]Averages!F18,"AAAAAG/P7mc=")</f>
        <v>#VALUE!</v>
      </c>
      <c r="DA31" t="e">
        <f>AND([1]Averages!G18,"AAAAAG/P7mg=")</f>
        <v>#VALUE!</v>
      </c>
      <c r="DB31" t="e">
        <f>AND([1]Averages!H18,"AAAAAG/P7mk=")</f>
        <v>#VALUE!</v>
      </c>
      <c r="DC31" t="e">
        <f>AND([1]Averages!I18,"AAAAAG/P7mo=")</f>
        <v>#VALUE!</v>
      </c>
      <c r="DD31" t="e">
        <f>AND([1]Averages!J18,"AAAAAG/P7ms=")</f>
        <v>#VALUE!</v>
      </c>
      <c r="DE31" t="e">
        <f>AND([1]Averages!K18,"AAAAAG/P7mw=")</f>
        <v>#VALUE!</v>
      </c>
      <c r="DF31" t="e">
        <f>AND([1]Averages!L18,"AAAAAG/P7m0=")</f>
        <v>#VALUE!</v>
      </c>
      <c r="DG31">
        <f>IF([1]Averages!19:19,"AAAAAG/P7m4=",0)</f>
        <v>0</v>
      </c>
      <c r="DH31" t="e">
        <f>AND([1]Averages!B19,"AAAAAG/P7m8=")</f>
        <v>#VALUE!</v>
      </c>
      <c r="DI31" t="e">
        <f>AND([1]Averages!C19,"AAAAAG/P7nA=")</f>
        <v>#VALUE!</v>
      </c>
      <c r="DJ31" t="e">
        <f>AND([1]Averages!D19,"AAAAAG/P7nE=")</f>
        <v>#VALUE!</v>
      </c>
      <c r="DK31" t="e">
        <f>AND([1]Averages!E19,"AAAAAG/P7nI=")</f>
        <v>#VALUE!</v>
      </c>
      <c r="DL31" t="e">
        <f>AND([1]Averages!F19,"AAAAAG/P7nM=")</f>
        <v>#VALUE!</v>
      </c>
      <c r="DM31" t="e">
        <f>AND([1]Averages!G19,"AAAAAG/P7nQ=")</f>
        <v>#VALUE!</v>
      </c>
      <c r="DN31" t="e">
        <f>AND([1]Averages!H19,"AAAAAG/P7nU=")</f>
        <v>#VALUE!</v>
      </c>
      <c r="DO31" t="e">
        <f>AND([1]Averages!I19,"AAAAAG/P7nY=")</f>
        <v>#VALUE!</v>
      </c>
      <c r="DP31" t="e">
        <f>AND([1]Averages!J19,"AAAAAG/P7nc=")</f>
        <v>#VALUE!</v>
      </c>
      <c r="DQ31" t="e">
        <f>AND([1]Averages!K19,"AAAAAG/P7ng=")</f>
        <v>#VALUE!</v>
      </c>
      <c r="DR31" t="e">
        <f>AND([1]Averages!L19,"AAAAAG/P7nk=")</f>
        <v>#VALUE!</v>
      </c>
      <c r="DS31">
        <f>IF([1]Averages!20:20,"AAAAAG/P7no=",0)</f>
        <v>0</v>
      </c>
      <c r="DT31" t="e">
        <f>AND([1]Averages!B20,"AAAAAG/P7ns=")</f>
        <v>#VALUE!</v>
      </c>
      <c r="DU31" t="e">
        <f>AND([1]Averages!C20,"AAAAAG/P7nw=")</f>
        <v>#VALUE!</v>
      </c>
      <c r="DV31" t="e">
        <f>AND([1]Averages!D20,"AAAAAG/P7n0=")</f>
        <v>#VALUE!</v>
      </c>
      <c r="DW31" t="e">
        <f>AND([1]Averages!E20,"AAAAAG/P7n4=")</f>
        <v>#VALUE!</v>
      </c>
      <c r="DX31" t="e">
        <f>AND([1]Averages!F20,"AAAAAG/P7n8=")</f>
        <v>#VALUE!</v>
      </c>
      <c r="DY31" t="e">
        <f>AND([1]Averages!G20,"AAAAAG/P7oA=")</f>
        <v>#VALUE!</v>
      </c>
      <c r="DZ31" t="e">
        <f>AND([1]Averages!H20,"AAAAAG/P7oE=")</f>
        <v>#VALUE!</v>
      </c>
      <c r="EA31" t="e">
        <f>AND([1]Averages!I20,"AAAAAG/P7oI=")</f>
        <v>#VALUE!</v>
      </c>
      <c r="EB31" t="e">
        <f>AND([1]Averages!J20,"AAAAAG/P7oM=")</f>
        <v>#VALUE!</v>
      </c>
      <c r="EC31" t="e">
        <f>AND([1]Averages!K20,"AAAAAG/P7oQ=")</f>
        <v>#VALUE!</v>
      </c>
      <c r="ED31" t="e">
        <f>AND([1]Averages!L20,"AAAAAG/P7oU=")</f>
        <v>#VALUE!</v>
      </c>
      <c r="EE31">
        <f>IF([1]Averages!21:21,"AAAAAG/P7oY=",0)</f>
        <v>0</v>
      </c>
      <c r="EF31" t="e">
        <f>AND([1]Averages!B21,"AAAAAG/P7oc=")</f>
        <v>#VALUE!</v>
      </c>
      <c r="EG31" t="e">
        <f>AND([1]Averages!C21,"AAAAAG/P7og=")</f>
        <v>#VALUE!</v>
      </c>
      <c r="EH31" t="e">
        <f>AND([1]Averages!D21,"AAAAAG/P7ok=")</f>
        <v>#VALUE!</v>
      </c>
      <c r="EI31" t="e">
        <f>AND([1]Averages!E21,"AAAAAG/P7oo=")</f>
        <v>#VALUE!</v>
      </c>
      <c r="EJ31" t="e">
        <f>AND([1]Averages!F21,"AAAAAG/P7os=")</f>
        <v>#VALUE!</v>
      </c>
      <c r="EK31" t="e">
        <f>AND([1]Averages!G21,"AAAAAG/P7ow=")</f>
        <v>#VALUE!</v>
      </c>
      <c r="EL31" t="e">
        <f>AND([1]Averages!H21,"AAAAAG/P7o0=")</f>
        <v>#VALUE!</v>
      </c>
      <c r="EM31" t="e">
        <f>AND([1]Averages!I21,"AAAAAG/P7o4=")</f>
        <v>#VALUE!</v>
      </c>
      <c r="EN31" t="e">
        <f>AND([1]Averages!J21,"AAAAAG/P7o8=")</f>
        <v>#VALUE!</v>
      </c>
      <c r="EO31" t="e">
        <f>AND([1]Averages!K21,"AAAAAG/P7pA=")</f>
        <v>#VALUE!</v>
      </c>
      <c r="EP31" t="e">
        <f>AND([1]Averages!L21,"AAAAAG/P7pE=")</f>
        <v>#VALUE!</v>
      </c>
      <c r="EQ31">
        <f>IF([1]Averages!22:22,"AAAAAG/P7pI=",0)</f>
        <v>0</v>
      </c>
      <c r="ER31" t="e">
        <f>AND([1]Averages!B22,"AAAAAG/P7pM=")</f>
        <v>#VALUE!</v>
      </c>
      <c r="ES31" t="e">
        <f>AND([1]Averages!C22,"AAAAAG/P7pQ=")</f>
        <v>#VALUE!</v>
      </c>
      <c r="ET31" t="e">
        <f>AND([1]Averages!D22,"AAAAAG/P7pU=")</f>
        <v>#VALUE!</v>
      </c>
      <c r="EU31" t="e">
        <f>AND([1]Averages!E22,"AAAAAG/P7pY=")</f>
        <v>#VALUE!</v>
      </c>
      <c r="EV31" t="e">
        <f>AND([1]Averages!F22,"AAAAAG/P7pc=")</f>
        <v>#VALUE!</v>
      </c>
      <c r="EW31" t="e">
        <f>AND([1]Averages!G22,"AAAAAG/P7pg=")</f>
        <v>#VALUE!</v>
      </c>
      <c r="EX31" t="e">
        <f>AND([1]Averages!H22,"AAAAAG/P7pk=")</f>
        <v>#VALUE!</v>
      </c>
      <c r="EY31" t="e">
        <f>AND([1]Averages!I22,"AAAAAG/P7po=")</f>
        <v>#VALUE!</v>
      </c>
      <c r="EZ31" t="e">
        <f>AND([1]Averages!J22,"AAAAAG/P7ps=")</f>
        <v>#VALUE!</v>
      </c>
      <c r="FA31" t="e">
        <f>AND([1]Averages!K22,"AAAAAG/P7pw=")</f>
        <v>#VALUE!</v>
      </c>
      <c r="FB31" t="e">
        <f>AND([1]Averages!L22,"AAAAAG/P7p0=")</f>
        <v>#VALUE!</v>
      </c>
      <c r="FC31">
        <f>IF([1]Averages!23:23,"AAAAAG/P7p4=",0)</f>
        <v>0</v>
      </c>
      <c r="FD31" t="e">
        <f>AND([1]Averages!B23,"AAAAAG/P7p8=")</f>
        <v>#VALUE!</v>
      </c>
      <c r="FE31" t="e">
        <f>AND([1]Averages!C23,"AAAAAG/P7qA=")</f>
        <v>#VALUE!</v>
      </c>
      <c r="FF31" t="e">
        <f>AND([1]Averages!D23,"AAAAAG/P7qE=")</f>
        <v>#VALUE!</v>
      </c>
      <c r="FG31" t="e">
        <f>AND([1]Averages!E23,"AAAAAG/P7qI=")</f>
        <v>#VALUE!</v>
      </c>
      <c r="FH31" t="e">
        <f>AND([1]Averages!F23,"AAAAAG/P7qM=")</f>
        <v>#VALUE!</v>
      </c>
      <c r="FI31" t="e">
        <f>AND([1]Averages!G23,"AAAAAG/P7qQ=")</f>
        <v>#VALUE!</v>
      </c>
      <c r="FJ31" t="e">
        <f>AND([1]Averages!H23,"AAAAAG/P7qU=")</f>
        <v>#VALUE!</v>
      </c>
      <c r="FK31" t="e">
        <f>AND([1]Averages!I23,"AAAAAG/P7qY=")</f>
        <v>#VALUE!</v>
      </c>
      <c r="FL31" t="e">
        <f>AND([1]Averages!J23,"AAAAAG/P7qc=")</f>
        <v>#VALUE!</v>
      </c>
      <c r="FM31" t="e">
        <f>AND([1]Averages!K23,"AAAAAG/P7qg=")</f>
        <v>#VALUE!</v>
      </c>
      <c r="FN31" t="e">
        <f>AND([1]Averages!L23,"AAAAAG/P7qk=")</f>
        <v>#VALUE!</v>
      </c>
      <c r="FO31">
        <f>IF([1]Averages!24:24,"AAAAAG/P7qo=",0)</f>
        <v>0</v>
      </c>
      <c r="FP31" t="e">
        <f>AND([1]Averages!B24,"AAAAAG/P7qs=")</f>
        <v>#VALUE!</v>
      </c>
      <c r="FQ31" t="e">
        <f>AND([1]Averages!C24,"AAAAAG/P7qw=")</f>
        <v>#VALUE!</v>
      </c>
      <c r="FR31" t="e">
        <f>AND([1]Averages!D24,"AAAAAG/P7q0=")</f>
        <v>#VALUE!</v>
      </c>
      <c r="FS31" t="e">
        <f>AND([1]Averages!E24,"AAAAAG/P7q4=")</f>
        <v>#VALUE!</v>
      </c>
      <c r="FT31" t="e">
        <f>AND([1]Averages!F24,"AAAAAG/P7q8=")</f>
        <v>#VALUE!</v>
      </c>
      <c r="FU31" t="e">
        <f>AND([1]Averages!G24,"AAAAAG/P7rA=")</f>
        <v>#VALUE!</v>
      </c>
      <c r="FV31" t="e">
        <f>AND([1]Averages!H24,"AAAAAG/P7rE=")</f>
        <v>#VALUE!</v>
      </c>
      <c r="FW31" t="e">
        <f>AND([1]Averages!I24,"AAAAAG/P7rI=")</f>
        <v>#VALUE!</v>
      </c>
      <c r="FX31" t="e">
        <f>AND([1]Averages!J24,"AAAAAG/P7rM=")</f>
        <v>#VALUE!</v>
      </c>
      <c r="FY31" t="e">
        <f>AND([1]Averages!K24,"AAAAAG/P7rQ=")</f>
        <v>#VALUE!</v>
      </c>
      <c r="FZ31" t="e">
        <f>AND([1]Averages!L24,"AAAAAG/P7rU=")</f>
        <v>#VALUE!</v>
      </c>
      <c r="GA31">
        <f>IF([1]Averages!25:25,"AAAAAG/P7rY=",0)</f>
        <v>0</v>
      </c>
      <c r="GB31" t="e">
        <f>AND([1]Averages!B25,"AAAAAG/P7rc=")</f>
        <v>#VALUE!</v>
      </c>
      <c r="GC31" t="e">
        <f>AND([1]Averages!C25,"AAAAAG/P7rg=")</f>
        <v>#VALUE!</v>
      </c>
      <c r="GD31" t="e">
        <f>AND([1]Averages!D25,"AAAAAG/P7rk=")</f>
        <v>#VALUE!</v>
      </c>
      <c r="GE31" t="e">
        <f>AND([1]Averages!E25,"AAAAAG/P7ro=")</f>
        <v>#VALUE!</v>
      </c>
      <c r="GF31" t="e">
        <f>AND([1]Averages!F25,"AAAAAG/P7rs=")</f>
        <v>#VALUE!</v>
      </c>
      <c r="GG31" t="e">
        <f>AND([1]Averages!G25,"AAAAAG/P7rw=")</f>
        <v>#VALUE!</v>
      </c>
      <c r="GH31" t="e">
        <f>AND([1]Averages!H25,"AAAAAG/P7r0=")</f>
        <v>#VALUE!</v>
      </c>
      <c r="GI31" t="e">
        <f>AND([1]Averages!I25,"AAAAAG/P7r4=")</f>
        <v>#VALUE!</v>
      </c>
      <c r="GJ31" t="e">
        <f>AND([1]Averages!J25,"AAAAAG/P7r8=")</f>
        <v>#VALUE!</v>
      </c>
      <c r="GK31" t="e">
        <f>AND([1]Averages!K25,"AAAAAG/P7sA=")</f>
        <v>#VALUE!</v>
      </c>
      <c r="GL31" t="e">
        <f>AND([1]Averages!L25,"AAAAAG/P7sE=")</f>
        <v>#VALUE!</v>
      </c>
      <c r="GM31">
        <f>IF([1]Averages!26:26,"AAAAAG/P7sI=",0)</f>
        <v>0</v>
      </c>
      <c r="GN31" t="e">
        <f>AND([1]Averages!B26,"AAAAAG/P7sM=")</f>
        <v>#VALUE!</v>
      </c>
      <c r="GO31" t="e">
        <f>AND([1]Averages!C26,"AAAAAG/P7sQ=")</f>
        <v>#VALUE!</v>
      </c>
      <c r="GP31" t="e">
        <f>AND([1]Averages!D26,"AAAAAG/P7sU=")</f>
        <v>#VALUE!</v>
      </c>
      <c r="GQ31" t="e">
        <f>AND([1]Averages!E26,"AAAAAG/P7sY=")</f>
        <v>#VALUE!</v>
      </c>
      <c r="GR31" t="e">
        <f>AND([1]Averages!F26,"AAAAAG/P7sc=")</f>
        <v>#VALUE!</v>
      </c>
      <c r="GS31" t="e">
        <f>AND([1]Averages!G26,"AAAAAG/P7sg=")</f>
        <v>#VALUE!</v>
      </c>
      <c r="GT31" t="e">
        <f>AND([1]Averages!H26,"AAAAAG/P7sk=")</f>
        <v>#VALUE!</v>
      </c>
      <c r="GU31" t="e">
        <f>AND([1]Averages!I26,"AAAAAG/P7so=")</f>
        <v>#VALUE!</v>
      </c>
      <c r="GV31" t="e">
        <f>AND([1]Averages!J26,"AAAAAG/P7ss=")</f>
        <v>#VALUE!</v>
      </c>
      <c r="GW31" t="e">
        <f>AND([1]Averages!K26,"AAAAAG/P7sw=")</f>
        <v>#VALUE!</v>
      </c>
      <c r="GX31" t="e">
        <f>AND([1]Averages!L26,"AAAAAG/P7s0=")</f>
        <v>#VALUE!</v>
      </c>
      <c r="GY31">
        <f>IF([1]Averages!27:27,"AAAAAG/P7s4=",0)</f>
        <v>0</v>
      </c>
      <c r="GZ31" t="e">
        <f>AND([1]Averages!B27,"AAAAAG/P7s8=")</f>
        <v>#VALUE!</v>
      </c>
      <c r="HA31" t="e">
        <f>AND([1]Averages!C27,"AAAAAG/P7tA=")</f>
        <v>#VALUE!</v>
      </c>
      <c r="HB31" t="e">
        <f>AND([1]Averages!D27,"AAAAAG/P7tE=")</f>
        <v>#VALUE!</v>
      </c>
      <c r="HC31" t="e">
        <f>AND([1]Averages!E27,"AAAAAG/P7tI=")</f>
        <v>#VALUE!</v>
      </c>
      <c r="HD31" t="e">
        <f>AND([1]Averages!F27,"AAAAAG/P7tM=")</f>
        <v>#VALUE!</v>
      </c>
      <c r="HE31" t="e">
        <f>AND([1]Averages!G27,"AAAAAG/P7tQ=")</f>
        <v>#VALUE!</v>
      </c>
      <c r="HF31" t="e">
        <f>AND([1]Averages!H27,"AAAAAG/P7tU=")</f>
        <v>#VALUE!</v>
      </c>
      <c r="HG31" t="e">
        <f>AND([1]Averages!I27,"AAAAAG/P7tY=")</f>
        <v>#VALUE!</v>
      </c>
      <c r="HH31" t="e">
        <f>AND([1]Averages!J27,"AAAAAG/P7tc=")</f>
        <v>#VALUE!</v>
      </c>
      <c r="HI31" t="e">
        <f>AND([1]Averages!K27,"AAAAAG/P7tg=")</f>
        <v>#VALUE!</v>
      </c>
      <c r="HJ31" t="e">
        <f>AND([1]Averages!L27,"AAAAAG/P7tk=")</f>
        <v>#VALUE!</v>
      </c>
      <c r="HK31">
        <f>IF([1]Averages!28:28,"AAAAAG/P7to=",0)</f>
        <v>0</v>
      </c>
      <c r="HL31" t="e">
        <f>AND([1]Averages!B28,"AAAAAG/P7ts=")</f>
        <v>#VALUE!</v>
      </c>
      <c r="HM31" t="e">
        <f>AND([1]Averages!C28,"AAAAAG/P7tw=")</f>
        <v>#VALUE!</v>
      </c>
      <c r="HN31" t="e">
        <f>AND([1]Averages!D28,"AAAAAG/P7t0=")</f>
        <v>#VALUE!</v>
      </c>
      <c r="HO31" t="e">
        <f>AND([1]Averages!E28,"AAAAAG/P7t4=")</f>
        <v>#VALUE!</v>
      </c>
      <c r="HP31" t="e">
        <f>AND([1]Averages!F28,"AAAAAG/P7t8=")</f>
        <v>#VALUE!</v>
      </c>
      <c r="HQ31" t="e">
        <f>AND([1]Averages!G28,"AAAAAG/P7uA=")</f>
        <v>#VALUE!</v>
      </c>
      <c r="HR31" t="e">
        <f>AND([1]Averages!H28,"AAAAAG/P7uE=")</f>
        <v>#VALUE!</v>
      </c>
      <c r="HS31" t="e">
        <f>AND([1]Averages!I28,"AAAAAG/P7uI=")</f>
        <v>#VALUE!</v>
      </c>
      <c r="HT31" t="e">
        <f>AND([1]Averages!J28,"AAAAAG/P7uM=")</f>
        <v>#VALUE!</v>
      </c>
      <c r="HU31" t="e">
        <f>AND([1]Averages!K28,"AAAAAG/P7uQ=")</f>
        <v>#VALUE!</v>
      </c>
      <c r="HV31" t="e">
        <f>AND([1]Averages!L28,"AAAAAG/P7uU=")</f>
        <v>#VALUE!</v>
      </c>
      <c r="HW31">
        <f>IF([1]Averages!29:29,"AAAAAG/P7uY=",0)</f>
        <v>0</v>
      </c>
      <c r="HX31" t="e">
        <f>AND([1]Averages!B29,"AAAAAG/P7uc=")</f>
        <v>#VALUE!</v>
      </c>
      <c r="HY31" t="e">
        <f>AND([1]Averages!C29,"AAAAAG/P7ug=")</f>
        <v>#VALUE!</v>
      </c>
      <c r="HZ31" t="e">
        <f>AND([1]Averages!D29,"AAAAAG/P7uk=")</f>
        <v>#VALUE!</v>
      </c>
      <c r="IA31" t="e">
        <f>AND([1]Averages!E29,"AAAAAG/P7uo=")</f>
        <v>#VALUE!</v>
      </c>
      <c r="IB31" t="e">
        <f>AND([1]Averages!F29,"AAAAAG/P7us=")</f>
        <v>#VALUE!</v>
      </c>
      <c r="IC31" t="e">
        <f>AND([1]Averages!G29,"AAAAAG/P7uw=")</f>
        <v>#VALUE!</v>
      </c>
      <c r="ID31" t="e">
        <f>AND([1]Averages!H29,"AAAAAG/P7u0=")</f>
        <v>#VALUE!</v>
      </c>
      <c r="IE31" t="e">
        <f>AND([1]Averages!I29,"AAAAAG/P7u4=")</f>
        <v>#VALUE!</v>
      </c>
      <c r="IF31" t="e">
        <f>AND([1]Averages!J29,"AAAAAG/P7u8=")</f>
        <v>#VALUE!</v>
      </c>
      <c r="IG31" t="e">
        <f>AND([1]Averages!K29,"AAAAAG/P7vA=")</f>
        <v>#VALUE!</v>
      </c>
      <c r="IH31" t="e">
        <f>AND([1]Averages!L29,"AAAAAG/P7vE=")</f>
        <v>#VALUE!</v>
      </c>
      <c r="II31">
        <f>IF([1]Averages!30:30,"AAAAAG/P7vI=",0)</f>
        <v>0</v>
      </c>
      <c r="IJ31" t="e">
        <f>AND([1]Averages!B30,"AAAAAG/P7vM=")</f>
        <v>#VALUE!</v>
      </c>
      <c r="IK31" t="e">
        <f>AND([1]Averages!C30,"AAAAAG/P7vQ=")</f>
        <v>#VALUE!</v>
      </c>
      <c r="IL31" t="e">
        <f>AND([1]Averages!D30,"AAAAAG/P7vU=")</f>
        <v>#VALUE!</v>
      </c>
      <c r="IM31" t="e">
        <f>AND([1]Averages!E30,"AAAAAG/P7vY=")</f>
        <v>#VALUE!</v>
      </c>
      <c r="IN31" t="e">
        <f>AND([1]Averages!F30,"AAAAAG/P7vc=")</f>
        <v>#VALUE!</v>
      </c>
      <c r="IO31" t="e">
        <f>AND([1]Averages!G30,"AAAAAG/P7vg=")</f>
        <v>#VALUE!</v>
      </c>
      <c r="IP31" t="e">
        <f>AND([1]Averages!H30,"AAAAAG/P7vk=")</f>
        <v>#VALUE!</v>
      </c>
      <c r="IQ31" t="e">
        <f>AND([1]Averages!I30,"AAAAAG/P7vo=")</f>
        <v>#VALUE!</v>
      </c>
      <c r="IR31" t="e">
        <f>AND([1]Averages!J30,"AAAAAG/P7vs=")</f>
        <v>#VALUE!</v>
      </c>
      <c r="IS31" t="e">
        <f>AND([1]Averages!K30,"AAAAAG/P7vw=")</f>
        <v>#VALUE!</v>
      </c>
      <c r="IT31" t="e">
        <f>AND([1]Averages!L30,"AAAAAG/P7v0=")</f>
        <v>#VALUE!</v>
      </c>
      <c r="IU31">
        <f>IF([1]Averages!31:31,"AAAAAG/P7v4=",0)</f>
        <v>0</v>
      </c>
      <c r="IV31" t="e">
        <f>AND([1]Averages!B31,"AAAAAG/P7v8=")</f>
        <v>#VALUE!</v>
      </c>
    </row>
    <row r="32" spans="1:256">
      <c r="A32" t="e">
        <f>AND([1]Averages!C31,"AAAAADg3/wA=")</f>
        <v>#VALUE!</v>
      </c>
      <c r="B32" t="e">
        <f>AND([1]Averages!D31,"AAAAADg3/wE=")</f>
        <v>#VALUE!</v>
      </c>
      <c r="C32" t="e">
        <f>AND([1]Averages!E31,"AAAAADg3/wI=")</f>
        <v>#VALUE!</v>
      </c>
      <c r="D32" t="e">
        <f>AND([1]Averages!F31,"AAAAADg3/wM=")</f>
        <v>#VALUE!</v>
      </c>
      <c r="E32" t="e">
        <f>AND([1]Averages!G31,"AAAAADg3/wQ=")</f>
        <v>#VALUE!</v>
      </c>
      <c r="F32" t="e">
        <f>AND([1]Averages!H31,"AAAAADg3/wU=")</f>
        <v>#VALUE!</v>
      </c>
      <c r="G32" t="e">
        <f>AND([1]Averages!I31,"AAAAADg3/wY=")</f>
        <v>#VALUE!</v>
      </c>
      <c r="H32" t="e">
        <f>AND([1]Averages!J31,"AAAAADg3/wc=")</f>
        <v>#VALUE!</v>
      </c>
      <c r="I32" t="e">
        <f>AND([1]Averages!K31,"AAAAADg3/wg=")</f>
        <v>#VALUE!</v>
      </c>
      <c r="J32" t="e">
        <f>AND([1]Averages!L31,"AAAAADg3/wk=")</f>
        <v>#VALUE!</v>
      </c>
      <c r="K32" t="str">
        <f>IF([1]Averages!32:32,"AAAAADg3/wo=",0)</f>
        <v>AAAAADg3/wo=</v>
      </c>
      <c r="L32" t="e">
        <f>AND([1]Averages!B32,"AAAAADg3/ws=")</f>
        <v>#VALUE!</v>
      </c>
      <c r="M32" t="e">
        <f>AND([1]Averages!C32,"AAAAADg3/ww=")</f>
        <v>#VALUE!</v>
      </c>
      <c r="N32" t="e">
        <f>AND([1]Averages!D32,"AAAAADg3/w0=")</f>
        <v>#VALUE!</v>
      </c>
      <c r="O32" t="e">
        <f>AND([1]Averages!E32,"AAAAADg3/w4=")</f>
        <v>#VALUE!</v>
      </c>
      <c r="P32" t="e">
        <f>AND([1]Averages!F32,"AAAAADg3/w8=")</f>
        <v>#VALUE!</v>
      </c>
      <c r="Q32" t="e">
        <f>AND([1]Averages!G32,"AAAAADg3/xA=")</f>
        <v>#VALUE!</v>
      </c>
      <c r="R32" t="e">
        <f>AND([1]Averages!H32,"AAAAADg3/xE=")</f>
        <v>#VALUE!</v>
      </c>
      <c r="S32" t="e">
        <f>AND([1]Averages!I32,"AAAAADg3/xI=")</f>
        <v>#VALUE!</v>
      </c>
      <c r="T32" t="e">
        <f>AND([1]Averages!J32,"AAAAADg3/xM=")</f>
        <v>#VALUE!</v>
      </c>
      <c r="U32" t="e">
        <f>AND([1]Averages!K32,"AAAAADg3/xQ=")</f>
        <v>#VALUE!</v>
      </c>
      <c r="V32" t="e">
        <f>AND([1]Averages!L32,"AAAAADg3/xU=")</f>
        <v>#VALUE!</v>
      </c>
      <c r="W32">
        <f>IF([1]Averages!33:33,"AAAAADg3/xY=",0)</f>
        <v>0</v>
      </c>
      <c r="X32" t="e">
        <f>AND([1]Averages!B33,"AAAAADg3/xc=")</f>
        <v>#VALUE!</v>
      </c>
      <c r="Y32" t="e">
        <f>AND([1]Averages!C33,"AAAAADg3/xg=")</f>
        <v>#VALUE!</v>
      </c>
      <c r="Z32" t="e">
        <f>AND([1]Averages!D33,"AAAAADg3/xk=")</f>
        <v>#VALUE!</v>
      </c>
      <c r="AA32" t="e">
        <f>AND([1]Averages!E33,"AAAAADg3/xo=")</f>
        <v>#VALUE!</v>
      </c>
      <c r="AB32" t="e">
        <f>AND([1]Averages!F33,"AAAAADg3/xs=")</f>
        <v>#VALUE!</v>
      </c>
      <c r="AC32" t="e">
        <f>AND([1]Averages!G33,"AAAAADg3/xw=")</f>
        <v>#VALUE!</v>
      </c>
      <c r="AD32" t="e">
        <f>AND([1]Averages!H33,"AAAAADg3/x0=")</f>
        <v>#VALUE!</v>
      </c>
      <c r="AE32" t="e">
        <f>AND([1]Averages!I33,"AAAAADg3/x4=")</f>
        <v>#VALUE!</v>
      </c>
      <c r="AF32" t="e">
        <f>AND([1]Averages!J33,"AAAAADg3/x8=")</f>
        <v>#VALUE!</v>
      </c>
      <c r="AG32" t="e">
        <f>AND([1]Averages!K33,"AAAAADg3/yA=")</f>
        <v>#VALUE!</v>
      </c>
      <c r="AH32" t="e">
        <f>AND([1]Averages!L33,"AAAAADg3/yE=")</f>
        <v>#VALUE!</v>
      </c>
      <c r="AI32">
        <f>IF([1]Averages!34:34,"AAAAADg3/yI=",0)</f>
        <v>0</v>
      </c>
      <c r="AJ32" t="e">
        <f>AND([1]Averages!B34,"AAAAADg3/yM=")</f>
        <v>#VALUE!</v>
      </c>
      <c r="AK32" t="e">
        <f>AND([1]Averages!C34,"AAAAADg3/yQ=")</f>
        <v>#VALUE!</v>
      </c>
      <c r="AL32" t="e">
        <f>AND([1]Averages!D34,"AAAAADg3/yU=")</f>
        <v>#VALUE!</v>
      </c>
      <c r="AM32" t="e">
        <f>AND([1]Averages!E34,"AAAAADg3/yY=")</f>
        <v>#VALUE!</v>
      </c>
      <c r="AN32" t="e">
        <f>AND([1]Averages!F34,"AAAAADg3/yc=")</f>
        <v>#VALUE!</v>
      </c>
      <c r="AO32" t="e">
        <f>AND([1]Averages!G34,"AAAAADg3/yg=")</f>
        <v>#VALUE!</v>
      </c>
      <c r="AP32" t="e">
        <f>AND([1]Averages!H34,"AAAAADg3/yk=")</f>
        <v>#VALUE!</v>
      </c>
      <c r="AQ32" t="e">
        <f>AND([1]Averages!I34,"AAAAADg3/yo=")</f>
        <v>#VALUE!</v>
      </c>
      <c r="AR32" t="e">
        <f>AND([1]Averages!J34,"AAAAADg3/ys=")</f>
        <v>#VALUE!</v>
      </c>
      <c r="AS32" t="e">
        <f>AND([1]Averages!K34,"AAAAADg3/yw=")</f>
        <v>#VALUE!</v>
      </c>
      <c r="AT32" t="e">
        <f>AND([1]Averages!L34,"AAAAADg3/y0=")</f>
        <v>#VALUE!</v>
      </c>
      <c r="AU32">
        <f>IF([1]Averages!35:35,"AAAAADg3/y4=",0)</f>
        <v>0</v>
      </c>
      <c r="AV32" t="e">
        <f>AND([1]Averages!B35,"AAAAADg3/y8=")</f>
        <v>#VALUE!</v>
      </c>
      <c r="AW32" t="e">
        <f>AND([1]Averages!C35,"AAAAADg3/zA=")</f>
        <v>#VALUE!</v>
      </c>
      <c r="AX32" t="e">
        <f>AND([1]Averages!D35,"AAAAADg3/zE=")</f>
        <v>#VALUE!</v>
      </c>
      <c r="AY32" t="e">
        <f>AND([1]Averages!E35,"AAAAADg3/zI=")</f>
        <v>#VALUE!</v>
      </c>
      <c r="AZ32" t="e">
        <f>AND([1]Averages!F35,"AAAAADg3/zM=")</f>
        <v>#VALUE!</v>
      </c>
      <c r="BA32" t="e">
        <f>AND([1]Averages!G35,"AAAAADg3/zQ=")</f>
        <v>#VALUE!</v>
      </c>
      <c r="BB32" t="e">
        <f>AND([1]Averages!H35,"AAAAADg3/zU=")</f>
        <v>#VALUE!</v>
      </c>
      <c r="BC32" t="e">
        <f>AND([1]Averages!I35,"AAAAADg3/zY=")</f>
        <v>#VALUE!</v>
      </c>
      <c r="BD32" t="e">
        <f>AND([1]Averages!J35,"AAAAADg3/zc=")</f>
        <v>#VALUE!</v>
      </c>
      <c r="BE32" t="e">
        <f>AND([1]Averages!K35,"AAAAADg3/zg=")</f>
        <v>#VALUE!</v>
      </c>
      <c r="BF32" t="e">
        <f>AND([1]Averages!L35,"AAAAADg3/zk=")</f>
        <v>#VALUE!</v>
      </c>
      <c r="BG32">
        <f>IF([1]Averages!36:36,"AAAAADg3/zo=",0)</f>
        <v>0</v>
      </c>
      <c r="BH32" t="e">
        <f>AND([1]Averages!B36,"AAAAADg3/zs=")</f>
        <v>#VALUE!</v>
      </c>
      <c r="BI32" t="e">
        <f>AND([1]Averages!C36,"AAAAADg3/zw=")</f>
        <v>#VALUE!</v>
      </c>
      <c r="BJ32" t="e">
        <f>AND([1]Averages!D36,"AAAAADg3/z0=")</f>
        <v>#VALUE!</v>
      </c>
      <c r="BK32" t="e">
        <f>AND([1]Averages!E36,"AAAAADg3/z4=")</f>
        <v>#VALUE!</v>
      </c>
      <c r="BL32" t="e">
        <f>AND([1]Averages!F36,"AAAAADg3/z8=")</f>
        <v>#VALUE!</v>
      </c>
      <c r="BM32" t="e">
        <f>AND([1]Averages!G36,"AAAAADg3/0A=")</f>
        <v>#VALUE!</v>
      </c>
      <c r="BN32" t="e">
        <f>AND([1]Averages!H36,"AAAAADg3/0E=")</f>
        <v>#VALUE!</v>
      </c>
      <c r="BO32" t="e">
        <f>AND([1]Averages!I36,"AAAAADg3/0I=")</f>
        <v>#VALUE!</v>
      </c>
      <c r="BP32" t="e">
        <f>AND([1]Averages!J36,"AAAAADg3/0M=")</f>
        <v>#VALUE!</v>
      </c>
      <c r="BQ32" t="e">
        <f>AND([1]Averages!K36,"AAAAADg3/0Q=")</f>
        <v>#VALUE!</v>
      </c>
      <c r="BR32" t="e">
        <f>AND([1]Averages!L36,"AAAAADg3/0U=")</f>
        <v>#VALUE!</v>
      </c>
      <c r="BS32">
        <f>IF([1]Averages!37:37,"AAAAADg3/0Y=",0)</f>
        <v>0</v>
      </c>
      <c r="BT32" t="e">
        <f>AND([1]Averages!B37,"AAAAADg3/0c=")</f>
        <v>#VALUE!</v>
      </c>
      <c r="BU32" t="e">
        <f>AND([1]Averages!C37,"AAAAADg3/0g=")</f>
        <v>#VALUE!</v>
      </c>
      <c r="BV32" t="e">
        <f>AND([1]Averages!D37,"AAAAADg3/0k=")</f>
        <v>#VALUE!</v>
      </c>
      <c r="BW32" t="e">
        <f>AND([1]Averages!E37,"AAAAADg3/0o=")</f>
        <v>#VALUE!</v>
      </c>
      <c r="BX32" t="e">
        <f>AND([1]Averages!F37,"AAAAADg3/0s=")</f>
        <v>#VALUE!</v>
      </c>
      <c r="BY32" t="e">
        <f>AND([1]Averages!G37,"AAAAADg3/0w=")</f>
        <v>#VALUE!</v>
      </c>
      <c r="BZ32" t="e">
        <f>AND([1]Averages!H37,"AAAAADg3/00=")</f>
        <v>#VALUE!</v>
      </c>
      <c r="CA32" t="e">
        <f>AND([1]Averages!I37,"AAAAADg3/04=")</f>
        <v>#VALUE!</v>
      </c>
      <c r="CB32" t="e">
        <f>AND([1]Averages!J37,"AAAAADg3/08=")</f>
        <v>#VALUE!</v>
      </c>
      <c r="CC32" t="e">
        <f>AND([1]Averages!K37,"AAAAADg3/1A=")</f>
        <v>#VALUE!</v>
      </c>
      <c r="CD32" t="e">
        <f>AND([1]Averages!L37,"AAAAADg3/1E=")</f>
        <v>#VALUE!</v>
      </c>
      <c r="CE32">
        <f>IF([1]Averages!38:38,"AAAAADg3/1I=",0)</f>
        <v>0</v>
      </c>
      <c r="CF32" t="e">
        <f>AND([1]Averages!B38,"AAAAADg3/1M=")</f>
        <v>#VALUE!</v>
      </c>
      <c r="CG32" t="e">
        <f>AND([1]Averages!C38,"AAAAADg3/1Q=")</f>
        <v>#VALUE!</v>
      </c>
      <c r="CH32" t="e">
        <f>AND([1]Averages!D38,"AAAAADg3/1U=")</f>
        <v>#VALUE!</v>
      </c>
      <c r="CI32" t="e">
        <f>AND([1]Averages!E38,"AAAAADg3/1Y=")</f>
        <v>#VALUE!</v>
      </c>
      <c r="CJ32" t="e">
        <f>AND([1]Averages!F38,"AAAAADg3/1c=")</f>
        <v>#VALUE!</v>
      </c>
      <c r="CK32" t="e">
        <f>AND([1]Averages!G38,"AAAAADg3/1g=")</f>
        <v>#VALUE!</v>
      </c>
      <c r="CL32" t="e">
        <f>AND([1]Averages!H38,"AAAAADg3/1k=")</f>
        <v>#VALUE!</v>
      </c>
      <c r="CM32" t="e">
        <f>AND([1]Averages!I38,"AAAAADg3/1o=")</f>
        <v>#VALUE!</v>
      </c>
      <c r="CN32" t="e">
        <f>AND([1]Averages!J38,"AAAAADg3/1s=")</f>
        <v>#VALUE!</v>
      </c>
      <c r="CO32" t="e">
        <f>AND([1]Averages!K38,"AAAAADg3/1w=")</f>
        <v>#VALUE!</v>
      </c>
      <c r="CP32" t="e">
        <f>AND([1]Averages!L38,"AAAAADg3/10=")</f>
        <v>#VALUE!</v>
      </c>
      <c r="CQ32">
        <f>IF([1]Averages!39:39,"AAAAADg3/14=",0)</f>
        <v>0</v>
      </c>
      <c r="CR32" t="e">
        <f>AND([1]Averages!B39,"AAAAADg3/18=")</f>
        <v>#VALUE!</v>
      </c>
      <c r="CS32" t="e">
        <f>AND([1]Averages!C39,"AAAAADg3/2A=")</f>
        <v>#VALUE!</v>
      </c>
      <c r="CT32" t="e">
        <f>AND([1]Averages!D39,"AAAAADg3/2E=")</f>
        <v>#VALUE!</v>
      </c>
      <c r="CU32" t="e">
        <f>AND([1]Averages!E39,"AAAAADg3/2I=")</f>
        <v>#VALUE!</v>
      </c>
      <c r="CV32" t="e">
        <f>AND([1]Averages!F39,"AAAAADg3/2M=")</f>
        <v>#VALUE!</v>
      </c>
      <c r="CW32" t="e">
        <f>AND([1]Averages!G39,"AAAAADg3/2Q=")</f>
        <v>#VALUE!</v>
      </c>
      <c r="CX32" t="e">
        <f>AND([1]Averages!H39,"AAAAADg3/2U=")</f>
        <v>#VALUE!</v>
      </c>
      <c r="CY32" t="e">
        <f>AND([1]Averages!I39,"AAAAADg3/2Y=")</f>
        <v>#VALUE!</v>
      </c>
      <c r="CZ32" t="e">
        <f>AND([1]Averages!J39,"AAAAADg3/2c=")</f>
        <v>#VALUE!</v>
      </c>
      <c r="DA32" t="e">
        <f>AND([1]Averages!K39,"AAAAADg3/2g=")</f>
        <v>#VALUE!</v>
      </c>
      <c r="DB32" t="e">
        <f>AND([1]Averages!L39,"AAAAADg3/2k=")</f>
        <v>#VALUE!</v>
      </c>
      <c r="DC32">
        <f>IF([1]Averages!40:40,"AAAAADg3/2o=",0)</f>
        <v>0</v>
      </c>
      <c r="DD32" t="e">
        <f>AND([1]Averages!B40,"AAAAADg3/2s=")</f>
        <v>#VALUE!</v>
      </c>
      <c r="DE32" t="e">
        <f>AND([1]Averages!C40,"AAAAADg3/2w=")</f>
        <v>#VALUE!</v>
      </c>
      <c r="DF32" t="e">
        <f>AND([1]Averages!D40,"AAAAADg3/20=")</f>
        <v>#VALUE!</v>
      </c>
      <c r="DG32" t="e">
        <f>AND([1]Averages!E40,"AAAAADg3/24=")</f>
        <v>#VALUE!</v>
      </c>
      <c r="DH32" t="e">
        <f>AND([1]Averages!F40,"AAAAADg3/28=")</f>
        <v>#VALUE!</v>
      </c>
      <c r="DI32" t="e">
        <f>AND([1]Averages!G40,"AAAAADg3/3A=")</f>
        <v>#VALUE!</v>
      </c>
      <c r="DJ32" t="e">
        <f>AND([1]Averages!H40,"AAAAADg3/3E=")</f>
        <v>#VALUE!</v>
      </c>
      <c r="DK32" t="e">
        <f>AND([1]Averages!I40,"AAAAADg3/3I=")</f>
        <v>#VALUE!</v>
      </c>
      <c r="DL32" t="e">
        <f>AND([1]Averages!J40,"AAAAADg3/3M=")</f>
        <v>#VALUE!</v>
      </c>
      <c r="DM32" t="e">
        <f>AND([1]Averages!K40,"AAAAADg3/3Q=")</f>
        <v>#VALUE!</v>
      </c>
      <c r="DN32" t="e">
        <f>AND([1]Averages!L40,"AAAAADg3/3U=")</f>
        <v>#VALUE!</v>
      </c>
      <c r="DO32">
        <f>IF([1]Averages!41:41,"AAAAADg3/3Y=",0)</f>
        <v>0</v>
      </c>
      <c r="DP32" t="e">
        <f>AND([1]Averages!B41,"AAAAADg3/3c=")</f>
        <v>#VALUE!</v>
      </c>
      <c r="DQ32" t="e">
        <f>AND([1]Averages!C41,"AAAAADg3/3g=")</f>
        <v>#VALUE!</v>
      </c>
      <c r="DR32" t="e">
        <f>AND([1]Averages!D41,"AAAAADg3/3k=")</f>
        <v>#VALUE!</v>
      </c>
      <c r="DS32" t="e">
        <f>AND([1]Averages!E41,"AAAAADg3/3o=")</f>
        <v>#VALUE!</v>
      </c>
      <c r="DT32" t="e">
        <f>AND([1]Averages!F41,"AAAAADg3/3s=")</f>
        <v>#VALUE!</v>
      </c>
      <c r="DU32" t="e">
        <f>AND([1]Averages!G41,"AAAAADg3/3w=")</f>
        <v>#VALUE!</v>
      </c>
      <c r="DV32" t="e">
        <f>AND([1]Averages!H41,"AAAAADg3/30=")</f>
        <v>#VALUE!</v>
      </c>
      <c r="DW32" t="e">
        <f>AND([1]Averages!I41,"AAAAADg3/34=")</f>
        <v>#VALUE!</v>
      </c>
      <c r="DX32" t="e">
        <f>AND([1]Averages!J41,"AAAAADg3/38=")</f>
        <v>#VALUE!</v>
      </c>
      <c r="DY32" t="e">
        <f>AND([1]Averages!K41,"AAAAADg3/4A=")</f>
        <v>#VALUE!</v>
      </c>
      <c r="DZ32" t="e">
        <f>AND([1]Averages!L41,"AAAAADg3/4E=")</f>
        <v>#VALUE!</v>
      </c>
      <c r="EA32">
        <f>IF([1]Averages!42:42,"AAAAADg3/4I=",0)</f>
        <v>0</v>
      </c>
      <c r="EB32" t="e">
        <f>AND([1]Averages!B42,"AAAAADg3/4M=")</f>
        <v>#VALUE!</v>
      </c>
      <c r="EC32" t="e">
        <f>AND([1]Averages!C42,"AAAAADg3/4Q=")</f>
        <v>#VALUE!</v>
      </c>
      <c r="ED32" t="e">
        <f>AND([1]Averages!D42,"AAAAADg3/4U=")</f>
        <v>#VALUE!</v>
      </c>
      <c r="EE32" t="e">
        <f>AND([1]Averages!E42,"AAAAADg3/4Y=")</f>
        <v>#VALUE!</v>
      </c>
      <c r="EF32" t="e">
        <f>AND([1]Averages!F42,"AAAAADg3/4c=")</f>
        <v>#VALUE!</v>
      </c>
      <c r="EG32" t="e">
        <f>AND([1]Averages!G42,"AAAAADg3/4g=")</f>
        <v>#VALUE!</v>
      </c>
      <c r="EH32" t="e">
        <f>AND([1]Averages!H42,"AAAAADg3/4k=")</f>
        <v>#VALUE!</v>
      </c>
      <c r="EI32" t="e">
        <f>AND([1]Averages!I42,"AAAAADg3/4o=")</f>
        <v>#VALUE!</v>
      </c>
      <c r="EJ32" t="e">
        <f>AND([1]Averages!J42,"AAAAADg3/4s=")</f>
        <v>#VALUE!</v>
      </c>
      <c r="EK32" t="e">
        <f>AND([1]Averages!K42,"AAAAADg3/4w=")</f>
        <v>#VALUE!</v>
      </c>
      <c r="EL32" t="e">
        <f>AND([1]Averages!L42,"AAAAADg3/40=")</f>
        <v>#VALUE!</v>
      </c>
      <c r="EM32">
        <f>IF([1]Averages!43:43,"AAAAADg3/44=",0)</f>
        <v>0</v>
      </c>
      <c r="EN32" t="e">
        <f>AND([1]Averages!B43,"AAAAADg3/48=")</f>
        <v>#VALUE!</v>
      </c>
      <c r="EO32" t="e">
        <f>AND([1]Averages!C43,"AAAAADg3/5A=")</f>
        <v>#VALUE!</v>
      </c>
      <c r="EP32" t="e">
        <f>AND([1]Averages!D43,"AAAAADg3/5E=")</f>
        <v>#VALUE!</v>
      </c>
      <c r="EQ32" t="e">
        <f>AND([1]Averages!E43,"AAAAADg3/5I=")</f>
        <v>#VALUE!</v>
      </c>
      <c r="ER32" t="e">
        <f>AND([1]Averages!F43,"AAAAADg3/5M=")</f>
        <v>#VALUE!</v>
      </c>
      <c r="ES32" t="e">
        <f>AND([1]Averages!G43,"AAAAADg3/5Q=")</f>
        <v>#VALUE!</v>
      </c>
      <c r="ET32" t="e">
        <f>AND([1]Averages!H43,"AAAAADg3/5U=")</f>
        <v>#VALUE!</v>
      </c>
      <c r="EU32" t="e">
        <f>AND([1]Averages!I43,"AAAAADg3/5Y=")</f>
        <v>#VALUE!</v>
      </c>
      <c r="EV32" t="e">
        <f>AND([1]Averages!J43,"AAAAADg3/5c=")</f>
        <v>#VALUE!</v>
      </c>
      <c r="EW32" t="e">
        <f>AND([1]Averages!K43,"AAAAADg3/5g=")</f>
        <v>#VALUE!</v>
      </c>
      <c r="EX32" t="e">
        <f>AND([1]Averages!L43,"AAAAADg3/5k=")</f>
        <v>#VALUE!</v>
      </c>
      <c r="EY32">
        <f>IF([1]Averages!44:44,"AAAAADg3/5o=",0)</f>
        <v>0</v>
      </c>
      <c r="EZ32" t="e">
        <f>AND([1]Averages!B44,"AAAAADg3/5s=")</f>
        <v>#VALUE!</v>
      </c>
      <c r="FA32" t="e">
        <f>AND([1]Averages!C44,"AAAAADg3/5w=")</f>
        <v>#VALUE!</v>
      </c>
      <c r="FB32" t="e">
        <f>AND([1]Averages!D44,"AAAAADg3/50=")</f>
        <v>#VALUE!</v>
      </c>
      <c r="FC32" t="e">
        <f>AND([1]Averages!E44,"AAAAADg3/54=")</f>
        <v>#VALUE!</v>
      </c>
      <c r="FD32" t="e">
        <f>AND([1]Averages!F44,"AAAAADg3/58=")</f>
        <v>#VALUE!</v>
      </c>
      <c r="FE32" t="e">
        <f>AND([1]Averages!G44,"AAAAADg3/6A=")</f>
        <v>#VALUE!</v>
      </c>
      <c r="FF32" t="e">
        <f>AND([1]Averages!H44,"AAAAADg3/6E=")</f>
        <v>#VALUE!</v>
      </c>
      <c r="FG32" t="e">
        <f>AND([1]Averages!I44,"AAAAADg3/6I=")</f>
        <v>#VALUE!</v>
      </c>
      <c r="FH32" t="e">
        <f>AND([1]Averages!J44,"AAAAADg3/6M=")</f>
        <v>#VALUE!</v>
      </c>
      <c r="FI32" t="e">
        <f>AND([1]Averages!K44,"AAAAADg3/6Q=")</f>
        <v>#VALUE!</v>
      </c>
      <c r="FJ32" t="e">
        <f>AND([1]Averages!L44,"AAAAADg3/6U=")</f>
        <v>#VALUE!</v>
      </c>
      <c r="FK32">
        <f>IF([1]Averages!45:45,"AAAAADg3/6Y=",0)</f>
        <v>0</v>
      </c>
      <c r="FL32" t="e">
        <f>AND([1]Averages!B45,"AAAAADg3/6c=")</f>
        <v>#VALUE!</v>
      </c>
      <c r="FM32" t="e">
        <f>AND([1]Averages!C45,"AAAAADg3/6g=")</f>
        <v>#VALUE!</v>
      </c>
      <c r="FN32" t="e">
        <f>AND([1]Averages!D45,"AAAAADg3/6k=")</f>
        <v>#VALUE!</v>
      </c>
      <c r="FO32" t="e">
        <f>AND([1]Averages!E45,"AAAAADg3/6o=")</f>
        <v>#VALUE!</v>
      </c>
      <c r="FP32" t="e">
        <f>AND([1]Averages!F45,"AAAAADg3/6s=")</f>
        <v>#VALUE!</v>
      </c>
      <c r="FQ32" t="e">
        <f>AND([1]Averages!G45,"AAAAADg3/6w=")</f>
        <v>#VALUE!</v>
      </c>
      <c r="FR32" t="e">
        <f>AND([1]Averages!H45,"AAAAADg3/60=")</f>
        <v>#VALUE!</v>
      </c>
      <c r="FS32" t="e">
        <f>AND([1]Averages!I45,"AAAAADg3/64=")</f>
        <v>#VALUE!</v>
      </c>
      <c r="FT32" t="e">
        <f>AND([1]Averages!J45,"AAAAADg3/68=")</f>
        <v>#VALUE!</v>
      </c>
      <c r="FU32" t="e">
        <f>AND([1]Averages!K45,"AAAAADg3/7A=")</f>
        <v>#VALUE!</v>
      </c>
      <c r="FV32" t="e">
        <f>AND([1]Averages!L45,"AAAAADg3/7E=")</f>
        <v>#VALUE!</v>
      </c>
      <c r="FW32">
        <f>IF([1]Averages!46:46,"AAAAADg3/7I=",0)</f>
        <v>0</v>
      </c>
      <c r="FX32" t="e">
        <f>AND([1]Averages!B46,"AAAAADg3/7M=")</f>
        <v>#VALUE!</v>
      </c>
      <c r="FY32" t="e">
        <f>AND([1]Averages!C46,"AAAAADg3/7Q=")</f>
        <v>#VALUE!</v>
      </c>
      <c r="FZ32" t="e">
        <f>AND([1]Averages!D46,"AAAAADg3/7U=")</f>
        <v>#VALUE!</v>
      </c>
      <c r="GA32" t="e">
        <f>AND([1]Averages!E46,"AAAAADg3/7Y=")</f>
        <v>#VALUE!</v>
      </c>
      <c r="GB32" t="e">
        <f>AND([1]Averages!F46,"AAAAADg3/7c=")</f>
        <v>#VALUE!</v>
      </c>
      <c r="GC32" t="e">
        <f>AND([1]Averages!G46,"AAAAADg3/7g=")</f>
        <v>#VALUE!</v>
      </c>
      <c r="GD32" t="e">
        <f>AND([1]Averages!H46,"AAAAADg3/7k=")</f>
        <v>#VALUE!</v>
      </c>
      <c r="GE32" t="e">
        <f>AND([1]Averages!I46,"AAAAADg3/7o=")</f>
        <v>#VALUE!</v>
      </c>
      <c r="GF32" t="e">
        <f>AND([1]Averages!J46,"AAAAADg3/7s=")</f>
        <v>#VALUE!</v>
      </c>
      <c r="GG32" t="e">
        <f>AND([1]Averages!K46,"AAAAADg3/7w=")</f>
        <v>#VALUE!</v>
      </c>
      <c r="GH32" t="e">
        <f>AND([1]Averages!L46,"AAAAADg3/70=")</f>
        <v>#VALUE!</v>
      </c>
      <c r="GI32">
        <f>IF([1]Averages!47:47,"AAAAADg3/74=",0)</f>
        <v>0</v>
      </c>
      <c r="GJ32" t="e">
        <f>AND([1]Averages!B47,"AAAAADg3/78=")</f>
        <v>#VALUE!</v>
      </c>
      <c r="GK32" t="e">
        <f>AND([1]Averages!C47,"AAAAADg3/8A=")</f>
        <v>#VALUE!</v>
      </c>
      <c r="GL32" t="e">
        <f>AND([1]Averages!D47,"AAAAADg3/8E=")</f>
        <v>#VALUE!</v>
      </c>
      <c r="GM32" t="e">
        <f>AND([1]Averages!E47,"AAAAADg3/8I=")</f>
        <v>#VALUE!</v>
      </c>
      <c r="GN32" t="e">
        <f>AND([1]Averages!F47,"AAAAADg3/8M=")</f>
        <v>#VALUE!</v>
      </c>
      <c r="GO32" t="e">
        <f>AND([1]Averages!G47,"AAAAADg3/8Q=")</f>
        <v>#VALUE!</v>
      </c>
      <c r="GP32" t="e">
        <f>AND([1]Averages!H47,"AAAAADg3/8U=")</f>
        <v>#VALUE!</v>
      </c>
      <c r="GQ32" t="e">
        <f>AND([1]Averages!I47,"AAAAADg3/8Y=")</f>
        <v>#VALUE!</v>
      </c>
      <c r="GR32" t="e">
        <f>AND([1]Averages!J47,"AAAAADg3/8c=")</f>
        <v>#VALUE!</v>
      </c>
      <c r="GS32" t="e">
        <f>AND([1]Averages!K47,"AAAAADg3/8g=")</f>
        <v>#VALUE!</v>
      </c>
      <c r="GT32" t="e">
        <f>AND([1]Averages!L47,"AAAAADg3/8k=")</f>
        <v>#VALUE!</v>
      </c>
      <c r="GU32">
        <f>IF([1]Averages!48:48,"AAAAADg3/8o=",0)</f>
        <v>0</v>
      </c>
      <c r="GV32" t="e">
        <f>AND([1]Averages!B48,"AAAAADg3/8s=")</f>
        <v>#VALUE!</v>
      </c>
      <c r="GW32" t="e">
        <f>AND([1]Averages!C48,"AAAAADg3/8w=")</f>
        <v>#VALUE!</v>
      </c>
      <c r="GX32" t="e">
        <f>AND([1]Averages!D48,"AAAAADg3/80=")</f>
        <v>#VALUE!</v>
      </c>
      <c r="GY32" t="e">
        <f>AND([1]Averages!E48,"AAAAADg3/84=")</f>
        <v>#VALUE!</v>
      </c>
      <c r="GZ32" t="e">
        <f>AND([1]Averages!F48,"AAAAADg3/88=")</f>
        <v>#VALUE!</v>
      </c>
      <c r="HA32" t="e">
        <f>AND([1]Averages!G48,"AAAAADg3/9A=")</f>
        <v>#VALUE!</v>
      </c>
      <c r="HB32" t="e">
        <f>AND([1]Averages!H48,"AAAAADg3/9E=")</f>
        <v>#VALUE!</v>
      </c>
      <c r="HC32" t="e">
        <f>AND([1]Averages!I48,"AAAAADg3/9I=")</f>
        <v>#VALUE!</v>
      </c>
      <c r="HD32" t="e">
        <f>AND([1]Averages!J48,"AAAAADg3/9M=")</f>
        <v>#VALUE!</v>
      </c>
      <c r="HE32" t="e">
        <f>AND([1]Averages!K48,"AAAAADg3/9Q=")</f>
        <v>#VALUE!</v>
      </c>
      <c r="HF32" t="e">
        <f>AND([1]Averages!L48,"AAAAADg3/9U=")</f>
        <v>#VALUE!</v>
      </c>
      <c r="HG32">
        <f>IF([1]Averages!49:49,"AAAAADg3/9Y=",0)</f>
        <v>0</v>
      </c>
      <c r="HH32" t="e">
        <f>AND([1]Averages!B49,"AAAAADg3/9c=")</f>
        <v>#VALUE!</v>
      </c>
      <c r="HI32" t="e">
        <f>AND([1]Averages!C49,"AAAAADg3/9g=")</f>
        <v>#VALUE!</v>
      </c>
      <c r="HJ32" t="e">
        <f>AND([1]Averages!D49,"AAAAADg3/9k=")</f>
        <v>#VALUE!</v>
      </c>
      <c r="HK32" t="e">
        <f>AND([1]Averages!E49,"AAAAADg3/9o=")</f>
        <v>#VALUE!</v>
      </c>
      <c r="HL32" t="e">
        <f>AND([1]Averages!F49,"AAAAADg3/9s=")</f>
        <v>#VALUE!</v>
      </c>
      <c r="HM32" t="e">
        <f>AND([1]Averages!G49,"AAAAADg3/9w=")</f>
        <v>#VALUE!</v>
      </c>
      <c r="HN32" t="e">
        <f>AND([1]Averages!H49,"AAAAADg3/90=")</f>
        <v>#VALUE!</v>
      </c>
      <c r="HO32" t="e">
        <f>AND([1]Averages!I49,"AAAAADg3/94=")</f>
        <v>#VALUE!</v>
      </c>
      <c r="HP32" t="e">
        <f>AND([1]Averages!J49,"AAAAADg3/98=")</f>
        <v>#VALUE!</v>
      </c>
      <c r="HQ32" t="e">
        <f>AND([1]Averages!K49,"AAAAADg3/+A=")</f>
        <v>#VALUE!</v>
      </c>
      <c r="HR32" t="e">
        <f>AND([1]Averages!L49,"AAAAADg3/+E=")</f>
        <v>#VALUE!</v>
      </c>
      <c r="HS32">
        <f>IF([1]Averages!50:50,"AAAAADg3/+I=",0)</f>
        <v>0</v>
      </c>
      <c r="HT32" t="e">
        <f>AND([1]Averages!B50,"AAAAADg3/+M=")</f>
        <v>#VALUE!</v>
      </c>
      <c r="HU32" t="e">
        <f>AND([1]Averages!C50,"AAAAADg3/+Q=")</f>
        <v>#VALUE!</v>
      </c>
      <c r="HV32" t="e">
        <f>AND([1]Averages!D50,"AAAAADg3/+U=")</f>
        <v>#VALUE!</v>
      </c>
      <c r="HW32" t="e">
        <f>AND([1]Averages!E50,"AAAAADg3/+Y=")</f>
        <v>#VALUE!</v>
      </c>
      <c r="HX32" t="e">
        <f>AND([1]Averages!F50,"AAAAADg3/+c=")</f>
        <v>#VALUE!</v>
      </c>
      <c r="HY32" t="e">
        <f>AND([1]Averages!G50,"AAAAADg3/+g=")</f>
        <v>#VALUE!</v>
      </c>
      <c r="HZ32" t="e">
        <f>AND([1]Averages!H50,"AAAAADg3/+k=")</f>
        <v>#VALUE!</v>
      </c>
      <c r="IA32" t="e">
        <f>AND([1]Averages!I50,"AAAAADg3/+o=")</f>
        <v>#VALUE!</v>
      </c>
      <c r="IB32" t="e">
        <f>AND([1]Averages!J50,"AAAAADg3/+s=")</f>
        <v>#VALUE!</v>
      </c>
      <c r="IC32" t="e">
        <f>AND([1]Averages!K50,"AAAAADg3/+w=")</f>
        <v>#VALUE!</v>
      </c>
      <c r="ID32" t="e">
        <f>AND([1]Averages!L50,"AAAAADg3/+0=")</f>
        <v>#VALUE!</v>
      </c>
      <c r="IE32">
        <f>IF([1]Averages!51:51,"AAAAADg3/+4=",0)</f>
        <v>0</v>
      </c>
      <c r="IF32" t="e">
        <f>AND([1]Averages!B51,"AAAAADg3/+8=")</f>
        <v>#VALUE!</v>
      </c>
      <c r="IG32" t="e">
        <f>AND([1]Averages!C51,"AAAAADg3//A=")</f>
        <v>#VALUE!</v>
      </c>
      <c r="IH32" t="e">
        <f>AND([1]Averages!D51,"AAAAADg3//E=")</f>
        <v>#VALUE!</v>
      </c>
      <c r="II32" t="e">
        <f>AND([1]Averages!E51,"AAAAADg3//I=")</f>
        <v>#VALUE!</v>
      </c>
      <c r="IJ32" t="e">
        <f>AND([1]Averages!F51,"AAAAADg3//M=")</f>
        <v>#VALUE!</v>
      </c>
      <c r="IK32" t="e">
        <f>AND([1]Averages!G51,"AAAAADg3//Q=")</f>
        <v>#VALUE!</v>
      </c>
      <c r="IL32" t="e">
        <f>AND([1]Averages!H51,"AAAAADg3//U=")</f>
        <v>#VALUE!</v>
      </c>
      <c r="IM32" t="e">
        <f>AND([1]Averages!I51,"AAAAADg3//Y=")</f>
        <v>#VALUE!</v>
      </c>
      <c r="IN32" t="e">
        <f>AND([1]Averages!J51,"AAAAADg3//c=")</f>
        <v>#VALUE!</v>
      </c>
      <c r="IO32" t="e">
        <f>AND([1]Averages!K51,"AAAAADg3//g=")</f>
        <v>#VALUE!</v>
      </c>
      <c r="IP32" t="e">
        <f>AND([1]Averages!L51,"AAAAADg3//k=")</f>
        <v>#VALUE!</v>
      </c>
      <c r="IQ32">
        <f>IF([1]Averages!52:52,"AAAAADg3//o=",0)</f>
        <v>0</v>
      </c>
      <c r="IR32" t="e">
        <f>AND([1]Averages!B52,"AAAAADg3//s=")</f>
        <v>#VALUE!</v>
      </c>
      <c r="IS32" t="e">
        <f>AND([1]Averages!C52,"AAAAADg3//w=")</f>
        <v>#VALUE!</v>
      </c>
      <c r="IT32" t="e">
        <f>AND([1]Averages!D52,"AAAAADg3//0=")</f>
        <v>#VALUE!</v>
      </c>
      <c r="IU32" t="e">
        <f>AND([1]Averages!E52,"AAAAADg3//4=")</f>
        <v>#VALUE!</v>
      </c>
      <c r="IV32" t="e">
        <f>AND([1]Averages!F52,"AAAAADg3//8=")</f>
        <v>#VALUE!</v>
      </c>
    </row>
    <row r="33" spans="1:256">
      <c r="A33" t="e">
        <f>AND([1]Averages!G52,"AAAAAHtl8QA=")</f>
        <v>#VALUE!</v>
      </c>
      <c r="B33" t="e">
        <f>AND([1]Averages!H52,"AAAAAHtl8QE=")</f>
        <v>#VALUE!</v>
      </c>
      <c r="C33" t="e">
        <f>AND([1]Averages!I52,"AAAAAHtl8QI=")</f>
        <v>#VALUE!</v>
      </c>
      <c r="D33" t="e">
        <f>AND([1]Averages!J52,"AAAAAHtl8QM=")</f>
        <v>#VALUE!</v>
      </c>
      <c r="E33" t="e">
        <f>AND([1]Averages!K52,"AAAAAHtl8QQ=")</f>
        <v>#VALUE!</v>
      </c>
      <c r="F33" t="e">
        <f>AND([1]Averages!L52,"AAAAAHtl8QU=")</f>
        <v>#VALUE!</v>
      </c>
      <c r="G33" t="str">
        <f>IF([1]Averages!53:53,"AAAAAHtl8QY=",0)</f>
        <v>AAAAAHtl8QY=</v>
      </c>
      <c r="H33" t="e">
        <f>AND([1]Averages!B53,"AAAAAHtl8Qc=")</f>
        <v>#VALUE!</v>
      </c>
      <c r="I33" t="e">
        <f>AND([1]Averages!C53,"AAAAAHtl8Qg=")</f>
        <v>#VALUE!</v>
      </c>
      <c r="J33" t="e">
        <f>AND([1]Averages!D53,"AAAAAHtl8Qk=")</f>
        <v>#VALUE!</v>
      </c>
      <c r="K33" t="e">
        <f>AND([1]Averages!E53,"AAAAAHtl8Qo=")</f>
        <v>#VALUE!</v>
      </c>
      <c r="L33" t="e">
        <f>AND([1]Averages!F53,"AAAAAHtl8Qs=")</f>
        <v>#VALUE!</v>
      </c>
      <c r="M33" t="e">
        <f>AND([1]Averages!G53,"AAAAAHtl8Qw=")</f>
        <v>#VALUE!</v>
      </c>
      <c r="N33" t="e">
        <f>AND([1]Averages!H53,"AAAAAHtl8Q0=")</f>
        <v>#VALUE!</v>
      </c>
      <c r="O33" t="e">
        <f>AND([1]Averages!I53,"AAAAAHtl8Q4=")</f>
        <v>#VALUE!</v>
      </c>
      <c r="P33" t="e">
        <f>AND([1]Averages!J53,"AAAAAHtl8Q8=")</f>
        <v>#VALUE!</v>
      </c>
      <c r="Q33" t="e">
        <f>AND([1]Averages!K53,"AAAAAHtl8RA=")</f>
        <v>#VALUE!</v>
      </c>
      <c r="R33" t="e">
        <f>AND([1]Averages!L53,"AAAAAHtl8RE=")</f>
        <v>#VALUE!</v>
      </c>
      <c r="S33">
        <f>IF([1]Averages!54:54,"AAAAAHtl8RI=",0)</f>
        <v>0</v>
      </c>
      <c r="T33" t="e">
        <f>AND([1]Averages!B54,"AAAAAHtl8RM=")</f>
        <v>#VALUE!</v>
      </c>
      <c r="U33" t="e">
        <f>AND([1]Averages!C54,"AAAAAHtl8RQ=")</f>
        <v>#VALUE!</v>
      </c>
      <c r="V33" t="e">
        <f>AND([1]Averages!D54,"AAAAAHtl8RU=")</f>
        <v>#VALUE!</v>
      </c>
      <c r="W33" t="e">
        <f>AND([1]Averages!E54,"AAAAAHtl8RY=")</f>
        <v>#VALUE!</v>
      </c>
      <c r="X33" t="e">
        <f>AND([1]Averages!F54,"AAAAAHtl8Rc=")</f>
        <v>#VALUE!</v>
      </c>
      <c r="Y33" t="e">
        <f>AND([1]Averages!G54,"AAAAAHtl8Rg=")</f>
        <v>#VALUE!</v>
      </c>
      <c r="Z33" t="e">
        <f>AND([1]Averages!H54,"AAAAAHtl8Rk=")</f>
        <v>#VALUE!</v>
      </c>
      <c r="AA33" t="e">
        <f>AND([1]Averages!I54,"AAAAAHtl8Ro=")</f>
        <v>#VALUE!</v>
      </c>
      <c r="AB33" t="e">
        <f>AND([1]Averages!J54,"AAAAAHtl8Rs=")</f>
        <v>#VALUE!</v>
      </c>
      <c r="AC33" t="e">
        <f>AND([1]Averages!K54,"AAAAAHtl8Rw=")</f>
        <v>#VALUE!</v>
      </c>
      <c r="AD33" t="e">
        <f>AND([1]Averages!L54,"AAAAAHtl8R0=")</f>
        <v>#VALUE!</v>
      </c>
      <c r="AE33">
        <f>IF([1]Averages!55:55,"AAAAAHtl8R4=",0)</f>
        <v>0</v>
      </c>
      <c r="AF33" t="e">
        <f>AND([1]Averages!B55,"AAAAAHtl8R8=")</f>
        <v>#VALUE!</v>
      </c>
      <c r="AG33" t="e">
        <f>AND([1]Averages!C55,"AAAAAHtl8SA=")</f>
        <v>#VALUE!</v>
      </c>
      <c r="AH33" t="e">
        <f>AND([1]Averages!D55,"AAAAAHtl8SE=")</f>
        <v>#VALUE!</v>
      </c>
      <c r="AI33" t="e">
        <f>AND([1]Averages!E55,"AAAAAHtl8SI=")</f>
        <v>#VALUE!</v>
      </c>
      <c r="AJ33" t="e">
        <f>AND([1]Averages!F55,"AAAAAHtl8SM=")</f>
        <v>#VALUE!</v>
      </c>
      <c r="AK33" t="e">
        <f>AND([1]Averages!G55,"AAAAAHtl8SQ=")</f>
        <v>#VALUE!</v>
      </c>
      <c r="AL33" t="e">
        <f>AND([1]Averages!H55,"AAAAAHtl8SU=")</f>
        <v>#VALUE!</v>
      </c>
      <c r="AM33" t="e">
        <f>AND([1]Averages!I55,"AAAAAHtl8SY=")</f>
        <v>#VALUE!</v>
      </c>
      <c r="AN33" t="e">
        <f>AND([1]Averages!J55,"AAAAAHtl8Sc=")</f>
        <v>#VALUE!</v>
      </c>
      <c r="AO33" t="e">
        <f>AND([1]Averages!K55,"AAAAAHtl8Sg=")</f>
        <v>#VALUE!</v>
      </c>
      <c r="AP33" t="e">
        <f>AND([1]Averages!L55,"AAAAAHtl8Sk=")</f>
        <v>#VALUE!</v>
      </c>
      <c r="AQ33">
        <f>IF([1]Averages!56:56,"AAAAAHtl8So=",0)</f>
        <v>0</v>
      </c>
      <c r="AR33" t="e">
        <f>AND([1]Averages!B56,"AAAAAHtl8Ss=")</f>
        <v>#VALUE!</v>
      </c>
      <c r="AS33" t="e">
        <f>AND([1]Averages!C56,"AAAAAHtl8Sw=")</f>
        <v>#VALUE!</v>
      </c>
      <c r="AT33" t="e">
        <f>AND([1]Averages!D56,"AAAAAHtl8S0=")</f>
        <v>#VALUE!</v>
      </c>
      <c r="AU33" t="e">
        <f>AND([1]Averages!E56,"AAAAAHtl8S4=")</f>
        <v>#VALUE!</v>
      </c>
      <c r="AV33" t="e">
        <f>AND([1]Averages!F56,"AAAAAHtl8S8=")</f>
        <v>#VALUE!</v>
      </c>
      <c r="AW33" t="e">
        <f>AND([1]Averages!G56,"AAAAAHtl8TA=")</f>
        <v>#VALUE!</v>
      </c>
      <c r="AX33" t="e">
        <f>AND([1]Averages!H56,"AAAAAHtl8TE=")</f>
        <v>#VALUE!</v>
      </c>
      <c r="AY33" t="e">
        <f>AND([1]Averages!I56,"AAAAAHtl8TI=")</f>
        <v>#VALUE!</v>
      </c>
      <c r="AZ33" t="e">
        <f>AND([1]Averages!J56,"AAAAAHtl8TM=")</f>
        <v>#VALUE!</v>
      </c>
      <c r="BA33" t="e">
        <f>AND([1]Averages!K56,"AAAAAHtl8TQ=")</f>
        <v>#VALUE!</v>
      </c>
      <c r="BB33" t="e">
        <f>AND([1]Averages!L56,"AAAAAHtl8TU=")</f>
        <v>#VALUE!</v>
      </c>
      <c r="BC33">
        <f>IF([1]Averages!57:57,"AAAAAHtl8TY=",0)</f>
        <v>0</v>
      </c>
      <c r="BD33" t="e">
        <f>AND([1]Averages!B57,"AAAAAHtl8Tc=")</f>
        <v>#VALUE!</v>
      </c>
      <c r="BE33" t="e">
        <f>AND([1]Averages!C57,"AAAAAHtl8Tg=")</f>
        <v>#VALUE!</v>
      </c>
      <c r="BF33" t="e">
        <f>AND([1]Averages!D57,"AAAAAHtl8Tk=")</f>
        <v>#VALUE!</v>
      </c>
      <c r="BG33" t="e">
        <f>AND([1]Averages!E57,"AAAAAHtl8To=")</f>
        <v>#VALUE!</v>
      </c>
      <c r="BH33" t="e">
        <f>AND([1]Averages!F57,"AAAAAHtl8Ts=")</f>
        <v>#VALUE!</v>
      </c>
      <c r="BI33" t="e">
        <f>AND([1]Averages!G57,"AAAAAHtl8Tw=")</f>
        <v>#VALUE!</v>
      </c>
      <c r="BJ33" t="e">
        <f>AND([1]Averages!H57,"AAAAAHtl8T0=")</f>
        <v>#VALUE!</v>
      </c>
      <c r="BK33" t="e">
        <f>AND([1]Averages!I57,"AAAAAHtl8T4=")</f>
        <v>#VALUE!</v>
      </c>
      <c r="BL33" t="e">
        <f>AND([1]Averages!J57,"AAAAAHtl8T8=")</f>
        <v>#VALUE!</v>
      </c>
      <c r="BM33" t="e">
        <f>AND([1]Averages!K57,"AAAAAHtl8UA=")</f>
        <v>#VALUE!</v>
      </c>
      <c r="BN33" t="e">
        <f>AND([1]Averages!L57,"AAAAAHtl8UE=")</f>
        <v>#VALUE!</v>
      </c>
      <c r="BO33">
        <f>IF([1]Averages!58:58,"AAAAAHtl8UI=",0)</f>
        <v>0</v>
      </c>
      <c r="BP33" t="e">
        <f>AND([1]Averages!B58,"AAAAAHtl8UM=")</f>
        <v>#VALUE!</v>
      </c>
      <c r="BQ33" t="e">
        <f>AND([1]Averages!C58,"AAAAAHtl8UQ=")</f>
        <v>#VALUE!</v>
      </c>
      <c r="BR33" t="e">
        <f>AND([1]Averages!D58,"AAAAAHtl8UU=")</f>
        <v>#VALUE!</v>
      </c>
      <c r="BS33" t="e">
        <f>AND([1]Averages!E58,"AAAAAHtl8UY=")</f>
        <v>#VALUE!</v>
      </c>
      <c r="BT33" t="e">
        <f>AND([1]Averages!F58,"AAAAAHtl8Uc=")</f>
        <v>#VALUE!</v>
      </c>
      <c r="BU33" t="e">
        <f>AND([1]Averages!G58,"AAAAAHtl8Ug=")</f>
        <v>#VALUE!</v>
      </c>
      <c r="BV33" t="e">
        <f>AND([1]Averages!H58,"AAAAAHtl8Uk=")</f>
        <v>#VALUE!</v>
      </c>
      <c r="BW33" t="e">
        <f>AND([1]Averages!I58,"AAAAAHtl8Uo=")</f>
        <v>#VALUE!</v>
      </c>
      <c r="BX33" t="e">
        <f>AND([1]Averages!J58,"AAAAAHtl8Us=")</f>
        <v>#VALUE!</v>
      </c>
      <c r="BY33" t="e">
        <f>AND([1]Averages!K58,"AAAAAHtl8Uw=")</f>
        <v>#VALUE!</v>
      </c>
      <c r="BZ33" t="e">
        <f>AND([1]Averages!L58,"AAAAAHtl8U0=")</f>
        <v>#VALUE!</v>
      </c>
      <c r="CA33">
        <f>IF([1]Averages!59:59,"AAAAAHtl8U4=",0)</f>
        <v>0</v>
      </c>
      <c r="CB33" t="e">
        <f>AND([1]Averages!B59,"AAAAAHtl8U8=")</f>
        <v>#VALUE!</v>
      </c>
      <c r="CC33" t="e">
        <f>AND([1]Averages!C59,"AAAAAHtl8VA=")</f>
        <v>#VALUE!</v>
      </c>
      <c r="CD33" t="e">
        <f>AND([1]Averages!D59,"AAAAAHtl8VE=")</f>
        <v>#VALUE!</v>
      </c>
      <c r="CE33" t="e">
        <f>AND([1]Averages!E59,"AAAAAHtl8VI=")</f>
        <v>#VALUE!</v>
      </c>
      <c r="CF33" t="e">
        <f>AND([1]Averages!F59,"AAAAAHtl8VM=")</f>
        <v>#VALUE!</v>
      </c>
      <c r="CG33" t="e">
        <f>AND([1]Averages!G59,"AAAAAHtl8VQ=")</f>
        <v>#VALUE!</v>
      </c>
      <c r="CH33" t="e">
        <f>AND([1]Averages!H59,"AAAAAHtl8VU=")</f>
        <v>#VALUE!</v>
      </c>
      <c r="CI33" t="e">
        <f>AND([1]Averages!I59,"AAAAAHtl8VY=")</f>
        <v>#VALUE!</v>
      </c>
      <c r="CJ33" t="e">
        <f>AND([1]Averages!J59,"AAAAAHtl8Vc=")</f>
        <v>#VALUE!</v>
      </c>
      <c r="CK33" t="e">
        <f>AND([1]Averages!K59,"AAAAAHtl8Vg=")</f>
        <v>#VALUE!</v>
      </c>
      <c r="CL33" t="e">
        <f>AND([1]Averages!L59,"AAAAAHtl8Vk=")</f>
        <v>#VALUE!</v>
      </c>
      <c r="CM33">
        <f>IF([1]Averages!60:60,"AAAAAHtl8Vo=",0)</f>
        <v>0</v>
      </c>
      <c r="CN33" t="e">
        <f>AND([1]Averages!B60,"AAAAAHtl8Vs=")</f>
        <v>#VALUE!</v>
      </c>
      <c r="CO33" t="e">
        <f>AND([1]Averages!C60,"AAAAAHtl8Vw=")</f>
        <v>#VALUE!</v>
      </c>
      <c r="CP33" t="e">
        <f>AND([1]Averages!D60,"AAAAAHtl8V0=")</f>
        <v>#VALUE!</v>
      </c>
      <c r="CQ33" t="e">
        <f>AND([1]Averages!E60,"AAAAAHtl8V4=")</f>
        <v>#VALUE!</v>
      </c>
      <c r="CR33" t="e">
        <f>AND([1]Averages!F60,"AAAAAHtl8V8=")</f>
        <v>#VALUE!</v>
      </c>
      <c r="CS33" t="e">
        <f>AND([1]Averages!G60,"AAAAAHtl8WA=")</f>
        <v>#VALUE!</v>
      </c>
      <c r="CT33" t="e">
        <f>AND([1]Averages!H60,"AAAAAHtl8WE=")</f>
        <v>#VALUE!</v>
      </c>
      <c r="CU33" t="e">
        <f>AND([1]Averages!I60,"AAAAAHtl8WI=")</f>
        <v>#VALUE!</v>
      </c>
      <c r="CV33" t="e">
        <f>AND([1]Averages!J60,"AAAAAHtl8WM=")</f>
        <v>#VALUE!</v>
      </c>
      <c r="CW33" t="e">
        <f>AND([1]Averages!K60,"AAAAAHtl8WQ=")</f>
        <v>#VALUE!</v>
      </c>
      <c r="CX33" t="e">
        <f>AND([1]Averages!L60,"AAAAAHtl8WU=")</f>
        <v>#VALUE!</v>
      </c>
      <c r="CY33">
        <f>IF([1]Averages!61:61,"AAAAAHtl8WY=",0)</f>
        <v>0</v>
      </c>
      <c r="CZ33" t="e">
        <f>AND([1]Averages!B61,"AAAAAHtl8Wc=")</f>
        <v>#VALUE!</v>
      </c>
      <c r="DA33" t="e">
        <f>AND([1]Averages!C61,"AAAAAHtl8Wg=")</f>
        <v>#VALUE!</v>
      </c>
      <c r="DB33" t="e">
        <f>AND([1]Averages!D61,"AAAAAHtl8Wk=")</f>
        <v>#VALUE!</v>
      </c>
      <c r="DC33" t="e">
        <f>AND([1]Averages!E61,"AAAAAHtl8Wo=")</f>
        <v>#VALUE!</v>
      </c>
      <c r="DD33" t="e">
        <f>AND([1]Averages!F61,"AAAAAHtl8Ws=")</f>
        <v>#VALUE!</v>
      </c>
      <c r="DE33" t="e">
        <f>AND([1]Averages!G61,"AAAAAHtl8Ww=")</f>
        <v>#VALUE!</v>
      </c>
      <c r="DF33" t="e">
        <f>AND([1]Averages!H61,"AAAAAHtl8W0=")</f>
        <v>#VALUE!</v>
      </c>
      <c r="DG33" t="e">
        <f>AND([1]Averages!I61,"AAAAAHtl8W4=")</f>
        <v>#VALUE!</v>
      </c>
      <c r="DH33" t="e">
        <f>AND([1]Averages!J61,"AAAAAHtl8W8=")</f>
        <v>#VALUE!</v>
      </c>
      <c r="DI33" t="e">
        <f>AND([1]Averages!K61,"AAAAAHtl8XA=")</f>
        <v>#VALUE!</v>
      </c>
      <c r="DJ33" t="e">
        <f>AND([1]Averages!L61,"AAAAAHtl8XE=")</f>
        <v>#VALUE!</v>
      </c>
      <c r="DK33">
        <f>IF([1]Averages!62:62,"AAAAAHtl8XI=",0)</f>
        <v>0</v>
      </c>
      <c r="DL33" t="e">
        <f>AND([1]Averages!B62,"AAAAAHtl8XM=")</f>
        <v>#VALUE!</v>
      </c>
      <c r="DM33" t="e">
        <f>AND([1]Averages!C62,"AAAAAHtl8XQ=")</f>
        <v>#VALUE!</v>
      </c>
      <c r="DN33" t="e">
        <f>AND([1]Averages!D62,"AAAAAHtl8XU=")</f>
        <v>#VALUE!</v>
      </c>
      <c r="DO33" t="e">
        <f>AND([1]Averages!E62,"AAAAAHtl8XY=")</f>
        <v>#VALUE!</v>
      </c>
      <c r="DP33" t="e">
        <f>AND([1]Averages!F62,"AAAAAHtl8Xc=")</f>
        <v>#VALUE!</v>
      </c>
      <c r="DQ33" t="e">
        <f>AND([1]Averages!G62,"AAAAAHtl8Xg=")</f>
        <v>#VALUE!</v>
      </c>
      <c r="DR33" t="e">
        <f>AND([1]Averages!H62,"AAAAAHtl8Xk=")</f>
        <v>#VALUE!</v>
      </c>
      <c r="DS33" t="e">
        <f>AND([1]Averages!I62,"AAAAAHtl8Xo=")</f>
        <v>#VALUE!</v>
      </c>
      <c r="DT33" t="e">
        <f>AND([1]Averages!J62,"AAAAAHtl8Xs=")</f>
        <v>#VALUE!</v>
      </c>
      <c r="DU33" t="e">
        <f>AND([1]Averages!K62,"AAAAAHtl8Xw=")</f>
        <v>#VALUE!</v>
      </c>
      <c r="DV33" t="e">
        <f>AND([1]Averages!L62,"AAAAAHtl8X0=")</f>
        <v>#VALUE!</v>
      </c>
      <c r="DW33">
        <f>IF([1]Averages!63:63,"AAAAAHtl8X4=",0)</f>
        <v>0</v>
      </c>
      <c r="DX33" t="e">
        <f>AND([1]Averages!B63,"AAAAAHtl8X8=")</f>
        <v>#VALUE!</v>
      </c>
      <c r="DY33" t="e">
        <f>AND([1]Averages!C63,"AAAAAHtl8YA=")</f>
        <v>#VALUE!</v>
      </c>
      <c r="DZ33" t="e">
        <f>AND([1]Averages!D63,"AAAAAHtl8YE=")</f>
        <v>#VALUE!</v>
      </c>
      <c r="EA33" t="e">
        <f>AND([1]Averages!E63,"AAAAAHtl8YI=")</f>
        <v>#VALUE!</v>
      </c>
      <c r="EB33" t="e">
        <f>AND([1]Averages!F63,"AAAAAHtl8YM=")</f>
        <v>#VALUE!</v>
      </c>
      <c r="EC33" t="e">
        <f>AND([1]Averages!G63,"AAAAAHtl8YQ=")</f>
        <v>#VALUE!</v>
      </c>
      <c r="ED33" t="e">
        <f>AND([1]Averages!H63,"AAAAAHtl8YU=")</f>
        <v>#VALUE!</v>
      </c>
      <c r="EE33" t="e">
        <f>AND([1]Averages!I63,"AAAAAHtl8YY=")</f>
        <v>#VALUE!</v>
      </c>
      <c r="EF33" t="e">
        <f>AND([1]Averages!J63,"AAAAAHtl8Yc=")</f>
        <v>#VALUE!</v>
      </c>
      <c r="EG33" t="e">
        <f>AND([1]Averages!K63,"AAAAAHtl8Yg=")</f>
        <v>#VALUE!</v>
      </c>
      <c r="EH33" t="e">
        <f>AND([1]Averages!L63,"AAAAAHtl8Yk=")</f>
        <v>#VALUE!</v>
      </c>
      <c r="EI33">
        <f>IF([1]Averages!64:64,"AAAAAHtl8Yo=",0)</f>
        <v>0</v>
      </c>
      <c r="EJ33" t="e">
        <f>AND([1]Averages!B64,"AAAAAHtl8Ys=")</f>
        <v>#VALUE!</v>
      </c>
      <c r="EK33" t="e">
        <f>AND([1]Averages!C64,"AAAAAHtl8Yw=")</f>
        <v>#VALUE!</v>
      </c>
      <c r="EL33" t="e">
        <f>AND([1]Averages!D64,"AAAAAHtl8Y0=")</f>
        <v>#VALUE!</v>
      </c>
      <c r="EM33" t="e">
        <f>AND([1]Averages!E64,"AAAAAHtl8Y4=")</f>
        <v>#VALUE!</v>
      </c>
      <c r="EN33" t="e">
        <f>AND([1]Averages!F64,"AAAAAHtl8Y8=")</f>
        <v>#VALUE!</v>
      </c>
      <c r="EO33" t="e">
        <f>AND([1]Averages!G64,"AAAAAHtl8ZA=")</f>
        <v>#VALUE!</v>
      </c>
      <c r="EP33" t="e">
        <f>AND([1]Averages!H64,"AAAAAHtl8ZE=")</f>
        <v>#VALUE!</v>
      </c>
      <c r="EQ33" t="e">
        <f>AND([1]Averages!I64,"AAAAAHtl8ZI=")</f>
        <v>#VALUE!</v>
      </c>
      <c r="ER33" t="e">
        <f>AND([1]Averages!J64,"AAAAAHtl8ZM=")</f>
        <v>#VALUE!</v>
      </c>
      <c r="ES33" t="e">
        <f>AND([1]Averages!K64,"AAAAAHtl8ZQ=")</f>
        <v>#VALUE!</v>
      </c>
      <c r="ET33" t="e">
        <f>AND([1]Averages!L64,"AAAAAHtl8ZU=")</f>
        <v>#VALUE!</v>
      </c>
      <c r="EU33">
        <f>IF([1]Averages!65:65,"AAAAAHtl8ZY=",0)</f>
        <v>0</v>
      </c>
      <c r="EV33" t="e">
        <f>AND([1]Averages!B65,"AAAAAHtl8Zc=")</f>
        <v>#VALUE!</v>
      </c>
      <c r="EW33" t="e">
        <f>AND([1]Averages!C65,"AAAAAHtl8Zg=")</f>
        <v>#VALUE!</v>
      </c>
      <c r="EX33" t="e">
        <f>AND([1]Averages!D65,"AAAAAHtl8Zk=")</f>
        <v>#VALUE!</v>
      </c>
      <c r="EY33" t="e">
        <f>AND([1]Averages!E65,"AAAAAHtl8Zo=")</f>
        <v>#VALUE!</v>
      </c>
      <c r="EZ33" t="e">
        <f>AND([1]Averages!F65,"AAAAAHtl8Zs=")</f>
        <v>#VALUE!</v>
      </c>
      <c r="FA33" t="e">
        <f>AND([1]Averages!G65,"AAAAAHtl8Zw=")</f>
        <v>#VALUE!</v>
      </c>
      <c r="FB33" t="e">
        <f>AND([1]Averages!H65,"AAAAAHtl8Z0=")</f>
        <v>#VALUE!</v>
      </c>
      <c r="FC33" t="e">
        <f>AND([1]Averages!I65,"AAAAAHtl8Z4=")</f>
        <v>#VALUE!</v>
      </c>
      <c r="FD33" t="e">
        <f>AND([1]Averages!J65,"AAAAAHtl8Z8=")</f>
        <v>#VALUE!</v>
      </c>
      <c r="FE33" t="e">
        <f>AND([1]Averages!K65,"AAAAAHtl8aA=")</f>
        <v>#VALUE!</v>
      </c>
      <c r="FF33" t="e">
        <f>AND([1]Averages!L65,"AAAAAHtl8aE=")</f>
        <v>#VALUE!</v>
      </c>
      <c r="FG33">
        <f>IF([1]Averages!66:66,"AAAAAHtl8aI=",0)</f>
        <v>0</v>
      </c>
      <c r="FH33" t="e">
        <f>AND([1]Averages!B66,"AAAAAHtl8aM=")</f>
        <v>#VALUE!</v>
      </c>
      <c r="FI33" t="e">
        <f>AND([1]Averages!C66,"AAAAAHtl8aQ=")</f>
        <v>#VALUE!</v>
      </c>
      <c r="FJ33" t="e">
        <f>AND([1]Averages!D66,"AAAAAHtl8aU=")</f>
        <v>#VALUE!</v>
      </c>
      <c r="FK33" t="e">
        <f>AND([1]Averages!E66,"AAAAAHtl8aY=")</f>
        <v>#VALUE!</v>
      </c>
      <c r="FL33" t="e">
        <f>AND([1]Averages!F66,"AAAAAHtl8ac=")</f>
        <v>#VALUE!</v>
      </c>
      <c r="FM33" t="e">
        <f>AND([1]Averages!G66,"AAAAAHtl8ag=")</f>
        <v>#VALUE!</v>
      </c>
      <c r="FN33" t="e">
        <f>AND([1]Averages!H66,"AAAAAHtl8ak=")</f>
        <v>#VALUE!</v>
      </c>
      <c r="FO33" t="e">
        <f>AND([1]Averages!I66,"AAAAAHtl8ao=")</f>
        <v>#VALUE!</v>
      </c>
      <c r="FP33" t="e">
        <f>AND([1]Averages!J66,"AAAAAHtl8as=")</f>
        <v>#VALUE!</v>
      </c>
      <c r="FQ33" t="e">
        <f>AND([1]Averages!K66,"AAAAAHtl8aw=")</f>
        <v>#VALUE!</v>
      </c>
      <c r="FR33" t="e">
        <f>AND([1]Averages!L66,"AAAAAHtl8a0=")</f>
        <v>#VALUE!</v>
      </c>
      <c r="FS33">
        <f>IF([1]Averages!67:67,"AAAAAHtl8a4=",0)</f>
        <v>0</v>
      </c>
      <c r="FT33" t="e">
        <f>AND([1]Averages!B67,"AAAAAHtl8a8=")</f>
        <v>#VALUE!</v>
      </c>
      <c r="FU33" t="e">
        <f>AND([1]Averages!C67,"AAAAAHtl8bA=")</f>
        <v>#VALUE!</v>
      </c>
      <c r="FV33" t="e">
        <f>AND([1]Averages!D67,"AAAAAHtl8bE=")</f>
        <v>#VALUE!</v>
      </c>
      <c r="FW33" t="e">
        <f>AND([1]Averages!E67,"AAAAAHtl8bI=")</f>
        <v>#VALUE!</v>
      </c>
      <c r="FX33" t="e">
        <f>AND([1]Averages!F67,"AAAAAHtl8bM=")</f>
        <v>#VALUE!</v>
      </c>
      <c r="FY33" t="e">
        <f>AND([1]Averages!G67,"AAAAAHtl8bQ=")</f>
        <v>#VALUE!</v>
      </c>
      <c r="FZ33" t="e">
        <f>AND([1]Averages!H67,"AAAAAHtl8bU=")</f>
        <v>#VALUE!</v>
      </c>
      <c r="GA33" t="e">
        <f>AND([1]Averages!I67,"AAAAAHtl8bY=")</f>
        <v>#VALUE!</v>
      </c>
      <c r="GB33" t="e">
        <f>AND([1]Averages!J67,"AAAAAHtl8bc=")</f>
        <v>#VALUE!</v>
      </c>
      <c r="GC33" t="e">
        <f>AND([1]Averages!K67,"AAAAAHtl8bg=")</f>
        <v>#VALUE!</v>
      </c>
      <c r="GD33" t="e">
        <f>AND([1]Averages!L67,"AAAAAHtl8bk=")</f>
        <v>#VALUE!</v>
      </c>
      <c r="GE33">
        <f>IF([1]Averages!68:68,"AAAAAHtl8bo=",0)</f>
        <v>0</v>
      </c>
      <c r="GF33" t="e">
        <f>AND([1]Averages!B68,"AAAAAHtl8bs=")</f>
        <v>#VALUE!</v>
      </c>
      <c r="GG33" t="e">
        <f>AND([1]Averages!C68,"AAAAAHtl8bw=")</f>
        <v>#VALUE!</v>
      </c>
      <c r="GH33" t="e">
        <f>AND([1]Averages!D68,"AAAAAHtl8b0=")</f>
        <v>#VALUE!</v>
      </c>
      <c r="GI33" t="e">
        <f>AND([1]Averages!E68,"AAAAAHtl8b4=")</f>
        <v>#VALUE!</v>
      </c>
      <c r="GJ33" t="e">
        <f>AND([1]Averages!F68,"AAAAAHtl8b8=")</f>
        <v>#VALUE!</v>
      </c>
      <c r="GK33" t="e">
        <f>AND([1]Averages!G68,"AAAAAHtl8cA=")</f>
        <v>#VALUE!</v>
      </c>
      <c r="GL33" t="e">
        <f>AND([1]Averages!H68,"AAAAAHtl8cE=")</f>
        <v>#VALUE!</v>
      </c>
      <c r="GM33" t="e">
        <f>AND([1]Averages!I68,"AAAAAHtl8cI=")</f>
        <v>#VALUE!</v>
      </c>
      <c r="GN33" t="e">
        <f>AND([1]Averages!J68,"AAAAAHtl8cM=")</f>
        <v>#VALUE!</v>
      </c>
      <c r="GO33" t="e">
        <f>AND([1]Averages!K68,"AAAAAHtl8cQ=")</f>
        <v>#VALUE!</v>
      </c>
      <c r="GP33" t="e">
        <f>AND([1]Averages!L68,"AAAAAHtl8cU=")</f>
        <v>#VALUE!</v>
      </c>
      <c r="GQ33">
        <f>IF([1]Averages!69:69,"AAAAAHtl8cY=",0)</f>
        <v>0</v>
      </c>
      <c r="GR33" t="e">
        <f>AND([1]Averages!B69,"AAAAAHtl8cc=")</f>
        <v>#VALUE!</v>
      </c>
      <c r="GS33" t="e">
        <f>AND([1]Averages!C69,"AAAAAHtl8cg=")</f>
        <v>#VALUE!</v>
      </c>
      <c r="GT33" t="e">
        <f>AND([1]Averages!D69,"AAAAAHtl8ck=")</f>
        <v>#VALUE!</v>
      </c>
      <c r="GU33" t="e">
        <f>AND([1]Averages!E69,"AAAAAHtl8co=")</f>
        <v>#VALUE!</v>
      </c>
      <c r="GV33" t="e">
        <f>AND([1]Averages!F69,"AAAAAHtl8cs=")</f>
        <v>#VALUE!</v>
      </c>
      <c r="GW33" t="e">
        <f>AND([1]Averages!G69,"AAAAAHtl8cw=")</f>
        <v>#VALUE!</v>
      </c>
      <c r="GX33" t="e">
        <f>AND([1]Averages!H69,"AAAAAHtl8c0=")</f>
        <v>#VALUE!</v>
      </c>
      <c r="GY33" t="e">
        <f>AND([1]Averages!I69,"AAAAAHtl8c4=")</f>
        <v>#VALUE!</v>
      </c>
      <c r="GZ33" t="e">
        <f>AND([1]Averages!J69,"AAAAAHtl8c8=")</f>
        <v>#VALUE!</v>
      </c>
      <c r="HA33" t="e">
        <f>AND([1]Averages!K69,"AAAAAHtl8dA=")</f>
        <v>#VALUE!</v>
      </c>
      <c r="HB33" t="e">
        <f>AND([1]Averages!L69,"AAAAAHtl8dE=")</f>
        <v>#VALUE!</v>
      </c>
      <c r="HC33">
        <f>IF([1]Averages!70:70,"AAAAAHtl8dI=",0)</f>
        <v>0</v>
      </c>
      <c r="HD33" t="e">
        <f>AND([1]Averages!B70,"AAAAAHtl8dM=")</f>
        <v>#VALUE!</v>
      </c>
      <c r="HE33" t="e">
        <f>AND([1]Averages!C70,"AAAAAHtl8dQ=")</f>
        <v>#VALUE!</v>
      </c>
      <c r="HF33" t="e">
        <f>AND([1]Averages!D70,"AAAAAHtl8dU=")</f>
        <v>#VALUE!</v>
      </c>
      <c r="HG33" t="e">
        <f>AND([1]Averages!E70,"AAAAAHtl8dY=")</f>
        <v>#VALUE!</v>
      </c>
      <c r="HH33" t="e">
        <f>AND([1]Averages!F70,"AAAAAHtl8dc=")</f>
        <v>#VALUE!</v>
      </c>
      <c r="HI33" t="e">
        <f>AND([1]Averages!G70,"AAAAAHtl8dg=")</f>
        <v>#VALUE!</v>
      </c>
      <c r="HJ33" t="e">
        <f>AND([1]Averages!H70,"AAAAAHtl8dk=")</f>
        <v>#VALUE!</v>
      </c>
      <c r="HK33" t="e">
        <f>AND([1]Averages!I70,"AAAAAHtl8do=")</f>
        <v>#VALUE!</v>
      </c>
      <c r="HL33" t="e">
        <f>AND([1]Averages!J70,"AAAAAHtl8ds=")</f>
        <v>#VALUE!</v>
      </c>
      <c r="HM33" t="e">
        <f>AND([1]Averages!K70,"AAAAAHtl8dw=")</f>
        <v>#VALUE!</v>
      </c>
      <c r="HN33" t="e">
        <f>AND([1]Averages!L70,"AAAAAHtl8d0=")</f>
        <v>#VALUE!</v>
      </c>
      <c r="HO33">
        <f>IF([1]Averages!71:71,"AAAAAHtl8d4=",0)</f>
        <v>0</v>
      </c>
      <c r="HP33" t="e">
        <f>AND([1]Averages!B71,"AAAAAHtl8d8=")</f>
        <v>#VALUE!</v>
      </c>
      <c r="HQ33" t="e">
        <f>AND([1]Averages!C71,"AAAAAHtl8eA=")</f>
        <v>#VALUE!</v>
      </c>
      <c r="HR33" t="e">
        <f>AND([1]Averages!D71,"AAAAAHtl8eE=")</f>
        <v>#VALUE!</v>
      </c>
      <c r="HS33" t="e">
        <f>AND([1]Averages!E71,"AAAAAHtl8eI=")</f>
        <v>#VALUE!</v>
      </c>
      <c r="HT33" t="e">
        <f>AND([1]Averages!F71,"AAAAAHtl8eM=")</f>
        <v>#VALUE!</v>
      </c>
      <c r="HU33" t="e">
        <f>AND([1]Averages!G71,"AAAAAHtl8eQ=")</f>
        <v>#VALUE!</v>
      </c>
      <c r="HV33" t="e">
        <f>AND([1]Averages!H71,"AAAAAHtl8eU=")</f>
        <v>#VALUE!</v>
      </c>
      <c r="HW33" t="e">
        <f>AND([1]Averages!I71,"AAAAAHtl8eY=")</f>
        <v>#VALUE!</v>
      </c>
      <c r="HX33" t="e">
        <f>AND([1]Averages!J71,"AAAAAHtl8ec=")</f>
        <v>#VALUE!</v>
      </c>
      <c r="HY33" t="e">
        <f>AND([1]Averages!K71,"AAAAAHtl8eg=")</f>
        <v>#VALUE!</v>
      </c>
      <c r="HZ33" t="e">
        <f>AND([1]Averages!L71,"AAAAAHtl8ek=")</f>
        <v>#VALUE!</v>
      </c>
      <c r="IA33">
        <f>IF([1]Averages!72:72,"AAAAAHtl8eo=",0)</f>
        <v>0</v>
      </c>
      <c r="IB33" t="e">
        <f>AND([1]Averages!B72,"AAAAAHtl8es=")</f>
        <v>#VALUE!</v>
      </c>
      <c r="IC33" t="e">
        <f>AND([1]Averages!C72,"AAAAAHtl8ew=")</f>
        <v>#VALUE!</v>
      </c>
      <c r="ID33" t="e">
        <f>AND([1]Averages!D72,"AAAAAHtl8e0=")</f>
        <v>#VALUE!</v>
      </c>
      <c r="IE33" t="e">
        <f>AND([1]Averages!E72,"AAAAAHtl8e4=")</f>
        <v>#VALUE!</v>
      </c>
      <c r="IF33" t="e">
        <f>AND([1]Averages!F72,"AAAAAHtl8e8=")</f>
        <v>#VALUE!</v>
      </c>
      <c r="IG33" t="e">
        <f>AND([1]Averages!G72,"AAAAAHtl8fA=")</f>
        <v>#VALUE!</v>
      </c>
      <c r="IH33" t="e">
        <f>AND([1]Averages!H72,"AAAAAHtl8fE=")</f>
        <v>#VALUE!</v>
      </c>
      <c r="II33" t="e">
        <f>AND([1]Averages!I72,"AAAAAHtl8fI=")</f>
        <v>#VALUE!</v>
      </c>
      <c r="IJ33" t="e">
        <f>AND([1]Averages!J72,"AAAAAHtl8fM=")</f>
        <v>#VALUE!</v>
      </c>
      <c r="IK33" t="e">
        <f>AND([1]Averages!K72,"AAAAAHtl8fQ=")</f>
        <v>#VALUE!</v>
      </c>
      <c r="IL33" t="e">
        <f>AND([1]Averages!L72,"AAAAAHtl8fU=")</f>
        <v>#VALUE!</v>
      </c>
      <c r="IM33">
        <f>IF([1]Averages!73:73,"AAAAAHtl8fY=",0)</f>
        <v>0</v>
      </c>
      <c r="IN33" t="e">
        <f>AND([1]Averages!B73,"AAAAAHtl8fc=")</f>
        <v>#VALUE!</v>
      </c>
      <c r="IO33" t="e">
        <f>AND([1]Averages!C73,"AAAAAHtl8fg=")</f>
        <v>#VALUE!</v>
      </c>
      <c r="IP33" t="e">
        <f>AND([1]Averages!D73,"AAAAAHtl8fk=")</f>
        <v>#VALUE!</v>
      </c>
      <c r="IQ33" t="e">
        <f>AND([1]Averages!E73,"AAAAAHtl8fo=")</f>
        <v>#VALUE!</v>
      </c>
      <c r="IR33" t="e">
        <f>AND([1]Averages!F73,"AAAAAHtl8fs=")</f>
        <v>#VALUE!</v>
      </c>
      <c r="IS33" t="e">
        <f>AND([1]Averages!G73,"AAAAAHtl8fw=")</f>
        <v>#VALUE!</v>
      </c>
      <c r="IT33" t="e">
        <f>AND([1]Averages!H73,"AAAAAHtl8f0=")</f>
        <v>#VALUE!</v>
      </c>
      <c r="IU33" t="e">
        <f>AND([1]Averages!I73,"AAAAAHtl8f4=")</f>
        <v>#VALUE!</v>
      </c>
      <c r="IV33" t="e">
        <f>AND([1]Averages!J73,"AAAAAHtl8f8=")</f>
        <v>#VALUE!</v>
      </c>
    </row>
    <row r="34" spans="1:256">
      <c r="A34" t="e">
        <f>AND([1]Averages!K73,"AAAAAF3VvgA=")</f>
        <v>#VALUE!</v>
      </c>
      <c r="B34" t="e">
        <f>AND([1]Averages!L73,"AAAAAF3VvgE=")</f>
        <v>#VALUE!</v>
      </c>
      <c r="C34">
        <f>IF([1]Averages!A:A,"AAAAAF3VvgI=",0)</f>
        <v>0</v>
      </c>
      <c r="D34" t="e">
        <f>IF([1]Averages!B:B,"AAAAAF3VvgM=",0)</f>
        <v>#VALUE!</v>
      </c>
      <c r="E34" t="str">
        <f>IF([1]Averages!C:C,"AAAAAF3VvgQ=",0)</f>
        <v>AAAAAF3VvgQ=</v>
      </c>
      <c r="F34" t="str">
        <f>IF([1]Averages!D:D,"AAAAAF3VvgU=",0)</f>
        <v>AAAAAF3VvgU=</v>
      </c>
      <c r="G34" t="str">
        <f>IF([1]Averages!E:E,"AAAAAF3VvgY=",0)</f>
        <v>AAAAAF3VvgY=</v>
      </c>
      <c r="H34" t="str">
        <f>IF([1]Averages!F:F,"AAAAAF3Vvgc=",0)</f>
        <v>AAAAAF3Vvgc=</v>
      </c>
      <c r="I34" t="str">
        <f>IF([1]Averages!G:G,"AAAAAF3Vvgg=",0)</f>
        <v>AAAAAF3Vvgg=</v>
      </c>
      <c r="J34" t="str">
        <f>IF([1]Averages!H:H,"AAAAAF3Vvgk=",0)</f>
        <v>AAAAAF3Vvgk=</v>
      </c>
      <c r="K34" t="str">
        <f>IF([1]Averages!I:I,"AAAAAF3Vvgo=",0)</f>
        <v>AAAAAF3Vvgo=</v>
      </c>
      <c r="L34" t="str">
        <f>IF([1]Averages!J:J,"AAAAAF3Vvgs=",0)</f>
        <v>AAAAAF3Vvgs=</v>
      </c>
      <c r="M34" t="str">
        <f>IF([1]Averages!K:K,"AAAAAF3Vvgw=",0)</f>
        <v>AAAAAF3Vvgw=</v>
      </c>
      <c r="N34" t="str">
        <f>IF([1]Averages!L:L,"AAAAAF3Vvg0=",0)</f>
        <v>AAAAAF3Vvg0=</v>
      </c>
      <c r="O34" t="s">
        <v>180</v>
      </c>
    </row>
    <row r="35" spans="1:256">
      <c r="A35" t="e">
        <f>AND(Info!E1,"AAAAAH/qUgA=")</f>
        <v>#VALUE!</v>
      </c>
      <c r="B35" t="e">
        <f>AND(Info!F1,"AAAAAH/qUgE=")</f>
        <v>#VALUE!</v>
      </c>
      <c r="C35" t="e">
        <f>AND(Info!E2,"AAAAAH/qUgI=")</f>
        <v>#VALUE!</v>
      </c>
      <c r="D35" t="e">
        <f>AND(Info!F2,"AAAAAH/qUgM=")</f>
        <v>#VALUE!</v>
      </c>
      <c r="E35" t="e">
        <f>AND(Info!E3,"AAAAAH/qUgQ=")</f>
        <v>#VALUE!</v>
      </c>
      <c r="F35" t="e">
        <f>AND(Info!F3,"AAAAAH/qUgU=")</f>
        <v>#VALUE!</v>
      </c>
      <c r="G35" t="e">
        <f>AND(Info!E4,"AAAAAH/qUgY=")</f>
        <v>#VALUE!</v>
      </c>
      <c r="H35" t="e">
        <f>AND(Info!F4,"AAAAAH/qUgc=")</f>
        <v>#VALUE!</v>
      </c>
      <c r="I35" t="e">
        <f>AND(Info!E5,"AAAAAH/qUgg=")</f>
        <v>#VALUE!</v>
      </c>
      <c r="J35" t="e">
        <f>AND(Info!F5,"AAAAAH/qUgk=")</f>
        <v>#VALUE!</v>
      </c>
      <c r="K35" t="e">
        <f>AND(Info!E6,"AAAAAH/qUgo=")</f>
        <v>#VALUE!</v>
      </c>
      <c r="L35" t="e">
        <f>AND(Info!F6,"AAAAAH/qUgs=")</f>
        <v>#VALUE!</v>
      </c>
      <c r="M35" t="e">
        <f>AND(Info!E7,"AAAAAH/qUgw=")</f>
        <v>#VALUE!</v>
      </c>
      <c r="N35" t="e">
        <f>AND(Info!F7,"AAAAAH/qUg0=")</f>
        <v>#VALUE!</v>
      </c>
      <c r="O35" t="e">
        <f>AND(Info!E8,"AAAAAH/qUg4=")</f>
        <v>#VALUE!</v>
      </c>
      <c r="P35" t="e">
        <f>AND(Info!F8,"AAAAAH/qUg8=")</f>
        <v>#VALUE!</v>
      </c>
      <c r="Q35" t="e">
        <f>AND(Info!E9,"AAAAAH/qUhA=")</f>
        <v>#VALUE!</v>
      </c>
      <c r="R35" t="e">
        <f>AND(Info!F9,"AAAAAH/qUhE=")</f>
        <v>#VALUE!</v>
      </c>
      <c r="S35" t="e">
        <f>AND(Info!E10,"AAAAAH/qUhI=")</f>
        <v>#VALUE!</v>
      </c>
      <c r="T35" t="e">
        <f>AND(Info!F10,"AAAAAH/qUhM=")</f>
        <v>#VALUE!</v>
      </c>
      <c r="U35" t="e">
        <f>AND(Info!E11,"AAAAAH/qUhQ=")</f>
        <v>#VALUE!</v>
      </c>
      <c r="V35" t="e">
        <f>AND(Info!F11,"AAAAAH/qUhU=")</f>
        <v>#VALUE!</v>
      </c>
      <c r="W35" t="e">
        <f>AND(Info!E12,"AAAAAH/qUhY=")</f>
        <v>#VALUE!</v>
      </c>
      <c r="X35" t="e">
        <f>AND(Info!F12,"AAAAAH/qUhc=")</f>
        <v>#VALUE!</v>
      </c>
      <c r="Y35" t="e">
        <f>AND(Info!E13,"AAAAAH/qUhg=")</f>
        <v>#VALUE!</v>
      </c>
      <c r="Z35" t="e">
        <f>AND(Info!F13,"AAAAAH/qUhk=")</f>
        <v>#VALUE!</v>
      </c>
      <c r="AA35" t="e">
        <f>AND(Info!E14,"AAAAAH/qUho=")</f>
        <v>#VALUE!</v>
      </c>
      <c r="AB35" t="e">
        <f>AND(Info!F14,"AAAAAH/qUhs=")</f>
        <v>#VALUE!</v>
      </c>
      <c r="AC35" t="e">
        <f>AND(Info!E15,"AAAAAH/qUhw=")</f>
        <v>#VALUE!</v>
      </c>
      <c r="AD35" t="e">
        <f>AND(Info!F15,"AAAAAH/qUh0=")</f>
        <v>#VALUE!</v>
      </c>
      <c r="AE35" t="e">
        <f>AND(Info!E16,"AAAAAH/qUh4=")</f>
        <v>#VALUE!</v>
      </c>
      <c r="AF35" t="e">
        <f>AND(Info!F16,"AAAAAH/qUh8=")</f>
        <v>#VALUE!</v>
      </c>
      <c r="AG35" t="e">
        <f>AND(Info!E17,"AAAAAH/qUiA=")</f>
        <v>#VALUE!</v>
      </c>
      <c r="AH35" t="e">
        <f>AND(Info!F17,"AAAAAH/qUiE=")</f>
        <v>#VALUE!</v>
      </c>
      <c r="AI35" t="e">
        <f>AND(Info!E18,"AAAAAH/qUiI=")</f>
        <v>#VALUE!</v>
      </c>
      <c r="AJ35" t="e">
        <f>AND(Info!F18,"AAAAAH/qUiM=")</f>
        <v>#VALUE!</v>
      </c>
      <c r="AK35" t="e">
        <f>AND(Info!E19,"AAAAAH/qUiQ=")</f>
        <v>#VALUE!</v>
      </c>
      <c r="AL35" t="e">
        <f>AND(Info!F19,"AAAAAH/qUiU=")</f>
        <v>#VALUE!</v>
      </c>
      <c r="AM35" t="e">
        <f>AND(Info!E20,"AAAAAH/qUiY=")</f>
        <v>#VALUE!</v>
      </c>
      <c r="AN35" t="e">
        <f>AND(Info!F20,"AAAAAH/qUic=")</f>
        <v>#VALUE!</v>
      </c>
      <c r="AO35" t="e">
        <f>AND(Info!E21,"AAAAAH/qUig=")</f>
        <v>#VALUE!</v>
      </c>
      <c r="AP35" t="e">
        <f>AND(Info!F21,"AAAAAH/qUik=")</f>
        <v>#VALUE!</v>
      </c>
      <c r="AQ35" t="e">
        <f>AND(Info!E22,"AAAAAH/qUio=")</f>
        <v>#VALUE!</v>
      </c>
      <c r="AR35" t="e">
        <f>AND(Info!F22,"AAAAAH/qUis=")</f>
        <v>#VALUE!</v>
      </c>
      <c r="AS35" t="e">
        <f>AND(Info!E23,"AAAAAH/qUiw=")</f>
        <v>#VALUE!</v>
      </c>
      <c r="AT35" t="e">
        <f>AND(Info!F23,"AAAAAH/qUi0=")</f>
        <v>#VALUE!</v>
      </c>
      <c r="AU35" t="e">
        <f>AND(Info!E24,"AAAAAH/qUi4=")</f>
        <v>#VALUE!</v>
      </c>
      <c r="AV35" t="e">
        <f>AND(Info!F24,"AAAAAH/qUi8=")</f>
        <v>#VALUE!</v>
      </c>
      <c r="AW35" t="e">
        <f>AND(Info!E25,"AAAAAH/qUjA=")</f>
        <v>#VALUE!</v>
      </c>
      <c r="AX35" t="e">
        <f>AND(Info!F25,"AAAAAH/qUjE=")</f>
        <v>#VALUE!</v>
      </c>
      <c r="AY35" t="e">
        <f>AND(Info!E26,"AAAAAH/qUjI=")</f>
        <v>#VALUE!</v>
      </c>
      <c r="AZ35" t="e">
        <f>AND(Info!F26,"AAAAAH/qUjM=")</f>
        <v>#VALUE!</v>
      </c>
      <c r="BA35" t="e">
        <f>AND(Info!E27,"AAAAAH/qUjQ=")</f>
        <v>#VALUE!</v>
      </c>
      <c r="BB35" t="e">
        <f>AND(Info!F27,"AAAAAH/qUjU=")</f>
        <v>#VALUE!</v>
      </c>
      <c r="BC35" t="e">
        <f>AND(Info!E28,"AAAAAH/qUjY=")</f>
        <v>#VALUE!</v>
      </c>
      <c r="BD35" t="e">
        <f>AND(Info!F28,"AAAAAH/qUjc=")</f>
        <v>#VALUE!</v>
      </c>
      <c r="BE35" t="e">
        <f>AND(Info!E29,"AAAAAH/qUjg=")</f>
        <v>#VALUE!</v>
      </c>
      <c r="BF35" t="e">
        <f>AND(Info!F29,"AAAAAH/qUjk=")</f>
        <v>#VALUE!</v>
      </c>
      <c r="BG35" t="e">
        <f>AND(Info!E30,"AAAAAH/qUjo=")</f>
        <v>#VALUE!</v>
      </c>
      <c r="BH35" t="e">
        <f>AND(Info!F30,"AAAAAH/qUjs=")</f>
        <v>#VALUE!</v>
      </c>
      <c r="BI35" t="e">
        <f>AND(Info!E31,"AAAAAH/qUjw=")</f>
        <v>#VALUE!</v>
      </c>
      <c r="BJ35" t="e">
        <f>AND(Info!F31,"AAAAAH/qUj0=")</f>
        <v>#VALUE!</v>
      </c>
      <c r="BK35" t="e">
        <f>AND(Info!E32,"AAAAAH/qUj4=")</f>
        <v>#VALUE!</v>
      </c>
      <c r="BL35" t="e">
        <f>AND(Info!F32,"AAAAAH/qUj8=")</f>
        <v>#VALUE!</v>
      </c>
      <c r="BM35" t="e">
        <f>AND(Info!E33,"AAAAAH/qUkA=")</f>
        <v>#VALUE!</v>
      </c>
      <c r="BN35" t="e">
        <f>AND(Info!F33,"AAAAAH/qUkE=")</f>
        <v>#VALUE!</v>
      </c>
      <c r="BO35" t="e">
        <f>AND(Info!E34,"AAAAAH/qUkI=")</f>
        <v>#VALUE!</v>
      </c>
      <c r="BP35" t="e">
        <f>AND(Info!F34,"AAAAAH/qUkM=")</f>
        <v>#VALUE!</v>
      </c>
      <c r="BQ35" t="e">
        <f>AND(Info!E35,"AAAAAH/qUkQ=")</f>
        <v>#VALUE!</v>
      </c>
      <c r="BR35" t="e">
        <f>AND(Info!F35,"AAAAAH/qUkU=")</f>
        <v>#VALUE!</v>
      </c>
      <c r="BS35" t="e">
        <f>AND(Info!E36,"AAAAAH/qUkY=")</f>
        <v>#VALUE!</v>
      </c>
      <c r="BT35" t="e">
        <f>AND(Info!F36,"AAAAAH/qUkc=")</f>
        <v>#VALUE!</v>
      </c>
      <c r="BU35" t="e">
        <f>AND(Info!E37,"AAAAAH/qUkg=")</f>
        <v>#VALUE!</v>
      </c>
      <c r="BV35" t="e">
        <f>AND(Info!F37,"AAAAAH/qUkk=")</f>
        <v>#VALUE!</v>
      </c>
      <c r="BW35" t="e">
        <f>AND(Info!E38,"AAAAAH/qUko=")</f>
        <v>#VALUE!</v>
      </c>
      <c r="BX35" t="e">
        <f>AND(Info!F38,"AAAAAH/qUks=")</f>
        <v>#VALUE!</v>
      </c>
      <c r="BY35" t="e">
        <f>AND(Info!E39,"AAAAAH/qUkw=")</f>
        <v>#VALUE!</v>
      </c>
      <c r="BZ35" t="e">
        <f>AND(Info!F39,"AAAAAH/qUk0=")</f>
        <v>#VALUE!</v>
      </c>
      <c r="CA35" t="e">
        <f>AND(Info!E40,"AAAAAH/qUk4=")</f>
        <v>#VALUE!</v>
      </c>
      <c r="CB35" t="e">
        <f>AND(Info!F40,"AAAAAH/qUk8=")</f>
        <v>#VALUE!</v>
      </c>
      <c r="CC35" t="e">
        <f>AND(Info!E41,"AAAAAH/qUlA=")</f>
        <v>#VALUE!</v>
      </c>
      <c r="CD35" t="e">
        <f>AND(Info!F41,"AAAAAH/qUlE=")</f>
        <v>#VALUE!</v>
      </c>
      <c r="CE35" t="e">
        <f>AND(Info!E42,"AAAAAH/qUlI=")</f>
        <v>#VALUE!</v>
      </c>
      <c r="CF35" t="e">
        <f>AND(Info!F42,"AAAAAH/qUlM=")</f>
        <v>#VALUE!</v>
      </c>
      <c r="CG35" t="e">
        <f>AND(Info!E43,"AAAAAH/qUlQ=")</f>
        <v>#VALUE!</v>
      </c>
      <c r="CH35" t="e">
        <f>AND(Info!F43,"AAAAAH/qUlU=")</f>
        <v>#VALUE!</v>
      </c>
      <c r="CI35" t="e">
        <f>AND(Info!E44,"AAAAAH/qUlY=")</f>
        <v>#VALUE!</v>
      </c>
      <c r="CJ35" t="e">
        <f>AND(Info!F44,"AAAAAH/qUlc=")</f>
        <v>#VALUE!</v>
      </c>
      <c r="CK35" t="e">
        <f>AND(Info!E45,"AAAAAH/qUlg=")</f>
        <v>#VALUE!</v>
      </c>
      <c r="CL35" t="e">
        <f>AND(Info!F45,"AAAAAH/qUlk=")</f>
        <v>#VALUE!</v>
      </c>
      <c r="CM35" t="e">
        <f>AND(Info!E46,"AAAAAH/qUlo=")</f>
        <v>#VALUE!</v>
      </c>
      <c r="CN35" t="e">
        <f>AND(Info!F46,"AAAAAH/qUls=")</f>
        <v>#VALUE!</v>
      </c>
      <c r="CO35" t="e">
        <f>AND(Info!E47,"AAAAAH/qUlw=")</f>
        <v>#VALUE!</v>
      </c>
      <c r="CP35" t="e">
        <f>AND(Info!F47,"AAAAAH/qUl0=")</f>
        <v>#VALUE!</v>
      </c>
      <c r="CQ35" t="e">
        <f>AND(Info!E48,"AAAAAH/qUl4=")</f>
        <v>#VALUE!</v>
      </c>
      <c r="CR35" t="e">
        <f>AND(Info!F48,"AAAAAH/qUl8=")</f>
        <v>#VALUE!</v>
      </c>
      <c r="CS35" t="e">
        <f>AND(Info!E49,"AAAAAH/qUmA=")</f>
        <v>#VALUE!</v>
      </c>
      <c r="CT35" t="e">
        <f>AND(Info!F49,"AAAAAH/qUmE=")</f>
        <v>#VALUE!</v>
      </c>
      <c r="CU35" t="e">
        <f>AND(Info!E50,"AAAAAH/qUmI=")</f>
        <v>#VALUE!</v>
      </c>
      <c r="CV35" t="e">
        <f>AND(Info!F50,"AAAAAH/qUmM=")</f>
        <v>#VALUE!</v>
      </c>
      <c r="CW35" t="e">
        <f>AND(Info!E51,"AAAAAH/qUmQ=")</f>
        <v>#VALUE!</v>
      </c>
      <c r="CX35" t="e">
        <f>AND(Info!F51,"AAAAAH/qUmU=")</f>
        <v>#VALUE!</v>
      </c>
      <c r="CY35" t="e">
        <f>AND(Info!E52,"AAAAAH/qUmY=")</f>
        <v>#VALUE!</v>
      </c>
      <c r="CZ35" t="e">
        <f>AND(Info!F52,"AAAAAH/qUmc=")</f>
        <v>#VALUE!</v>
      </c>
      <c r="DA35" t="e">
        <f>AND(Info!E53,"AAAAAH/qUmg=")</f>
        <v>#VALUE!</v>
      </c>
      <c r="DB35" t="e">
        <f>AND(Info!F53,"AAAAAH/qUmk=")</f>
        <v>#VALUE!</v>
      </c>
      <c r="DC35" t="e">
        <f>AND(Info!E54,"AAAAAH/qUmo=")</f>
        <v>#VALUE!</v>
      </c>
      <c r="DD35" t="e">
        <f>AND(Info!F54,"AAAAAH/qUms=")</f>
        <v>#VALUE!</v>
      </c>
      <c r="DE35" t="e">
        <f>AND(Info!E55,"AAAAAH/qUmw=")</f>
        <v>#VALUE!</v>
      </c>
      <c r="DF35" t="e">
        <f>AND(Info!F55,"AAAAAH/qUm0=")</f>
        <v>#VALUE!</v>
      </c>
      <c r="DG35" t="e">
        <f>AND(Info!E56,"AAAAAH/qUm4=")</f>
        <v>#VALUE!</v>
      </c>
      <c r="DH35" t="e">
        <f>AND(Info!F56,"AAAAAH/qUm8=")</f>
        <v>#VALUE!</v>
      </c>
      <c r="DI35" t="e">
        <f>AND(Info!E57,"AAAAAH/qUnA=")</f>
        <v>#VALUE!</v>
      </c>
      <c r="DJ35" t="e">
        <f>AND(Info!F57,"AAAAAH/qUnE=")</f>
        <v>#VALUE!</v>
      </c>
      <c r="DK35" t="e">
        <f>AND(Info!E58,"AAAAAH/qUnI=")</f>
        <v>#VALUE!</v>
      </c>
      <c r="DL35" t="e">
        <f>AND(Info!F58,"AAAAAH/qUnM=")</f>
        <v>#VALUE!</v>
      </c>
      <c r="DM35" t="e">
        <f>AND(Info!E59,"AAAAAH/qUnQ=")</f>
        <v>#VALUE!</v>
      </c>
      <c r="DN35" t="e">
        <f>AND(Info!F59,"AAAAAH/qUnU=")</f>
        <v>#VALUE!</v>
      </c>
      <c r="DO35" t="e">
        <f>AND(Info!E60,"AAAAAH/qUnY=")</f>
        <v>#VALUE!</v>
      </c>
      <c r="DP35" t="e">
        <f>AND(Info!F60,"AAAAAH/qUnc=")</f>
        <v>#VALUE!</v>
      </c>
      <c r="DQ35" t="e">
        <f>AND(Info!E61,"AAAAAH/qUng=")</f>
        <v>#VALUE!</v>
      </c>
      <c r="DR35" t="e">
        <f>AND(Info!F61,"AAAAAH/qUnk=")</f>
        <v>#VALUE!</v>
      </c>
      <c r="DS35" t="e">
        <f>AND(Info!E62,"AAAAAH/qUno=")</f>
        <v>#VALUE!</v>
      </c>
      <c r="DT35" t="e">
        <f>AND(Info!F62,"AAAAAH/qUns=")</f>
        <v>#VALUE!</v>
      </c>
      <c r="DU35" t="e">
        <f>AND(Info!E63,"AAAAAH/qUnw=")</f>
        <v>#VALUE!</v>
      </c>
      <c r="DV35" t="e">
        <f>AND(Info!F63,"AAAAAH/qUn0=")</f>
        <v>#VALUE!</v>
      </c>
      <c r="DW35" t="e">
        <f>AND(Info!E64,"AAAAAH/qUn4=")</f>
        <v>#VALUE!</v>
      </c>
      <c r="DX35" t="e">
        <f>AND(Info!F64,"AAAAAH/qUn8=")</f>
        <v>#VALUE!</v>
      </c>
      <c r="DY35" t="e">
        <f>AND(Info!E65,"AAAAAH/qUoA=")</f>
        <v>#VALUE!</v>
      </c>
      <c r="DZ35" t="e">
        <f>AND(Info!F65,"AAAAAH/qUoE=")</f>
        <v>#VALUE!</v>
      </c>
      <c r="EA35" t="e">
        <f>AND(Info!E66,"AAAAAH/qUoI=")</f>
        <v>#VALUE!</v>
      </c>
      <c r="EB35" t="e">
        <f>AND(Info!F66,"AAAAAH/qUoM=")</f>
        <v>#VALUE!</v>
      </c>
      <c r="EC35" t="e">
        <f>AND(Info!E67,"AAAAAH/qUoQ=")</f>
        <v>#VALUE!</v>
      </c>
      <c r="ED35" t="e">
        <f>AND(Info!F67,"AAAAAH/qUoU=")</f>
        <v>#VALUE!</v>
      </c>
      <c r="EE35" t="e">
        <f>AND(Info!E68,"AAAAAH/qUoY=")</f>
        <v>#VALUE!</v>
      </c>
      <c r="EF35" t="e">
        <f>AND(Info!F68,"AAAAAH/qUoc=")</f>
        <v>#VALUE!</v>
      </c>
      <c r="EG35" t="e">
        <f>AND(Info!E69,"AAAAAH/qUog=")</f>
        <v>#VALUE!</v>
      </c>
      <c r="EH35" t="e">
        <f>AND(Info!F69,"AAAAAH/qUok=")</f>
        <v>#VALUE!</v>
      </c>
      <c r="EI35" t="e">
        <f>AND(Info!E70,"AAAAAH/qUoo=")</f>
        <v>#VALUE!</v>
      </c>
      <c r="EJ35" t="e">
        <f>AND(Info!F70,"AAAAAH/qUos=")</f>
        <v>#VALUE!</v>
      </c>
      <c r="EK35" t="e">
        <f>AND(Info!E71,"AAAAAH/qUow=")</f>
        <v>#VALUE!</v>
      </c>
      <c r="EL35" t="e">
        <f>AND(Info!F71,"AAAAAH/qUo0=")</f>
        <v>#VALUE!</v>
      </c>
      <c r="EM35" t="e">
        <f>AND(Info!E72,"AAAAAH/qUo4=")</f>
        <v>#VALUE!</v>
      </c>
      <c r="EN35" t="e">
        <f>AND(Info!F72,"AAAAAH/qUo8=")</f>
        <v>#VALUE!</v>
      </c>
      <c r="EO35" t="e">
        <f>AND(Info!E73,"AAAAAH/qUpA=")</f>
        <v>#VALUE!</v>
      </c>
      <c r="EP35" t="e">
        <f>AND(Info!F73,"AAAAAH/qUpE=")</f>
        <v>#VALUE!</v>
      </c>
      <c r="EQ35" t="e">
        <f>AND(Info!E74,"AAAAAH/qUpI=")</f>
        <v>#VALUE!</v>
      </c>
      <c r="ER35" t="e">
        <f>AND(Info!F74,"AAAAAH/qUpM=")</f>
        <v>#VALUE!</v>
      </c>
      <c r="ES35">
        <f>IF(Info!E:E,"AAAAAH/qUpQ=",0)</f>
        <v>0</v>
      </c>
      <c r="ET35">
        <f>IF(Info!F:F,"AAAAAH/qUpU=",0)</f>
        <v>0</v>
      </c>
    </row>
    <row r="36" spans="1:256">
      <c r="A36" t="e">
        <f>AND(Info!C3,"AAAAAGHfdQA=")</f>
        <v>#VALUE!</v>
      </c>
    </row>
    <row r="37" spans="1:256">
      <c r="A37" t="e">
        <f>AND(Data!B1,"AAAAAHwH/AA=")</f>
        <v>#VALUE!</v>
      </c>
      <c r="B37" t="e">
        <f>AND(Data!B2,"AAAAAHwH/AE=")</f>
        <v>#VALUE!</v>
      </c>
      <c r="C37" t="e">
        <f>AND(Data!B3,"AAAAAHwH/AI=")</f>
        <v>#VALUE!</v>
      </c>
      <c r="D37" t="e">
        <f>AND(Data!B4,"AAAAAHwH/AM=")</f>
        <v>#VALUE!</v>
      </c>
      <c r="E37" t="e">
        <f>AND(Data!B5,"AAAAAHwH/AQ=")</f>
        <v>#VALUE!</v>
      </c>
      <c r="F37" t="e">
        <f>AND(Data!B6,"AAAAAHwH/AU=")</f>
        <v>#VALUE!</v>
      </c>
      <c r="G37" t="e">
        <f>AND(Data!B7,"AAAAAHwH/AY=")</f>
        <v>#VALUE!</v>
      </c>
      <c r="H37" t="e">
        <f>AND(Data!B8,"AAAAAHwH/Ac=")</f>
        <v>#VALUE!</v>
      </c>
      <c r="I37" t="e">
        <f>AND(Data!B9,"AAAAAHwH/Ag=")</f>
        <v>#VALUE!</v>
      </c>
      <c r="J37" t="e">
        <f>AND(Data!B10,"AAAAAHwH/Ak=")</f>
        <v>#VALUE!</v>
      </c>
      <c r="K37" t="e">
        <f>AND(Data!B11,"AAAAAHwH/Ao=")</f>
        <v>#VALUE!</v>
      </c>
      <c r="L37" t="e">
        <f>AND(Data!B12,"AAAAAHwH/As=")</f>
        <v>#VALUE!</v>
      </c>
      <c r="M37" t="e">
        <f>AND(Data!B13,"AAAAAHwH/Aw=")</f>
        <v>#VALUE!</v>
      </c>
      <c r="N37" t="e">
        <f>AND(Data!B14,"AAAAAHwH/A0=")</f>
        <v>#VALUE!</v>
      </c>
      <c r="O37" t="e">
        <f>AND(Data!B15,"AAAAAHwH/A4=")</f>
        <v>#VALUE!</v>
      </c>
      <c r="P37" t="e">
        <f>AND(Data!B16,"AAAAAHwH/A8=")</f>
        <v>#VALUE!</v>
      </c>
      <c r="Q37" t="e">
        <f>AND(Data!B17,"AAAAAHwH/BA=")</f>
        <v>#VALUE!</v>
      </c>
      <c r="R37" t="e">
        <f>AND(Data!B18,"AAAAAHwH/BE=")</f>
        <v>#VALUE!</v>
      </c>
      <c r="S37" t="e">
        <f>AND(Data!B19,"AAAAAHwH/BI=")</f>
        <v>#VALUE!</v>
      </c>
      <c r="T37" t="e">
        <f>AND(Data!B20,"AAAAAHwH/BM=")</f>
        <v>#VALUE!</v>
      </c>
      <c r="U37" t="e">
        <f>AND(Data!B21,"AAAAAHwH/BQ=")</f>
        <v>#VALUE!</v>
      </c>
      <c r="V37" t="e">
        <f>AND(Data!B22,"AAAAAHwH/BU=")</f>
        <v>#VALUE!</v>
      </c>
      <c r="W37" t="e">
        <f>AND(Data!B23,"AAAAAHwH/BY=")</f>
        <v>#VALUE!</v>
      </c>
      <c r="X37" t="e">
        <f>AND(Data!B24,"AAAAAHwH/Bc=")</f>
        <v>#VALUE!</v>
      </c>
      <c r="Y37" t="e">
        <f>AND(Data!B25,"AAAAAHwH/Bg=")</f>
        <v>#VALUE!</v>
      </c>
      <c r="Z37" t="e">
        <f>AND(Data!B26,"AAAAAHwH/Bk=")</f>
        <v>#VALUE!</v>
      </c>
      <c r="AA37" t="e">
        <f>AND(Data!B27,"AAAAAHwH/Bo=")</f>
        <v>#VALUE!</v>
      </c>
      <c r="AB37" t="e">
        <f>AND(Data!B28,"AAAAAHwH/Bs=")</f>
        <v>#VALUE!</v>
      </c>
      <c r="AC37" t="e">
        <f>AND(Data!B29,"AAAAAHwH/Bw=")</f>
        <v>#VALUE!</v>
      </c>
      <c r="AD37" t="e">
        <f>AND(Data!B30,"AAAAAHwH/B0=")</f>
        <v>#VALUE!</v>
      </c>
      <c r="AE37" t="e">
        <f>AND(Data!B31,"AAAAAHwH/B4=")</f>
        <v>#VALUE!</v>
      </c>
      <c r="AF37" t="e">
        <f>AND(Data!B32,"AAAAAHwH/B8=")</f>
        <v>#VALUE!</v>
      </c>
      <c r="AG37" t="e">
        <f>AND(Data!B33,"AAAAAHwH/CA=")</f>
        <v>#VALUE!</v>
      </c>
      <c r="AH37" t="e">
        <f>AND(Data!B34,"AAAAAHwH/CE=")</f>
        <v>#VALUE!</v>
      </c>
      <c r="AI37" t="e">
        <f>AND(Data!B35,"AAAAAHwH/CI=")</f>
        <v>#VALUE!</v>
      </c>
      <c r="AJ37" t="e">
        <f>AND(Data!B36,"AAAAAHwH/CM=")</f>
        <v>#VALUE!</v>
      </c>
      <c r="AK37" t="e">
        <f>AND(Data!B37,"AAAAAHwH/CQ=")</f>
        <v>#VALUE!</v>
      </c>
      <c r="AL37" t="e">
        <f>AND(Data!B38,"AAAAAHwH/CU=")</f>
        <v>#VALUE!</v>
      </c>
      <c r="AM37" t="e">
        <f>AND(Data!B39,"AAAAAHwH/CY=")</f>
        <v>#VALUE!</v>
      </c>
      <c r="AN37" t="e">
        <f>AND(Data!B40,"AAAAAHwH/Cc=")</f>
        <v>#VALUE!</v>
      </c>
      <c r="AO37" t="e">
        <f>AND(Data!B41,"AAAAAHwH/Cg=")</f>
        <v>#VALUE!</v>
      </c>
      <c r="AP37" t="e">
        <f>AND(Data!B42,"AAAAAHwH/Ck=")</f>
        <v>#VALUE!</v>
      </c>
      <c r="AQ37" t="e">
        <f>AND(Data!B43,"AAAAAHwH/Co=")</f>
        <v>#VALUE!</v>
      </c>
      <c r="AR37" t="e">
        <f>AND(Data!B44,"AAAAAHwH/Cs=")</f>
        <v>#VALUE!</v>
      </c>
      <c r="AS37" t="e">
        <f>AND(Data!B45,"AAAAAHwH/Cw=")</f>
        <v>#VALUE!</v>
      </c>
      <c r="AT37" t="e">
        <f>AND(Data!B46,"AAAAAHwH/C0=")</f>
        <v>#VALUE!</v>
      </c>
      <c r="AU37" t="e">
        <f>AND(Data!B47,"AAAAAHwH/C4=")</f>
        <v>#VALUE!</v>
      </c>
      <c r="AV37" t="e">
        <f>AND(Data!B48,"AAAAAHwH/C8=")</f>
        <v>#VALUE!</v>
      </c>
      <c r="AW37" t="e">
        <f>AND(Data!B49,"AAAAAHwH/DA=")</f>
        <v>#VALUE!</v>
      </c>
      <c r="AX37" t="e">
        <f>AND(Data!B50,"AAAAAHwH/DE=")</f>
        <v>#VALUE!</v>
      </c>
      <c r="AY37" t="e">
        <f>AND(Data!B51,"AAAAAHwH/DI=")</f>
        <v>#VALUE!</v>
      </c>
      <c r="AZ37" t="e">
        <f>AND(Data!B52,"AAAAAHwH/DM=")</f>
        <v>#VALUE!</v>
      </c>
      <c r="BA37" t="e">
        <f>AND(Data!B53,"AAAAAHwH/DQ=")</f>
        <v>#VALUE!</v>
      </c>
      <c r="BB37" t="e">
        <f>AND(Data!B54,"AAAAAHwH/DU=")</f>
        <v>#VALUE!</v>
      </c>
      <c r="BC37" t="e">
        <f>AND(Data!B55,"AAAAAHwH/DY=")</f>
        <v>#VALUE!</v>
      </c>
      <c r="BD37" t="e">
        <f>AND(Data!B56,"AAAAAHwH/Dc=")</f>
        <v>#VALUE!</v>
      </c>
      <c r="BE37" t="e">
        <f>AND(Data!B57,"AAAAAHwH/Dg=")</f>
        <v>#VALUE!</v>
      </c>
      <c r="BF37" t="e">
        <f>AND(Data!B58,"AAAAAHwH/Dk=")</f>
        <v>#VALUE!</v>
      </c>
      <c r="BG37" t="e">
        <f>AND(Data!B59,"AAAAAHwH/Do=")</f>
        <v>#VALUE!</v>
      </c>
      <c r="BH37" t="e">
        <f>AND(Data!B60,"AAAAAHwH/Ds=")</f>
        <v>#VALUE!</v>
      </c>
      <c r="BI37" t="e">
        <f>AND(Data!B61,"AAAAAHwH/Dw=")</f>
        <v>#VALUE!</v>
      </c>
      <c r="BJ37" t="e">
        <f>AND(Data!B62,"AAAAAHwH/D0=")</f>
        <v>#VALUE!</v>
      </c>
      <c r="BK37" t="e">
        <f>AND(Data!B63,"AAAAAHwH/D4=")</f>
        <v>#VALUE!</v>
      </c>
      <c r="BL37" t="e">
        <f>AND(Data!B64,"AAAAAHwH/D8=")</f>
        <v>#VALUE!</v>
      </c>
      <c r="BM37" t="e">
        <f>AND(Data!B65,"AAAAAHwH/EA=")</f>
        <v>#VALUE!</v>
      </c>
      <c r="BN37" t="e">
        <f>AND(Data!B66,"AAAAAHwH/EE=")</f>
        <v>#VALUE!</v>
      </c>
      <c r="BO37" t="e">
        <f>AND(Data!B67,"AAAAAHwH/EI=")</f>
        <v>#VALUE!</v>
      </c>
      <c r="BP37" t="e">
        <f>AND(Data!B68,"AAAAAHwH/EM=")</f>
        <v>#VALUE!</v>
      </c>
      <c r="BQ37" t="e">
        <f>AND(Data!B69,"AAAAAHwH/EQ=")</f>
        <v>#VALUE!</v>
      </c>
      <c r="BR37" t="e">
        <f>AND(Data!B70,"AAAAAHwH/EU=")</f>
        <v>#VALUE!</v>
      </c>
      <c r="BS37" t="e">
        <f>AND(Data!B71,"AAAAAHwH/EY=")</f>
        <v>#VALUE!</v>
      </c>
      <c r="BT37" t="e">
        <f>AND(Data!B72,"AAAAAHwH/Ec=")</f>
        <v>#VALUE!</v>
      </c>
      <c r="BU37" t="e">
        <f>AND(Data!B73,"AAAAAHwH/Eg=")</f>
        <v>#VALUE!</v>
      </c>
      <c r="BV37" t="e">
        <f>AND(Data!B74,"AAAAAHwH/Ek=")</f>
        <v>#VALUE!</v>
      </c>
      <c r="BW37">
        <f>IF(Data!A:A,"AAAAAHwH/Eo=",0)</f>
        <v>0</v>
      </c>
    </row>
  </sheetData>
  <pageMargins left="0.7" right="0.7" top="0.75" bottom="0.75" header="0.3" footer="0.3"/>
  <customProperties>
    <customPr name="DVSECTIONID" r:id="rId1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nfo</vt:lpstr>
      <vt:lpstr>Data</vt:lpstr>
      <vt:lpstr>Plots</vt:lpstr>
    </vt:vector>
  </TitlesOfParts>
  <Company>ETH Zueri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  Stefan Jasper</dc:creator>
  <cp:lastModifiedBy>Guille</cp:lastModifiedBy>
  <dcterms:created xsi:type="dcterms:W3CDTF">2011-04-27T09:41:36Z</dcterms:created>
  <dcterms:modified xsi:type="dcterms:W3CDTF">2012-08-03T12:3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Tracking">
    <vt:lpwstr>true</vt:lpwstr>
  </property>
  <property fmtid="{D5CDD505-2E9C-101B-9397-08002B2CF9AE}" pid="3" name="Google.Documents.DocumentId">
    <vt:lpwstr>12AUy_jOkmJrcIeV-fyXAjO9_jwasxjlct1ELyHBntb0</vt:lpwstr>
  </property>
  <property fmtid="{D5CDD505-2E9C-101B-9397-08002B2CF9AE}" pid="4" name="Google.Documents.RevisionId">
    <vt:lpwstr>09428749580140537434</vt:lpwstr>
  </property>
  <property fmtid="{D5CDD505-2E9C-101B-9397-08002B2CF9AE}" pid="5" name="Google.Documents.PreviousRevisionId">
    <vt:lpwstr>14490940545140554076</vt:lpwstr>
  </property>
  <property fmtid="{D5CDD505-2E9C-101B-9397-08002B2CF9AE}" pid="6" name="Google.Documents.PluginVersion">
    <vt:lpwstr>2.0.2662.553</vt:lpwstr>
  </property>
  <property fmtid="{D5CDD505-2E9C-101B-9397-08002B2CF9AE}" pid="7" name="Google.Documents.MergeIncapabilityFlags">
    <vt:i4>0</vt:i4>
  </property>
</Properties>
</file>